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comments4.xml" ContentType="application/vnd.openxmlformats-officedocument.spreadsheetml.comment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comments3.xml" ContentType="application/vnd.openxmlformats-officedocument.spreadsheetml.comments+xml"/>
  <Override PartName="/xl/externalLinks/_rels/externalLink2.xml.rels" ContentType="application/vnd.openxmlformats-package.relationships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5.xml" ContentType="application/vnd.openxmlformats-officedocument.spreadsheetml.comments+xml"/>
  <Override PartName="/xl/drawings/vmlDrawing1.vml" ContentType="application/vnd.openxmlformats-officedocument.vmlDrawing"/>
  <Override PartName="/xl/drawings/vmlDrawing2.vml" ContentType="application/vnd.openxmlformats-officedocument.vmlDrawing"/>
  <Override PartName="/xl/drawings/vmlDrawing3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78" firstSheet="2" activeTab="4"/>
  </bookViews>
  <sheets>
    <sheet name="WinSTAT Commands" sheetId="1" state="hidden" r:id="rId2"/>
    <sheet name="WinSTAT Trigger" sheetId="2" state="hidden" r:id="rId3"/>
    <sheet name="Local_Recurrence_training" sheetId="3" state="visible" r:id="rId4"/>
    <sheet name="Training_all" sheetId="4" state="visible" r:id="rId5"/>
    <sheet name="Validation_all" sheetId="5" state="visible" r:id="rId6"/>
  </sheets>
  <externalReferences>
    <externalReference r:id="rId7"/>
    <externalReference r:id="rId8"/>
  </externalReferences>
  <definedNames>
    <definedName function="false" hidden="false" name="LastLag" vbProcedure="false">'[2]'!$A$48</definedName>
    <definedName function="false" hidden="false" name="TrueCount" vbProcedure="false">[1]Discriminant!$B$58</definedName>
    <definedName function="false" hidden="false" name="wsDatabase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3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C1" authorId="0">
      <text>
        <r>
          <rPr>
            <b val="true"/>
            <sz val="8"/>
            <color rgb="FF000000"/>
            <rFont val="Tahoma"/>
            <family val="0"/>
          </rPr>
          <t xml:space="preserve">Dimitry S.A. Nuyten:
</t>
        </r>
        <r>
          <rPr>
            <sz val="8"/>
            <color rgb="FF000000"/>
            <rFont val="Tahoma"/>
            <family val="0"/>
          </rPr>
          <t xml:space="preserve">As described in M&amp;M probes that were matched to the same unigene clusters were average. The probes are named concatenated with underscore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03</xdr:colOff>
                <xdr:row>0</xdr:row>
                <xdr:rowOff>2</xdr:rowOff>
              </xdr:from>
              <xdr:to>
                <xdr:col>5</xdr:col>
                <xdr:colOff>31</xdr:colOff>
                <xdr:row>4</xdr:row>
                <xdr:rowOff>8</xdr:rowOff>
              </xdr:to>
            </anchor>
          </commentPr>
        </mc:Choice>
        <mc:Fallback/>
      </mc:AlternateContent>
    </comment>
  </commentList>
</comments>
</file>

<file path=xl/comments4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2" authorId="0">
      <text>
        <r>
          <rPr>
            <b val="true"/>
            <sz val="8"/>
            <color rgb="FF000000"/>
            <rFont val="Tahoma"/>
            <family val="0"/>
          </rPr>
          <t xml:space="preserve">Dimitry Nuyten:
</t>
        </r>
        <r>
          <rPr>
            <sz val="8"/>
            <color rgb="FF000000"/>
            <rFont val="Tahoma"/>
            <family val="0"/>
          </rPr>
          <t xml:space="preserve">__0 = No LR
__1= LR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0</xdr:colOff>
                <xdr:row>0</xdr:row>
                <xdr:rowOff>8</xdr:rowOff>
              </xdr:from>
              <xdr:to>
                <xdr:col>2</xdr:col>
                <xdr:colOff>32</xdr:colOff>
                <xdr:row>4</xdr:row>
                <xdr:rowOff>10</xdr:rowOff>
              </xdr:to>
            </anchor>
          </commentPr>
        </mc:Choice>
        <mc:Fallback/>
      </mc:AlternateContent>
    </comment>
    <comment ref="C1" authorId="0">
      <text>
        <r>
          <rPr>
            <b val="true"/>
            <sz val="8"/>
            <color rgb="FF000000"/>
            <rFont val="Tahoma"/>
            <family val="0"/>
          </rPr>
          <t xml:space="preserve">Dimitry S.A. Nuyten:
</t>
        </r>
        <r>
          <rPr>
            <sz val="8"/>
            <color rgb="FF000000"/>
            <rFont val="Tahoma"/>
            <family val="0"/>
          </rPr>
          <t xml:space="preserve">As described in M&amp;M probes that were matched to the same unigene clusters were average. The probes are named concatenated with underscore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3</xdr:colOff>
                <xdr:row>0</xdr:row>
                <xdr:rowOff>2</xdr:rowOff>
              </xdr:from>
              <xdr:to>
                <xdr:col>6</xdr:col>
                <xdr:colOff>35</xdr:colOff>
                <xdr:row>4</xdr:row>
                <xdr:rowOff>4</xdr:rowOff>
              </xdr:to>
            </anchor>
          </commentPr>
        </mc:Choice>
        <mc:Fallback/>
      </mc:AlternateContent>
    </comment>
  </commentList>
</comments>
</file>

<file path=xl/comments5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2" authorId="0">
      <text>
        <r>
          <rPr>
            <b val="true"/>
            <sz val="8"/>
            <color rgb="FF000000"/>
            <rFont val="Tahoma"/>
            <family val="0"/>
          </rPr>
          <t xml:space="preserve">Dimitry Nuyten:
</t>
        </r>
        <r>
          <rPr>
            <sz val="8"/>
            <color rgb="FF000000"/>
            <rFont val="Tahoma"/>
            <family val="0"/>
          </rPr>
          <t xml:space="preserve">__0 = No LR
__1= LR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0</xdr:col>
                <xdr:colOff>119</xdr:colOff>
                <xdr:row>0</xdr:row>
                <xdr:rowOff>8</xdr:rowOff>
              </xdr:from>
              <xdr:to>
                <xdr:col>2</xdr:col>
                <xdr:colOff>20</xdr:colOff>
                <xdr:row>4</xdr:row>
                <xdr:rowOff>10</xdr:rowOff>
              </xdr:to>
            </anchor>
          </commentPr>
        </mc:Choice>
        <mc:Fallback/>
      </mc:AlternateContent>
    </comment>
    <comment ref="C1" authorId="0">
      <text>
        <r>
          <rPr>
            <b val="true"/>
            <sz val="8"/>
            <color rgb="FF000000"/>
            <rFont val="Tahoma"/>
            <family val="0"/>
          </rPr>
          <t xml:space="preserve">Dimitry S.A. Nuyten:
</t>
        </r>
        <r>
          <rPr>
            <sz val="8"/>
            <color rgb="FF000000"/>
            <rFont val="Tahoma"/>
            <family val="0"/>
          </rPr>
          <t xml:space="preserve">As described in M&amp;M probes that were matched to the same unigene clusters were average. The probes are named concatenated with underscore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69</xdr:colOff>
                <xdr:row>0</xdr:row>
                <xdr:rowOff>2</xdr:rowOff>
              </xdr:from>
              <xdr:to>
                <xdr:col>5</xdr:col>
                <xdr:colOff>100</xdr:colOff>
                <xdr:row>4</xdr:row>
                <xdr:rowOff>4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1276" uniqueCount="562">
  <si>
    <t xml:space="preserve">CloneID_Original(Stanford_Array)</t>
  </si>
  <si>
    <t xml:space="preserve">Symbol</t>
  </si>
  <si>
    <t xml:space="preserve">Systemic_name</t>
  </si>
  <si>
    <t xml:space="preserve">unigene_new_Rosetta</t>
  </si>
  <si>
    <t xml:space="preserve">Average_hypoxia_for_LR_training</t>
  </si>
  <si>
    <t xml:space="preserve">Non_centered_Pearson</t>
  </si>
  <si>
    <t xml:space="preserve">DPYSL4</t>
  </si>
  <si>
    <t xml:space="preserve">AB006713</t>
  </si>
  <si>
    <t xml:space="preserve">Hs.100058</t>
  </si>
  <si>
    <t xml:space="preserve">LOX</t>
  </si>
  <si>
    <t xml:space="preserve">NM_002317</t>
  </si>
  <si>
    <t xml:space="preserve">Hs.102267</t>
  </si>
  <si>
    <t xml:space="preserve">P4HA2</t>
  </si>
  <si>
    <t xml:space="preserve">NM_004199</t>
  </si>
  <si>
    <t xml:space="preserve">Hs.104772</t>
  </si>
  <si>
    <t xml:space="preserve">CSRP2</t>
  </si>
  <si>
    <t xml:space="preserve">NM_001321</t>
  </si>
  <si>
    <t xml:space="preserve">Hs.10526</t>
  </si>
  <si>
    <t xml:space="preserve">ERO1L</t>
  </si>
  <si>
    <t xml:space="preserve">A_Contig57222_RC_NM_014584</t>
  </si>
  <si>
    <t xml:space="preserve">Hs.10949</t>
  </si>
  <si>
    <t xml:space="preserve">DDIT4</t>
  </si>
  <si>
    <t xml:space="preserve">NM_019058</t>
  </si>
  <si>
    <t xml:space="preserve">Hs.111244</t>
  </si>
  <si>
    <t xml:space="preserve">CTSF</t>
  </si>
  <si>
    <t xml:space="preserve">NM_003793</t>
  </si>
  <si>
    <t xml:space="preserve">Hs.11590</t>
  </si>
  <si>
    <t xml:space="preserve">HIPK1</t>
  </si>
  <si>
    <t xml:space="preserve">AB014530</t>
  </si>
  <si>
    <t xml:space="preserve">Hs.12259</t>
  </si>
  <si>
    <t xml:space="preserve">CCNG2</t>
  </si>
  <si>
    <t xml:space="preserve">NM_004354</t>
  </si>
  <si>
    <t xml:space="preserve">Hs.13291</t>
  </si>
  <si>
    <t xml:space="preserve">BNIP3L</t>
  </si>
  <si>
    <t xml:space="preserve">NM_004331</t>
  </si>
  <si>
    <t xml:space="preserve">Hs.132955</t>
  </si>
  <si>
    <t xml:space="preserve">KIAA1285</t>
  </si>
  <si>
    <t xml:space="preserve">AB033111</t>
  </si>
  <si>
    <t xml:space="preserve">Hs.145661</t>
  </si>
  <si>
    <t xml:space="preserve">KIAA0776</t>
  </si>
  <si>
    <t xml:space="preserve">AB018319</t>
  </si>
  <si>
    <t xml:space="preserve">Hs.149367</t>
  </si>
  <si>
    <t xml:space="preserve">ITPR1</t>
  </si>
  <si>
    <t xml:space="preserve">A_D26070_NM_002222_Contig36193_RC</t>
  </si>
  <si>
    <t xml:space="preserve">Hs.149900</t>
  </si>
  <si>
    <t xml:space="preserve">PPFIA4</t>
  </si>
  <si>
    <t xml:space="preserve">AB020704</t>
  </si>
  <si>
    <t xml:space="preserve">Hs.153648</t>
  </si>
  <si>
    <t xml:space="preserve">STC2</t>
  </si>
  <si>
    <t xml:space="preserve">NM_003714</t>
  </si>
  <si>
    <t xml:space="preserve">Hs.155223</t>
  </si>
  <si>
    <t xml:space="preserve">NAB2</t>
  </si>
  <si>
    <t xml:space="preserve">NM_005967</t>
  </si>
  <si>
    <t xml:space="preserve">Hs.159223</t>
  </si>
  <si>
    <t xml:space="preserve">E2-230K</t>
  </si>
  <si>
    <t xml:space="preserve">AK000926</t>
  </si>
  <si>
    <t xml:space="preserve">Hs.16130</t>
  </si>
  <si>
    <t xml:space="preserve">SLC2A1</t>
  </si>
  <si>
    <t xml:space="preserve">A_NM_006516_Contig40184</t>
  </si>
  <si>
    <t xml:space="preserve">Hs.169902</t>
  </si>
  <si>
    <t xml:space="preserve">OCIA</t>
  </si>
  <si>
    <t xml:space="preserve">NM_017830</t>
  </si>
  <si>
    <t xml:space="preserve">Hs.170291</t>
  </si>
  <si>
    <t xml:space="preserve">BHLHB2</t>
  </si>
  <si>
    <t xml:space="preserve">NM_003670</t>
  </si>
  <si>
    <t xml:space="preserve">Hs.171825</t>
  </si>
  <si>
    <t xml:space="preserve">DPYSL2</t>
  </si>
  <si>
    <t xml:space="preserve">NM_001386</t>
  </si>
  <si>
    <t xml:space="preserve">Hs.173381</t>
  </si>
  <si>
    <t xml:space="preserve">CKB</t>
  </si>
  <si>
    <t xml:space="preserve">NM_001823</t>
  </si>
  <si>
    <t xml:space="preserve">Hs.173724</t>
  </si>
  <si>
    <t xml:space="preserve">HEMGN</t>
  </si>
  <si>
    <t xml:space="preserve">NM_018437</t>
  </si>
  <si>
    <t xml:space="preserve">Hs.176626</t>
  </si>
  <si>
    <t xml:space="preserve">DUSP10</t>
  </si>
  <si>
    <t xml:space="preserve">AB026436</t>
  </si>
  <si>
    <t xml:space="preserve">Hs.177534</t>
  </si>
  <si>
    <t xml:space="preserve">GAL3ST1</t>
  </si>
  <si>
    <t xml:space="preserve">NM_004861</t>
  </si>
  <si>
    <t xml:space="preserve">Hs.17958</t>
  </si>
  <si>
    <t xml:space="preserve">RAB20</t>
  </si>
  <si>
    <t xml:space="preserve">NM_017817</t>
  </si>
  <si>
    <t xml:space="preserve">Hs.179791</t>
  </si>
  <si>
    <t xml:space="preserve">CRABP2</t>
  </si>
  <si>
    <t xml:space="preserve">NM_001878</t>
  </si>
  <si>
    <t xml:space="preserve">Hs.183650</t>
  </si>
  <si>
    <t xml:space="preserve">SULT4A1</t>
  </si>
  <si>
    <t xml:space="preserve">NM_014351</t>
  </si>
  <si>
    <t xml:space="preserve">Hs.189810</t>
  </si>
  <si>
    <t xml:space="preserve">PPL</t>
  </si>
  <si>
    <t xml:space="preserve">A_NM_002705__Contig34999_RC</t>
  </si>
  <si>
    <t xml:space="preserve">Hs.192233</t>
  </si>
  <si>
    <t xml:space="preserve">KIAA1244</t>
  </si>
  <si>
    <t xml:space="preserve">AB033070</t>
  </si>
  <si>
    <t xml:space="preserve">Hs.194408</t>
  </si>
  <si>
    <t xml:space="preserve">RAI3</t>
  </si>
  <si>
    <t xml:space="preserve">NM_003979</t>
  </si>
  <si>
    <t xml:space="preserve">Hs.194691</t>
  </si>
  <si>
    <t xml:space="preserve">PFKFB3</t>
  </si>
  <si>
    <t xml:space="preserve">NM_004566</t>
  </si>
  <si>
    <t xml:space="preserve">Hs.195471</t>
  </si>
  <si>
    <t xml:space="preserve">KIAA1715</t>
  </si>
  <si>
    <t xml:space="preserve">Contig45011_RC</t>
  </si>
  <si>
    <t xml:space="preserve">Hs.209561</t>
  </si>
  <si>
    <t xml:space="preserve">TncRNA</t>
  </si>
  <si>
    <t xml:space="preserve">A_U60873__AA553619_RC</t>
  </si>
  <si>
    <t xml:space="preserve">Hs.240443</t>
  </si>
  <si>
    <t xml:space="preserve">ARRDC3</t>
  </si>
  <si>
    <t xml:space="preserve">AB037797</t>
  </si>
  <si>
    <t xml:space="preserve">Hs.24684</t>
  </si>
  <si>
    <t xml:space="preserve">POU5F1</t>
  </si>
  <si>
    <t xml:space="preserve">NM_002701</t>
  </si>
  <si>
    <t xml:space="preserve">Hs.249184</t>
  </si>
  <si>
    <t xml:space="preserve">STC1</t>
  </si>
  <si>
    <t xml:space="preserve">NM_003155</t>
  </si>
  <si>
    <t xml:space="preserve">Hs.25590</t>
  </si>
  <si>
    <t xml:space="preserve">NARF</t>
  </si>
  <si>
    <t xml:space="preserve">A_NM_012336__AL137729</t>
  </si>
  <si>
    <t xml:space="preserve">Hs.256526</t>
  </si>
  <si>
    <t xml:space="preserve">PFKP</t>
  </si>
  <si>
    <t xml:space="preserve">D25328</t>
  </si>
  <si>
    <t xml:space="preserve">Hs.26010</t>
  </si>
  <si>
    <t xml:space="preserve">ENPP3</t>
  </si>
  <si>
    <t xml:space="preserve">NM_005021</t>
  </si>
  <si>
    <t xml:space="preserve">Hs.264750</t>
  </si>
  <si>
    <t xml:space="preserve">C6orf55</t>
  </si>
  <si>
    <t xml:space="preserve">NM_016485</t>
  </si>
  <si>
    <t xml:space="preserve">Hs.267288</t>
  </si>
  <si>
    <t xml:space="preserve">LDHA</t>
  </si>
  <si>
    <t xml:space="preserve">NM_005566</t>
  </si>
  <si>
    <t xml:space="preserve">Hs.2795</t>
  </si>
  <si>
    <t xml:space="preserve">RNASE4</t>
  </si>
  <si>
    <t xml:space="preserve">A_NM_002937__NM_001145</t>
  </si>
  <si>
    <t xml:space="preserve">Hs.283749</t>
  </si>
  <si>
    <t xml:space="preserve">STRBP</t>
  </si>
  <si>
    <t xml:space="preserve">NM_018387</t>
  </si>
  <si>
    <t xml:space="preserve">Hs.287659</t>
  </si>
  <si>
    <t xml:space="preserve">MGC26694</t>
  </si>
  <si>
    <t xml:space="preserve">Contig1115_RC</t>
  </si>
  <si>
    <t xml:space="preserve">Hs.303669</t>
  </si>
  <si>
    <t xml:space="preserve">PIK3R4</t>
  </si>
  <si>
    <t xml:space="preserve">Y08991</t>
  </si>
  <si>
    <t xml:space="preserve">Hs.306747</t>
  </si>
  <si>
    <t xml:space="preserve">HLA-DRB5</t>
  </si>
  <si>
    <t xml:space="preserve">AF005487</t>
  </si>
  <si>
    <t xml:space="preserve">Hs.308026</t>
  </si>
  <si>
    <t xml:space="preserve">A_NM_004112__Contig49632_RC</t>
  </si>
  <si>
    <t xml:space="preserve">Hs.31339</t>
  </si>
  <si>
    <t xml:space="preserve">WSB1</t>
  </si>
  <si>
    <t xml:space="preserve">NM_015626</t>
  </si>
  <si>
    <t xml:space="preserve">Hs.315379</t>
  </si>
  <si>
    <t xml:space="preserve">NDRG1</t>
  </si>
  <si>
    <t xml:space="preserve">A_NM_006096__Contig27182_RC</t>
  </si>
  <si>
    <t xml:space="preserve">Hs.318567</t>
  </si>
  <si>
    <t xml:space="preserve">RTTN</t>
  </si>
  <si>
    <t xml:space="preserve">AL117635</t>
  </si>
  <si>
    <t xml:space="preserve">Hs.31931</t>
  </si>
  <si>
    <t xml:space="preserve">JMJD1A</t>
  </si>
  <si>
    <t xml:space="preserve">A_NM_018433__AB018285</t>
  </si>
  <si>
    <t xml:space="preserve">Hs.321707</t>
  </si>
  <si>
    <t xml:space="preserve">CCL28</t>
  </si>
  <si>
    <t xml:space="preserve">NM_019846</t>
  </si>
  <si>
    <t xml:space="preserve">Hs.334633</t>
  </si>
  <si>
    <t xml:space="preserve">SLC1A6</t>
  </si>
  <si>
    <t xml:space="preserve">NM_005071</t>
  </si>
  <si>
    <t xml:space="preserve">Hs.337391</t>
  </si>
  <si>
    <t xml:space="preserve">BRCA2</t>
  </si>
  <si>
    <t xml:space="preserve">NM_000059</t>
  </si>
  <si>
    <t xml:space="preserve">Hs.34012</t>
  </si>
  <si>
    <t xml:space="preserve">ADFP</t>
  </si>
  <si>
    <t xml:space="preserve">NM_001122</t>
  </si>
  <si>
    <t xml:space="preserve">Hs.3416</t>
  </si>
  <si>
    <t xml:space="preserve">EXOSC4</t>
  </si>
  <si>
    <t xml:space="preserve">NM_019037</t>
  </si>
  <si>
    <t xml:space="preserve">Hs.343589</t>
  </si>
  <si>
    <t xml:space="preserve">PRODH</t>
  </si>
  <si>
    <t xml:space="preserve">A_NM_016335__NM_005974</t>
  </si>
  <si>
    <t xml:space="preserve">Hs.343874</t>
  </si>
  <si>
    <t xml:space="preserve">ZFHX1B</t>
  </si>
  <si>
    <t xml:space="preserve">A_NM_014795__AF161345</t>
  </si>
  <si>
    <t xml:space="preserve">Hs.34871</t>
  </si>
  <si>
    <t xml:space="preserve">SOX4</t>
  </si>
  <si>
    <t xml:space="preserve">NM_003107</t>
  </si>
  <si>
    <t xml:space="preserve">Hs.357901</t>
  </si>
  <si>
    <t xml:space="preserve">LOC283666</t>
  </si>
  <si>
    <t xml:space="preserve">AA608991_RC</t>
  </si>
  <si>
    <t xml:space="preserve">Hs.359394</t>
  </si>
  <si>
    <t xml:space="preserve">KIAA0779</t>
  </si>
  <si>
    <t xml:space="preserve">A_Contig46050__Contig52501_RC__Contig63482_RC__AB018322</t>
  </si>
  <si>
    <t xml:space="preserve">Hs.362996</t>
  </si>
  <si>
    <t xml:space="preserve">PMP22</t>
  </si>
  <si>
    <t xml:space="preserve">NM_000304</t>
  </si>
  <si>
    <t xml:space="preserve">Hs.372031</t>
  </si>
  <si>
    <t xml:space="preserve">Contig44269_RC</t>
  </si>
  <si>
    <t xml:space="preserve">Hs.37648</t>
  </si>
  <si>
    <t xml:space="preserve">PLXNB3</t>
  </si>
  <si>
    <t xml:space="preserve">A_NM_005393__AB033032</t>
  </si>
  <si>
    <t xml:space="preserve">Hs.380742</t>
  </si>
  <si>
    <t xml:space="preserve">Contig56534_RC</t>
  </si>
  <si>
    <t xml:space="preserve">Hs.381220</t>
  </si>
  <si>
    <t xml:space="preserve">GYS1</t>
  </si>
  <si>
    <t xml:space="preserve">NM_002103</t>
  </si>
  <si>
    <t xml:space="preserve">Hs.386225</t>
  </si>
  <si>
    <t xml:space="preserve">SLC16A3</t>
  </si>
  <si>
    <t xml:space="preserve">NM_004207</t>
  </si>
  <si>
    <t xml:space="preserve">Hs.386678</t>
  </si>
  <si>
    <t xml:space="preserve">SLC6A8</t>
  </si>
  <si>
    <t xml:space="preserve">NM_005629</t>
  </si>
  <si>
    <t xml:space="preserve">Hs.388375</t>
  </si>
  <si>
    <t xml:space="preserve">WASPIP</t>
  </si>
  <si>
    <t xml:space="preserve">A_NM_003387__Contig46778_RC</t>
  </si>
  <si>
    <t xml:space="preserve">Hs.401414</t>
  </si>
  <si>
    <t xml:space="preserve">FBXO32</t>
  </si>
  <si>
    <t xml:space="preserve">A_Contig56270_RC__Contig57076_RC__Contig50592</t>
  </si>
  <si>
    <t xml:space="preserve">Hs.403933</t>
  </si>
  <si>
    <t xml:space="preserve">SLC6A3</t>
  </si>
  <si>
    <t xml:space="preserve">NM_001044</t>
  </si>
  <si>
    <t xml:space="preserve">Hs.406</t>
  </si>
  <si>
    <t xml:space="preserve">HK2</t>
  </si>
  <si>
    <t xml:space="preserve">NM_000189</t>
  </si>
  <si>
    <t xml:space="preserve">Hs.406266</t>
  </si>
  <si>
    <t xml:space="preserve">GPI</t>
  </si>
  <si>
    <t xml:space="preserve">NM_000175</t>
  </si>
  <si>
    <t xml:space="preserve">Hs.406458</t>
  </si>
  <si>
    <t xml:space="preserve">NAV2</t>
  </si>
  <si>
    <t xml:space="preserve">Contig40599_RC</t>
  </si>
  <si>
    <t xml:space="preserve">Hs.407934</t>
  </si>
  <si>
    <t xml:space="preserve">CNTNAP1</t>
  </si>
  <si>
    <t xml:space="preserve">NM_003632</t>
  </si>
  <si>
    <t xml:space="preserve">Hs.408730</t>
  </si>
  <si>
    <t xml:space="preserve">PLOD2</t>
  </si>
  <si>
    <t xml:space="preserve">NM_000935</t>
  </si>
  <si>
    <t xml:space="preserve">Hs.41270</t>
  </si>
  <si>
    <t xml:space="preserve">SERPINE1</t>
  </si>
  <si>
    <t xml:space="preserve">A_NM_000602__M16006</t>
  </si>
  <si>
    <t xml:space="preserve">Hs.414795</t>
  </si>
  <si>
    <t xml:space="preserve">SEMA4B</t>
  </si>
  <si>
    <t xml:space="preserve">Contig1386_RC</t>
  </si>
  <si>
    <t xml:space="preserve">Hs.416077</t>
  </si>
  <si>
    <t xml:space="preserve">MEG3</t>
  </si>
  <si>
    <t xml:space="preserve">NM_018514</t>
  </si>
  <si>
    <t xml:space="preserve">Hs.418271</t>
  </si>
  <si>
    <t xml:space="preserve">SLC2A3</t>
  </si>
  <si>
    <t xml:space="preserve">NM_006931</t>
  </si>
  <si>
    <t xml:space="preserve">Hs.419240</t>
  </si>
  <si>
    <t xml:space="preserve">CXCR4</t>
  </si>
  <si>
    <t xml:space="preserve">NM_003467</t>
  </si>
  <si>
    <t xml:space="preserve">Hs.421986</t>
  </si>
  <si>
    <t xml:space="preserve">CRA</t>
  </si>
  <si>
    <t xml:space="preserve">NM_006697</t>
  </si>
  <si>
    <t xml:space="preserve">Hs.425144</t>
  </si>
  <si>
    <t xml:space="preserve">PPP5C</t>
  </si>
  <si>
    <t xml:space="preserve">NM_006247</t>
  </si>
  <si>
    <t xml:space="preserve">Hs.431861</t>
  </si>
  <si>
    <t xml:space="preserve">JAG2</t>
  </si>
  <si>
    <t xml:space="preserve">A_NM_002226__Contig51202_RC</t>
  </si>
  <si>
    <t xml:space="preserve">Hs.433445</t>
  </si>
  <si>
    <t xml:space="preserve">PDK1</t>
  </si>
  <si>
    <t xml:space="preserve">NM_002610</t>
  </si>
  <si>
    <t xml:space="preserve">Hs.433611</t>
  </si>
  <si>
    <t xml:space="preserve">MPP2</t>
  </si>
  <si>
    <t xml:space="preserve">NM_005374</t>
  </si>
  <si>
    <t xml:space="preserve">Hs.436326</t>
  </si>
  <si>
    <t xml:space="preserve">BHLHB3</t>
  </si>
  <si>
    <t xml:space="preserve">A_Contig50565__Contig2710_RC</t>
  </si>
  <si>
    <t xml:space="preserve">Hs.437282</t>
  </si>
  <si>
    <t xml:space="preserve">LPIN2</t>
  </si>
  <si>
    <t xml:space="preserve">NM_014646</t>
  </si>
  <si>
    <t xml:space="preserve">Hs.437425</t>
  </si>
  <si>
    <t xml:space="preserve">FLJ10415</t>
  </si>
  <si>
    <t xml:space="preserve">NM_018089</t>
  </si>
  <si>
    <t xml:space="preserve">Hs.437647</t>
  </si>
  <si>
    <t xml:space="preserve">MSH2</t>
  </si>
  <si>
    <t xml:space="preserve">NM_000251</t>
  </si>
  <si>
    <t xml:space="preserve">Hs.440394</t>
  </si>
  <si>
    <t xml:space="preserve">CEP2</t>
  </si>
  <si>
    <t xml:space="preserve">A_NM_007186__Contig33602_RC</t>
  </si>
  <si>
    <t xml:space="preserve">Hs.440606</t>
  </si>
  <si>
    <t xml:space="preserve">ADM</t>
  </si>
  <si>
    <t xml:space="preserve">NM_001124</t>
  </si>
  <si>
    <t xml:space="preserve">Hs.441047</t>
  </si>
  <si>
    <t xml:space="preserve">PIAS2</t>
  </si>
  <si>
    <t xml:space="preserve">Contig21098_RC</t>
  </si>
  <si>
    <t xml:space="preserve">Hs.441069</t>
  </si>
  <si>
    <t xml:space="preserve">FAM13A1</t>
  </si>
  <si>
    <t xml:space="preserve">NM_014883</t>
  </si>
  <si>
    <t xml:space="preserve">Hs.442818</t>
  </si>
  <si>
    <t xml:space="preserve">DST</t>
  </si>
  <si>
    <t xml:space="preserve">AB018271</t>
  </si>
  <si>
    <t xml:space="preserve">Hs.443518</t>
  </si>
  <si>
    <t xml:space="preserve">EGLN3</t>
  </si>
  <si>
    <t xml:space="preserve">Contig38674_RC</t>
  </si>
  <si>
    <t xml:space="preserve">Hs.443906</t>
  </si>
  <si>
    <t xml:space="preserve">OLR1</t>
  </si>
  <si>
    <t xml:space="preserve">NM_002543</t>
  </si>
  <si>
    <t xml:space="preserve">Hs.445299</t>
  </si>
  <si>
    <t xml:space="preserve">PCTK3</t>
  </si>
  <si>
    <t xml:space="preserve">A_X66362__AL161977</t>
  </si>
  <si>
    <t xml:space="preserve">Hs.445402</t>
  </si>
  <si>
    <t xml:space="preserve">Contig42328_RC</t>
  </si>
  <si>
    <t xml:space="preserve">Hs.446589</t>
  </si>
  <si>
    <t xml:space="preserve">ZNF292</t>
  </si>
  <si>
    <t xml:space="preserve">AB011102</t>
  </si>
  <si>
    <t xml:space="preserve">Hs.448341</t>
  </si>
  <si>
    <t xml:space="preserve">IGFBP3</t>
  </si>
  <si>
    <t xml:space="preserve">NM_000598</t>
  </si>
  <si>
    <t xml:space="preserve">Hs.450230</t>
  </si>
  <si>
    <t xml:space="preserve">PLEKHA2</t>
  </si>
  <si>
    <t xml:space="preserve">Contig3015_RC</t>
  </si>
  <si>
    <t xml:space="preserve">Hs.470847</t>
  </si>
  <si>
    <t xml:space="preserve">FNBP2</t>
  </si>
  <si>
    <t xml:space="preserve">A_AK000885__Contig38681_RC__AB007925</t>
  </si>
  <si>
    <t xml:space="preserve">Hs.5003</t>
  </si>
  <si>
    <t xml:space="preserve">MKNK2</t>
  </si>
  <si>
    <t xml:space="preserve">A_NM_017572__AL137615</t>
  </si>
  <si>
    <t xml:space="preserve">Hs.512094</t>
  </si>
  <si>
    <t xml:space="preserve">E2IG5</t>
  </si>
  <si>
    <t xml:space="preserve">NM_014367</t>
  </si>
  <si>
    <t xml:space="preserve">Hs.5243</t>
  </si>
  <si>
    <t xml:space="preserve">FAM29A</t>
  </si>
  <si>
    <t xml:space="preserve">A_NM_017645__Contig42505_RC</t>
  </si>
  <si>
    <t xml:space="preserve">Hs.54617</t>
  </si>
  <si>
    <t xml:space="preserve">CA9</t>
  </si>
  <si>
    <t xml:space="preserve">NM_001216</t>
  </si>
  <si>
    <t xml:space="preserve">Hs.63287</t>
  </si>
  <si>
    <t xml:space="preserve">C14orf132</t>
  </si>
  <si>
    <t xml:space="preserve">AK001590</t>
  </si>
  <si>
    <t xml:space="preserve">Hs.6434</t>
  </si>
  <si>
    <t xml:space="preserve">INSIG2</t>
  </si>
  <si>
    <t xml:space="preserve">AL080184</t>
  </si>
  <si>
    <t xml:space="preserve">Hs.7089</t>
  </si>
  <si>
    <t xml:space="preserve">CAV1</t>
  </si>
  <si>
    <t xml:space="preserve">A_NM_001753__AF070648</t>
  </si>
  <si>
    <t xml:space="preserve">Hs.74034</t>
  </si>
  <si>
    <t xml:space="preserve">PLOD</t>
  </si>
  <si>
    <t xml:space="preserve">NM_000302</t>
  </si>
  <si>
    <t xml:space="preserve">Hs.75093</t>
  </si>
  <si>
    <t xml:space="preserve">ARL6IP</t>
  </si>
  <si>
    <t xml:space="preserve">D31885</t>
  </si>
  <si>
    <t xml:space="preserve">Hs.75249</t>
  </si>
  <si>
    <t xml:space="preserve">P4HA1</t>
  </si>
  <si>
    <t xml:space="preserve">A_NM_000917__Contig19530_RC</t>
  </si>
  <si>
    <t xml:space="preserve">Hs.76768</t>
  </si>
  <si>
    <t xml:space="preserve">THOP1</t>
  </si>
  <si>
    <t xml:space="preserve">NM_003249</t>
  </si>
  <si>
    <t xml:space="preserve">Hs.78769</t>
  </si>
  <si>
    <t xml:space="preserve">PGK1</t>
  </si>
  <si>
    <t xml:space="preserve">A_S81916__NM_000291</t>
  </si>
  <si>
    <t xml:space="preserve">Hs.78771</t>
  </si>
  <si>
    <t xml:space="preserve">GNRH1</t>
  </si>
  <si>
    <t xml:space="preserve">A_NM_000825__Contig40036_RC</t>
  </si>
  <si>
    <t xml:space="preserve">Hs.82963</t>
  </si>
  <si>
    <t xml:space="preserve">CLECSF2</t>
  </si>
  <si>
    <t xml:space="preserve">NM_005127</t>
  </si>
  <si>
    <t xml:space="preserve">Hs.85201</t>
  </si>
  <si>
    <t xml:space="preserve">NF1</t>
  </si>
  <si>
    <t xml:space="preserve">A_NM_000267__AF055023</t>
  </si>
  <si>
    <t xml:space="preserve">Hs.93207</t>
  </si>
  <si>
    <t xml:space="preserve">C10orf10</t>
  </si>
  <si>
    <t xml:space="preserve">NM_007021</t>
  </si>
  <si>
    <t xml:space="preserve">Hs.93675</t>
  </si>
  <si>
    <t xml:space="preserve">ALKBH</t>
  </si>
  <si>
    <t xml:space="preserve">A_NM_006020__Contig30575</t>
  </si>
  <si>
    <t xml:space="preserve">Hs.94542</t>
  </si>
  <si>
    <t xml:space="preserve">ANGPTL4</t>
  </si>
  <si>
    <t xml:space="preserve">NM_016109</t>
  </si>
  <si>
    <t xml:space="preserve">Hs.9613</t>
  </si>
  <si>
    <t xml:space="preserve">LDHC</t>
  </si>
  <si>
    <t xml:space="preserve">NM_002301</t>
  </si>
  <si>
    <t xml:space="preserve">Hs.99881</t>
  </si>
  <si>
    <t xml:space="preserve">Label LR</t>
  </si>
  <si>
    <t xml:space="preserve">4__0</t>
  </si>
  <si>
    <t xml:space="preserve">7__0</t>
  </si>
  <si>
    <t xml:space="preserve">9__0</t>
  </si>
  <si>
    <t xml:space="preserve">12__0</t>
  </si>
  <si>
    <t xml:space="preserve">14__0</t>
  </si>
  <si>
    <t xml:space="preserve">26__0</t>
  </si>
  <si>
    <t xml:space="preserve">28__0</t>
  </si>
  <si>
    <t xml:space="preserve">45__0</t>
  </si>
  <si>
    <t xml:space="preserve">56__0</t>
  </si>
  <si>
    <t xml:space="preserve">58__0</t>
  </si>
  <si>
    <t xml:space="preserve">62__0</t>
  </si>
  <si>
    <t xml:space="preserve">107__1</t>
  </si>
  <si>
    <t xml:space="preserve">111__0</t>
  </si>
  <si>
    <t xml:space="preserve">117__0</t>
  </si>
  <si>
    <t xml:space="preserve">120__0</t>
  </si>
  <si>
    <t xml:space="preserve">124__0</t>
  </si>
  <si>
    <t xml:space="preserve">128__0</t>
  </si>
  <si>
    <t xml:space="preserve">130__0</t>
  </si>
  <si>
    <t xml:space="preserve">133__0</t>
  </si>
  <si>
    <t xml:space="preserve">137__0</t>
  </si>
  <si>
    <t xml:space="preserve">145__0</t>
  </si>
  <si>
    <t xml:space="preserve">151__0</t>
  </si>
  <si>
    <t xml:space="preserve">157__0</t>
  </si>
  <si>
    <t xml:space="preserve">165__1</t>
  </si>
  <si>
    <t xml:space="preserve">174__0</t>
  </si>
  <si>
    <t xml:space="preserve">177__0</t>
  </si>
  <si>
    <t xml:space="preserve">179__0</t>
  </si>
  <si>
    <t xml:space="preserve">181__1</t>
  </si>
  <si>
    <t xml:space="preserve">182__0</t>
  </si>
  <si>
    <t xml:space="preserve">184__0</t>
  </si>
  <si>
    <t xml:space="preserve">189__0</t>
  </si>
  <si>
    <t xml:space="preserve">194__1</t>
  </si>
  <si>
    <t xml:space="preserve">198__1</t>
  </si>
  <si>
    <t xml:space="preserve">199__0</t>
  </si>
  <si>
    <t xml:space="preserve">202__0</t>
  </si>
  <si>
    <t xml:space="preserve">214__0</t>
  </si>
  <si>
    <t xml:space="preserve">217__0</t>
  </si>
  <si>
    <t xml:space="preserve">219__0</t>
  </si>
  <si>
    <t xml:space="preserve">226__0</t>
  </si>
  <si>
    <t xml:space="preserve">229__0</t>
  </si>
  <si>
    <t xml:space="preserve">231__0</t>
  </si>
  <si>
    <t xml:space="preserve">238__1</t>
  </si>
  <si>
    <t xml:space="preserve">239__0</t>
  </si>
  <si>
    <t xml:space="preserve">249__0</t>
  </si>
  <si>
    <t xml:space="preserve">251__0</t>
  </si>
  <si>
    <t xml:space="preserve">254__0</t>
  </si>
  <si>
    <t xml:space="preserve">257__1</t>
  </si>
  <si>
    <t xml:space="preserve">259__0</t>
  </si>
  <si>
    <t xml:space="preserve">261__0</t>
  </si>
  <si>
    <t xml:space="preserve">268__0</t>
  </si>
  <si>
    <t xml:space="preserve">271__0</t>
  </si>
  <si>
    <t xml:space="preserve">274__0</t>
  </si>
  <si>
    <t xml:space="preserve">281__0</t>
  </si>
  <si>
    <t xml:space="preserve">286__0</t>
  </si>
  <si>
    <t xml:space="preserve">291__0</t>
  </si>
  <si>
    <t xml:space="preserve">293__0</t>
  </si>
  <si>
    <t xml:space="preserve">300__0</t>
  </si>
  <si>
    <t xml:space="preserve">303__0</t>
  </si>
  <si>
    <t xml:space="preserve">307__0</t>
  </si>
  <si>
    <t xml:space="preserve">312__0</t>
  </si>
  <si>
    <t xml:space="preserve">320__0</t>
  </si>
  <si>
    <t xml:space="preserve">328__0</t>
  </si>
  <si>
    <t xml:space="preserve">334__0</t>
  </si>
  <si>
    <t xml:space="preserve">336__0</t>
  </si>
  <si>
    <t xml:space="preserve">337__1</t>
  </si>
  <si>
    <t xml:space="preserve">339__0</t>
  </si>
  <si>
    <t xml:space="preserve">342__0</t>
  </si>
  <si>
    <t xml:space="preserve">345__0</t>
  </si>
  <si>
    <t xml:space="preserve">351__0</t>
  </si>
  <si>
    <t xml:space="preserve">356__0</t>
  </si>
  <si>
    <t xml:space="preserve">366__0</t>
  </si>
  <si>
    <t xml:space="preserve">368__0</t>
  </si>
  <si>
    <t xml:space="preserve">374__0</t>
  </si>
  <si>
    <t xml:space="preserve">379__0</t>
  </si>
  <si>
    <t xml:space="preserve">381__1</t>
  </si>
  <si>
    <t xml:space="preserve">387__0</t>
  </si>
  <si>
    <t xml:space="preserve">389__0</t>
  </si>
  <si>
    <t xml:space="preserve">392__0</t>
  </si>
  <si>
    <t xml:space="preserve">394__0</t>
  </si>
  <si>
    <t xml:space="preserve">397__0</t>
  </si>
  <si>
    <t xml:space="preserve">403__0</t>
  </si>
  <si>
    <t xml:space="preserve">ERO1L_A</t>
  </si>
  <si>
    <t xml:space="preserve">ITPR1_A</t>
  </si>
  <si>
    <t xml:space="preserve">SLC2A1_A</t>
  </si>
  <si>
    <t xml:space="preserve">PPL_A</t>
  </si>
  <si>
    <t xml:space="preserve">TncRNA_A</t>
  </si>
  <si>
    <t xml:space="preserve">NARF_A</t>
  </si>
  <si>
    <t xml:space="preserve">RNASE4_A</t>
  </si>
  <si>
    <t xml:space="preserve">NDRG1_A</t>
  </si>
  <si>
    <t xml:space="preserve">JMJD1A_A</t>
  </si>
  <si>
    <t xml:space="preserve">PRODH_A</t>
  </si>
  <si>
    <t xml:space="preserve">ZFHX1B_A</t>
  </si>
  <si>
    <t xml:space="preserve">KIAA0779_A</t>
  </si>
  <si>
    <t xml:space="preserve">PLXNB3_A</t>
  </si>
  <si>
    <t xml:space="preserve">WASPIP_A</t>
  </si>
  <si>
    <t xml:space="preserve">FBXO32_A</t>
  </si>
  <si>
    <t xml:space="preserve">SERPINE1_A</t>
  </si>
  <si>
    <t xml:space="preserve">JAG2_A</t>
  </si>
  <si>
    <t xml:space="preserve">BHLHB3_A</t>
  </si>
  <si>
    <t xml:space="preserve">CEP2_A</t>
  </si>
  <si>
    <t xml:space="preserve">PCTK3_A</t>
  </si>
  <si>
    <t xml:space="preserve">FNBP2_A</t>
  </si>
  <si>
    <t xml:space="preserve">MKNK2_A</t>
  </si>
  <si>
    <t xml:space="preserve">FAM29A_A</t>
  </si>
  <si>
    <t xml:space="preserve">CAV1_A</t>
  </si>
  <si>
    <t xml:space="preserve">P4HA1_A</t>
  </si>
  <si>
    <t xml:space="preserve">PGK1_A</t>
  </si>
  <si>
    <t xml:space="preserve">GNRH1_A</t>
  </si>
  <si>
    <t xml:space="preserve">NF1_A</t>
  </si>
  <si>
    <t xml:space="preserve">ALKBH_A</t>
  </si>
  <si>
    <t xml:space="preserve">6__0</t>
  </si>
  <si>
    <t xml:space="preserve">8__0</t>
  </si>
  <si>
    <t xml:space="preserve">11__0</t>
  </si>
  <si>
    <t xml:space="preserve">13__0</t>
  </si>
  <si>
    <t xml:space="preserve">17__0</t>
  </si>
  <si>
    <t xml:space="preserve">27__0</t>
  </si>
  <si>
    <t xml:space="preserve">39__0</t>
  </si>
  <si>
    <t xml:space="preserve">48__0</t>
  </si>
  <si>
    <t xml:space="preserve">57__0</t>
  </si>
  <si>
    <t xml:space="preserve">60__0</t>
  </si>
  <si>
    <t xml:space="preserve">103__0</t>
  </si>
  <si>
    <t xml:space="preserve">113__0</t>
  </si>
  <si>
    <t xml:space="preserve">118__0</t>
  </si>
  <si>
    <t xml:space="preserve">123__0</t>
  </si>
  <si>
    <t xml:space="preserve">125__0</t>
  </si>
  <si>
    <t xml:space="preserve">129__0</t>
  </si>
  <si>
    <t xml:space="preserve">131__0</t>
  </si>
  <si>
    <t xml:space="preserve">132__1</t>
  </si>
  <si>
    <t xml:space="preserve">134__0</t>
  </si>
  <si>
    <t xml:space="preserve">140__0</t>
  </si>
  <si>
    <t xml:space="preserve">149__0</t>
  </si>
  <si>
    <t xml:space="preserve">156__0</t>
  </si>
  <si>
    <t xml:space="preserve">169__0</t>
  </si>
  <si>
    <t xml:space="preserve">172__1</t>
  </si>
  <si>
    <t xml:space="preserve">175__0</t>
  </si>
  <si>
    <t xml:space="preserve">178__0</t>
  </si>
  <si>
    <t xml:space="preserve">180__0</t>
  </si>
  <si>
    <t xml:space="preserve">183__0</t>
  </si>
  <si>
    <t xml:space="preserve">186__0</t>
  </si>
  <si>
    <t xml:space="preserve">190__1</t>
  </si>
  <si>
    <t xml:space="preserve">193__0</t>
  </si>
  <si>
    <t xml:space="preserve">195__1</t>
  </si>
  <si>
    <t xml:space="preserve">200__0</t>
  </si>
  <si>
    <t xml:space="preserve">212__0</t>
  </si>
  <si>
    <t xml:space="preserve">215__0</t>
  </si>
  <si>
    <t xml:space="preserve">218__0</t>
  </si>
  <si>
    <t xml:space="preserve">221__0</t>
  </si>
  <si>
    <t xml:space="preserve">227__1</t>
  </si>
  <si>
    <t xml:space="preserve">228__0</t>
  </si>
  <si>
    <t xml:space="preserve">230__0</t>
  </si>
  <si>
    <t xml:space="preserve">233__0</t>
  </si>
  <si>
    <t xml:space="preserve">241__0</t>
  </si>
  <si>
    <t xml:space="preserve">246__1</t>
  </si>
  <si>
    <t xml:space="preserve">250__0</t>
  </si>
  <si>
    <t xml:space="preserve">252__0</t>
  </si>
  <si>
    <t xml:space="preserve">258__0</t>
  </si>
  <si>
    <t xml:space="preserve">260__0</t>
  </si>
  <si>
    <t xml:space="preserve">266__0</t>
  </si>
  <si>
    <t xml:space="preserve">269__0</t>
  </si>
  <si>
    <t xml:space="preserve">273__0</t>
  </si>
  <si>
    <t xml:space="preserve">277__0</t>
  </si>
  <si>
    <t xml:space="preserve">283__0</t>
  </si>
  <si>
    <t xml:space="preserve">290__0</t>
  </si>
  <si>
    <t xml:space="preserve">292__0</t>
  </si>
  <si>
    <t xml:space="preserve">295__0</t>
  </si>
  <si>
    <t xml:space="preserve">301__0</t>
  </si>
  <si>
    <t xml:space="preserve">304__0</t>
  </si>
  <si>
    <t xml:space="preserve">309__1</t>
  </si>
  <si>
    <t xml:space="preserve">310__0</t>
  </si>
  <si>
    <t xml:space="preserve">315__0</t>
  </si>
  <si>
    <t xml:space="preserve">326__0</t>
  </si>
  <si>
    <t xml:space="preserve">332__0</t>
  </si>
  <si>
    <t xml:space="preserve">335__0</t>
  </si>
  <si>
    <t xml:space="preserve">338__0</t>
  </si>
  <si>
    <t xml:space="preserve">340__0</t>
  </si>
  <si>
    <t xml:space="preserve">344__0</t>
  </si>
  <si>
    <t xml:space="preserve">348__0</t>
  </si>
  <si>
    <t xml:space="preserve">355__0</t>
  </si>
  <si>
    <t xml:space="preserve">358__0</t>
  </si>
  <si>
    <t xml:space="preserve">367__0</t>
  </si>
  <si>
    <t xml:space="preserve">371__1</t>
  </si>
  <si>
    <t xml:space="preserve">373__0</t>
  </si>
  <si>
    <t xml:space="preserve">375__0</t>
  </si>
  <si>
    <t xml:space="preserve">383__0</t>
  </si>
  <si>
    <t xml:space="preserve">388__0</t>
  </si>
  <si>
    <t xml:space="preserve">390__0</t>
  </si>
  <si>
    <t xml:space="preserve">393__0</t>
  </si>
  <si>
    <t xml:space="preserve">396__0</t>
  </si>
  <si>
    <t xml:space="preserve">402__0</t>
  </si>
  <si>
    <t xml:space="preserve">404__0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$-409]m/d/yyyy\ h:mm"/>
    <numFmt numFmtId="166" formatCode="General"/>
  </numFmts>
  <fonts count="10">
    <font>
      <sz val="10"/>
      <color rgb="FF00000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b val="true"/>
      <sz val="8"/>
      <color rgb="FF000000"/>
      <name val="Tahoma"/>
      <family val="0"/>
    </font>
    <font>
      <sz val="8"/>
      <color rgb="FF000000"/>
      <name val="Tahoma"/>
      <family val="0"/>
    </font>
    <font>
      <b val="true"/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</borders>
  <cellStyleXfs count="27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4" fontId="5" fillId="0" border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4" fontId="6" fillId="0" border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26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</cellXfs>
  <cellStyles count="13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BoldCenter" xfId="20"/>
    <cellStyle name="BoldLeft" xfId="21"/>
    <cellStyle name="BoldRight" xfId="22"/>
    <cellStyle name="Center" xfId="23"/>
    <cellStyle name="Left" xfId="24"/>
    <cellStyle name="Normal_Klinische_Folowup_Rosetta_Nieuw_Dimitry" xfId="25"/>
    <cellStyle name="Standaard_WinSTAT" xfId="26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externalLink" Target="externalLinks/externalLink1.xml"/><Relationship Id="rId8" Type="http://schemas.openxmlformats.org/officeDocument/2006/relationships/externalLink" Target="externalLinks/externalLink2.xml"/><Relationship Id="rId9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C:/Documents%20and%20Settings/d.nuyten/My%20Documents/Research/Rosetta/Rosetta_2/Winstat/Rosetta_Ws_p_N0_only(sig_all)_Output_Winstat.xls" TargetMode="External"/>
</Relationships>
</file>

<file path=xl/externalLinks/_rels/externalLink2.xml.rels><?xml version="1.0" encoding="UTF-8"?>
<Relationships xmlns="http://schemas.openxmlformats.org/package/2006/relationships"><Relationship Id="rId1" Type="http://schemas.openxmlformats.org/officeDocument/2006/relationships/externalLinkPath" Target="../../../../C:/Program%20Files/WinSTAT/wsRegres.xla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Meta_NEJM(88)_tr"/>
      <sheetName val="Meta_Bas(83)_tr_bas"/>
      <sheetName val="Meta_10_years(97)"/>
      <sheetName val="Meta_all(101)"/>
      <sheetName val="Survival"/>
    </sheetNames>
    <sheetDataSet>
      <sheetData sheetId="0"/>
      <sheetData sheetId="1"/>
      <sheetData sheetId="2"/>
      <sheetData sheetId="3"/>
      <sheetData sheetId="4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Regression"/>
      <sheetName val="Polynomial"/>
      <sheetName val="Multiple"/>
      <sheetName val="Discriminant"/>
    </sheetNames>
    <sheetDataSet>
      <sheetData sheetId="0"/>
      <sheetData sheetId="1"/>
      <sheetData sheetId="2"/>
      <sheetData sheetId="3"/>
    </sheetDataSet>
  </externalBook>
</externalLink>
</file>

<file path=xl/worksheets/_rels/sheet3.xml.rels><?xml version="1.0" encoding="UTF-8"?>
<Relationships xmlns="http://schemas.openxmlformats.org/package/2006/relationships"><Relationship Id="rId1" Type="http://schemas.openxmlformats.org/officeDocument/2006/relationships/comments" Target="../comments3.xml"/><Relationship Id="rId2" Type="http://schemas.openxmlformats.org/officeDocument/2006/relationships/vmlDrawing" Target="../drawings/vmlDrawing1.v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comments" Target="../comments4.xml"/><Relationship Id="rId2" Type="http://schemas.openxmlformats.org/officeDocument/2006/relationships/vmlDrawing" Target="../drawings/vmlDrawing2.v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comments" Target="../comments5.xml"/><Relationship Id="rId2" Type="http://schemas.openxmlformats.org/officeDocument/2006/relationships/vmlDrawing" Target="../drawings/vmlDrawing3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n">
        <v>38380.6481018519</v>
      </c>
      <c r="B1" s="1" t="n">
        <v>38380.7534490741</v>
      </c>
    </row>
    <row r="2" customFormat="false" ht="12.75" hidden="false" customHeight="false" outlineLevel="0" collapsed="false">
      <c r="A2" s="0" t="n">
        <v>1</v>
      </c>
      <c r="B2" s="0" t="n">
        <v>100</v>
      </c>
    </row>
    <row r="3" customFormat="false" ht="12.75" hidden="false" customHeight="false" outlineLevel="0" collapsed="false">
      <c r="B3" s="2" t="b">
        <f aca="false">FALSE()</f>
        <v>0</v>
      </c>
    </row>
    <row r="4" customFormat="false" ht="12.75" hidden="false" customHeight="false" outlineLevel="0" collapsed="false">
      <c r="B4" s="2" t="e">
        <f aca="false">#REF!</f>
        <v>#REF!</v>
      </c>
    </row>
    <row r="5" customFormat="false" ht="12.75" hidden="false" customHeight="false" outlineLevel="0" collapsed="false">
      <c r="B5" s="2" t="e">
        <f aca="false">#REF!</f>
        <v>#REF!</v>
      </c>
    </row>
    <row r="6" customFormat="false" ht="12.75" hidden="false" customHeight="false" outlineLevel="0" collapsed="false">
      <c r="B6" s="2" t="e">
        <f aca="false">#REF!</f>
        <v>#REF!</v>
      </c>
    </row>
    <row r="7" customFormat="false" ht="12.75" hidden="false" customHeight="false" outlineLevel="0" collapsed="false">
      <c r="B7" s="2" t="b">
        <f aca="false">TRUE()</f>
        <v>1</v>
      </c>
    </row>
    <row r="9" customFormat="false" ht="12.75" hidden="false" customHeight="false" outlineLevel="0" collapsed="false">
      <c r="B9" s="2" t="e">
        <f aca="false">#REF!</f>
        <v>#REF!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false" hidden="false" outlineLevel="0" max="257" min="1" style="3" width="9.14"/>
  </cols>
  <sheetData>
    <row r="1" customFormat="false" ht="12.75" hidden="false" customHeight="false" outlineLevel="0" collapsed="false">
      <c r="A1" s="3" t="e">
        <f aca="false">COUNTA(wsDatabase)+COUNTA(#REF!)</f>
        <v>#REF!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E1"/>
    </sheetView>
  </sheetViews>
  <sheetFormatPr defaultColWidth="9.0546875" defaultRowHeight="12.75" zeroHeight="false" outlineLevelRow="0" outlineLevelCol="0"/>
  <cols>
    <col collapsed="false" customWidth="true" hidden="false" outlineLevel="0" max="1" min="1" style="2" width="10.41"/>
    <col collapsed="false" customWidth="true" hidden="false" outlineLevel="0" max="2" min="2" style="2" width="13.99"/>
    <col collapsed="false" customWidth="true" hidden="false" outlineLevel="0" max="3" min="3" style="2" width="26.13"/>
    <col collapsed="false" customWidth="true" hidden="false" outlineLevel="0" max="14" min="4" style="2" width="13.99"/>
  </cols>
  <sheetData>
    <row r="1" customFormat="false" ht="12.75" hidden="false" customHeight="false" outlineLevel="0" collapsed="false">
      <c r="A1" s="4" t="s">
        <v>0</v>
      </c>
      <c r="B1" s="4" t="s">
        <v>1</v>
      </c>
      <c r="C1" s="4" t="s">
        <v>2</v>
      </c>
      <c r="D1" s="4" t="s">
        <v>3</v>
      </c>
      <c r="E1" s="5" t="s">
        <v>4</v>
      </c>
      <c r="F1" s="2" t="n">
        <v>107</v>
      </c>
      <c r="G1" s="2" t="n">
        <v>165</v>
      </c>
      <c r="H1" s="2" t="n">
        <v>181</v>
      </c>
      <c r="I1" s="2" t="n">
        <v>194</v>
      </c>
      <c r="J1" s="2" t="n">
        <v>198</v>
      </c>
      <c r="K1" s="2" t="n">
        <v>238</v>
      </c>
      <c r="L1" s="2" t="n">
        <v>257</v>
      </c>
      <c r="M1" s="2" t="n">
        <v>337</v>
      </c>
      <c r="N1" s="2" t="n">
        <v>381</v>
      </c>
    </row>
    <row r="2" customFormat="false" ht="12.75" hidden="false" customHeight="false" outlineLevel="0" collapsed="false">
      <c r="A2" s="6" t="s">
        <v>5</v>
      </c>
      <c r="B2" s="5"/>
      <c r="C2" s="5"/>
      <c r="D2" s="5"/>
      <c r="E2" s="5"/>
      <c r="F2" s="7" t="n">
        <f aca="false">SUMPRODUCT(F3:F125,$E3:$E125)/SQRT(SUMSQ(F3:F125)*SUMSQ($E3:$E125))</f>
        <v>0.687465954492815</v>
      </c>
      <c r="G2" s="7" t="n">
        <f aca="false">SUMPRODUCT(G3:G125,$E3:$E125)/SQRT(SUMSQ(G3:G125)*SUMSQ($E3:$E125))</f>
        <v>0.253969780842016</v>
      </c>
      <c r="H2" s="7" t="n">
        <f aca="false">SUMPRODUCT(H3:H125,$E3:$E125)/SQRT(SUMSQ(H3:H125)*SUMSQ($E3:$E125))</f>
        <v>0.752131098355468</v>
      </c>
      <c r="I2" s="7" t="n">
        <f aca="false">SUMPRODUCT(I3:I125,$E3:$E125)/SQRT(SUMSQ(I3:I125)*SUMSQ($E3:$E125))</f>
        <v>0.173040589143442</v>
      </c>
      <c r="J2" s="7" t="n">
        <f aca="false">SUMPRODUCT(J3:J125,$E3:$E125)/SQRT(SUMSQ(J3:J125)*SUMSQ($E3:$E125))</f>
        <v>0.551338428761379</v>
      </c>
      <c r="K2" s="7" t="n">
        <f aca="false">SUMPRODUCT(K3:K125,$E3:$E125)/SQRT(SUMSQ(K3:K125)*SUMSQ($E3:$E125))</f>
        <v>0.28193036890365</v>
      </c>
      <c r="L2" s="7" t="n">
        <f aca="false">SUMPRODUCT(L3:L125,$E3:$E125)/SQRT(SUMSQ(L3:L125)*SUMSQ($E3:$E125))</f>
        <v>0.43990953583037</v>
      </c>
      <c r="M2" s="7" t="n">
        <f aca="false">SUMPRODUCT(M3:M125,$E3:$E125)/SQRT(SUMSQ(M3:M125)*SUMSQ($E3:$E125))</f>
        <v>0.61302446280882</v>
      </c>
      <c r="N2" s="7" t="n">
        <f aca="false">SUMPRODUCT(N3:N125,$E3:$E125)/SQRT(SUMSQ(N3:N125)*SUMSQ($E3:$E125))</f>
        <v>0.616188276105041</v>
      </c>
    </row>
    <row r="3" customFormat="false" ht="12.75" hidden="false" customHeight="false" outlineLevel="0" collapsed="false">
      <c r="A3" s="8" t="n">
        <v>395708</v>
      </c>
      <c r="B3" s="9" t="s">
        <v>6</v>
      </c>
      <c r="C3" s="9" t="s">
        <v>7</v>
      </c>
      <c r="D3" s="9" t="s">
        <v>8</v>
      </c>
      <c r="E3" s="9" t="n">
        <f aca="false">AVERAGE(F3:N3)</f>
        <v>0.00771222222222222</v>
      </c>
      <c r="F3" s="8" t="n">
        <v>0.342701</v>
      </c>
      <c r="G3" s="8" t="n">
        <v>-0.063186</v>
      </c>
      <c r="H3" s="8" t="n">
        <v>-0.117956</v>
      </c>
      <c r="I3" s="8" t="n">
        <v>0.043337</v>
      </c>
      <c r="J3" s="8" t="n">
        <v>-0.079634</v>
      </c>
      <c r="K3" s="8" t="n">
        <v>-0.037036</v>
      </c>
      <c r="L3" s="8" t="n">
        <v>0.218466</v>
      </c>
      <c r="M3" s="8" t="n">
        <v>-0.102267</v>
      </c>
      <c r="N3" s="8" t="n">
        <v>-0.135015</v>
      </c>
    </row>
    <row r="4" customFormat="false" ht="12.75" hidden="false" customHeight="false" outlineLevel="0" collapsed="false">
      <c r="A4" s="8" t="n">
        <v>345849</v>
      </c>
      <c r="B4" s="9" t="s">
        <v>9</v>
      </c>
      <c r="C4" s="9" t="s">
        <v>10</v>
      </c>
      <c r="D4" s="9" t="s">
        <v>11</v>
      </c>
      <c r="E4" s="9" t="n">
        <f aca="false">AVERAGE(F4:N4)</f>
        <v>-0.0365284444444445</v>
      </c>
      <c r="F4" s="8" t="n">
        <v>-0.178138</v>
      </c>
      <c r="G4" s="8" t="n">
        <v>-0.144914</v>
      </c>
      <c r="H4" s="8" t="n">
        <v>-0.044137</v>
      </c>
      <c r="I4" s="8" t="n">
        <v>0.078052</v>
      </c>
      <c r="J4" s="8" t="n">
        <v>-0.104598</v>
      </c>
      <c r="K4" s="8" t="n">
        <v>0.23407</v>
      </c>
      <c r="L4" s="8" t="n">
        <v>0.111246</v>
      </c>
      <c r="M4" s="8" t="n">
        <v>-0.029949</v>
      </c>
      <c r="N4" s="8" t="n">
        <v>-0.250388</v>
      </c>
    </row>
    <row r="5" customFormat="false" ht="12.75" hidden="false" customHeight="false" outlineLevel="0" collapsed="false">
      <c r="A5" s="8" t="n">
        <v>324785</v>
      </c>
      <c r="B5" s="9" t="s">
        <v>12</v>
      </c>
      <c r="C5" s="9" t="s">
        <v>13</v>
      </c>
      <c r="D5" s="9" t="s">
        <v>14</v>
      </c>
      <c r="E5" s="9" t="n">
        <f aca="false">AVERAGE(F5:N5)</f>
        <v>-0.0806043333333333</v>
      </c>
      <c r="F5" s="8" t="n">
        <v>0.00737</v>
      </c>
      <c r="G5" s="8" t="n">
        <v>0.042685</v>
      </c>
      <c r="H5" s="8" t="n">
        <v>-0.154158</v>
      </c>
      <c r="I5" s="8" t="n">
        <v>0.011478</v>
      </c>
      <c r="J5" s="8" t="n">
        <v>-0.391989</v>
      </c>
      <c r="K5" s="8" t="n">
        <v>0.007321</v>
      </c>
      <c r="L5" s="8" t="n">
        <v>-0.022938</v>
      </c>
      <c r="M5" s="8" t="n">
        <v>-0.097656</v>
      </c>
      <c r="N5" s="8" t="n">
        <v>-0.127552</v>
      </c>
    </row>
    <row r="6" customFormat="false" ht="12.75" hidden="false" customHeight="false" outlineLevel="0" collapsed="false">
      <c r="A6" s="8" t="n">
        <v>75254</v>
      </c>
      <c r="B6" s="9" t="s">
        <v>15</v>
      </c>
      <c r="C6" s="9" t="s">
        <v>16</v>
      </c>
      <c r="D6" s="9" t="s">
        <v>17</v>
      </c>
      <c r="E6" s="9" t="n">
        <f aca="false">AVERAGE(F6:N6)</f>
        <v>-0.0301823333333333</v>
      </c>
      <c r="F6" s="8" t="n">
        <v>-0.208115</v>
      </c>
      <c r="G6" s="8" t="n">
        <v>-0.174536</v>
      </c>
      <c r="H6" s="8" t="n">
        <v>-0.180828</v>
      </c>
      <c r="I6" s="8" t="n">
        <v>0.189623</v>
      </c>
      <c r="J6" s="8" t="n">
        <v>-0.007104</v>
      </c>
      <c r="K6" s="8" t="n">
        <v>0.265896</v>
      </c>
      <c r="L6" s="8" t="n">
        <v>0.009192</v>
      </c>
      <c r="M6" s="8" t="n">
        <v>0.064278</v>
      </c>
      <c r="N6" s="8" t="n">
        <v>-0.230047</v>
      </c>
    </row>
    <row r="7" customFormat="false" ht="25.5" hidden="false" customHeight="false" outlineLevel="0" collapsed="false">
      <c r="A7" s="8" t="n">
        <v>625875</v>
      </c>
      <c r="B7" s="9" t="s">
        <v>18</v>
      </c>
      <c r="C7" s="9" t="s">
        <v>19</v>
      </c>
      <c r="D7" s="9" t="s">
        <v>20</v>
      </c>
      <c r="E7" s="9" t="n">
        <f aca="false">AVERAGE(F7:N7)</f>
        <v>0.0194343333333333</v>
      </c>
      <c r="F7" s="8" t="n">
        <v>0.024347</v>
      </c>
      <c r="G7" s="8" t="n">
        <v>0.1370595</v>
      </c>
      <c r="H7" s="8" t="n">
        <v>-0.036433</v>
      </c>
      <c r="I7" s="8" t="n">
        <v>-0.0730605</v>
      </c>
      <c r="J7" s="8" t="n">
        <v>-0.0028235</v>
      </c>
      <c r="K7" s="8" t="n">
        <v>-0.0108165</v>
      </c>
      <c r="L7" s="8" t="n">
        <v>0.1362415</v>
      </c>
      <c r="M7" s="8" t="n">
        <v>-0.0110665</v>
      </c>
      <c r="N7" s="8" t="n">
        <v>0.011461</v>
      </c>
    </row>
    <row r="8" customFormat="false" ht="12.75" hidden="false" customHeight="false" outlineLevel="0" collapsed="false">
      <c r="A8" s="8" t="n">
        <v>221707</v>
      </c>
      <c r="B8" s="9" t="s">
        <v>21</v>
      </c>
      <c r="C8" s="9" t="s">
        <v>22</v>
      </c>
      <c r="D8" s="9" t="s">
        <v>23</v>
      </c>
      <c r="E8" s="9" t="n">
        <f aca="false">AVERAGE(F8:N8)</f>
        <v>-0.112184333333333</v>
      </c>
      <c r="F8" s="8" t="n">
        <v>-0.402466</v>
      </c>
      <c r="G8" s="8" t="n">
        <v>-0.32795</v>
      </c>
      <c r="H8" s="8" t="n">
        <v>-0.163863</v>
      </c>
      <c r="I8" s="8" t="n">
        <v>0.25449</v>
      </c>
      <c r="J8" s="8" t="n">
        <v>-0.211633</v>
      </c>
      <c r="K8" s="8" t="n">
        <v>0.323335</v>
      </c>
      <c r="L8" s="8" t="n">
        <v>0.073723</v>
      </c>
      <c r="M8" s="8" t="n">
        <v>-0.073251</v>
      </c>
      <c r="N8" s="8" t="n">
        <v>-0.482044</v>
      </c>
    </row>
    <row r="9" customFormat="false" ht="12.75" hidden="false" customHeight="false" outlineLevel="0" collapsed="false">
      <c r="A9" s="8" t="n">
        <v>1571993</v>
      </c>
      <c r="B9" s="9" t="s">
        <v>24</v>
      </c>
      <c r="C9" s="9" t="s">
        <v>25</v>
      </c>
      <c r="D9" s="9" t="s">
        <v>26</v>
      </c>
      <c r="E9" s="9" t="n">
        <f aca="false">AVERAGE(F9:N9)</f>
        <v>-0.0367426666666667</v>
      </c>
      <c r="F9" s="8" t="n">
        <v>-0.008161</v>
      </c>
      <c r="G9" s="8" t="n">
        <v>-0.019645</v>
      </c>
      <c r="H9" s="8" t="n">
        <v>0.006263</v>
      </c>
      <c r="I9" s="8" t="n">
        <v>0.055213</v>
      </c>
      <c r="J9" s="8" t="n">
        <v>-0.150418</v>
      </c>
      <c r="K9" s="8" t="n">
        <v>-0.199898</v>
      </c>
      <c r="L9" s="8" t="n">
        <v>0.021758</v>
      </c>
      <c r="M9" s="8" t="n">
        <v>-0.100566</v>
      </c>
      <c r="N9" s="8" t="n">
        <v>0.06477</v>
      </c>
    </row>
    <row r="10" customFormat="false" ht="12.75" hidden="false" customHeight="false" outlineLevel="0" collapsed="false">
      <c r="A10" s="8" t="n">
        <v>246851</v>
      </c>
      <c r="B10" s="9" t="s">
        <v>27</v>
      </c>
      <c r="C10" s="9" t="s">
        <v>28</v>
      </c>
      <c r="D10" s="9" t="s">
        <v>29</v>
      </c>
      <c r="E10" s="9" t="n">
        <f aca="false">AVERAGE(F10:N10)</f>
        <v>0.0612044444444444</v>
      </c>
      <c r="F10" s="8" t="n">
        <v>0.068002</v>
      </c>
      <c r="G10" s="8" t="n">
        <v>0.219784</v>
      </c>
      <c r="H10" s="8" t="n">
        <v>-0.012773</v>
      </c>
      <c r="I10" s="8" t="n">
        <v>0.038242</v>
      </c>
      <c r="J10" s="8" t="n">
        <v>0.026771</v>
      </c>
      <c r="K10" s="8" t="n">
        <v>0.099005</v>
      </c>
      <c r="L10" s="8" t="n">
        <v>0.01412</v>
      </c>
      <c r="M10" s="8" t="n">
        <v>0.079331</v>
      </c>
      <c r="N10" s="8" t="n">
        <v>0.018358</v>
      </c>
    </row>
    <row r="11" customFormat="false" ht="12.75" hidden="false" customHeight="false" outlineLevel="0" collapsed="false">
      <c r="A11" s="8" t="n">
        <v>823691</v>
      </c>
      <c r="B11" s="9" t="s">
        <v>30</v>
      </c>
      <c r="C11" s="9" t="s">
        <v>31</v>
      </c>
      <c r="D11" s="9" t="s">
        <v>32</v>
      </c>
      <c r="E11" s="9" t="n">
        <f aca="false">AVERAGE(F11:N11)</f>
        <v>-0.147688888888889</v>
      </c>
      <c r="F11" s="8" t="n">
        <v>-0.473071</v>
      </c>
      <c r="G11" s="8" t="n">
        <v>-0.245587</v>
      </c>
      <c r="H11" s="8" t="n">
        <v>-0.170697</v>
      </c>
      <c r="I11" s="8" t="n">
        <v>-0.048625</v>
      </c>
      <c r="J11" s="8" t="n">
        <v>0.257383</v>
      </c>
      <c r="K11" s="8" t="n">
        <v>-0.315232</v>
      </c>
      <c r="L11" s="8" t="n">
        <v>-0.076784</v>
      </c>
      <c r="M11" s="8" t="n">
        <v>-0.080838</v>
      </c>
      <c r="N11" s="8" t="n">
        <v>-0.175749</v>
      </c>
    </row>
    <row r="12" customFormat="false" ht="12.75" hidden="false" customHeight="false" outlineLevel="0" collapsed="false">
      <c r="A12" s="8" t="n">
        <v>365098</v>
      </c>
      <c r="B12" s="9" t="s">
        <v>33</v>
      </c>
      <c r="C12" s="9" t="s">
        <v>34</v>
      </c>
      <c r="D12" s="9" t="s">
        <v>35</v>
      </c>
      <c r="E12" s="9" t="n">
        <f aca="false">AVERAGE(F12:N12)</f>
        <v>-0.0539217777777778</v>
      </c>
      <c r="F12" s="8" t="n">
        <v>-0.009223</v>
      </c>
      <c r="G12" s="8" t="n">
        <v>0.029197</v>
      </c>
      <c r="H12" s="8" t="n">
        <v>-0.224649</v>
      </c>
      <c r="I12" s="8" t="n">
        <v>0.018096</v>
      </c>
      <c r="J12" s="8" t="n">
        <v>0.132139</v>
      </c>
      <c r="K12" s="8" t="n">
        <v>-0.142627</v>
      </c>
      <c r="L12" s="8" t="n">
        <v>-0.155358</v>
      </c>
      <c r="M12" s="8" t="n">
        <v>-0.008565</v>
      </c>
      <c r="N12" s="8" t="n">
        <v>-0.124306</v>
      </c>
    </row>
    <row r="13" customFormat="false" ht="12.75" hidden="false" customHeight="false" outlineLevel="0" collapsed="false">
      <c r="A13" s="8" t="n">
        <v>1925587</v>
      </c>
      <c r="B13" s="9" t="s">
        <v>36</v>
      </c>
      <c r="C13" s="9" t="s">
        <v>37</v>
      </c>
      <c r="D13" s="9" t="s">
        <v>38</v>
      </c>
      <c r="E13" s="9" t="n">
        <f aca="false">AVERAGE(F13:N13)</f>
        <v>0.024234</v>
      </c>
      <c r="F13" s="8" t="n">
        <v>0.105369</v>
      </c>
      <c r="G13" s="8" t="n">
        <v>0.188006</v>
      </c>
      <c r="H13" s="8" t="n">
        <v>-0.007772</v>
      </c>
      <c r="I13" s="8" t="n">
        <v>-0.053023</v>
      </c>
      <c r="J13" s="8" t="n">
        <v>-0.049143</v>
      </c>
      <c r="K13" s="8" t="n">
        <v>0.075142</v>
      </c>
      <c r="L13" s="8" t="n">
        <v>-0.09609</v>
      </c>
      <c r="M13" s="8" t="n">
        <v>0.046341</v>
      </c>
      <c r="N13" s="8" t="n">
        <v>0.009276</v>
      </c>
    </row>
    <row r="14" customFormat="false" ht="12.75" hidden="false" customHeight="false" outlineLevel="0" collapsed="false">
      <c r="A14" s="8" t="n">
        <v>744923</v>
      </c>
      <c r="B14" s="9" t="s">
        <v>39</v>
      </c>
      <c r="C14" s="9" t="s">
        <v>40</v>
      </c>
      <c r="D14" s="9" t="s">
        <v>41</v>
      </c>
      <c r="E14" s="9" t="n">
        <f aca="false">AVERAGE(F14:N14)</f>
        <v>-0.0316523333333333</v>
      </c>
      <c r="F14" s="8" t="n">
        <v>0.061332</v>
      </c>
      <c r="G14" s="8" t="n">
        <v>-0.030089</v>
      </c>
      <c r="H14" s="8" t="n">
        <v>-0.055605</v>
      </c>
      <c r="I14" s="8" t="n">
        <v>-0.040096</v>
      </c>
      <c r="J14" s="8" t="n">
        <v>0.220821</v>
      </c>
      <c r="K14" s="8" t="n">
        <v>-0.201628</v>
      </c>
      <c r="L14" s="8" t="n">
        <v>-0.081633</v>
      </c>
      <c r="M14" s="8" t="n">
        <v>-0.020043</v>
      </c>
      <c r="N14" s="8" t="n">
        <v>-0.13793</v>
      </c>
    </row>
    <row r="15" customFormat="false" ht="25.5" hidden="false" customHeight="false" outlineLevel="0" collapsed="false">
      <c r="A15" s="8" t="n">
        <v>471725</v>
      </c>
      <c r="B15" s="9" t="s">
        <v>42</v>
      </c>
      <c r="C15" s="9" t="s">
        <v>43</v>
      </c>
      <c r="D15" s="9" t="s">
        <v>44</v>
      </c>
      <c r="E15" s="9" t="n">
        <f aca="false">AVERAGE(F15:N15)</f>
        <v>-0.0509337037037037</v>
      </c>
      <c r="F15" s="8" t="n">
        <v>0.069292</v>
      </c>
      <c r="G15" s="8" t="n">
        <v>-0.266779</v>
      </c>
      <c r="H15" s="8" t="n">
        <v>0.0838223333333333</v>
      </c>
      <c r="I15" s="8" t="n">
        <v>-0.0835163333333333</v>
      </c>
      <c r="J15" s="8" t="n">
        <v>0.208458666666667</v>
      </c>
      <c r="K15" s="8" t="n">
        <v>-0.319384666666667</v>
      </c>
      <c r="L15" s="8" t="n">
        <v>0.00665866666666667</v>
      </c>
      <c r="M15" s="8" t="n">
        <v>-0.0869776666666667</v>
      </c>
      <c r="N15" s="8" t="n">
        <v>-0.0699773333333333</v>
      </c>
    </row>
    <row r="16" customFormat="false" ht="12.75" hidden="false" customHeight="false" outlineLevel="0" collapsed="false">
      <c r="A16" s="8" t="n">
        <v>2308429</v>
      </c>
      <c r="B16" s="9" t="s">
        <v>45</v>
      </c>
      <c r="C16" s="9" t="s">
        <v>46</v>
      </c>
      <c r="D16" s="9" t="s">
        <v>47</v>
      </c>
      <c r="E16" s="9" t="n">
        <f aca="false">AVERAGE(F16:N16)</f>
        <v>0.0188048888888889</v>
      </c>
      <c r="F16" s="8" t="n">
        <v>0.027605</v>
      </c>
      <c r="G16" s="8" t="n">
        <v>0.036811</v>
      </c>
      <c r="H16" s="8" t="n">
        <v>0.096088</v>
      </c>
      <c r="I16" s="8" t="n">
        <v>0.007137</v>
      </c>
      <c r="J16" s="8" t="n">
        <v>-0.039577</v>
      </c>
      <c r="K16" s="8" t="n">
        <v>-0.005443</v>
      </c>
      <c r="L16" s="8" t="n">
        <v>0.044943</v>
      </c>
      <c r="M16" s="8" t="n">
        <v>-0.006762</v>
      </c>
      <c r="N16" s="8" t="n">
        <v>0.008442</v>
      </c>
    </row>
    <row r="17" customFormat="false" ht="12.75" hidden="false" customHeight="false" outlineLevel="0" collapsed="false">
      <c r="A17" s="8" t="n">
        <v>823578</v>
      </c>
      <c r="B17" s="9" t="s">
        <v>48</v>
      </c>
      <c r="C17" s="9" t="s">
        <v>49</v>
      </c>
      <c r="D17" s="9" t="s">
        <v>50</v>
      </c>
      <c r="E17" s="9" t="n">
        <f aca="false">AVERAGE(F17:N17)</f>
        <v>-0.134513333333333</v>
      </c>
      <c r="F17" s="8" t="n">
        <v>-0.355318</v>
      </c>
      <c r="G17" s="8" t="n">
        <v>0.114167</v>
      </c>
      <c r="H17" s="8" t="n">
        <v>-0.200304</v>
      </c>
      <c r="I17" s="8" t="n">
        <v>0.130039</v>
      </c>
      <c r="J17" s="8" t="n">
        <v>-0.17878</v>
      </c>
      <c r="K17" s="8" t="n">
        <v>-0.235409</v>
      </c>
      <c r="L17" s="8" t="n">
        <v>-0.280668</v>
      </c>
      <c r="M17" s="8" t="n">
        <v>-0.085906</v>
      </c>
      <c r="N17" s="8" t="n">
        <v>-0.118441</v>
      </c>
    </row>
    <row r="18" customFormat="false" ht="12.75" hidden="false" customHeight="false" outlineLevel="0" collapsed="false">
      <c r="A18" s="8" t="n">
        <v>770868</v>
      </c>
      <c r="B18" s="9" t="s">
        <v>51</v>
      </c>
      <c r="C18" s="9" t="s">
        <v>52</v>
      </c>
      <c r="D18" s="9" t="s">
        <v>53</v>
      </c>
      <c r="E18" s="9" t="n">
        <f aca="false">AVERAGE(F18:N18)</f>
        <v>0.00389511111111111</v>
      </c>
      <c r="F18" s="8" t="n">
        <v>-0.064273</v>
      </c>
      <c r="G18" s="8" t="n">
        <v>0.118267</v>
      </c>
      <c r="H18" s="8" t="n">
        <v>-0.028191</v>
      </c>
      <c r="I18" s="8" t="n">
        <v>0.023077</v>
      </c>
      <c r="J18" s="8" t="n">
        <v>-0.035792</v>
      </c>
      <c r="K18" s="8" t="n">
        <v>0.045574</v>
      </c>
      <c r="L18" s="8" t="n">
        <v>-0.058917</v>
      </c>
      <c r="M18" s="8" t="n">
        <v>0.023821</v>
      </c>
      <c r="N18" s="8" t="n">
        <v>0.01149</v>
      </c>
    </row>
    <row r="19" customFormat="false" ht="12.75" hidden="false" customHeight="false" outlineLevel="0" collapsed="false">
      <c r="A19" s="8" t="n">
        <v>454665</v>
      </c>
      <c r="B19" s="9" t="s">
        <v>54</v>
      </c>
      <c r="C19" s="9" t="s">
        <v>55</v>
      </c>
      <c r="D19" s="9" t="s">
        <v>56</v>
      </c>
      <c r="E19" s="9" t="n">
        <f aca="false">AVERAGE(F19:N19)</f>
        <v>-0.00985111111111111</v>
      </c>
      <c r="F19" s="8" t="n">
        <v>-0.098519</v>
      </c>
      <c r="G19" s="8" t="n">
        <v>0.09416</v>
      </c>
      <c r="H19" s="8" t="n">
        <v>0.147535</v>
      </c>
      <c r="I19" s="8" t="n">
        <v>-0.10021</v>
      </c>
      <c r="J19" s="8" t="n">
        <v>-0.331154</v>
      </c>
      <c r="K19" s="8" t="n">
        <v>0.071503</v>
      </c>
      <c r="L19" s="8" t="n">
        <v>0.132757</v>
      </c>
      <c r="M19" s="8" t="n">
        <v>0.211667</v>
      </c>
      <c r="N19" s="8" t="n">
        <v>-0.216399</v>
      </c>
    </row>
    <row r="20" customFormat="false" ht="12.75" hidden="false" customHeight="false" outlineLevel="0" collapsed="false">
      <c r="A20" s="8" t="n">
        <v>25389</v>
      </c>
      <c r="B20" s="9" t="s">
        <v>57</v>
      </c>
      <c r="C20" s="9" t="s">
        <v>58</v>
      </c>
      <c r="D20" s="9" t="s">
        <v>59</v>
      </c>
      <c r="E20" s="9" t="n">
        <f aca="false">AVERAGE(F20:N20)</f>
        <v>-0.000875944444444451</v>
      </c>
      <c r="F20" s="8" t="n">
        <v>-0.114425</v>
      </c>
      <c r="G20" s="8" t="n">
        <v>0.3340985</v>
      </c>
      <c r="H20" s="8" t="n">
        <v>-0.033372</v>
      </c>
      <c r="I20" s="8" t="n">
        <v>-0.063755</v>
      </c>
      <c r="J20" s="8" t="n">
        <v>-0.1840565</v>
      </c>
      <c r="K20" s="8" t="n">
        <v>0.085052</v>
      </c>
      <c r="L20" s="8" t="n">
        <v>-0.0680515</v>
      </c>
      <c r="M20" s="8" t="n">
        <v>-0.0265425</v>
      </c>
      <c r="N20" s="8" t="n">
        <v>0.0631685</v>
      </c>
    </row>
    <row r="21" customFormat="false" ht="12.75" hidden="false" customHeight="false" outlineLevel="0" collapsed="false">
      <c r="A21" s="8" t="n">
        <v>195988</v>
      </c>
      <c r="B21" s="9" t="s">
        <v>60</v>
      </c>
      <c r="C21" s="9" t="s">
        <v>61</v>
      </c>
      <c r="D21" s="9" t="s">
        <v>62</v>
      </c>
      <c r="E21" s="9" t="n">
        <f aca="false">AVERAGE(F21:N21)</f>
        <v>0.0267983333333333</v>
      </c>
      <c r="F21" s="8" t="n">
        <v>0.007537</v>
      </c>
      <c r="G21" s="8" t="n">
        <v>0.047996</v>
      </c>
      <c r="H21" s="8" t="n">
        <v>0.026566</v>
      </c>
      <c r="I21" s="8" t="n">
        <v>0.021243</v>
      </c>
      <c r="J21" s="8" t="n">
        <v>0.211061</v>
      </c>
      <c r="K21" s="8" t="n">
        <v>-0.037445</v>
      </c>
      <c r="L21" s="8" t="n">
        <v>-0.104986</v>
      </c>
      <c r="M21" s="8" t="n">
        <v>0.001883</v>
      </c>
      <c r="N21" s="8" t="n">
        <v>0.06733</v>
      </c>
    </row>
    <row r="22" customFormat="false" ht="12.75" hidden="false" customHeight="false" outlineLevel="0" collapsed="false">
      <c r="A22" s="8" t="n">
        <v>469297</v>
      </c>
      <c r="B22" s="9" t="s">
        <v>63</v>
      </c>
      <c r="C22" s="9" t="s">
        <v>64</v>
      </c>
      <c r="D22" s="9" t="s">
        <v>65</v>
      </c>
      <c r="E22" s="9" t="n">
        <f aca="false">AVERAGE(F22:N22)</f>
        <v>-0.159549333333333</v>
      </c>
      <c r="F22" s="8" t="n">
        <v>-0.306302</v>
      </c>
      <c r="G22" s="8" t="n">
        <v>-0.236481</v>
      </c>
      <c r="H22" s="8" t="n">
        <v>-0.2876</v>
      </c>
      <c r="I22" s="8" t="n">
        <v>0.058135</v>
      </c>
      <c r="J22" s="8" t="n">
        <v>-0.259379</v>
      </c>
      <c r="K22" s="8" t="n">
        <v>-0.117216</v>
      </c>
      <c r="L22" s="8" t="n">
        <v>-0.042719</v>
      </c>
      <c r="M22" s="8" t="n">
        <v>-0.09127</v>
      </c>
      <c r="N22" s="8" t="n">
        <v>-0.153112</v>
      </c>
    </row>
    <row r="23" customFormat="false" ht="12.75" hidden="false" customHeight="false" outlineLevel="0" collapsed="false">
      <c r="A23" s="8" t="n">
        <v>841620</v>
      </c>
      <c r="B23" s="9" t="s">
        <v>66</v>
      </c>
      <c r="C23" s="9" t="s">
        <v>67</v>
      </c>
      <c r="D23" s="9" t="s">
        <v>68</v>
      </c>
      <c r="E23" s="9" t="n">
        <f aca="false">AVERAGE(F23:N23)</f>
        <v>0.0356441111111111</v>
      </c>
      <c r="F23" s="8" t="n">
        <v>0.338446</v>
      </c>
      <c r="G23" s="8" t="n">
        <v>0.120117</v>
      </c>
      <c r="H23" s="8" t="n">
        <v>-0.14646</v>
      </c>
      <c r="I23" s="8" t="n">
        <v>0.143181</v>
      </c>
      <c r="J23" s="8" t="n">
        <v>0.038058</v>
      </c>
      <c r="K23" s="8" t="n">
        <v>-0.076232</v>
      </c>
      <c r="L23" s="8" t="n">
        <v>-0.012869</v>
      </c>
      <c r="M23" s="8" t="n">
        <v>-0.006495</v>
      </c>
      <c r="N23" s="8" t="n">
        <v>-0.076949</v>
      </c>
    </row>
    <row r="24" customFormat="false" ht="12.75" hidden="false" customHeight="false" outlineLevel="0" collapsed="false">
      <c r="A24" s="8" t="n">
        <v>1416782</v>
      </c>
      <c r="B24" s="9" t="s">
        <v>69</v>
      </c>
      <c r="C24" s="9" t="s">
        <v>70</v>
      </c>
      <c r="D24" s="9" t="s">
        <v>71</v>
      </c>
      <c r="E24" s="9" t="n">
        <f aca="false">AVERAGE(F24:N24)</f>
        <v>-0.0237563333333333</v>
      </c>
      <c r="F24" s="8" t="n">
        <v>0.174307</v>
      </c>
      <c r="G24" s="8" t="n">
        <v>0.327594</v>
      </c>
      <c r="H24" s="8" t="n">
        <v>-0.199935</v>
      </c>
      <c r="I24" s="8" t="n">
        <v>-0.089676</v>
      </c>
      <c r="J24" s="8" t="n">
        <v>-0.227468</v>
      </c>
      <c r="K24" s="8" t="n">
        <v>-0.16085</v>
      </c>
      <c r="L24" s="8" t="n">
        <v>-0.146598</v>
      </c>
      <c r="M24" s="8" t="n">
        <v>0.153396</v>
      </c>
      <c r="N24" s="8" t="n">
        <v>-0.044577</v>
      </c>
    </row>
    <row r="25" customFormat="false" ht="12.75" hidden="false" customHeight="false" outlineLevel="0" collapsed="false">
      <c r="A25" s="8" t="n">
        <v>204569</v>
      </c>
      <c r="B25" s="9" t="s">
        <v>72</v>
      </c>
      <c r="C25" s="9" t="s">
        <v>73</v>
      </c>
      <c r="D25" s="9" t="s">
        <v>74</v>
      </c>
      <c r="E25" s="9" t="n">
        <f aca="false">AVERAGE(F25:N25)</f>
        <v>-0.0207887777777778</v>
      </c>
      <c r="F25" s="8" t="n">
        <v>0.015229</v>
      </c>
      <c r="G25" s="8" t="n">
        <v>-0.081463</v>
      </c>
      <c r="H25" s="8" t="n">
        <v>0.03007</v>
      </c>
      <c r="I25" s="8" t="n">
        <v>0.027016</v>
      </c>
      <c r="J25" s="8" t="n">
        <v>0.002184</v>
      </c>
      <c r="K25" s="8" t="n">
        <v>-0.040864</v>
      </c>
      <c r="L25" s="8" t="n">
        <v>-0.033313</v>
      </c>
      <c r="M25" s="8" t="n">
        <v>0.001664</v>
      </c>
      <c r="N25" s="8" t="n">
        <v>-0.107622</v>
      </c>
    </row>
    <row r="26" customFormat="false" ht="12.75" hidden="false" customHeight="false" outlineLevel="0" collapsed="false">
      <c r="A26" s="8" t="n">
        <v>2310556</v>
      </c>
      <c r="B26" s="9" t="s">
        <v>75</v>
      </c>
      <c r="C26" s="9" t="s">
        <v>76</v>
      </c>
      <c r="D26" s="9" t="s">
        <v>77</v>
      </c>
      <c r="E26" s="9" t="n">
        <f aca="false">AVERAGE(F26:N26)</f>
        <v>0.00592022222222223</v>
      </c>
      <c r="F26" s="8" t="n">
        <v>0.239018</v>
      </c>
      <c r="G26" s="8" t="n">
        <v>0.343961</v>
      </c>
      <c r="H26" s="8" t="n">
        <v>0.149131</v>
      </c>
      <c r="I26" s="8" t="n">
        <v>-0.033171</v>
      </c>
      <c r="J26" s="8" t="n">
        <v>0.015308</v>
      </c>
      <c r="K26" s="8" t="n">
        <v>-0.425748</v>
      </c>
      <c r="L26" s="8" t="n">
        <v>0.040183</v>
      </c>
      <c r="M26" s="8" t="n">
        <v>-0.147985</v>
      </c>
      <c r="N26" s="8" t="n">
        <v>-0.127415</v>
      </c>
    </row>
    <row r="27" customFormat="false" ht="12.75" hidden="false" customHeight="false" outlineLevel="0" collapsed="false">
      <c r="A27" s="8" t="n">
        <v>1455835</v>
      </c>
      <c r="B27" s="9" t="s">
        <v>78</v>
      </c>
      <c r="C27" s="9" t="s">
        <v>79</v>
      </c>
      <c r="D27" s="9" t="s">
        <v>80</v>
      </c>
      <c r="E27" s="9" t="n">
        <f aca="false">AVERAGE(F27:N27)</f>
        <v>-0.010895</v>
      </c>
      <c r="F27" s="8" t="n">
        <v>-0.020449</v>
      </c>
      <c r="G27" s="8" t="n">
        <v>-0.056815</v>
      </c>
      <c r="H27" s="8" t="n">
        <v>0.02004</v>
      </c>
      <c r="I27" s="8" t="n">
        <v>-0.050269</v>
      </c>
      <c r="J27" s="8" t="n">
        <v>-0.015662</v>
      </c>
      <c r="K27" s="8" t="n">
        <v>0.088003</v>
      </c>
      <c r="L27" s="8" t="n">
        <v>-0.027706</v>
      </c>
      <c r="M27" s="8" t="n">
        <v>-0.030864</v>
      </c>
      <c r="N27" s="8" t="n">
        <v>-0.004333</v>
      </c>
    </row>
    <row r="28" customFormat="false" ht="12.75" hidden="false" customHeight="false" outlineLevel="0" collapsed="false">
      <c r="A28" s="8" t="n">
        <v>1758259</v>
      </c>
      <c r="B28" s="9" t="s">
        <v>81</v>
      </c>
      <c r="C28" s="9" t="s">
        <v>82</v>
      </c>
      <c r="D28" s="9" t="s">
        <v>83</v>
      </c>
      <c r="E28" s="9" t="n">
        <f aca="false">AVERAGE(F28:N28)</f>
        <v>-0.0153205555555556</v>
      </c>
      <c r="F28" s="8" t="n">
        <v>0.066273</v>
      </c>
      <c r="G28" s="8" t="n">
        <v>-0.092063</v>
      </c>
      <c r="H28" s="8" t="n">
        <v>0.081098</v>
      </c>
      <c r="I28" s="8" t="n">
        <v>0.037159</v>
      </c>
      <c r="J28" s="8" t="n">
        <v>-0.166217</v>
      </c>
      <c r="K28" s="8" t="n">
        <v>0.1546</v>
      </c>
      <c r="L28" s="8" t="n">
        <v>0.063183</v>
      </c>
      <c r="M28" s="8" t="n">
        <v>-0.04517</v>
      </c>
      <c r="N28" s="8" t="n">
        <v>-0.236748</v>
      </c>
    </row>
    <row r="29" customFormat="false" ht="12.75" hidden="false" customHeight="false" outlineLevel="0" collapsed="false">
      <c r="A29" s="8" t="n">
        <v>2557471</v>
      </c>
      <c r="B29" s="9" t="s">
        <v>84</v>
      </c>
      <c r="C29" s="9" t="s">
        <v>85</v>
      </c>
      <c r="D29" s="9" t="s">
        <v>86</v>
      </c>
      <c r="E29" s="9" t="n">
        <f aca="false">AVERAGE(F29:N29)</f>
        <v>-0.0621712222222222</v>
      </c>
      <c r="F29" s="8" t="n">
        <v>-0.476196</v>
      </c>
      <c r="G29" s="8" t="n">
        <v>0.036513</v>
      </c>
      <c r="H29" s="8" t="n">
        <v>-0.06369</v>
      </c>
      <c r="I29" s="8" t="n">
        <v>-0.371874</v>
      </c>
      <c r="J29" s="8" t="n">
        <v>-0.122499</v>
      </c>
      <c r="K29" s="8" t="n">
        <v>0.106199</v>
      </c>
      <c r="L29" s="8" t="n">
        <v>-0.048689</v>
      </c>
      <c r="M29" s="8" t="n">
        <v>-0.076873</v>
      </c>
      <c r="N29" s="8" t="n">
        <v>0.457568</v>
      </c>
    </row>
    <row r="30" customFormat="false" ht="12.75" hidden="false" customHeight="false" outlineLevel="0" collapsed="false">
      <c r="A30" s="8" t="n">
        <v>46958</v>
      </c>
      <c r="B30" s="9" t="s">
        <v>87</v>
      </c>
      <c r="C30" s="9" t="s">
        <v>88</v>
      </c>
      <c r="D30" s="9" t="s">
        <v>89</v>
      </c>
      <c r="E30" s="9" t="n">
        <f aca="false">AVERAGE(F30:N30)</f>
        <v>0.0267226666666667</v>
      </c>
      <c r="F30" s="8" t="n">
        <v>0.264879</v>
      </c>
      <c r="G30" s="8" t="n">
        <v>0.053039</v>
      </c>
      <c r="H30" s="8" t="n">
        <v>0.0018</v>
      </c>
      <c r="I30" s="8" t="n">
        <v>-0.02795</v>
      </c>
      <c r="J30" s="8" t="n">
        <v>0.026633</v>
      </c>
      <c r="K30" s="8" t="n">
        <v>0.002863</v>
      </c>
      <c r="L30" s="8" t="n">
        <v>-0.028921</v>
      </c>
      <c r="M30" s="8" t="n">
        <v>-0.063713</v>
      </c>
      <c r="N30" s="8" t="n">
        <v>0.011874</v>
      </c>
    </row>
    <row r="31" customFormat="false" ht="25.5" hidden="false" customHeight="false" outlineLevel="0" collapsed="false">
      <c r="A31" s="8" t="n">
        <v>2322039</v>
      </c>
      <c r="B31" s="9" t="s">
        <v>90</v>
      </c>
      <c r="C31" s="9" t="s">
        <v>91</v>
      </c>
      <c r="D31" s="9" t="s">
        <v>92</v>
      </c>
      <c r="E31" s="9" t="n">
        <f aca="false">AVERAGE(F31:N31)</f>
        <v>-0.0612476111111111</v>
      </c>
      <c r="F31" s="8" t="n">
        <v>-0.086196</v>
      </c>
      <c r="G31" s="8" t="n">
        <v>-0.0029325</v>
      </c>
      <c r="H31" s="8" t="n">
        <v>-0.1744125</v>
      </c>
      <c r="I31" s="8" t="n">
        <v>-0.081497</v>
      </c>
      <c r="J31" s="8" t="n">
        <v>-0.160832</v>
      </c>
      <c r="K31" s="8" t="n">
        <v>0.0280845</v>
      </c>
      <c r="L31" s="8" t="n">
        <v>0.0731325</v>
      </c>
      <c r="M31" s="8" t="n">
        <v>-0.0359835</v>
      </c>
      <c r="N31" s="8" t="n">
        <v>-0.110592</v>
      </c>
    </row>
    <row r="32" customFormat="false" ht="12.75" hidden="false" customHeight="false" outlineLevel="0" collapsed="false">
      <c r="A32" s="8" t="n">
        <v>283142</v>
      </c>
      <c r="B32" s="9" t="s">
        <v>93</v>
      </c>
      <c r="C32" s="9" t="s">
        <v>94</v>
      </c>
      <c r="D32" s="9" t="s">
        <v>95</v>
      </c>
      <c r="E32" s="9" t="n">
        <f aca="false">AVERAGE(F32:N32)</f>
        <v>0.0203074444444444</v>
      </c>
      <c r="F32" s="8" t="n">
        <v>0.088612</v>
      </c>
      <c r="G32" s="8" t="n">
        <v>-0.029423</v>
      </c>
      <c r="H32" s="8" t="n">
        <v>0.024976</v>
      </c>
      <c r="I32" s="8" t="n">
        <v>0.181769</v>
      </c>
      <c r="J32" s="8" t="n">
        <v>-0.079903</v>
      </c>
      <c r="K32" s="8" t="n">
        <v>-0.105881</v>
      </c>
      <c r="L32" s="8" t="n">
        <v>0.136231</v>
      </c>
      <c r="M32" s="8" t="n">
        <v>-0.049219</v>
      </c>
      <c r="N32" s="8" t="n">
        <v>0.015605</v>
      </c>
    </row>
    <row r="33" customFormat="false" ht="12.75" hidden="false" customHeight="false" outlineLevel="0" collapsed="false">
      <c r="A33" s="8" t="n">
        <v>2562051</v>
      </c>
      <c r="B33" s="9" t="s">
        <v>96</v>
      </c>
      <c r="C33" s="9" t="s">
        <v>97</v>
      </c>
      <c r="D33" s="9" t="s">
        <v>98</v>
      </c>
      <c r="E33" s="9" t="n">
        <f aca="false">AVERAGE(F33:N33)</f>
        <v>-0.0220816666666667</v>
      </c>
      <c r="F33" s="8" t="n">
        <v>-0.293433</v>
      </c>
      <c r="G33" s="8" t="n">
        <v>-0.352145</v>
      </c>
      <c r="H33" s="8" t="n">
        <v>0.468559</v>
      </c>
      <c r="I33" s="8" t="n">
        <v>-0.195435</v>
      </c>
      <c r="J33" s="8" t="n">
        <v>-0.175504</v>
      </c>
      <c r="K33" s="8" t="n">
        <v>-0.019699</v>
      </c>
      <c r="L33" s="8" t="n">
        <v>0.453983</v>
      </c>
      <c r="M33" s="8" t="n">
        <v>-0.065172</v>
      </c>
      <c r="N33" s="8" t="n">
        <v>-0.019889</v>
      </c>
    </row>
    <row r="34" customFormat="false" ht="12.75" hidden="false" customHeight="false" outlineLevel="0" collapsed="false">
      <c r="A34" s="8" t="n">
        <v>1902764</v>
      </c>
      <c r="B34" s="9" t="s">
        <v>99</v>
      </c>
      <c r="C34" s="9" t="s">
        <v>100</v>
      </c>
      <c r="D34" s="9" t="s">
        <v>101</v>
      </c>
      <c r="E34" s="9" t="n">
        <f aca="false">AVERAGE(F34:N34)</f>
        <v>-0.124248333333333</v>
      </c>
      <c r="F34" s="8" t="n">
        <v>-0.418484</v>
      </c>
      <c r="G34" s="8" t="n">
        <v>0.067745</v>
      </c>
      <c r="H34" s="8" t="n">
        <v>-0.150314</v>
      </c>
      <c r="I34" s="8" t="n">
        <v>0.278681</v>
      </c>
      <c r="J34" s="8" t="n">
        <v>-0.179859</v>
      </c>
      <c r="K34" s="8" t="n">
        <v>-0.256767</v>
      </c>
      <c r="L34" s="8" t="n">
        <v>0.180299</v>
      </c>
      <c r="M34" s="8" t="n">
        <v>-0.18665</v>
      </c>
      <c r="N34" s="8" t="n">
        <v>-0.452886</v>
      </c>
    </row>
    <row r="35" customFormat="false" ht="12.75" hidden="false" customHeight="false" outlineLevel="0" collapsed="false">
      <c r="A35" s="8" t="n">
        <v>1566955</v>
      </c>
      <c r="B35" s="9" t="s">
        <v>102</v>
      </c>
      <c r="C35" s="9" t="s">
        <v>103</v>
      </c>
      <c r="D35" s="9" t="s">
        <v>104</v>
      </c>
      <c r="E35" s="9" t="n">
        <f aca="false">AVERAGE(F35:N35)</f>
        <v>-0.0124466666666667</v>
      </c>
      <c r="F35" s="8" t="n">
        <v>-0.187383</v>
      </c>
      <c r="G35" s="8" t="n">
        <v>0.055535</v>
      </c>
      <c r="H35" s="8" t="n">
        <v>0.059939</v>
      </c>
      <c r="I35" s="8" t="n">
        <v>-0.016912</v>
      </c>
      <c r="J35" s="8" t="n">
        <v>0.11743</v>
      </c>
      <c r="K35" s="8" t="n">
        <v>-0.116068</v>
      </c>
      <c r="L35" s="8" t="n">
        <v>-0.001522</v>
      </c>
      <c r="M35" s="8" t="n">
        <v>-0.040012</v>
      </c>
      <c r="N35" s="8" t="n">
        <v>0.016973</v>
      </c>
    </row>
    <row r="36" customFormat="false" ht="12.75" hidden="false" customHeight="false" outlineLevel="0" collapsed="false">
      <c r="A36" s="8" t="n">
        <v>220376</v>
      </c>
      <c r="B36" s="9" t="s">
        <v>105</v>
      </c>
      <c r="C36" s="9" t="s">
        <v>106</v>
      </c>
      <c r="D36" s="9" t="s">
        <v>107</v>
      </c>
      <c r="E36" s="9" t="n">
        <f aca="false">AVERAGE(F36:N36)</f>
        <v>-0.0219346111111111</v>
      </c>
      <c r="F36" s="8" t="n">
        <v>-0.08418</v>
      </c>
      <c r="G36" s="8" t="n">
        <v>0.044533</v>
      </c>
      <c r="H36" s="8" t="n">
        <v>-0.060785</v>
      </c>
      <c r="I36" s="8" t="n">
        <v>-0.01321</v>
      </c>
      <c r="J36" s="8" t="n">
        <v>-0.0412935</v>
      </c>
      <c r="K36" s="8" t="n">
        <v>-0.119206</v>
      </c>
      <c r="L36" s="8" t="n">
        <v>-0.065274</v>
      </c>
      <c r="M36" s="8" t="n">
        <v>-0.0127125</v>
      </c>
      <c r="N36" s="8" t="n">
        <v>0.1547165</v>
      </c>
    </row>
    <row r="37" customFormat="false" ht="12.75" hidden="false" customHeight="false" outlineLevel="0" collapsed="false">
      <c r="A37" s="8" t="n">
        <v>135900</v>
      </c>
      <c r="B37" s="9" t="s">
        <v>108</v>
      </c>
      <c r="C37" s="9" t="s">
        <v>109</v>
      </c>
      <c r="D37" s="9" t="s">
        <v>110</v>
      </c>
      <c r="E37" s="9" t="n">
        <f aca="false">AVERAGE(F37:N37)</f>
        <v>0.0548663333333333</v>
      </c>
      <c r="F37" s="8" t="n">
        <v>-0.237345</v>
      </c>
      <c r="G37" s="8" t="n">
        <v>0.021692</v>
      </c>
      <c r="H37" s="8" t="n">
        <v>-0.222331</v>
      </c>
      <c r="I37" s="8" t="n">
        <v>0.196321</v>
      </c>
      <c r="J37" s="8" t="n">
        <v>0.310794</v>
      </c>
      <c r="K37" s="8" t="n">
        <v>0.378927</v>
      </c>
      <c r="L37" s="8" t="n">
        <v>-0.072089</v>
      </c>
      <c r="M37" s="8" t="n">
        <v>0.041394</v>
      </c>
      <c r="N37" s="8" t="n">
        <v>0.076434</v>
      </c>
    </row>
    <row r="38" customFormat="false" ht="12.75" hidden="false" customHeight="false" outlineLevel="0" collapsed="false">
      <c r="A38" s="8" t="n">
        <v>2220269</v>
      </c>
      <c r="B38" s="9" t="s">
        <v>111</v>
      </c>
      <c r="C38" s="9" t="s">
        <v>112</v>
      </c>
      <c r="D38" s="9" t="s">
        <v>113</v>
      </c>
      <c r="E38" s="9" t="n">
        <f aca="false">AVERAGE(F38:N38)</f>
        <v>-0.00470922222222222</v>
      </c>
      <c r="F38" s="8" t="n">
        <v>0.015192</v>
      </c>
      <c r="G38" s="8" t="n">
        <v>-0.012422</v>
      </c>
      <c r="H38" s="8" t="n">
        <v>-0.093464</v>
      </c>
      <c r="I38" s="8" t="n">
        <v>-0.101651</v>
      </c>
      <c r="J38" s="8" t="n">
        <v>-0.020619</v>
      </c>
      <c r="K38" s="8" t="n">
        <v>0.101361</v>
      </c>
      <c r="L38" s="8" t="n">
        <v>0.027207</v>
      </c>
      <c r="M38" s="8" t="n">
        <v>-0.021988</v>
      </c>
      <c r="N38" s="8" t="n">
        <v>0.064001</v>
      </c>
    </row>
    <row r="39" customFormat="false" ht="12.75" hidden="false" customHeight="false" outlineLevel="0" collapsed="false">
      <c r="A39" s="8" t="n">
        <v>565075</v>
      </c>
      <c r="B39" s="9" t="s">
        <v>114</v>
      </c>
      <c r="C39" s="9" t="s">
        <v>115</v>
      </c>
      <c r="D39" s="9" t="s">
        <v>116</v>
      </c>
      <c r="E39" s="9" t="n">
        <f aca="false">AVERAGE(F39:N39)</f>
        <v>-0.113343</v>
      </c>
      <c r="F39" s="8" t="n">
        <v>0.063477</v>
      </c>
      <c r="G39" s="8" t="n">
        <v>0.33207</v>
      </c>
      <c r="H39" s="8" t="n">
        <v>-0.628407</v>
      </c>
      <c r="I39" s="8" t="n">
        <v>0.011902</v>
      </c>
      <c r="J39" s="8" t="n">
        <v>-0.058081</v>
      </c>
      <c r="K39" s="8" t="n">
        <v>-0.483624</v>
      </c>
      <c r="L39" s="8" t="n">
        <v>-0.515926</v>
      </c>
      <c r="M39" s="8" t="n">
        <v>-0.323604</v>
      </c>
      <c r="N39" s="8" t="n">
        <v>0.582106</v>
      </c>
    </row>
    <row r="40" customFormat="false" ht="12.75" hidden="false" customHeight="false" outlineLevel="0" collapsed="false">
      <c r="A40" s="8" t="n">
        <v>841663</v>
      </c>
      <c r="B40" s="9" t="s">
        <v>117</v>
      </c>
      <c r="C40" s="9" t="s">
        <v>118</v>
      </c>
      <c r="D40" s="9" t="s">
        <v>119</v>
      </c>
      <c r="E40" s="9" t="n">
        <f aca="false">AVERAGE(F40:N40)</f>
        <v>0.00425138888888889</v>
      </c>
      <c r="F40" s="8" t="n">
        <v>-0.063627</v>
      </c>
      <c r="G40" s="8" t="n">
        <v>0.156743</v>
      </c>
      <c r="H40" s="8" t="n">
        <v>0.084328</v>
      </c>
      <c r="I40" s="8" t="n">
        <v>-0.06296</v>
      </c>
      <c r="J40" s="8" t="n">
        <v>-0.076863</v>
      </c>
      <c r="K40" s="8" t="n">
        <v>0.0910205</v>
      </c>
      <c r="L40" s="8" t="n">
        <v>0.0066555</v>
      </c>
      <c r="M40" s="8" t="n">
        <v>-0.026581</v>
      </c>
      <c r="N40" s="8" t="n">
        <v>-0.0704535</v>
      </c>
    </row>
    <row r="41" customFormat="false" ht="12.75" hidden="false" customHeight="false" outlineLevel="0" collapsed="false">
      <c r="A41" s="8" t="n">
        <v>950682</v>
      </c>
      <c r="B41" s="9" t="s">
        <v>120</v>
      </c>
      <c r="C41" s="9" t="s">
        <v>121</v>
      </c>
      <c r="D41" s="9" t="s">
        <v>122</v>
      </c>
      <c r="E41" s="9" t="n">
        <f aca="false">AVERAGE(F41:N41)</f>
        <v>-0.289130444444444</v>
      </c>
      <c r="F41" s="8" t="n">
        <v>-0.545613</v>
      </c>
      <c r="G41" s="8" t="n">
        <v>-0.078794</v>
      </c>
      <c r="H41" s="8" t="n">
        <v>-0.527183</v>
      </c>
      <c r="I41" s="8" t="n">
        <v>-0.096362</v>
      </c>
      <c r="J41" s="8" t="n">
        <v>-0.489498</v>
      </c>
      <c r="K41" s="8" t="n">
        <v>-0.05782</v>
      </c>
      <c r="L41" s="8" t="n">
        <v>0.050906</v>
      </c>
      <c r="M41" s="8" t="n">
        <v>-0.280146</v>
      </c>
      <c r="N41" s="8" t="n">
        <v>-0.577664</v>
      </c>
    </row>
    <row r="42" customFormat="false" ht="12.75" hidden="false" customHeight="false" outlineLevel="0" collapsed="false">
      <c r="A42" s="8" t="n">
        <v>430968</v>
      </c>
      <c r="B42" s="9" t="s">
        <v>123</v>
      </c>
      <c r="C42" s="9" t="s">
        <v>124</v>
      </c>
      <c r="D42" s="9" t="s">
        <v>125</v>
      </c>
      <c r="E42" s="9" t="n">
        <f aca="false">AVERAGE(F42:N42)</f>
        <v>0.00852177777777778</v>
      </c>
      <c r="F42" s="8" t="n">
        <v>0.043246</v>
      </c>
      <c r="G42" s="8" t="n">
        <v>-0.006952</v>
      </c>
      <c r="H42" s="8" t="n">
        <v>0.082253</v>
      </c>
      <c r="I42" s="8" t="n">
        <v>-0.049793</v>
      </c>
      <c r="J42" s="8" t="n">
        <v>0.018297</v>
      </c>
      <c r="K42" s="8" t="n">
        <v>0.016604</v>
      </c>
      <c r="L42" s="8" t="n">
        <v>-0.020346</v>
      </c>
      <c r="M42" s="8" t="n">
        <v>0.025196</v>
      </c>
      <c r="N42" s="8" t="n">
        <v>-0.031809</v>
      </c>
    </row>
    <row r="43" customFormat="false" ht="12.75" hidden="false" customHeight="false" outlineLevel="0" collapsed="false">
      <c r="A43" s="8" t="n">
        <v>308026</v>
      </c>
      <c r="B43" s="9" t="s">
        <v>126</v>
      </c>
      <c r="C43" s="9" t="s">
        <v>127</v>
      </c>
      <c r="D43" s="9" t="s">
        <v>128</v>
      </c>
      <c r="E43" s="9" t="n">
        <f aca="false">AVERAGE(F43:N43)</f>
        <v>0.0141848888888889</v>
      </c>
      <c r="F43" s="8" t="n">
        <v>0.115066</v>
      </c>
      <c r="G43" s="8" t="n">
        <v>-0.002994</v>
      </c>
      <c r="H43" s="8" t="n">
        <v>0.048974</v>
      </c>
      <c r="I43" s="8" t="n">
        <v>-0.003871</v>
      </c>
      <c r="J43" s="8" t="n">
        <v>0.043266</v>
      </c>
      <c r="K43" s="8" t="n">
        <v>0.071899</v>
      </c>
      <c r="L43" s="8" t="n">
        <v>0.049396</v>
      </c>
      <c r="M43" s="8" t="n">
        <v>-0.050929</v>
      </c>
      <c r="N43" s="8" t="n">
        <v>-0.143143</v>
      </c>
    </row>
    <row r="44" customFormat="false" ht="12.75" hidden="false" customHeight="false" outlineLevel="0" collapsed="false">
      <c r="A44" s="8" t="n">
        <v>897567</v>
      </c>
      <c r="B44" s="9" t="s">
        <v>129</v>
      </c>
      <c r="C44" s="9" t="s">
        <v>130</v>
      </c>
      <c r="D44" s="9" t="s">
        <v>131</v>
      </c>
      <c r="E44" s="9" t="n">
        <f aca="false">AVERAGE(F44:N44)</f>
        <v>-0.0188894444444444</v>
      </c>
      <c r="F44" s="8" t="n">
        <v>0.07643</v>
      </c>
      <c r="G44" s="8" t="n">
        <v>0.330222</v>
      </c>
      <c r="H44" s="8" t="n">
        <v>0.044417</v>
      </c>
      <c r="I44" s="8" t="n">
        <v>-0.052766</v>
      </c>
      <c r="J44" s="8" t="n">
        <v>-0.331395</v>
      </c>
      <c r="K44" s="8" t="n">
        <v>0.159522</v>
      </c>
      <c r="L44" s="8" t="n">
        <v>-0.148612</v>
      </c>
      <c r="M44" s="8" t="n">
        <v>-0.193408</v>
      </c>
      <c r="N44" s="8" t="n">
        <v>-0.054415</v>
      </c>
    </row>
    <row r="45" customFormat="false" ht="12.75" hidden="false" customHeight="false" outlineLevel="0" collapsed="false">
      <c r="A45" s="8" t="n">
        <v>1492276</v>
      </c>
      <c r="B45" s="9" t="s">
        <v>132</v>
      </c>
      <c r="C45" s="9" t="s">
        <v>133</v>
      </c>
      <c r="D45" s="9" t="s">
        <v>134</v>
      </c>
      <c r="E45" s="9" t="n">
        <f aca="false">AVERAGE(F45:N45)</f>
        <v>-0.155315777777778</v>
      </c>
      <c r="F45" s="8" t="n">
        <v>-0.2007665</v>
      </c>
      <c r="G45" s="8" t="n">
        <v>-0.3584125</v>
      </c>
      <c r="H45" s="8" t="n">
        <v>-0.2207645</v>
      </c>
      <c r="I45" s="8" t="n">
        <v>-0.1016905</v>
      </c>
      <c r="J45" s="8" t="n">
        <v>0.044776</v>
      </c>
      <c r="K45" s="8" t="n">
        <v>-0.218431</v>
      </c>
      <c r="L45" s="8" t="n">
        <v>-0.150449</v>
      </c>
      <c r="M45" s="8" t="n">
        <v>-0.034067</v>
      </c>
      <c r="N45" s="8" t="n">
        <v>-0.158037</v>
      </c>
    </row>
    <row r="46" customFormat="false" ht="12.75" hidden="false" customHeight="false" outlineLevel="0" collapsed="false">
      <c r="A46" s="8" t="n">
        <v>246620</v>
      </c>
      <c r="B46" s="9" t="s">
        <v>135</v>
      </c>
      <c r="C46" s="9" t="s">
        <v>136</v>
      </c>
      <c r="D46" s="9" t="s">
        <v>137</v>
      </c>
      <c r="E46" s="9" t="n">
        <f aca="false">AVERAGE(F46:N46)</f>
        <v>0.0262513333333333</v>
      </c>
      <c r="F46" s="8" t="n">
        <v>0.09069</v>
      </c>
      <c r="G46" s="8" t="n">
        <v>0.186692</v>
      </c>
      <c r="H46" s="8" t="n">
        <v>0.013293</v>
      </c>
      <c r="I46" s="8" t="n">
        <v>-0.110436</v>
      </c>
      <c r="J46" s="8" t="n">
        <v>-0.048</v>
      </c>
      <c r="K46" s="8" t="n">
        <v>-0.242526</v>
      </c>
      <c r="L46" s="8" t="n">
        <v>0.108286</v>
      </c>
      <c r="M46" s="8" t="n">
        <v>0.012877</v>
      </c>
      <c r="N46" s="8" t="n">
        <v>0.225386</v>
      </c>
    </row>
    <row r="47" customFormat="false" ht="12.75" hidden="false" customHeight="false" outlineLevel="0" collapsed="false">
      <c r="A47" s="8" t="n">
        <v>428377</v>
      </c>
      <c r="B47" s="9" t="s">
        <v>138</v>
      </c>
      <c r="C47" s="9" t="s">
        <v>139</v>
      </c>
      <c r="D47" s="9" t="s">
        <v>140</v>
      </c>
      <c r="E47" s="9" t="n">
        <f aca="false">AVERAGE(F47:N47)</f>
        <v>0.0481314444444444</v>
      </c>
      <c r="F47" s="8" t="n">
        <v>0.319949</v>
      </c>
      <c r="G47" s="8" t="n">
        <v>-0.063209</v>
      </c>
      <c r="H47" s="8" t="n">
        <v>-0.064584</v>
      </c>
      <c r="I47" s="8" t="n">
        <v>0.107319</v>
      </c>
      <c r="J47" s="8" t="n">
        <v>-0.044544</v>
      </c>
      <c r="K47" s="8" t="n">
        <v>0.212005</v>
      </c>
      <c r="L47" s="8" t="n">
        <v>0.002788</v>
      </c>
      <c r="M47" s="8" t="n">
        <v>-0.027138</v>
      </c>
      <c r="N47" s="8" t="n">
        <v>-0.009403</v>
      </c>
    </row>
    <row r="48" customFormat="false" ht="12.75" hidden="false" customHeight="false" outlineLevel="0" collapsed="false">
      <c r="A48" s="8" t="n">
        <v>856174</v>
      </c>
      <c r="B48" s="9" t="s">
        <v>141</v>
      </c>
      <c r="C48" s="9" t="s">
        <v>142</v>
      </c>
      <c r="D48" s="9" t="s">
        <v>143</v>
      </c>
      <c r="E48" s="9" t="n">
        <f aca="false">AVERAGE(F48:N48)</f>
        <v>-0.0408642222222222</v>
      </c>
      <c r="F48" s="8" t="n">
        <v>-0.005135</v>
      </c>
      <c r="G48" s="8" t="n">
        <v>-0.123115</v>
      </c>
      <c r="H48" s="8" t="n">
        <v>0.040334</v>
      </c>
      <c r="I48" s="8" t="n">
        <v>-0.01502</v>
      </c>
      <c r="J48" s="8" t="n">
        <v>-0.050769</v>
      </c>
      <c r="K48" s="8" t="n">
        <v>0.073774</v>
      </c>
      <c r="L48" s="8" t="n">
        <v>-0.069604</v>
      </c>
      <c r="M48" s="8" t="n">
        <v>-0.010757</v>
      </c>
      <c r="N48" s="8" t="n">
        <v>-0.207486</v>
      </c>
    </row>
    <row r="49" customFormat="false" ht="12.75" hidden="false" customHeight="false" outlineLevel="0" collapsed="false">
      <c r="A49" s="8" t="n">
        <v>461769</v>
      </c>
      <c r="B49" s="9" t="s">
        <v>144</v>
      </c>
      <c r="C49" s="9" t="s">
        <v>145</v>
      </c>
      <c r="D49" s="9" t="s">
        <v>146</v>
      </c>
      <c r="E49" s="9" t="n">
        <f aca="false">AVERAGE(F49:N49)</f>
        <v>-0.0439018888888889</v>
      </c>
      <c r="F49" s="8" t="n">
        <v>0.203359</v>
      </c>
      <c r="G49" s="8" t="n">
        <v>-0.444622</v>
      </c>
      <c r="H49" s="8" t="n">
        <v>0.396215</v>
      </c>
      <c r="I49" s="8" t="n">
        <v>-0.176468</v>
      </c>
      <c r="J49" s="8" t="n">
        <v>-0.07037</v>
      </c>
      <c r="K49" s="8" t="n">
        <v>0.026793</v>
      </c>
      <c r="L49" s="8" t="n">
        <v>0.024639</v>
      </c>
      <c r="M49" s="8" t="n">
        <v>-0.12955</v>
      </c>
      <c r="N49" s="8" t="n">
        <v>-0.225113</v>
      </c>
    </row>
    <row r="50" customFormat="false" ht="25.5" hidden="false" customHeight="false" outlineLevel="0" collapsed="false">
      <c r="A50" s="8" t="n">
        <v>49284</v>
      </c>
      <c r="B50" s="9"/>
      <c r="C50" s="9" t="s">
        <v>147</v>
      </c>
      <c r="D50" s="9" t="s">
        <v>148</v>
      </c>
      <c r="E50" s="9" t="n">
        <f aca="false">AVERAGE(F50:N50)</f>
        <v>0.00588438888888889</v>
      </c>
      <c r="F50" s="8" t="n">
        <v>-0.039404</v>
      </c>
      <c r="G50" s="8" t="n">
        <v>0.0218795</v>
      </c>
      <c r="H50" s="8" t="n">
        <v>-0.0123185</v>
      </c>
      <c r="I50" s="8" t="n">
        <v>-0.030628</v>
      </c>
      <c r="J50" s="8" t="n">
        <v>-0.0331165</v>
      </c>
      <c r="K50" s="8" t="n">
        <v>0.0869925</v>
      </c>
      <c r="L50" s="8" t="n">
        <v>0.013123</v>
      </c>
      <c r="M50" s="8" t="n">
        <v>-0.0284505</v>
      </c>
      <c r="N50" s="8" t="n">
        <v>0.074882</v>
      </c>
    </row>
    <row r="51" customFormat="false" ht="12.75" hidden="false" customHeight="false" outlineLevel="0" collapsed="false">
      <c r="A51" s="8" t="n">
        <v>234004</v>
      </c>
      <c r="B51" s="9" t="s">
        <v>149</v>
      </c>
      <c r="C51" s="9" t="s">
        <v>150</v>
      </c>
      <c r="D51" s="9" t="s">
        <v>151</v>
      </c>
      <c r="E51" s="9" t="n">
        <f aca="false">AVERAGE(F51:N51)</f>
        <v>-0.0710821111111111</v>
      </c>
      <c r="F51" s="8" t="n">
        <v>-0.099155</v>
      </c>
      <c r="G51" s="8" t="n">
        <v>-0.142061</v>
      </c>
      <c r="H51" s="8" t="n">
        <v>-0.151316</v>
      </c>
      <c r="I51" s="8" t="n">
        <v>-0.004952</v>
      </c>
      <c r="J51" s="8" t="n">
        <v>0.046021</v>
      </c>
      <c r="K51" s="8" t="n">
        <v>-0.083464</v>
      </c>
      <c r="L51" s="8" t="n">
        <v>-0.084392</v>
      </c>
      <c r="M51" s="8" t="n">
        <v>-0.058755</v>
      </c>
      <c r="N51" s="8" t="n">
        <v>-0.061665</v>
      </c>
    </row>
    <row r="52" customFormat="false" ht="25.5" hidden="false" customHeight="false" outlineLevel="0" collapsed="false">
      <c r="A52" s="8" t="n">
        <v>1917716</v>
      </c>
      <c r="B52" s="9" t="s">
        <v>152</v>
      </c>
      <c r="C52" s="9" t="s">
        <v>153</v>
      </c>
      <c r="D52" s="9" t="s">
        <v>154</v>
      </c>
      <c r="E52" s="9" t="n">
        <f aca="false">AVERAGE(F52:N52)</f>
        <v>-0.139158</v>
      </c>
      <c r="F52" s="8" t="n">
        <v>-0.267232</v>
      </c>
      <c r="G52" s="8" t="n">
        <v>-0.107911</v>
      </c>
      <c r="H52" s="8" t="n">
        <v>-0.168817</v>
      </c>
      <c r="I52" s="8" t="n">
        <v>-0.080289</v>
      </c>
      <c r="J52" s="8" t="n">
        <v>-0.2195335</v>
      </c>
      <c r="K52" s="8" t="n">
        <v>0.019791</v>
      </c>
      <c r="L52" s="8" t="n">
        <v>-0.029674</v>
      </c>
      <c r="M52" s="8" t="n">
        <v>-0.2292255</v>
      </c>
      <c r="N52" s="8" t="n">
        <v>-0.169531</v>
      </c>
    </row>
    <row r="53" customFormat="false" ht="12.75" hidden="false" customHeight="false" outlineLevel="0" collapsed="false">
      <c r="A53" s="8" t="n">
        <v>204660</v>
      </c>
      <c r="B53" s="9" t="s">
        <v>155</v>
      </c>
      <c r="C53" s="9" t="s">
        <v>156</v>
      </c>
      <c r="D53" s="9" t="s">
        <v>157</v>
      </c>
      <c r="E53" s="9" t="n">
        <f aca="false">AVERAGE(F53:N53)</f>
        <v>0.0165366666666667</v>
      </c>
      <c r="F53" s="8" t="n">
        <v>0.04014</v>
      </c>
      <c r="G53" s="8" t="n">
        <v>0.192372</v>
      </c>
      <c r="H53" s="8" t="n">
        <v>-0.015065</v>
      </c>
      <c r="I53" s="8" t="n">
        <v>-0.063536</v>
      </c>
      <c r="J53" s="8" t="n">
        <v>-0.011201</v>
      </c>
      <c r="K53" s="8" t="n">
        <v>0.112186</v>
      </c>
      <c r="L53" s="8" t="n">
        <v>-0.089253</v>
      </c>
      <c r="M53" s="8" t="n">
        <v>0.055366</v>
      </c>
      <c r="N53" s="8" t="n">
        <v>-0.072179</v>
      </c>
    </row>
    <row r="54" customFormat="false" ht="12.75" hidden="false" customHeight="false" outlineLevel="0" collapsed="false">
      <c r="A54" s="8" t="n">
        <v>377452</v>
      </c>
      <c r="B54" s="9" t="s">
        <v>158</v>
      </c>
      <c r="C54" s="9" t="s">
        <v>159</v>
      </c>
      <c r="D54" s="9" t="s">
        <v>160</v>
      </c>
      <c r="E54" s="9" t="n">
        <f aca="false">AVERAGE(F54:N54)</f>
        <v>0.00390766666666667</v>
      </c>
      <c r="F54" s="8" t="n">
        <v>-0.016881</v>
      </c>
      <c r="G54" s="8" t="n">
        <v>0.006972</v>
      </c>
      <c r="H54" s="8" t="n">
        <v>-0.0404025</v>
      </c>
      <c r="I54" s="8" t="n">
        <v>-0.03178</v>
      </c>
      <c r="J54" s="8" t="n">
        <v>0.0889545</v>
      </c>
      <c r="K54" s="8" t="n">
        <v>0.042332</v>
      </c>
      <c r="L54" s="8" t="n">
        <v>-0.0215315</v>
      </c>
      <c r="M54" s="8" t="n">
        <v>-0.031567</v>
      </c>
      <c r="N54" s="8" t="n">
        <v>0.0390725</v>
      </c>
    </row>
    <row r="55" customFormat="false" ht="12.75" hidden="false" customHeight="false" outlineLevel="0" collapsed="false">
      <c r="A55" s="8" t="n">
        <v>136919</v>
      </c>
      <c r="B55" s="9" t="s">
        <v>161</v>
      </c>
      <c r="C55" s="9" t="s">
        <v>162</v>
      </c>
      <c r="D55" s="9" t="s">
        <v>163</v>
      </c>
      <c r="E55" s="9" t="n">
        <f aca="false">AVERAGE(F55:N55)</f>
        <v>0.0198353333333333</v>
      </c>
      <c r="F55" s="8" t="n">
        <v>-0.204512</v>
      </c>
      <c r="G55" s="8" t="n">
        <v>0.10623</v>
      </c>
      <c r="H55" s="8" t="n">
        <v>0.367028</v>
      </c>
      <c r="I55" s="8" t="n">
        <v>-0.07887</v>
      </c>
      <c r="J55" s="8" t="n">
        <v>0.047006</v>
      </c>
      <c r="K55" s="8" t="n">
        <v>-0.058621</v>
      </c>
      <c r="L55" s="8" t="n">
        <v>-0.093333</v>
      </c>
      <c r="M55" s="8" t="n">
        <v>0.05181</v>
      </c>
      <c r="N55" s="8" t="n">
        <v>0.04178</v>
      </c>
    </row>
    <row r="56" customFormat="false" ht="12.75" hidden="false" customHeight="false" outlineLevel="0" collapsed="false">
      <c r="A56" s="8" t="n">
        <v>52422</v>
      </c>
      <c r="B56" s="9" t="s">
        <v>164</v>
      </c>
      <c r="C56" s="9" t="s">
        <v>165</v>
      </c>
      <c r="D56" s="9" t="s">
        <v>166</v>
      </c>
      <c r="E56" s="9" t="n">
        <f aca="false">AVERAGE(F56:N56)</f>
        <v>-0.00694233333333333</v>
      </c>
      <c r="F56" s="8" t="n">
        <v>-0.001235</v>
      </c>
      <c r="G56" s="8" t="n">
        <v>-0.011802</v>
      </c>
      <c r="H56" s="8" t="n">
        <v>-0.026686</v>
      </c>
      <c r="I56" s="8" t="n">
        <v>-0.041386</v>
      </c>
      <c r="J56" s="8" t="n">
        <v>0.000798</v>
      </c>
      <c r="K56" s="8" t="n">
        <v>-0.030117</v>
      </c>
      <c r="L56" s="8" t="n">
        <v>-0.025074</v>
      </c>
      <c r="M56" s="8" t="n">
        <v>0.047408</v>
      </c>
      <c r="N56" s="8" t="n">
        <v>0.025613</v>
      </c>
    </row>
    <row r="57" customFormat="false" ht="12.75" hidden="false" customHeight="false" outlineLevel="0" collapsed="false">
      <c r="A57" s="8" t="n">
        <v>711698</v>
      </c>
      <c r="B57" s="9" t="s">
        <v>167</v>
      </c>
      <c r="C57" s="9" t="s">
        <v>168</v>
      </c>
      <c r="D57" s="9" t="s">
        <v>169</v>
      </c>
      <c r="E57" s="9" t="n">
        <f aca="false">AVERAGE(F57:N57)</f>
        <v>0.009552</v>
      </c>
      <c r="F57" s="8" t="n">
        <v>-0.024547</v>
      </c>
      <c r="G57" s="8" t="n">
        <v>-0.008254</v>
      </c>
      <c r="H57" s="8" t="n">
        <v>-0.000471</v>
      </c>
      <c r="I57" s="8" t="n">
        <v>0.029517</v>
      </c>
      <c r="J57" s="8" t="n">
        <v>0.027813</v>
      </c>
      <c r="K57" s="8" t="n">
        <v>0.102425</v>
      </c>
      <c r="L57" s="8" t="n">
        <v>-0.121554</v>
      </c>
      <c r="M57" s="8" t="n">
        <v>0.01533</v>
      </c>
      <c r="N57" s="8" t="n">
        <v>0.065709</v>
      </c>
    </row>
    <row r="58" customFormat="false" ht="12.75" hidden="false" customHeight="false" outlineLevel="0" collapsed="false">
      <c r="A58" s="8" t="n">
        <v>504421</v>
      </c>
      <c r="B58" s="9" t="s">
        <v>170</v>
      </c>
      <c r="C58" s="9" t="s">
        <v>171</v>
      </c>
      <c r="D58" s="9" t="s">
        <v>172</v>
      </c>
      <c r="E58" s="9" t="n">
        <f aca="false">AVERAGE(F58:N58)</f>
        <v>-0.0522402222222222</v>
      </c>
      <c r="F58" s="8" t="n">
        <v>-0.011609</v>
      </c>
      <c r="G58" s="8" t="n">
        <v>-0.023083</v>
      </c>
      <c r="H58" s="8" t="n">
        <v>-0.04751</v>
      </c>
      <c r="I58" s="8" t="n">
        <v>0.008899</v>
      </c>
      <c r="J58" s="8" t="n">
        <v>-0.261922</v>
      </c>
      <c r="K58" s="8" t="n">
        <v>0.047361</v>
      </c>
      <c r="L58" s="8" t="n">
        <v>0.091123</v>
      </c>
      <c r="M58" s="8" t="n">
        <v>0.01656</v>
      </c>
      <c r="N58" s="8" t="n">
        <v>-0.289981</v>
      </c>
    </row>
    <row r="59" customFormat="false" ht="12.75" hidden="false" customHeight="false" outlineLevel="0" collapsed="false">
      <c r="A59" s="8" t="n">
        <v>1630936</v>
      </c>
      <c r="B59" s="9" t="s">
        <v>173</v>
      </c>
      <c r="C59" s="9" t="s">
        <v>174</v>
      </c>
      <c r="D59" s="9" t="s">
        <v>175</v>
      </c>
      <c r="E59" s="9" t="n">
        <f aca="false">AVERAGE(F59:N59)</f>
        <v>0.0276874444444444</v>
      </c>
      <c r="F59" s="8" t="n">
        <v>0.089158</v>
      </c>
      <c r="G59" s="8" t="n">
        <v>0.075458</v>
      </c>
      <c r="H59" s="8" t="n">
        <v>-0.004816</v>
      </c>
      <c r="I59" s="8" t="n">
        <v>-0.040283</v>
      </c>
      <c r="J59" s="8" t="n">
        <v>-0.036921</v>
      </c>
      <c r="K59" s="8" t="n">
        <v>0.200594</v>
      </c>
      <c r="L59" s="8" t="n">
        <v>0.027468</v>
      </c>
      <c r="M59" s="8" t="n">
        <v>-0.051797</v>
      </c>
      <c r="N59" s="8" t="n">
        <v>-0.009674</v>
      </c>
    </row>
    <row r="60" customFormat="false" ht="12.75" hidden="false" customHeight="false" outlineLevel="0" collapsed="false">
      <c r="A60" s="8" t="n">
        <v>383098</v>
      </c>
      <c r="B60" s="9" t="s">
        <v>176</v>
      </c>
      <c r="C60" s="9" t="s">
        <v>177</v>
      </c>
      <c r="D60" s="9" t="s">
        <v>178</v>
      </c>
      <c r="E60" s="9" t="n">
        <f aca="false">AVERAGE(F60:N60)</f>
        <v>0.00812216666666667</v>
      </c>
      <c r="F60" s="8" t="n">
        <v>-0.0979555</v>
      </c>
      <c r="G60" s="8" t="n">
        <v>-0.012296</v>
      </c>
      <c r="H60" s="8" t="n">
        <v>-0.0224825</v>
      </c>
      <c r="I60" s="8" t="n">
        <v>-0.007695</v>
      </c>
      <c r="J60" s="8" t="n">
        <v>0.0422575</v>
      </c>
      <c r="K60" s="8" t="n">
        <v>-0.0591175</v>
      </c>
      <c r="L60" s="8" t="n">
        <v>0.2091495</v>
      </c>
      <c r="M60" s="8" t="n">
        <v>-0.002699</v>
      </c>
      <c r="N60" s="8" t="n">
        <v>0.023938</v>
      </c>
    </row>
    <row r="61" customFormat="false" ht="12.75" hidden="false" customHeight="false" outlineLevel="0" collapsed="false">
      <c r="A61" s="8" t="n">
        <v>269425</v>
      </c>
      <c r="B61" s="9" t="s">
        <v>179</v>
      </c>
      <c r="C61" s="9" t="s">
        <v>180</v>
      </c>
      <c r="D61" s="9" t="s">
        <v>181</v>
      </c>
      <c r="E61" s="9" t="n">
        <f aca="false">AVERAGE(F61:N61)</f>
        <v>0.0192368888888889</v>
      </c>
      <c r="F61" s="8" t="n">
        <v>0.0441455</v>
      </c>
      <c r="G61" s="8" t="n">
        <v>-0.0127715</v>
      </c>
      <c r="H61" s="8" t="n">
        <v>-0.019787</v>
      </c>
      <c r="I61" s="8" t="n">
        <v>0.143173</v>
      </c>
      <c r="J61" s="8" t="n">
        <v>0.100248</v>
      </c>
      <c r="K61" s="8" t="n">
        <v>-0.0724655</v>
      </c>
      <c r="L61" s="8" t="n">
        <v>-0.0291105</v>
      </c>
      <c r="M61" s="8" t="n">
        <v>-0.0206715</v>
      </c>
      <c r="N61" s="8" t="n">
        <v>0.0403715</v>
      </c>
    </row>
    <row r="62" customFormat="false" ht="12.75" hidden="false" customHeight="false" outlineLevel="0" collapsed="false">
      <c r="A62" s="8" t="n">
        <v>366815</v>
      </c>
      <c r="B62" s="9" t="s">
        <v>182</v>
      </c>
      <c r="C62" s="9" t="s">
        <v>183</v>
      </c>
      <c r="D62" s="9" t="s">
        <v>184</v>
      </c>
      <c r="E62" s="9" t="n">
        <f aca="false">AVERAGE(F62:N62)</f>
        <v>0.0524401111111111</v>
      </c>
      <c r="F62" s="8" t="n">
        <v>-0.076662</v>
      </c>
      <c r="G62" s="8" t="n">
        <v>0.107636</v>
      </c>
      <c r="H62" s="8" t="n">
        <v>0.078134</v>
      </c>
      <c r="I62" s="8" t="n">
        <v>-0.035404</v>
      </c>
      <c r="J62" s="8" t="n">
        <v>0.093923</v>
      </c>
      <c r="K62" s="8" t="n">
        <v>0.073248</v>
      </c>
      <c r="L62" s="8" t="n">
        <v>0.168742</v>
      </c>
      <c r="M62" s="8" t="n">
        <v>0.025083</v>
      </c>
      <c r="N62" s="8" t="n">
        <v>0.037261</v>
      </c>
    </row>
    <row r="63" customFormat="false" ht="12.75" hidden="false" customHeight="false" outlineLevel="0" collapsed="false">
      <c r="A63" s="8" t="n">
        <v>45512</v>
      </c>
      <c r="B63" s="9" t="s">
        <v>185</v>
      </c>
      <c r="C63" s="9" t="s">
        <v>186</v>
      </c>
      <c r="D63" s="9" t="s">
        <v>187</v>
      </c>
      <c r="E63" s="9" t="n">
        <f aca="false">AVERAGE(F63:N63)</f>
        <v>0.020381</v>
      </c>
      <c r="F63" s="8" t="n">
        <v>-0.007509</v>
      </c>
      <c r="G63" s="8" t="n">
        <v>0.132539</v>
      </c>
      <c r="H63" s="8" t="n">
        <v>-0.007637</v>
      </c>
      <c r="I63" s="8" t="n">
        <v>0.04124</v>
      </c>
      <c r="J63" s="8" t="n">
        <v>-0.006448</v>
      </c>
      <c r="K63" s="8" t="n">
        <v>0.022284</v>
      </c>
      <c r="L63" s="8" t="n">
        <v>-0.022627</v>
      </c>
      <c r="M63" s="8" t="n">
        <v>-0.007693</v>
      </c>
      <c r="N63" s="8" t="n">
        <v>0.03928</v>
      </c>
    </row>
    <row r="64" customFormat="false" ht="38.25" hidden="false" customHeight="false" outlineLevel="0" collapsed="false">
      <c r="A64" s="8" t="n">
        <v>882434</v>
      </c>
      <c r="B64" s="9" t="s">
        <v>188</v>
      </c>
      <c r="C64" s="9" t="s">
        <v>189</v>
      </c>
      <c r="D64" s="9" t="s">
        <v>190</v>
      </c>
      <c r="E64" s="9" t="n">
        <f aca="false">AVERAGE(F64:N64)</f>
        <v>0.0132809166666667</v>
      </c>
      <c r="F64" s="8" t="n">
        <v>0.0713885</v>
      </c>
      <c r="G64" s="8" t="n">
        <v>0.0775685</v>
      </c>
      <c r="H64" s="8" t="n">
        <v>-0.0210415</v>
      </c>
      <c r="I64" s="8" t="n">
        <v>-0.02732125</v>
      </c>
      <c r="J64" s="8" t="n">
        <v>0.0342315</v>
      </c>
      <c r="K64" s="8" t="n">
        <v>0.01091525</v>
      </c>
      <c r="L64" s="8" t="n">
        <v>-0.000228250000000003</v>
      </c>
      <c r="M64" s="8" t="n">
        <v>0.02587525</v>
      </c>
      <c r="N64" s="8" t="n">
        <v>-0.05185975</v>
      </c>
    </row>
    <row r="65" customFormat="false" ht="12.75" hidden="false" customHeight="false" outlineLevel="0" collapsed="false">
      <c r="A65" s="8" t="n">
        <v>162310</v>
      </c>
      <c r="B65" s="9" t="s">
        <v>191</v>
      </c>
      <c r="C65" s="9" t="s">
        <v>192</v>
      </c>
      <c r="D65" s="9" t="s">
        <v>193</v>
      </c>
      <c r="E65" s="9" t="n">
        <f aca="false">AVERAGE(F65:N65)</f>
        <v>-0.03636</v>
      </c>
      <c r="F65" s="8" t="n">
        <v>-0.210476</v>
      </c>
      <c r="G65" s="8" t="n">
        <v>-0.190917</v>
      </c>
      <c r="H65" s="8" t="n">
        <v>-0.221382</v>
      </c>
      <c r="I65" s="8" t="n">
        <v>0.249787</v>
      </c>
      <c r="J65" s="8" t="n">
        <v>0.02179</v>
      </c>
      <c r="K65" s="8" t="n">
        <v>0.108446</v>
      </c>
      <c r="L65" s="8" t="n">
        <v>0.03772</v>
      </c>
      <c r="M65" s="8" t="n">
        <v>0.08013</v>
      </c>
      <c r="N65" s="8" t="n">
        <v>-0.202338</v>
      </c>
    </row>
    <row r="66" customFormat="false" ht="12.75" hidden="false" customHeight="false" outlineLevel="0" collapsed="false">
      <c r="A66" s="8" t="n">
        <v>219949</v>
      </c>
      <c r="B66" s="9"/>
      <c r="C66" s="9" t="s">
        <v>194</v>
      </c>
      <c r="D66" s="9" t="s">
        <v>195</v>
      </c>
      <c r="E66" s="9" t="n">
        <f aca="false">AVERAGE(F66:N66)</f>
        <v>0.0513911111111111</v>
      </c>
      <c r="F66" s="8" t="n">
        <v>0.17829</v>
      </c>
      <c r="G66" s="8" t="n">
        <v>0.028713</v>
      </c>
      <c r="H66" s="8" t="n">
        <v>0.09738</v>
      </c>
      <c r="I66" s="8" t="n">
        <v>0.086911</v>
      </c>
      <c r="J66" s="8" t="n">
        <v>0.166701</v>
      </c>
      <c r="K66" s="8" t="n">
        <v>-0.016239</v>
      </c>
      <c r="L66" s="8" t="n">
        <v>-0.052286</v>
      </c>
      <c r="M66" s="8" t="n">
        <v>0.044675</v>
      </c>
      <c r="N66" s="8" t="n">
        <v>-0.071625</v>
      </c>
    </row>
    <row r="67" customFormat="false" ht="12.75" hidden="false" customHeight="false" outlineLevel="0" collapsed="false">
      <c r="A67" s="8" t="n">
        <v>2449679</v>
      </c>
      <c r="B67" s="9" t="s">
        <v>196</v>
      </c>
      <c r="C67" s="9" t="s">
        <v>197</v>
      </c>
      <c r="D67" s="9" t="s">
        <v>198</v>
      </c>
      <c r="E67" s="9" t="n">
        <f aca="false">AVERAGE(F67:N67)</f>
        <v>0.0242923333333333</v>
      </c>
      <c r="F67" s="8" t="n">
        <v>0.221338</v>
      </c>
      <c r="G67" s="8" t="n">
        <v>-0.1408665</v>
      </c>
      <c r="H67" s="8" t="n">
        <v>0.0203365</v>
      </c>
      <c r="I67" s="8" t="n">
        <v>-0.053873</v>
      </c>
      <c r="J67" s="8" t="n">
        <v>-0.01166</v>
      </c>
      <c r="K67" s="8" t="n">
        <v>0.2537345</v>
      </c>
      <c r="L67" s="8" t="n">
        <v>0.0358365</v>
      </c>
      <c r="M67" s="8" t="n">
        <v>0.0086885</v>
      </c>
      <c r="N67" s="8" t="n">
        <v>-0.1149035</v>
      </c>
    </row>
    <row r="68" customFormat="false" ht="12.75" hidden="false" customHeight="false" outlineLevel="0" collapsed="false">
      <c r="A68" s="8" t="n">
        <v>431280</v>
      </c>
      <c r="B68" s="9"/>
      <c r="C68" s="9" t="s">
        <v>199</v>
      </c>
      <c r="D68" s="9" t="s">
        <v>200</v>
      </c>
      <c r="E68" s="9" t="n">
        <f aca="false">AVERAGE(F68:N68)</f>
        <v>0.084006</v>
      </c>
      <c r="F68" s="8" t="n">
        <v>0.138455</v>
      </c>
      <c r="G68" s="8" t="n">
        <v>0.127502</v>
      </c>
      <c r="H68" s="8" t="n">
        <v>0.134995</v>
      </c>
      <c r="I68" s="8" t="n">
        <v>0.113808</v>
      </c>
      <c r="J68" s="8" t="n">
        <v>0.104469</v>
      </c>
      <c r="K68" s="8" t="n">
        <v>0.158671</v>
      </c>
      <c r="L68" s="8" t="n">
        <v>-0.012427</v>
      </c>
      <c r="M68" s="8" t="n">
        <v>-0.108184</v>
      </c>
      <c r="N68" s="8" t="n">
        <v>0.098765</v>
      </c>
    </row>
    <row r="69" customFormat="false" ht="12.75" hidden="false" customHeight="false" outlineLevel="0" collapsed="false">
      <c r="A69" s="8" t="n">
        <v>45632</v>
      </c>
      <c r="B69" s="9" t="s">
        <v>201</v>
      </c>
      <c r="C69" s="9" t="s">
        <v>202</v>
      </c>
      <c r="D69" s="9" t="s">
        <v>203</v>
      </c>
      <c r="E69" s="9" t="n">
        <f aca="false">AVERAGE(F69:N69)</f>
        <v>0.0393064444444445</v>
      </c>
      <c r="F69" s="8" t="n">
        <v>0.045615</v>
      </c>
      <c r="G69" s="8" t="n">
        <v>0.076386</v>
      </c>
      <c r="H69" s="8" t="n">
        <v>0.076746</v>
      </c>
      <c r="I69" s="8" t="n">
        <v>0.040163</v>
      </c>
      <c r="J69" s="8" t="n">
        <v>-0.037287</v>
      </c>
      <c r="K69" s="8" t="n">
        <v>0.092432</v>
      </c>
      <c r="L69" s="8" t="n">
        <v>0.042313</v>
      </c>
      <c r="M69" s="8" t="n">
        <v>-0.022886</v>
      </c>
      <c r="N69" s="8" t="n">
        <v>0.040276</v>
      </c>
    </row>
    <row r="70" customFormat="false" ht="12.75" hidden="false" customHeight="false" outlineLevel="0" collapsed="false">
      <c r="A70" s="8" t="n">
        <v>502151</v>
      </c>
      <c r="B70" s="9" t="s">
        <v>204</v>
      </c>
      <c r="C70" s="9" t="s">
        <v>205</v>
      </c>
      <c r="D70" s="9" t="s">
        <v>206</v>
      </c>
      <c r="E70" s="9" t="n">
        <f aca="false">AVERAGE(F70:N70)</f>
        <v>-0.0947686666666667</v>
      </c>
      <c r="F70" s="8" t="n">
        <v>-0.346734</v>
      </c>
      <c r="G70" s="8" t="n">
        <v>0.395129</v>
      </c>
      <c r="H70" s="8" t="n">
        <v>-0.165815</v>
      </c>
      <c r="I70" s="8" t="n">
        <v>0.117453</v>
      </c>
      <c r="J70" s="8" t="n">
        <v>-0.202146</v>
      </c>
      <c r="K70" s="8" t="n">
        <v>0.269508</v>
      </c>
      <c r="L70" s="8" t="n">
        <v>-0.111764</v>
      </c>
      <c r="M70" s="8" t="n">
        <v>-0.489153</v>
      </c>
      <c r="N70" s="8" t="n">
        <v>-0.319396</v>
      </c>
    </row>
    <row r="71" customFormat="false" ht="12.75" hidden="false" customHeight="false" outlineLevel="0" collapsed="false">
      <c r="A71" s="8" t="n">
        <v>488505</v>
      </c>
      <c r="B71" s="9" t="s">
        <v>207</v>
      </c>
      <c r="C71" s="9" t="s">
        <v>208</v>
      </c>
      <c r="D71" s="9" t="s">
        <v>209</v>
      </c>
      <c r="E71" s="9" t="n">
        <f aca="false">AVERAGE(F71:N71)</f>
        <v>-0.0672675555555556</v>
      </c>
      <c r="F71" s="8" t="n">
        <v>0.011955</v>
      </c>
      <c r="G71" s="8" t="n">
        <v>-0.247402</v>
      </c>
      <c r="H71" s="8" t="n">
        <v>0.028103</v>
      </c>
      <c r="I71" s="8" t="n">
        <v>-0.068989</v>
      </c>
      <c r="J71" s="8" t="n">
        <v>-0.229622</v>
      </c>
      <c r="K71" s="8" t="n">
        <v>-0.078422</v>
      </c>
      <c r="L71" s="8" t="n">
        <v>-0.07895</v>
      </c>
      <c r="M71" s="8" t="n">
        <v>-0.139723</v>
      </c>
      <c r="N71" s="8" t="n">
        <v>0.197642</v>
      </c>
    </row>
    <row r="72" customFormat="false" ht="25.5" hidden="false" customHeight="false" outlineLevel="0" collapsed="false">
      <c r="A72" s="8" t="n">
        <v>809569</v>
      </c>
      <c r="B72" s="9" t="s">
        <v>210</v>
      </c>
      <c r="C72" s="9" t="s">
        <v>211</v>
      </c>
      <c r="D72" s="9" t="s">
        <v>212</v>
      </c>
      <c r="E72" s="9" t="n">
        <f aca="false">AVERAGE(F72:N72)</f>
        <v>0.0128796111111111</v>
      </c>
      <c r="F72" s="8" t="n">
        <v>-0.0622295</v>
      </c>
      <c r="G72" s="8" t="n">
        <v>-0.0277145</v>
      </c>
      <c r="H72" s="8" t="n">
        <v>0.1020735</v>
      </c>
      <c r="I72" s="8" t="n">
        <v>0.0644525</v>
      </c>
      <c r="J72" s="8" t="n">
        <v>0.017085</v>
      </c>
      <c r="K72" s="8" t="n">
        <v>0.002248</v>
      </c>
      <c r="L72" s="8" t="n">
        <v>0.0297805</v>
      </c>
      <c r="M72" s="8" t="n">
        <v>-0.017499</v>
      </c>
      <c r="N72" s="8" t="n">
        <v>0.00772</v>
      </c>
    </row>
    <row r="73" customFormat="false" ht="25.5" hidden="false" customHeight="false" outlineLevel="0" collapsed="false">
      <c r="A73" s="8" t="n">
        <v>487371</v>
      </c>
      <c r="B73" s="9" t="s">
        <v>213</v>
      </c>
      <c r="C73" s="9" t="s">
        <v>214</v>
      </c>
      <c r="D73" s="9" t="s">
        <v>215</v>
      </c>
      <c r="E73" s="9" t="n">
        <f aca="false">AVERAGE(F73:N73)</f>
        <v>-0.125716148148148</v>
      </c>
      <c r="F73" s="8" t="n">
        <v>-0.389837666666667</v>
      </c>
      <c r="G73" s="8" t="n">
        <v>-0.300582666666667</v>
      </c>
      <c r="H73" s="8" t="n">
        <v>-0.131211333333333</v>
      </c>
      <c r="I73" s="8" t="n">
        <v>-0.0476316666666667</v>
      </c>
      <c r="J73" s="8" t="n">
        <v>0.123303333333333</v>
      </c>
      <c r="K73" s="8" t="n">
        <v>0.117361666666667</v>
      </c>
      <c r="L73" s="8" t="n">
        <v>-0.027904</v>
      </c>
      <c r="M73" s="8" t="n">
        <v>-0.184405333333333</v>
      </c>
      <c r="N73" s="8" t="n">
        <v>-0.290537666666667</v>
      </c>
    </row>
    <row r="74" customFormat="false" ht="12.75" hidden="false" customHeight="false" outlineLevel="0" collapsed="false">
      <c r="A74" s="8" t="n">
        <v>595318</v>
      </c>
      <c r="B74" s="9" t="s">
        <v>216</v>
      </c>
      <c r="C74" s="9" t="s">
        <v>217</v>
      </c>
      <c r="D74" s="9" t="s">
        <v>218</v>
      </c>
      <c r="E74" s="9" t="n">
        <f aca="false">AVERAGE(F74:N74)</f>
        <v>-0.00562688888888889</v>
      </c>
      <c r="F74" s="8" t="n">
        <v>0.00778</v>
      </c>
      <c r="G74" s="8" t="n">
        <v>0.042263</v>
      </c>
      <c r="H74" s="8" t="n">
        <v>0.028638</v>
      </c>
      <c r="I74" s="8" t="n">
        <v>0.00374</v>
      </c>
      <c r="J74" s="8" t="n">
        <v>-0.022481</v>
      </c>
      <c r="K74" s="8" t="n">
        <v>-0.06077</v>
      </c>
      <c r="L74" s="8" t="n">
        <v>-0.003009</v>
      </c>
      <c r="M74" s="8" t="n">
        <v>0.029195</v>
      </c>
      <c r="N74" s="8" t="n">
        <v>-0.075998</v>
      </c>
    </row>
    <row r="75" customFormat="false" ht="12.75" hidden="false" customHeight="false" outlineLevel="0" collapsed="false">
      <c r="A75" s="8" t="n">
        <v>1637282</v>
      </c>
      <c r="B75" s="9" t="s">
        <v>219</v>
      </c>
      <c r="C75" s="9" t="s">
        <v>220</v>
      </c>
      <c r="D75" s="9" t="s">
        <v>221</v>
      </c>
      <c r="E75" s="9" t="n">
        <f aca="false">AVERAGE(F75:N75)</f>
        <v>0.0675644444444444</v>
      </c>
      <c r="F75" s="8" t="n">
        <v>0.025375</v>
      </c>
      <c r="G75" s="8" t="n">
        <v>0.143536</v>
      </c>
      <c r="H75" s="8" t="n">
        <v>0.282412</v>
      </c>
      <c r="I75" s="8" t="n">
        <v>-0.026369</v>
      </c>
      <c r="J75" s="8" t="n">
        <v>-0.003531</v>
      </c>
      <c r="K75" s="8" t="n">
        <v>0.103958</v>
      </c>
      <c r="L75" s="8" t="n">
        <v>0.036826</v>
      </c>
      <c r="M75" s="8" t="n">
        <v>-0.029874</v>
      </c>
      <c r="N75" s="8" t="n">
        <v>0.075747</v>
      </c>
    </row>
    <row r="76" customFormat="false" ht="12.75" hidden="false" customHeight="false" outlineLevel="0" collapsed="false">
      <c r="A76" s="8" t="n">
        <v>741474</v>
      </c>
      <c r="B76" s="9" t="s">
        <v>222</v>
      </c>
      <c r="C76" s="9" t="s">
        <v>223</v>
      </c>
      <c r="D76" s="9" t="s">
        <v>224</v>
      </c>
      <c r="E76" s="9" t="n">
        <f aca="false">AVERAGE(F76:N76)</f>
        <v>0.0126013333333333</v>
      </c>
      <c r="F76" s="8" t="n">
        <v>0.216885</v>
      </c>
      <c r="G76" s="8" t="n">
        <v>0.14463</v>
      </c>
      <c r="H76" s="8" t="n">
        <v>0.034757</v>
      </c>
      <c r="I76" s="8" t="n">
        <v>-0.005275</v>
      </c>
      <c r="J76" s="8" t="n">
        <v>-0.275307</v>
      </c>
      <c r="K76" s="8" t="n">
        <v>0.133609</v>
      </c>
      <c r="L76" s="8" t="n">
        <v>0.061082</v>
      </c>
      <c r="M76" s="8" t="n">
        <v>-0.072598</v>
      </c>
      <c r="N76" s="8" t="n">
        <v>-0.124371</v>
      </c>
    </row>
    <row r="77" customFormat="false" ht="12.75" hidden="false" customHeight="false" outlineLevel="0" collapsed="false">
      <c r="A77" s="8" t="n">
        <v>454930</v>
      </c>
      <c r="B77" s="9" t="s">
        <v>225</v>
      </c>
      <c r="C77" s="9" t="s">
        <v>226</v>
      </c>
      <c r="D77" s="9" t="s">
        <v>227</v>
      </c>
      <c r="E77" s="9" t="n">
        <f aca="false">AVERAGE(F77:N77)</f>
        <v>-0.00299566666666667</v>
      </c>
      <c r="F77" s="8" t="n">
        <v>-0.022091</v>
      </c>
      <c r="G77" s="8" t="n">
        <v>0.026611</v>
      </c>
      <c r="H77" s="8" t="n">
        <v>-0.068414</v>
      </c>
      <c r="I77" s="8" t="n">
        <v>0.022161</v>
      </c>
      <c r="J77" s="8" t="n">
        <v>-0.004692</v>
      </c>
      <c r="K77" s="8" t="n">
        <v>-0.039639</v>
      </c>
      <c r="L77" s="8" t="n">
        <v>-0.068201</v>
      </c>
      <c r="M77" s="8" t="n">
        <v>0.062925</v>
      </c>
      <c r="N77" s="8" t="n">
        <v>0.064379</v>
      </c>
    </row>
    <row r="78" customFormat="false" ht="12.75" hidden="false" customHeight="false" outlineLevel="0" collapsed="false">
      <c r="A78" s="8" t="n">
        <v>171916</v>
      </c>
      <c r="B78" s="9" t="s">
        <v>228</v>
      </c>
      <c r="C78" s="9" t="s">
        <v>229</v>
      </c>
      <c r="D78" s="9" t="s">
        <v>230</v>
      </c>
      <c r="E78" s="9" t="n">
        <f aca="false">AVERAGE(F78:N78)</f>
        <v>-0.0127667777777778</v>
      </c>
      <c r="F78" s="8" t="n">
        <v>0.022768</v>
      </c>
      <c r="G78" s="8" t="n">
        <v>-0.026727</v>
      </c>
      <c r="H78" s="8" t="n">
        <v>0.035768</v>
      </c>
      <c r="I78" s="8" t="n">
        <v>-0.012057</v>
      </c>
      <c r="J78" s="8" t="n">
        <v>-0.013197</v>
      </c>
      <c r="K78" s="8" t="n">
        <v>-0.060239</v>
      </c>
      <c r="L78" s="8" t="n">
        <v>-0.068518</v>
      </c>
      <c r="M78" s="8" t="n">
        <v>0.027636</v>
      </c>
      <c r="N78" s="8" t="n">
        <v>-0.020335</v>
      </c>
    </row>
    <row r="79" customFormat="false" ht="12.75" hidden="false" customHeight="false" outlineLevel="0" collapsed="false">
      <c r="A79" s="8" t="n">
        <v>263013</v>
      </c>
      <c r="B79" s="9" t="s">
        <v>231</v>
      </c>
      <c r="C79" s="9" t="s">
        <v>232</v>
      </c>
      <c r="D79" s="9" t="s">
        <v>233</v>
      </c>
      <c r="E79" s="9" t="n">
        <f aca="false">AVERAGE(F79:N79)</f>
        <v>0.00428611111111111</v>
      </c>
      <c r="F79" s="8" t="n">
        <v>-0.113613</v>
      </c>
      <c r="G79" s="8" t="n">
        <v>0.051336</v>
      </c>
      <c r="H79" s="8" t="n">
        <v>-0.074824</v>
      </c>
      <c r="I79" s="8" t="n">
        <v>0.01947</v>
      </c>
      <c r="J79" s="8" t="n">
        <v>0.008196</v>
      </c>
      <c r="K79" s="8" t="n">
        <v>0.234027</v>
      </c>
      <c r="L79" s="8" t="n">
        <v>-0.077523</v>
      </c>
      <c r="M79" s="8" t="n">
        <v>0.001319</v>
      </c>
      <c r="N79" s="8" t="n">
        <v>-0.009813</v>
      </c>
    </row>
    <row r="80" customFormat="false" ht="12.75" hidden="false" customHeight="false" outlineLevel="0" collapsed="false">
      <c r="A80" s="8" t="n">
        <v>244307</v>
      </c>
      <c r="B80" s="9" t="s">
        <v>234</v>
      </c>
      <c r="C80" s="9" t="s">
        <v>235</v>
      </c>
      <c r="D80" s="9" t="s">
        <v>236</v>
      </c>
      <c r="E80" s="9" t="n">
        <f aca="false">AVERAGE(F80:N80)</f>
        <v>-0.0938326666666667</v>
      </c>
      <c r="F80" s="8" t="n">
        <v>-0.3829525</v>
      </c>
      <c r="G80" s="8" t="n">
        <v>-0.104786</v>
      </c>
      <c r="H80" s="8" t="n">
        <v>0.0735435</v>
      </c>
      <c r="I80" s="8" t="n">
        <v>0.2195385</v>
      </c>
      <c r="J80" s="8" t="n">
        <v>-0.232821</v>
      </c>
      <c r="K80" s="8" t="n">
        <v>-0.001639</v>
      </c>
      <c r="L80" s="8" t="n">
        <v>-0.094178</v>
      </c>
      <c r="M80" s="8" t="n">
        <v>-0.126531</v>
      </c>
      <c r="N80" s="8" t="n">
        <v>-0.1946685</v>
      </c>
    </row>
    <row r="81" customFormat="false" ht="12.75" hidden="false" customHeight="false" outlineLevel="0" collapsed="false">
      <c r="A81" s="8" t="n">
        <v>714437</v>
      </c>
      <c r="B81" s="9" t="s">
        <v>237</v>
      </c>
      <c r="C81" s="9" t="s">
        <v>238</v>
      </c>
      <c r="D81" s="9" t="s">
        <v>239</v>
      </c>
      <c r="E81" s="9" t="n">
        <f aca="false">AVERAGE(F81:N81)</f>
        <v>-0.144547</v>
      </c>
      <c r="F81" s="8" t="n">
        <v>-0.144093</v>
      </c>
      <c r="G81" s="8" t="n">
        <v>-0.071062</v>
      </c>
      <c r="H81" s="8" t="n">
        <v>-0.324309</v>
      </c>
      <c r="I81" s="8" t="n">
        <v>-0.106317</v>
      </c>
      <c r="J81" s="8" t="n">
        <v>-0.229699</v>
      </c>
      <c r="K81" s="8" t="n">
        <v>-0.436118</v>
      </c>
      <c r="L81" s="8" t="n">
        <v>0.205367</v>
      </c>
      <c r="M81" s="8" t="n">
        <v>-0.009961</v>
      </c>
      <c r="N81" s="8" t="n">
        <v>-0.184731</v>
      </c>
    </row>
    <row r="82" customFormat="false" ht="12.75" hidden="false" customHeight="false" outlineLevel="0" collapsed="false">
      <c r="A82" s="8" t="n">
        <v>129332</v>
      </c>
      <c r="B82" s="9" t="s">
        <v>240</v>
      </c>
      <c r="C82" s="9" t="s">
        <v>241</v>
      </c>
      <c r="D82" s="9" t="s">
        <v>242</v>
      </c>
      <c r="E82" s="9" t="n">
        <f aca="false">AVERAGE(F82:N82)</f>
        <v>-0.102382111111111</v>
      </c>
      <c r="F82" s="8" t="n">
        <v>-0.261449</v>
      </c>
      <c r="G82" s="8" t="n">
        <v>-0.321405</v>
      </c>
      <c r="H82" s="8" t="n">
        <v>0.039906</v>
      </c>
      <c r="I82" s="8" t="n">
        <v>-0.001315</v>
      </c>
      <c r="J82" s="8" t="n">
        <v>-0.00297</v>
      </c>
      <c r="K82" s="8" t="n">
        <v>-0.105218</v>
      </c>
      <c r="L82" s="8" t="n">
        <v>-0.158327</v>
      </c>
      <c r="M82" s="8" t="n">
        <v>-0.035018</v>
      </c>
      <c r="N82" s="8" t="n">
        <v>-0.075643</v>
      </c>
    </row>
    <row r="83" customFormat="false" ht="12.75" hidden="false" customHeight="false" outlineLevel="0" collapsed="false">
      <c r="A83" s="8" t="n">
        <v>753467</v>
      </c>
      <c r="B83" s="9" t="s">
        <v>243</v>
      </c>
      <c r="C83" s="9" t="s">
        <v>244</v>
      </c>
      <c r="D83" s="9" t="s">
        <v>245</v>
      </c>
      <c r="E83" s="9" t="n">
        <f aca="false">AVERAGE(F83:N83)</f>
        <v>-0.00973811111111111</v>
      </c>
      <c r="F83" s="8" t="n">
        <v>-0.082283</v>
      </c>
      <c r="G83" s="8" t="n">
        <v>-0.067501</v>
      </c>
      <c r="H83" s="8" t="n">
        <v>-0.103677</v>
      </c>
      <c r="I83" s="8" t="n">
        <v>0.253118</v>
      </c>
      <c r="J83" s="8" t="n">
        <v>-0.132722</v>
      </c>
      <c r="K83" s="8" t="n">
        <v>0.265721</v>
      </c>
      <c r="L83" s="8" t="n">
        <v>-0.125365</v>
      </c>
      <c r="M83" s="8" t="n">
        <v>-0.111413</v>
      </c>
      <c r="N83" s="8" t="n">
        <v>0.016479</v>
      </c>
    </row>
    <row r="84" customFormat="false" ht="12.75" hidden="false" customHeight="false" outlineLevel="0" collapsed="false">
      <c r="A84" s="8" t="n">
        <v>79629</v>
      </c>
      <c r="B84" s="9" t="s">
        <v>246</v>
      </c>
      <c r="C84" s="9" t="s">
        <v>247</v>
      </c>
      <c r="D84" s="9" t="s">
        <v>248</v>
      </c>
      <c r="E84" s="9" t="n">
        <f aca="false">AVERAGE(F84:N84)</f>
        <v>0.0144067777777778</v>
      </c>
      <c r="F84" s="8" t="n">
        <v>-0.172179</v>
      </c>
      <c r="G84" s="8" t="n">
        <v>-0.086433</v>
      </c>
      <c r="H84" s="8" t="n">
        <v>0.153889</v>
      </c>
      <c r="I84" s="8" t="n">
        <v>0.32093</v>
      </c>
      <c r="J84" s="8" t="n">
        <v>-0.176365</v>
      </c>
      <c r="K84" s="8" t="n">
        <v>0.306563</v>
      </c>
      <c r="L84" s="8" t="n">
        <v>0.052285</v>
      </c>
      <c r="M84" s="8" t="n">
        <v>-0.178815</v>
      </c>
      <c r="N84" s="8" t="n">
        <v>-0.090214</v>
      </c>
    </row>
    <row r="85" customFormat="false" ht="12.75" hidden="false" customHeight="false" outlineLevel="0" collapsed="false">
      <c r="A85" s="8" t="n">
        <v>2283783</v>
      </c>
      <c r="B85" s="9" t="s">
        <v>249</v>
      </c>
      <c r="C85" s="9" t="s">
        <v>250</v>
      </c>
      <c r="D85" s="9" t="s">
        <v>251</v>
      </c>
      <c r="E85" s="9" t="n">
        <f aca="false">AVERAGE(F85:N85)</f>
        <v>-0.0228952222222222</v>
      </c>
      <c r="F85" s="8" t="n">
        <v>-0.16102</v>
      </c>
      <c r="G85" s="8" t="n">
        <v>0.00115</v>
      </c>
      <c r="H85" s="8" t="n">
        <v>-0.063128</v>
      </c>
      <c r="I85" s="8" t="n">
        <v>0.018172</v>
      </c>
      <c r="J85" s="8" t="n">
        <v>-0.034118</v>
      </c>
      <c r="K85" s="8" t="n">
        <v>-0.026043</v>
      </c>
      <c r="L85" s="8" t="n">
        <v>0.009608</v>
      </c>
      <c r="M85" s="8" t="n">
        <v>-0.005658</v>
      </c>
      <c r="N85" s="8" t="n">
        <v>0.05498</v>
      </c>
    </row>
    <row r="86" customFormat="false" ht="12.75" hidden="false" customHeight="false" outlineLevel="0" collapsed="false">
      <c r="A86" s="8" t="n">
        <v>66715</v>
      </c>
      <c r="B86" s="9" t="s">
        <v>252</v>
      </c>
      <c r="C86" s="9" t="s">
        <v>253</v>
      </c>
      <c r="D86" s="9" t="s">
        <v>254</v>
      </c>
      <c r="E86" s="9" t="n">
        <f aca="false">AVERAGE(F86:N86)</f>
        <v>0.00435122222222222</v>
      </c>
      <c r="F86" s="8" t="n">
        <v>-0.012997</v>
      </c>
      <c r="G86" s="8" t="n">
        <v>0.022447</v>
      </c>
      <c r="H86" s="8" t="n">
        <v>0.035365</v>
      </c>
      <c r="I86" s="8" t="n">
        <v>-0.055651</v>
      </c>
      <c r="J86" s="8" t="n">
        <v>-0.045148</v>
      </c>
      <c r="K86" s="8" t="n">
        <v>0.049826</v>
      </c>
      <c r="L86" s="8" t="n">
        <v>-0.013047</v>
      </c>
      <c r="M86" s="8" t="n">
        <v>-0.000189</v>
      </c>
      <c r="N86" s="8" t="n">
        <v>0.058555</v>
      </c>
    </row>
    <row r="87" customFormat="false" ht="25.5" hidden="false" customHeight="false" outlineLevel="0" collapsed="false">
      <c r="A87" s="8" t="n">
        <v>1521706</v>
      </c>
      <c r="B87" s="9" t="s">
        <v>255</v>
      </c>
      <c r="C87" s="9" t="s">
        <v>256</v>
      </c>
      <c r="D87" s="9" t="s">
        <v>257</v>
      </c>
      <c r="E87" s="9" t="n">
        <f aca="false">AVERAGE(F87:N87)</f>
        <v>-0.00882644444444444</v>
      </c>
      <c r="F87" s="8" t="n">
        <v>-0.0507045</v>
      </c>
      <c r="G87" s="8" t="n">
        <v>-0.061776</v>
      </c>
      <c r="H87" s="8" t="n">
        <v>-0.0844015</v>
      </c>
      <c r="I87" s="8" t="n">
        <v>0.134558</v>
      </c>
      <c r="J87" s="8" t="n">
        <v>-0.0713845</v>
      </c>
      <c r="K87" s="8" t="n">
        <v>0.066701</v>
      </c>
      <c r="L87" s="8" t="n">
        <v>-0.100289</v>
      </c>
      <c r="M87" s="8" t="n">
        <v>0.0019535</v>
      </c>
      <c r="N87" s="8" t="n">
        <v>0.085905</v>
      </c>
    </row>
    <row r="88" customFormat="false" ht="12.75" hidden="false" customHeight="false" outlineLevel="0" collapsed="false">
      <c r="A88" s="8" t="n">
        <v>1645668</v>
      </c>
      <c r="B88" s="9" t="s">
        <v>258</v>
      </c>
      <c r="C88" s="9" t="s">
        <v>259</v>
      </c>
      <c r="D88" s="9" t="s">
        <v>260</v>
      </c>
      <c r="E88" s="9" t="n">
        <f aca="false">AVERAGE(F88:N88)</f>
        <v>0.0380602222222222</v>
      </c>
      <c r="F88" s="8" t="n">
        <v>0.097294</v>
      </c>
      <c r="G88" s="8" t="n">
        <v>-0.03157</v>
      </c>
      <c r="H88" s="8" t="n">
        <v>0.153294</v>
      </c>
      <c r="I88" s="8" t="n">
        <v>0.013143</v>
      </c>
      <c r="J88" s="8" t="n">
        <v>0.060856</v>
      </c>
      <c r="K88" s="8" t="n">
        <v>0.07393</v>
      </c>
      <c r="L88" s="8" t="n">
        <v>0.013849</v>
      </c>
      <c r="M88" s="8" t="n">
        <v>-0.002912</v>
      </c>
      <c r="N88" s="8" t="n">
        <v>-0.035342</v>
      </c>
    </row>
    <row r="89" customFormat="false" ht="12.75" hidden="false" customHeight="false" outlineLevel="0" collapsed="false">
      <c r="A89" s="8" t="n">
        <v>42906</v>
      </c>
      <c r="B89" s="9" t="s">
        <v>261</v>
      </c>
      <c r="C89" s="9" t="s">
        <v>262</v>
      </c>
      <c r="D89" s="9" t="s">
        <v>263</v>
      </c>
      <c r="E89" s="9" t="n">
        <f aca="false">AVERAGE(F89:N89)</f>
        <v>0.00317522222222222</v>
      </c>
      <c r="F89" s="8" t="n">
        <v>-0.015414</v>
      </c>
      <c r="G89" s="8" t="n">
        <v>-0.000639</v>
      </c>
      <c r="H89" s="8" t="n">
        <v>-0.003859</v>
      </c>
      <c r="I89" s="8" t="n">
        <v>-0.038707</v>
      </c>
      <c r="J89" s="8" t="n">
        <v>0.015414</v>
      </c>
      <c r="K89" s="8" t="n">
        <v>0.050174</v>
      </c>
      <c r="L89" s="8" t="n">
        <v>-0.034474</v>
      </c>
      <c r="M89" s="8" t="n">
        <v>-0.013714</v>
      </c>
      <c r="N89" s="8" t="n">
        <v>0.069796</v>
      </c>
    </row>
    <row r="90" customFormat="false" ht="25.5" hidden="false" customHeight="false" outlineLevel="0" collapsed="false">
      <c r="A90" s="8" t="n">
        <v>595078</v>
      </c>
      <c r="B90" s="9" t="s">
        <v>264</v>
      </c>
      <c r="C90" s="9" t="s">
        <v>265</v>
      </c>
      <c r="D90" s="9" t="s">
        <v>266</v>
      </c>
      <c r="E90" s="9" t="n">
        <f aca="false">AVERAGE(F90:N90)</f>
        <v>0.0568978888888889</v>
      </c>
      <c r="F90" s="8" t="n">
        <v>-0.185395</v>
      </c>
      <c r="G90" s="8" t="n">
        <v>0.1650585</v>
      </c>
      <c r="H90" s="8" t="n">
        <v>0.1888185</v>
      </c>
      <c r="I90" s="8" t="n">
        <v>0.163863</v>
      </c>
      <c r="J90" s="8" t="n">
        <v>0.033231</v>
      </c>
      <c r="K90" s="8" t="n">
        <v>0.172623</v>
      </c>
      <c r="L90" s="8" t="n">
        <v>0.059503</v>
      </c>
      <c r="M90" s="8" t="n">
        <v>0.031535</v>
      </c>
      <c r="N90" s="8" t="n">
        <v>-0.117156</v>
      </c>
    </row>
    <row r="91" customFormat="false" ht="12.75" hidden="false" customHeight="false" outlineLevel="0" collapsed="false">
      <c r="A91" s="8" t="n">
        <v>704049</v>
      </c>
      <c r="B91" s="9" t="s">
        <v>267</v>
      </c>
      <c r="C91" s="9" t="s">
        <v>268</v>
      </c>
      <c r="D91" s="9" t="s">
        <v>269</v>
      </c>
      <c r="E91" s="9" t="n">
        <f aca="false">AVERAGE(F91:N91)</f>
        <v>0.0682633333333333</v>
      </c>
      <c r="F91" s="8" t="n">
        <v>-0.111273</v>
      </c>
      <c r="G91" s="8" t="n">
        <v>0.357956</v>
      </c>
      <c r="H91" s="8" t="n">
        <v>0.210769</v>
      </c>
      <c r="I91" s="8" t="n">
        <v>0.078891</v>
      </c>
      <c r="J91" s="8" t="n">
        <v>0.090118</v>
      </c>
      <c r="K91" s="8" t="n">
        <v>-0.004491</v>
      </c>
      <c r="L91" s="8" t="n">
        <v>0.077086</v>
      </c>
      <c r="M91" s="8" t="n">
        <v>0.012333</v>
      </c>
      <c r="N91" s="8" t="n">
        <v>-0.097019</v>
      </c>
    </row>
    <row r="92" customFormat="false" ht="12.75" hidden="false" customHeight="false" outlineLevel="0" collapsed="false">
      <c r="A92" s="8" t="n">
        <v>746007</v>
      </c>
      <c r="B92" s="9" t="s">
        <v>270</v>
      </c>
      <c r="C92" s="9" t="s">
        <v>271</v>
      </c>
      <c r="D92" s="9" t="s">
        <v>272</v>
      </c>
      <c r="E92" s="9" t="n">
        <f aca="false">AVERAGE(F92:N92)</f>
        <v>-0.0424197777777778</v>
      </c>
      <c r="F92" s="8" t="n">
        <v>0.002633</v>
      </c>
      <c r="G92" s="8" t="n">
        <v>-0.18379</v>
      </c>
      <c r="H92" s="8" t="n">
        <v>-0.077369</v>
      </c>
      <c r="I92" s="8" t="n">
        <v>-0.157754</v>
      </c>
      <c r="J92" s="8" t="n">
        <v>-0.152029</v>
      </c>
      <c r="K92" s="8" t="n">
        <v>0.166168</v>
      </c>
      <c r="L92" s="8" t="n">
        <v>0.058142</v>
      </c>
      <c r="M92" s="8" t="n">
        <v>0.031443</v>
      </c>
      <c r="N92" s="8" t="n">
        <v>-0.069222</v>
      </c>
    </row>
    <row r="93" customFormat="false" ht="12.75" hidden="false" customHeight="false" outlineLevel="0" collapsed="false">
      <c r="A93" s="8" t="n">
        <v>220658</v>
      </c>
      <c r="B93" s="9" t="s">
        <v>273</v>
      </c>
      <c r="C93" s="9" t="s">
        <v>274</v>
      </c>
      <c r="D93" s="9" t="s">
        <v>275</v>
      </c>
      <c r="E93" s="9" t="n">
        <f aca="false">AVERAGE(F93:N93)</f>
        <v>-0.0129785555555556</v>
      </c>
      <c r="F93" s="8" t="n">
        <v>-0.051444</v>
      </c>
      <c r="G93" s="8" t="n">
        <v>0.289055</v>
      </c>
      <c r="H93" s="8" t="n">
        <v>-0.080603</v>
      </c>
      <c r="I93" s="8" t="n">
        <v>-0.077176</v>
      </c>
      <c r="J93" s="8" t="n">
        <v>-0.014923</v>
      </c>
      <c r="K93" s="8" t="n">
        <v>0.06181</v>
      </c>
      <c r="L93" s="8" t="n">
        <v>-0.168019</v>
      </c>
      <c r="M93" s="8" t="n">
        <v>0.006011</v>
      </c>
      <c r="N93" s="8" t="n">
        <v>-0.081518</v>
      </c>
    </row>
    <row r="94" customFormat="false" ht="25.5" hidden="false" customHeight="false" outlineLevel="0" collapsed="false">
      <c r="A94" s="8" t="n">
        <v>165921</v>
      </c>
      <c r="B94" s="9" t="s">
        <v>276</v>
      </c>
      <c r="C94" s="9" t="s">
        <v>277</v>
      </c>
      <c r="D94" s="9" t="s">
        <v>278</v>
      </c>
      <c r="E94" s="9" t="n">
        <f aca="false">AVERAGE(F94:N94)</f>
        <v>-0.00441783333333333</v>
      </c>
      <c r="F94" s="8" t="n">
        <v>0.032026</v>
      </c>
      <c r="G94" s="8" t="n">
        <v>0.0525415</v>
      </c>
      <c r="H94" s="8" t="n">
        <v>0.019095</v>
      </c>
      <c r="I94" s="8" t="n">
        <v>-0.0542535</v>
      </c>
      <c r="J94" s="8" t="n">
        <v>-0.0304055</v>
      </c>
      <c r="K94" s="8" t="n">
        <v>-0.078977</v>
      </c>
      <c r="L94" s="8" t="n">
        <v>0.021967</v>
      </c>
      <c r="M94" s="8" t="n">
        <v>0.0366175</v>
      </c>
      <c r="N94" s="8" t="n">
        <v>-0.0383715</v>
      </c>
    </row>
    <row r="95" customFormat="false" ht="12.75" hidden="false" customHeight="false" outlineLevel="0" collapsed="false">
      <c r="A95" s="8" t="n">
        <v>774446</v>
      </c>
      <c r="B95" s="9" t="s">
        <v>279</v>
      </c>
      <c r="C95" s="9" t="s">
        <v>280</v>
      </c>
      <c r="D95" s="9" t="s">
        <v>281</v>
      </c>
      <c r="E95" s="9" t="n">
        <f aca="false">AVERAGE(F95:N95)</f>
        <v>-0.284719111111111</v>
      </c>
      <c r="F95" s="8" t="n">
        <v>-0.193754</v>
      </c>
      <c r="G95" s="8" t="n">
        <v>0.684669</v>
      </c>
      <c r="H95" s="8" t="n">
        <v>-0.678117</v>
      </c>
      <c r="I95" s="8" t="n">
        <v>-0.154313</v>
      </c>
      <c r="J95" s="8" t="n">
        <v>-0.686875</v>
      </c>
      <c r="K95" s="8" t="n">
        <v>-0.079248</v>
      </c>
      <c r="L95" s="8" t="n">
        <v>-0.323066</v>
      </c>
      <c r="M95" s="8" t="n">
        <v>-0.436807</v>
      </c>
      <c r="N95" s="8" t="n">
        <v>-0.694961</v>
      </c>
    </row>
    <row r="96" customFormat="false" ht="12.75" hidden="false" customHeight="false" outlineLevel="0" collapsed="false">
      <c r="A96" s="8" t="n">
        <v>51843</v>
      </c>
      <c r="B96" s="9" t="s">
        <v>282</v>
      </c>
      <c r="C96" s="9" t="s">
        <v>283</v>
      </c>
      <c r="D96" s="9" t="s">
        <v>284</v>
      </c>
      <c r="E96" s="9" t="n">
        <f aca="false">AVERAGE(F96:N96)</f>
        <v>0.0190044444444444</v>
      </c>
      <c r="F96" s="8" t="n">
        <v>0.207223</v>
      </c>
      <c r="G96" s="8" t="n">
        <v>-0.005222</v>
      </c>
      <c r="H96" s="8" t="n">
        <v>-0.109932</v>
      </c>
      <c r="I96" s="8" t="n">
        <v>0.115813</v>
      </c>
      <c r="J96" s="8" t="n">
        <v>-0.097499</v>
      </c>
      <c r="K96" s="8" t="n">
        <v>0.079846</v>
      </c>
      <c r="L96" s="8" t="n">
        <v>-0.081204</v>
      </c>
      <c r="M96" s="8" t="n">
        <v>0.026132</v>
      </c>
      <c r="N96" s="8" t="n">
        <v>0.035883</v>
      </c>
    </row>
    <row r="97" customFormat="false" ht="12.75" hidden="false" customHeight="false" outlineLevel="0" collapsed="false">
      <c r="A97" s="8" t="n">
        <v>1570311</v>
      </c>
      <c r="B97" s="9" t="s">
        <v>285</v>
      </c>
      <c r="C97" s="9" t="s">
        <v>286</v>
      </c>
      <c r="D97" s="9" t="s">
        <v>287</v>
      </c>
      <c r="E97" s="9" t="n">
        <f aca="false">AVERAGE(F97:N97)</f>
        <v>0.0623005555555556</v>
      </c>
      <c r="F97" s="8" t="n">
        <v>0.122115</v>
      </c>
      <c r="G97" s="8" t="n">
        <v>-0.246146</v>
      </c>
      <c r="H97" s="8" t="n">
        <v>0.378469</v>
      </c>
      <c r="I97" s="8" t="n">
        <v>-7.5E-005</v>
      </c>
      <c r="J97" s="8" t="n">
        <v>0.218425</v>
      </c>
      <c r="K97" s="8" t="n">
        <v>0.059085</v>
      </c>
      <c r="L97" s="8" t="n">
        <v>0.012943</v>
      </c>
      <c r="M97" s="8" t="n">
        <v>0.060199</v>
      </c>
      <c r="N97" s="8" t="n">
        <v>-0.04431</v>
      </c>
    </row>
    <row r="98" customFormat="false" ht="12.75" hidden="false" customHeight="false" outlineLevel="0" collapsed="false">
      <c r="A98" s="8" t="n">
        <v>929934</v>
      </c>
      <c r="B98" s="9" t="s">
        <v>288</v>
      </c>
      <c r="C98" s="9" t="s">
        <v>289</v>
      </c>
      <c r="D98" s="9" t="s">
        <v>290</v>
      </c>
      <c r="E98" s="9" t="n">
        <f aca="false">AVERAGE(F98:N98)</f>
        <v>-0.0479688888888889</v>
      </c>
      <c r="F98" s="8" t="n">
        <v>0.115115</v>
      </c>
      <c r="G98" s="8" t="n">
        <v>-0.461383</v>
      </c>
      <c r="H98" s="8" t="n">
        <v>-0.407949</v>
      </c>
      <c r="I98" s="8" t="n">
        <v>-0.139084</v>
      </c>
      <c r="J98" s="8" t="n">
        <v>0.666462</v>
      </c>
      <c r="K98" s="8" t="n">
        <v>-0.169162</v>
      </c>
      <c r="L98" s="8" t="n">
        <v>-0.031232</v>
      </c>
      <c r="M98" s="8" t="n">
        <v>0.035227</v>
      </c>
      <c r="N98" s="8" t="n">
        <v>-0.039714</v>
      </c>
    </row>
    <row r="99" customFormat="false" ht="12.75" hidden="false" customHeight="false" outlineLevel="0" collapsed="false">
      <c r="A99" s="8" t="n">
        <v>122982</v>
      </c>
      <c r="B99" s="9" t="s">
        <v>291</v>
      </c>
      <c r="C99" s="9" t="s">
        <v>292</v>
      </c>
      <c r="D99" s="9" t="s">
        <v>293</v>
      </c>
      <c r="E99" s="9" t="n">
        <f aca="false">AVERAGE(F99:N99)</f>
        <v>-0.0644115555555556</v>
      </c>
      <c r="F99" s="8" t="n">
        <v>0.088742</v>
      </c>
      <c r="G99" s="8" t="n">
        <v>0.148282</v>
      </c>
      <c r="H99" s="8" t="n">
        <v>-0.142336</v>
      </c>
      <c r="I99" s="8" t="n">
        <v>-0.101277</v>
      </c>
      <c r="J99" s="8" t="n">
        <v>-0.211578</v>
      </c>
      <c r="K99" s="8" t="n">
        <v>0.017498</v>
      </c>
      <c r="L99" s="8" t="n">
        <v>-0.04919</v>
      </c>
      <c r="M99" s="8" t="n">
        <v>-0.159853</v>
      </c>
      <c r="N99" s="8" t="n">
        <v>-0.169992</v>
      </c>
    </row>
    <row r="100" customFormat="false" ht="12.75" hidden="false" customHeight="false" outlineLevel="0" collapsed="false">
      <c r="A100" s="8" t="n">
        <v>461759</v>
      </c>
      <c r="B100" s="9" t="s">
        <v>294</v>
      </c>
      <c r="C100" s="9" t="s">
        <v>295</v>
      </c>
      <c r="D100" s="9" t="s">
        <v>296</v>
      </c>
      <c r="E100" s="9" t="n">
        <f aca="false">AVERAGE(F100:N100)</f>
        <v>0.0161834444444444</v>
      </c>
      <c r="F100" s="8" t="n">
        <v>-0.20716</v>
      </c>
      <c r="G100" s="8" t="n">
        <v>-0.085402</v>
      </c>
      <c r="H100" s="8" t="n">
        <v>0.093641</v>
      </c>
      <c r="I100" s="8" t="n">
        <v>0.038661</v>
      </c>
      <c r="J100" s="8" t="n">
        <v>0.048297</v>
      </c>
      <c r="K100" s="8" t="n">
        <v>0.034976</v>
      </c>
      <c r="L100" s="8" t="n">
        <v>0.226645</v>
      </c>
      <c r="M100" s="8" t="n">
        <v>-0.002676</v>
      </c>
      <c r="N100" s="8" t="n">
        <v>-0.001331</v>
      </c>
    </row>
    <row r="101" customFormat="false" ht="12.75" hidden="false" customHeight="false" outlineLevel="0" collapsed="false">
      <c r="A101" s="8" t="n">
        <v>725677</v>
      </c>
      <c r="B101" s="9" t="s">
        <v>297</v>
      </c>
      <c r="C101" s="9" t="s">
        <v>298</v>
      </c>
      <c r="D101" s="9" t="s">
        <v>299</v>
      </c>
      <c r="E101" s="9" t="n">
        <f aca="false">AVERAGE(F101:N101)</f>
        <v>-0.0789335555555556</v>
      </c>
      <c r="F101" s="8" t="n">
        <v>0.0752775</v>
      </c>
      <c r="G101" s="8" t="n">
        <v>-0.0638955</v>
      </c>
      <c r="H101" s="8" t="n">
        <v>-0.1522315</v>
      </c>
      <c r="I101" s="8" t="n">
        <v>-0.0961205</v>
      </c>
      <c r="J101" s="8" t="n">
        <v>-0.221891</v>
      </c>
      <c r="K101" s="8" t="n">
        <v>0.1509415</v>
      </c>
      <c r="L101" s="8" t="n">
        <v>-0.1903275</v>
      </c>
      <c r="M101" s="8" t="n">
        <v>-0.1411455</v>
      </c>
      <c r="N101" s="8" t="n">
        <v>-0.0710095</v>
      </c>
    </row>
    <row r="102" customFormat="false" ht="12.75" hidden="false" customHeight="false" outlineLevel="0" collapsed="false">
      <c r="A102" s="8" t="n">
        <v>197651</v>
      </c>
      <c r="B102" s="9"/>
      <c r="C102" s="9" t="s">
        <v>300</v>
      </c>
      <c r="D102" s="9" t="s">
        <v>301</v>
      </c>
      <c r="E102" s="9" t="n">
        <f aca="false">AVERAGE(F102:N102)</f>
        <v>-0.0143726666666667</v>
      </c>
      <c r="F102" s="8" t="n">
        <v>-0.245438</v>
      </c>
      <c r="G102" s="8" t="n">
        <v>0.320516</v>
      </c>
      <c r="H102" s="8" t="n">
        <v>-0.450959</v>
      </c>
      <c r="I102" s="8" t="n">
        <v>0.378962</v>
      </c>
      <c r="J102" s="8" t="n">
        <v>-0.226767</v>
      </c>
      <c r="K102" s="8" t="n">
        <v>-0.170558</v>
      </c>
      <c r="L102" s="8" t="n">
        <v>0.04069</v>
      </c>
      <c r="M102" s="8" t="n">
        <v>-0.306047</v>
      </c>
      <c r="N102" s="8" t="n">
        <v>0.530247</v>
      </c>
    </row>
    <row r="103" customFormat="false" ht="12.75" hidden="false" customHeight="false" outlineLevel="0" collapsed="false">
      <c r="A103" s="8" t="n">
        <v>1581582</v>
      </c>
      <c r="B103" s="9" t="s">
        <v>302</v>
      </c>
      <c r="C103" s="9" t="s">
        <v>303</v>
      </c>
      <c r="D103" s="9" t="s">
        <v>304</v>
      </c>
      <c r="E103" s="9" t="n">
        <f aca="false">AVERAGE(F103:N103)</f>
        <v>-0.0931663333333333</v>
      </c>
      <c r="F103" s="8" t="n">
        <v>-0.115049</v>
      </c>
      <c r="G103" s="8" t="n">
        <v>-0.06989</v>
      </c>
      <c r="H103" s="8" t="n">
        <v>-0.192905</v>
      </c>
      <c r="I103" s="8" t="n">
        <v>-0.005907</v>
      </c>
      <c r="J103" s="8" t="n">
        <v>0.308322</v>
      </c>
      <c r="K103" s="8" t="n">
        <v>-0.299752</v>
      </c>
      <c r="L103" s="8" t="n">
        <v>-0.211226</v>
      </c>
      <c r="M103" s="8" t="n">
        <v>-0.082023</v>
      </c>
      <c r="N103" s="8" t="n">
        <v>-0.170067</v>
      </c>
    </row>
    <row r="104" customFormat="false" ht="12.75" hidden="false" customHeight="false" outlineLevel="0" collapsed="false">
      <c r="A104" s="8" t="n">
        <v>898218</v>
      </c>
      <c r="B104" s="9" t="s">
        <v>305</v>
      </c>
      <c r="C104" s="9" t="s">
        <v>306</v>
      </c>
      <c r="D104" s="9" t="s">
        <v>307</v>
      </c>
      <c r="E104" s="9" t="n">
        <f aca="false">AVERAGE(F104:N104)</f>
        <v>0.0171445555555556</v>
      </c>
      <c r="F104" s="8" t="n">
        <v>0.00195</v>
      </c>
      <c r="G104" s="8" t="n">
        <v>-0.059954</v>
      </c>
      <c r="H104" s="8" t="n">
        <v>0.07453</v>
      </c>
      <c r="I104" s="8" t="n">
        <v>0.074403</v>
      </c>
      <c r="J104" s="8" t="n">
        <v>0.001046</v>
      </c>
      <c r="K104" s="8" t="n">
        <v>0.068402</v>
      </c>
      <c r="L104" s="8" t="n">
        <v>0.082825</v>
      </c>
      <c r="M104" s="8" t="n">
        <v>-0.042619</v>
      </c>
      <c r="N104" s="8" t="n">
        <v>-0.046282</v>
      </c>
    </row>
    <row r="105" customFormat="false" ht="12.75" hidden="false" customHeight="false" outlineLevel="0" collapsed="false">
      <c r="A105" s="8" t="n">
        <v>626773</v>
      </c>
      <c r="B105" s="9" t="s">
        <v>308</v>
      </c>
      <c r="C105" s="9" t="s">
        <v>309</v>
      </c>
      <c r="D105" s="9" t="s">
        <v>310</v>
      </c>
      <c r="E105" s="9" t="n">
        <f aca="false">AVERAGE(F105:N105)</f>
        <v>0.0234207777777778</v>
      </c>
      <c r="F105" s="8" t="n">
        <v>-0.055733</v>
      </c>
      <c r="G105" s="8" t="n">
        <v>0.12285</v>
      </c>
      <c r="H105" s="8" t="n">
        <v>0.045675</v>
      </c>
      <c r="I105" s="8" t="n">
        <v>0.072067</v>
      </c>
      <c r="J105" s="8" t="n">
        <v>-0.004043</v>
      </c>
      <c r="K105" s="8" t="n">
        <v>-0.085024</v>
      </c>
      <c r="L105" s="8" t="n">
        <v>0.005464</v>
      </c>
      <c r="M105" s="8" t="n">
        <v>-0.112036</v>
      </c>
      <c r="N105" s="8" t="n">
        <v>0.221567</v>
      </c>
    </row>
    <row r="106" customFormat="false" ht="25.5" hidden="false" customHeight="false" outlineLevel="0" collapsed="false">
      <c r="A106" s="8" t="n">
        <v>714493</v>
      </c>
      <c r="B106" s="9" t="s">
        <v>311</v>
      </c>
      <c r="C106" s="9" t="s">
        <v>312</v>
      </c>
      <c r="D106" s="9" t="s">
        <v>313</v>
      </c>
      <c r="E106" s="9" t="n">
        <f aca="false">AVERAGE(F106:N106)</f>
        <v>-0.021319037037037</v>
      </c>
      <c r="F106" s="8" t="n">
        <v>-0.0528123333333333</v>
      </c>
      <c r="G106" s="8" t="n">
        <v>0.0219436666666667</v>
      </c>
      <c r="H106" s="8" t="n">
        <v>-0.0340346666666667</v>
      </c>
      <c r="I106" s="8" t="n">
        <v>0.00956833333333333</v>
      </c>
      <c r="J106" s="8" t="n">
        <v>-0.140207333333333</v>
      </c>
      <c r="K106" s="8" t="n">
        <v>0.0607143333333333</v>
      </c>
      <c r="L106" s="8" t="n">
        <v>0.0179293333333333</v>
      </c>
      <c r="M106" s="8" t="n">
        <v>-0.0453946666666667</v>
      </c>
      <c r="N106" s="8" t="n">
        <v>-0.029578</v>
      </c>
    </row>
    <row r="107" customFormat="false" ht="12.75" hidden="false" customHeight="false" outlineLevel="0" collapsed="false">
      <c r="A107" s="8" t="n">
        <v>843046</v>
      </c>
      <c r="B107" s="9" t="s">
        <v>314</v>
      </c>
      <c r="C107" s="9" t="s">
        <v>315</v>
      </c>
      <c r="D107" s="9" t="s">
        <v>316</v>
      </c>
      <c r="E107" s="9" t="n">
        <f aca="false">AVERAGE(F107:N107)</f>
        <v>-0.106599777777778</v>
      </c>
      <c r="F107" s="8" t="n">
        <v>-0.1775985</v>
      </c>
      <c r="G107" s="8" t="n">
        <v>-0.184057</v>
      </c>
      <c r="H107" s="8" t="n">
        <v>-0.190552</v>
      </c>
      <c r="I107" s="8" t="n">
        <v>-0.021629</v>
      </c>
      <c r="J107" s="8" t="n">
        <v>-0.1725865</v>
      </c>
      <c r="K107" s="8" t="n">
        <v>-0.1430335</v>
      </c>
      <c r="L107" s="8" t="n">
        <v>-0.1882755</v>
      </c>
      <c r="M107" s="8" t="n">
        <v>0.101979</v>
      </c>
      <c r="N107" s="8" t="n">
        <v>0.016355</v>
      </c>
    </row>
    <row r="108" customFormat="false" ht="12.75" hidden="false" customHeight="false" outlineLevel="0" collapsed="false">
      <c r="A108" s="8" t="n">
        <v>757462</v>
      </c>
      <c r="B108" s="9" t="s">
        <v>317</v>
      </c>
      <c r="C108" s="9" t="s">
        <v>318</v>
      </c>
      <c r="D108" s="9" t="s">
        <v>319</v>
      </c>
      <c r="E108" s="9" t="n">
        <f aca="false">AVERAGE(F108:N108)</f>
        <v>-0.0939336666666667</v>
      </c>
      <c r="F108" s="8" t="n">
        <v>-0.239314</v>
      </c>
      <c r="G108" s="8" t="n">
        <v>-0.182392</v>
      </c>
      <c r="H108" s="8" t="n">
        <v>-0.03704</v>
      </c>
      <c r="I108" s="8" t="n">
        <v>0.002735</v>
      </c>
      <c r="J108" s="8" t="n">
        <v>0.137336</v>
      </c>
      <c r="K108" s="8" t="n">
        <v>0.06822</v>
      </c>
      <c r="L108" s="8" t="n">
        <v>-0.187472</v>
      </c>
      <c r="M108" s="8" t="n">
        <v>-0.150169</v>
      </c>
      <c r="N108" s="8" t="n">
        <v>-0.257307</v>
      </c>
    </row>
    <row r="109" customFormat="false" ht="25.5" hidden="false" customHeight="false" outlineLevel="0" collapsed="false">
      <c r="A109" s="8" t="n">
        <v>130858</v>
      </c>
      <c r="B109" s="9" t="s">
        <v>320</v>
      </c>
      <c r="C109" s="9" t="s">
        <v>321</v>
      </c>
      <c r="D109" s="9" t="s">
        <v>322</v>
      </c>
      <c r="E109" s="9" t="n">
        <f aca="false">AVERAGE(F109:N109)</f>
        <v>0.00857194444444445</v>
      </c>
      <c r="F109" s="8" t="n">
        <v>0.0469895</v>
      </c>
      <c r="G109" s="8" t="n">
        <v>0.010665</v>
      </c>
      <c r="H109" s="8" t="n">
        <v>-0.051072</v>
      </c>
      <c r="I109" s="8" t="n">
        <v>0.0390695</v>
      </c>
      <c r="J109" s="8" t="n">
        <v>0.0586395</v>
      </c>
      <c r="K109" s="8" t="n">
        <v>-0.003424</v>
      </c>
      <c r="L109" s="8" t="n">
        <v>-0.0770865</v>
      </c>
      <c r="M109" s="8" t="n">
        <v>0.0268485</v>
      </c>
      <c r="N109" s="8" t="n">
        <v>0.026518</v>
      </c>
    </row>
    <row r="110" customFormat="false" ht="12.75" hidden="false" customHeight="false" outlineLevel="0" collapsed="false">
      <c r="A110" s="8" t="n">
        <v>1643566</v>
      </c>
      <c r="B110" s="9" t="s">
        <v>323</v>
      </c>
      <c r="C110" s="9" t="s">
        <v>324</v>
      </c>
      <c r="D110" s="9" t="s">
        <v>325</v>
      </c>
      <c r="E110" s="9" t="n">
        <f aca="false">AVERAGE(F110:N110)</f>
        <v>-0.403902</v>
      </c>
      <c r="F110" s="8" t="n">
        <v>-0.608243</v>
      </c>
      <c r="G110" s="8" t="n">
        <v>-0.094519</v>
      </c>
      <c r="H110" s="8" t="n">
        <v>-0.783562</v>
      </c>
      <c r="I110" s="8" t="n">
        <v>-0.001352</v>
      </c>
      <c r="J110" s="8" t="n">
        <v>-0.696102</v>
      </c>
      <c r="K110" s="8" t="n">
        <v>-0.046729</v>
      </c>
      <c r="L110" s="8" t="n">
        <v>-0.359192</v>
      </c>
      <c r="M110" s="8" t="n">
        <v>-0.4682</v>
      </c>
      <c r="N110" s="8" t="n">
        <v>-0.577219</v>
      </c>
    </row>
    <row r="111" customFormat="false" ht="12.75" hidden="false" customHeight="false" outlineLevel="0" collapsed="false">
      <c r="A111" s="8" t="n">
        <v>51344</v>
      </c>
      <c r="B111" s="9" t="s">
        <v>326</v>
      </c>
      <c r="C111" s="9" t="s">
        <v>327</v>
      </c>
      <c r="D111" s="9" t="s">
        <v>328</v>
      </c>
      <c r="E111" s="9" t="n">
        <f aca="false">AVERAGE(F111:N111)</f>
        <v>-0.0525142222222222</v>
      </c>
      <c r="F111" s="8" t="n">
        <v>-0.239347</v>
      </c>
      <c r="G111" s="8" t="n">
        <v>-0.100232</v>
      </c>
      <c r="H111" s="8" t="n">
        <v>-0.174009</v>
      </c>
      <c r="I111" s="8" t="n">
        <v>0.14321</v>
      </c>
      <c r="J111" s="8" t="n">
        <v>0.08392</v>
      </c>
      <c r="K111" s="8" t="n">
        <v>-0.19219</v>
      </c>
      <c r="L111" s="8" t="n">
        <v>-0.044411</v>
      </c>
      <c r="M111" s="8" t="n">
        <v>-0.02382</v>
      </c>
      <c r="N111" s="8" t="n">
        <v>0.074251</v>
      </c>
    </row>
    <row r="112" customFormat="false" ht="12.75" hidden="false" customHeight="false" outlineLevel="0" collapsed="false">
      <c r="A112" s="8" t="n">
        <v>48626</v>
      </c>
      <c r="B112" s="9" t="s">
        <v>329</v>
      </c>
      <c r="C112" s="9" t="s">
        <v>330</v>
      </c>
      <c r="D112" s="9" t="s">
        <v>331</v>
      </c>
      <c r="E112" s="9" t="n">
        <f aca="false">AVERAGE(F112:N112)</f>
        <v>0.0392276666666667</v>
      </c>
      <c r="F112" s="8" t="n">
        <v>-0.20612</v>
      </c>
      <c r="G112" s="8" t="n">
        <v>0.171166</v>
      </c>
      <c r="H112" s="8" t="n">
        <v>0.074236</v>
      </c>
      <c r="I112" s="8" t="n">
        <v>0.017551</v>
      </c>
      <c r="J112" s="8" t="n">
        <v>0.233064</v>
      </c>
      <c r="K112" s="8" t="n">
        <v>0.012993</v>
      </c>
      <c r="L112" s="8" t="n">
        <v>0.019384</v>
      </c>
      <c r="M112" s="8" t="n">
        <v>0.052505</v>
      </c>
      <c r="N112" s="8" t="n">
        <v>-0.02173</v>
      </c>
    </row>
    <row r="113" customFormat="false" ht="12.75" hidden="false" customHeight="false" outlineLevel="0" collapsed="false">
      <c r="A113" s="8" t="n">
        <v>841664</v>
      </c>
      <c r="B113" s="9" t="s">
        <v>332</v>
      </c>
      <c r="C113" s="9" t="s">
        <v>333</v>
      </c>
      <c r="D113" s="9" t="s">
        <v>334</v>
      </c>
      <c r="E113" s="9" t="n">
        <f aca="false">AVERAGE(F113:N113)</f>
        <v>-0.0706069444444444</v>
      </c>
      <c r="F113" s="8" t="n">
        <v>-0.0977795</v>
      </c>
      <c r="G113" s="8" t="n">
        <v>-0.279555</v>
      </c>
      <c r="H113" s="8" t="n">
        <v>-0.224896</v>
      </c>
      <c r="I113" s="8" t="n">
        <v>0.077974</v>
      </c>
      <c r="J113" s="8" t="n">
        <v>0.14126</v>
      </c>
      <c r="K113" s="8" t="n">
        <v>-0.024386</v>
      </c>
      <c r="L113" s="8" t="n">
        <v>-0.1650135</v>
      </c>
      <c r="M113" s="8" t="n">
        <v>0.0186205</v>
      </c>
      <c r="N113" s="8" t="n">
        <v>-0.081687</v>
      </c>
    </row>
    <row r="114" customFormat="false" ht="12.75" hidden="false" customHeight="false" outlineLevel="0" collapsed="false">
      <c r="A114" s="8" t="n">
        <v>771323</v>
      </c>
      <c r="B114" s="9" t="s">
        <v>335</v>
      </c>
      <c r="C114" s="9" t="s">
        <v>336</v>
      </c>
      <c r="D114" s="9" t="s">
        <v>337</v>
      </c>
      <c r="E114" s="9" t="n">
        <f aca="false">AVERAGE(F114:N114)</f>
        <v>0.0326534444444445</v>
      </c>
      <c r="F114" s="8" t="n">
        <v>-0.051825</v>
      </c>
      <c r="G114" s="8" t="n">
        <v>0.015186</v>
      </c>
      <c r="H114" s="8" t="n">
        <v>-0.023109</v>
      </c>
      <c r="I114" s="8" t="n">
        <v>0.158917</v>
      </c>
      <c r="J114" s="8" t="n">
        <v>-0.150283</v>
      </c>
      <c r="K114" s="8" t="n">
        <v>0.385016</v>
      </c>
      <c r="L114" s="8" t="n">
        <v>0.01753</v>
      </c>
      <c r="M114" s="8" t="n">
        <v>0.015447</v>
      </c>
      <c r="N114" s="8" t="n">
        <v>-0.072998</v>
      </c>
    </row>
    <row r="115" customFormat="false" ht="12.75" hidden="false" customHeight="false" outlineLevel="0" collapsed="false">
      <c r="A115" s="8" t="n">
        <v>51532</v>
      </c>
      <c r="B115" s="9" t="s">
        <v>338</v>
      </c>
      <c r="C115" s="9" t="s">
        <v>339</v>
      </c>
      <c r="D115" s="9" t="s">
        <v>340</v>
      </c>
      <c r="E115" s="9" t="n">
        <f aca="false">AVERAGE(F115:N115)</f>
        <v>0.015584</v>
      </c>
      <c r="F115" s="8" t="n">
        <v>0.15793</v>
      </c>
      <c r="G115" s="8" t="n">
        <v>0.194588</v>
      </c>
      <c r="H115" s="8" t="n">
        <v>0.059009</v>
      </c>
      <c r="I115" s="8" t="n">
        <v>-0.148387</v>
      </c>
      <c r="J115" s="8" t="n">
        <v>0.035474</v>
      </c>
      <c r="K115" s="8" t="n">
        <v>-0.08473</v>
      </c>
      <c r="L115" s="8" t="n">
        <v>-0.200816</v>
      </c>
      <c r="M115" s="8" t="n">
        <v>0.062835</v>
      </c>
      <c r="N115" s="8" t="n">
        <v>0.064353</v>
      </c>
    </row>
    <row r="116" customFormat="false" ht="25.5" hidden="false" customHeight="false" outlineLevel="0" collapsed="false">
      <c r="A116" s="8" t="n">
        <v>838802</v>
      </c>
      <c r="B116" s="9" t="s">
        <v>341</v>
      </c>
      <c r="C116" s="9" t="s">
        <v>342</v>
      </c>
      <c r="D116" s="9" t="s">
        <v>343</v>
      </c>
      <c r="E116" s="9" t="n">
        <f aca="false">AVERAGE(F116:N116)</f>
        <v>-0.1042995</v>
      </c>
      <c r="F116" s="8" t="n">
        <v>-0.150436</v>
      </c>
      <c r="G116" s="8" t="n">
        <v>-0.122012</v>
      </c>
      <c r="H116" s="8" t="n">
        <v>-0.170675</v>
      </c>
      <c r="I116" s="8" t="n">
        <v>0.0686785</v>
      </c>
      <c r="J116" s="8" t="n">
        <v>-0.046294</v>
      </c>
      <c r="K116" s="8" t="n">
        <v>-0.166153</v>
      </c>
      <c r="L116" s="8" t="n">
        <v>-0.067185</v>
      </c>
      <c r="M116" s="8" t="n">
        <v>-0.1400045</v>
      </c>
      <c r="N116" s="8" t="n">
        <v>-0.1446145</v>
      </c>
    </row>
    <row r="117" customFormat="false" ht="12.75" hidden="false" customHeight="false" outlineLevel="0" collapsed="false">
      <c r="A117" s="8" t="n">
        <v>1420501</v>
      </c>
      <c r="B117" s="9" t="s">
        <v>344</v>
      </c>
      <c r="C117" s="9" t="s">
        <v>345</v>
      </c>
      <c r="D117" s="9" t="s">
        <v>346</v>
      </c>
      <c r="E117" s="9" t="n">
        <f aca="false">AVERAGE(F117:N117)</f>
        <v>-0.0703027777777778</v>
      </c>
      <c r="F117" s="8" t="n">
        <v>-0.102605</v>
      </c>
      <c r="G117" s="8" t="n">
        <v>-0.024332</v>
      </c>
      <c r="H117" s="8" t="n">
        <v>-0.258449</v>
      </c>
      <c r="I117" s="8" t="n">
        <v>-0.11641</v>
      </c>
      <c r="J117" s="8" t="n">
        <v>-0.255127</v>
      </c>
      <c r="K117" s="8" t="n">
        <v>0.066767</v>
      </c>
      <c r="L117" s="8" t="n">
        <v>-0.007066</v>
      </c>
      <c r="M117" s="8" t="n">
        <v>-0.004232</v>
      </c>
      <c r="N117" s="8" t="n">
        <v>0.068729</v>
      </c>
    </row>
    <row r="118" customFormat="false" ht="12.75" hidden="false" customHeight="false" outlineLevel="0" collapsed="false">
      <c r="A118" s="8" t="n">
        <v>949939</v>
      </c>
      <c r="B118" s="9" t="s">
        <v>347</v>
      </c>
      <c r="C118" s="9" t="s">
        <v>348</v>
      </c>
      <c r="D118" s="9" t="s">
        <v>349</v>
      </c>
      <c r="E118" s="9" t="n">
        <f aca="false">AVERAGE(F118:N118)</f>
        <v>0.00140816666666667</v>
      </c>
      <c r="F118" s="8" t="n">
        <v>0.0240735</v>
      </c>
      <c r="G118" s="8" t="n">
        <v>0.16543</v>
      </c>
      <c r="H118" s="8" t="n">
        <v>0.053661</v>
      </c>
      <c r="I118" s="8" t="n">
        <v>0.026608</v>
      </c>
      <c r="J118" s="8" t="n">
        <v>-0.091923</v>
      </c>
      <c r="K118" s="8" t="n">
        <v>-0.005111</v>
      </c>
      <c r="L118" s="8" t="n">
        <v>-0.0529765</v>
      </c>
      <c r="M118" s="8" t="n">
        <v>-0.095709</v>
      </c>
      <c r="N118" s="8" t="n">
        <v>-0.0113795</v>
      </c>
    </row>
    <row r="119" customFormat="false" ht="25.5" hidden="false" customHeight="false" outlineLevel="0" collapsed="false">
      <c r="A119" s="8" t="n">
        <v>1881104</v>
      </c>
      <c r="B119" s="9" t="s">
        <v>350</v>
      </c>
      <c r="C119" s="9" t="s">
        <v>351</v>
      </c>
      <c r="D119" s="9" t="s">
        <v>352</v>
      </c>
      <c r="E119" s="9" t="n">
        <f aca="false">AVERAGE(F119:N119)</f>
        <v>0.0539031111111111</v>
      </c>
      <c r="F119" s="8" t="n">
        <v>0.118161</v>
      </c>
      <c r="G119" s="8" t="n">
        <v>0.0664915</v>
      </c>
      <c r="H119" s="8" t="n">
        <v>-0.008978</v>
      </c>
      <c r="I119" s="8" t="n">
        <v>0.018752</v>
      </c>
      <c r="J119" s="8" t="n">
        <v>0.060897</v>
      </c>
      <c r="K119" s="8" t="n">
        <v>0.096417</v>
      </c>
      <c r="L119" s="8" t="n">
        <v>0.091276</v>
      </c>
      <c r="M119" s="8" t="n">
        <v>-0.005778</v>
      </c>
      <c r="N119" s="8" t="n">
        <v>0.0478895</v>
      </c>
    </row>
    <row r="120" customFormat="false" ht="12.75" hidden="false" customHeight="false" outlineLevel="0" collapsed="false">
      <c r="A120" s="8" t="n">
        <v>47481</v>
      </c>
      <c r="B120" s="9" t="s">
        <v>353</v>
      </c>
      <c r="C120" s="9" t="s">
        <v>354</v>
      </c>
      <c r="D120" s="9" t="s">
        <v>355</v>
      </c>
      <c r="E120" s="9" t="n">
        <f aca="false">AVERAGE(F120:N120)</f>
        <v>-0.0207841111111111</v>
      </c>
      <c r="F120" s="8" t="n">
        <v>-0.296305</v>
      </c>
      <c r="G120" s="8" t="n">
        <v>-0.093089</v>
      </c>
      <c r="H120" s="8" t="n">
        <v>0.009426</v>
      </c>
      <c r="I120" s="8" t="n">
        <v>0.148249</v>
      </c>
      <c r="J120" s="8" t="n">
        <v>0.395528</v>
      </c>
      <c r="K120" s="8" t="n">
        <v>-0.070589</v>
      </c>
      <c r="L120" s="8" t="n">
        <v>-0.208052</v>
      </c>
      <c r="M120" s="8" t="n">
        <v>-0.042875</v>
      </c>
      <c r="N120" s="8" t="n">
        <v>-0.02935</v>
      </c>
    </row>
    <row r="121" customFormat="false" ht="12.75" hidden="false" customHeight="false" outlineLevel="0" collapsed="false">
      <c r="A121" s="8" t="n">
        <v>824933</v>
      </c>
      <c r="B121" s="9" t="s">
        <v>356</v>
      </c>
      <c r="C121" s="9" t="s">
        <v>357</v>
      </c>
      <c r="D121" s="9" t="s">
        <v>358</v>
      </c>
      <c r="E121" s="9" t="n">
        <f aca="false">AVERAGE(F121:N121)</f>
        <v>-0.0340264444444444</v>
      </c>
      <c r="F121" s="8" t="n">
        <v>-0.1084745</v>
      </c>
      <c r="G121" s="8" t="n">
        <v>-0.082923</v>
      </c>
      <c r="H121" s="8" t="n">
        <v>-0.0360475</v>
      </c>
      <c r="I121" s="8" t="n">
        <v>-0.0337335</v>
      </c>
      <c r="J121" s="8" t="n">
        <v>0.0038725</v>
      </c>
      <c r="K121" s="8" t="n">
        <v>-0.0546685</v>
      </c>
      <c r="L121" s="8" t="n">
        <v>-0.006474</v>
      </c>
      <c r="M121" s="8" t="n">
        <v>0.040086</v>
      </c>
      <c r="N121" s="8" t="n">
        <v>-0.0278755</v>
      </c>
    </row>
    <row r="122" customFormat="false" ht="12.75" hidden="false" customHeight="false" outlineLevel="0" collapsed="false">
      <c r="A122" s="8" t="n">
        <v>137554</v>
      </c>
      <c r="B122" s="9" t="s">
        <v>359</v>
      </c>
      <c r="C122" s="9" t="s">
        <v>360</v>
      </c>
      <c r="D122" s="9" t="s">
        <v>361</v>
      </c>
      <c r="E122" s="9" t="n">
        <f aca="false">AVERAGE(F122:N122)</f>
        <v>-0.00608088888888889</v>
      </c>
      <c r="F122" s="8" t="n">
        <v>-0.105755</v>
      </c>
      <c r="G122" s="8" t="n">
        <v>-0.033603</v>
      </c>
      <c r="H122" s="8" t="n">
        <v>-0.018166</v>
      </c>
      <c r="I122" s="8" t="n">
        <v>-0.04565</v>
      </c>
      <c r="J122" s="8" t="n">
        <v>-0.042621</v>
      </c>
      <c r="K122" s="8" t="n">
        <v>0.248583</v>
      </c>
      <c r="L122" s="8" t="n">
        <v>-0.042163</v>
      </c>
      <c r="M122" s="8" t="n">
        <v>-0.006367</v>
      </c>
      <c r="N122" s="8" t="n">
        <v>-0.008986</v>
      </c>
    </row>
    <row r="123" customFormat="false" ht="12.75" hidden="false" customHeight="false" outlineLevel="0" collapsed="false">
      <c r="A123" s="8" t="n">
        <v>1031747</v>
      </c>
      <c r="B123" s="9" t="s">
        <v>362</v>
      </c>
      <c r="C123" s="9" t="s">
        <v>363</v>
      </c>
      <c r="D123" s="9" t="s">
        <v>364</v>
      </c>
      <c r="E123" s="9" t="n">
        <f aca="false">AVERAGE(F123:N123)</f>
        <v>0.0270651111111111</v>
      </c>
      <c r="F123" s="8" t="n">
        <v>0.060419</v>
      </c>
      <c r="G123" s="8" t="n">
        <v>0.0027025</v>
      </c>
      <c r="H123" s="8" t="n">
        <v>0.0283515</v>
      </c>
      <c r="I123" s="8" t="n">
        <v>-0.0154945</v>
      </c>
      <c r="J123" s="8" t="n">
        <v>-0.0006705</v>
      </c>
      <c r="K123" s="8" t="n">
        <v>0.02662</v>
      </c>
      <c r="L123" s="8" t="n">
        <v>0.0610385</v>
      </c>
      <c r="M123" s="8" t="n">
        <v>0.0481585</v>
      </c>
      <c r="N123" s="8" t="n">
        <v>0.032461</v>
      </c>
    </row>
    <row r="124" customFormat="false" ht="12.75" hidden="false" customHeight="false" outlineLevel="0" collapsed="false">
      <c r="A124" s="8" t="n">
        <v>69002</v>
      </c>
      <c r="B124" s="9" t="s">
        <v>365</v>
      </c>
      <c r="C124" s="9" t="s">
        <v>366</v>
      </c>
      <c r="D124" s="9" t="s">
        <v>367</v>
      </c>
      <c r="E124" s="9" t="n">
        <f aca="false">AVERAGE(F124:N124)</f>
        <v>-0.288301</v>
      </c>
      <c r="F124" s="8" t="n">
        <v>-0.555392</v>
      </c>
      <c r="G124" s="8" t="n">
        <v>-0.450762</v>
      </c>
      <c r="H124" s="8" t="n">
        <v>-0.577013</v>
      </c>
      <c r="I124" s="8" t="n">
        <v>-0.291352</v>
      </c>
      <c r="J124" s="8" t="n">
        <v>-0.284511</v>
      </c>
      <c r="K124" s="8" t="n">
        <v>0.038112</v>
      </c>
      <c r="L124" s="8" t="n">
        <v>-0.156382</v>
      </c>
      <c r="M124" s="8" t="n">
        <v>0.067164</v>
      </c>
      <c r="N124" s="8" t="n">
        <v>-0.384573</v>
      </c>
    </row>
    <row r="125" customFormat="false" ht="12.75" hidden="false" customHeight="false" outlineLevel="0" collapsed="false">
      <c r="A125" s="8" t="n">
        <v>795178</v>
      </c>
      <c r="B125" s="9" t="s">
        <v>368</v>
      </c>
      <c r="C125" s="9" t="s">
        <v>369</v>
      </c>
      <c r="D125" s="9" t="s">
        <v>370</v>
      </c>
      <c r="E125" s="9" t="n">
        <f aca="false">AVERAGE(F125:N125)</f>
        <v>0.0278123333333333</v>
      </c>
      <c r="F125" s="8" t="n">
        <v>-0.079264</v>
      </c>
      <c r="G125" s="8" t="n">
        <v>0.193419</v>
      </c>
      <c r="H125" s="8" t="n">
        <v>0.07023</v>
      </c>
      <c r="I125" s="8" t="n">
        <v>-0.010396</v>
      </c>
      <c r="J125" s="8" t="n">
        <v>-0.059296</v>
      </c>
      <c r="K125" s="8" t="n">
        <v>0.129407</v>
      </c>
      <c r="L125" s="8" t="n">
        <v>0.076812</v>
      </c>
      <c r="M125" s="8" t="n">
        <v>-0.00937</v>
      </c>
      <c r="N125" s="8" t="n">
        <v>-0.06123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H126"/>
  <sheetViews>
    <sheetView showFormulas="false" showGridLines="true" showRowColHeaders="true" showZeros="true" rightToLeft="false" tabSelected="false" showOutlineSymbols="true" defaultGridColor="true" view="normal" topLeftCell="A1" colorId="64" zoomScale="224" zoomScaleNormal="224" zoomScalePageLayoutView="208" workbookViewId="0">
      <selection pane="topLeft" activeCell="A1" activeCellId="0" sqref="A1:E1"/>
    </sheetView>
  </sheetViews>
  <sheetFormatPr defaultColWidth="9.0546875" defaultRowHeight="12.75" zeroHeight="false" outlineLevelRow="0" outlineLevelCol="0"/>
  <cols>
    <col collapsed="false" customWidth="true" hidden="false" outlineLevel="0" max="1" min="1" style="2" width="12.56"/>
    <col collapsed="false" customWidth="true" hidden="false" outlineLevel="0" max="2" min="2" style="2" width="13.99"/>
    <col collapsed="false" customWidth="true" hidden="false" outlineLevel="0" max="3" min="3" style="2" width="37.85"/>
    <col collapsed="false" customWidth="true" hidden="false" outlineLevel="0" max="86" min="4" style="2" width="13.99"/>
  </cols>
  <sheetData>
    <row r="1" customFormat="false" ht="13.5" hidden="false" customHeight="true" outlineLevel="0" collapsed="false">
      <c r="A1" s="4" t="s">
        <v>0</v>
      </c>
      <c r="B1" s="4" t="s">
        <v>1</v>
      </c>
      <c r="C1" s="4" t="s">
        <v>2</v>
      </c>
      <c r="D1" s="4" t="s">
        <v>3</v>
      </c>
      <c r="E1" s="5" t="s">
        <v>4</v>
      </c>
      <c r="F1" s="2" t="n">
        <v>4</v>
      </c>
      <c r="G1" s="2" t="n">
        <v>7</v>
      </c>
      <c r="H1" s="2" t="n">
        <v>9</v>
      </c>
      <c r="I1" s="2" t="n">
        <v>12</v>
      </c>
      <c r="J1" s="2" t="n">
        <v>14</v>
      </c>
      <c r="K1" s="2" t="n">
        <v>26</v>
      </c>
      <c r="L1" s="2" t="n">
        <v>28</v>
      </c>
      <c r="M1" s="2" t="n">
        <v>45</v>
      </c>
      <c r="N1" s="2" t="n">
        <v>56</v>
      </c>
      <c r="O1" s="2" t="n">
        <v>58</v>
      </c>
      <c r="P1" s="2" t="n">
        <v>62</v>
      </c>
      <c r="Q1" s="2" t="n">
        <v>107</v>
      </c>
      <c r="R1" s="2" t="n">
        <v>111</v>
      </c>
      <c r="S1" s="2" t="n">
        <v>117</v>
      </c>
      <c r="T1" s="2" t="n">
        <v>120</v>
      </c>
      <c r="U1" s="2" t="n">
        <v>124</v>
      </c>
      <c r="V1" s="2" t="n">
        <v>128</v>
      </c>
      <c r="W1" s="2" t="n">
        <v>130</v>
      </c>
      <c r="X1" s="2" t="n">
        <v>133</v>
      </c>
      <c r="Y1" s="2" t="n">
        <v>137</v>
      </c>
      <c r="Z1" s="2" t="n">
        <v>145</v>
      </c>
      <c r="AA1" s="2" t="n">
        <v>151</v>
      </c>
      <c r="AB1" s="2" t="n">
        <v>157</v>
      </c>
      <c r="AC1" s="2" t="n">
        <v>165</v>
      </c>
      <c r="AD1" s="2" t="n">
        <v>174</v>
      </c>
      <c r="AE1" s="2" t="n">
        <v>177</v>
      </c>
      <c r="AF1" s="2" t="n">
        <v>179</v>
      </c>
      <c r="AG1" s="2" t="n">
        <v>181</v>
      </c>
      <c r="AH1" s="2" t="n">
        <v>182</v>
      </c>
      <c r="AI1" s="2" t="n">
        <v>184</v>
      </c>
      <c r="AJ1" s="2" t="n">
        <v>189</v>
      </c>
      <c r="AK1" s="2" t="n">
        <v>194</v>
      </c>
      <c r="AL1" s="2" t="n">
        <v>198</v>
      </c>
      <c r="AM1" s="2" t="n">
        <v>199</v>
      </c>
      <c r="AN1" s="2" t="n">
        <v>202</v>
      </c>
      <c r="AO1" s="2" t="n">
        <v>214</v>
      </c>
      <c r="AP1" s="2" t="n">
        <v>217</v>
      </c>
      <c r="AQ1" s="2" t="n">
        <v>219</v>
      </c>
      <c r="AR1" s="2" t="n">
        <v>226</v>
      </c>
      <c r="AS1" s="2" t="n">
        <v>229</v>
      </c>
      <c r="AT1" s="2" t="n">
        <v>231</v>
      </c>
      <c r="AU1" s="2" t="n">
        <v>238</v>
      </c>
      <c r="AV1" s="2" t="n">
        <v>239</v>
      </c>
      <c r="AW1" s="2" t="n">
        <v>249</v>
      </c>
      <c r="AX1" s="2" t="n">
        <v>251</v>
      </c>
      <c r="AY1" s="2" t="n">
        <v>254</v>
      </c>
      <c r="AZ1" s="2" t="n">
        <v>257</v>
      </c>
      <c r="BA1" s="2" t="n">
        <v>259</v>
      </c>
      <c r="BB1" s="2" t="n">
        <v>261</v>
      </c>
      <c r="BC1" s="2" t="n">
        <v>268</v>
      </c>
      <c r="BD1" s="2" t="n">
        <v>271</v>
      </c>
      <c r="BE1" s="2" t="n">
        <v>274</v>
      </c>
      <c r="BF1" s="2" t="n">
        <v>281</v>
      </c>
      <c r="BG1" s="2" t="n">
        <v>286</v>
      </c>
      <c r="BH1" s="2" t="n">
        <v>291</v>
      </c>
      <c r="BI1" s="2" t="n">
        <v>293</v>
      </c>
      <c r="BJ1" s="2" t="n">
        <v>300</v>
      </c>
      <c r="BK1" s="2" t="n">
        <v>303</v>
      </c>
      <c r="BL1" s="2" t="n">
        <v>307</v>
      </c>
      <c r="BM1" s="2" t="n">
        <v>312</v>
      </c>
      <c r="BN1" s="2" t="n">
        <v>320</v>
      </c>
      <c r="BO1" s="2" t="n">
        <v>328</v>
      </c>
      <c r="BP1" s="2" t="n">
        <v>334</v>
      </c>
      <c r="BQ1" s="2" t="n">
        <v>336</v>
      </c>
      <c r="BR1" s="2" t="n">
        <v>337</v>
      </c>
      <c r="BS1" s="2" t="n">
        <v>339</v>
      </c>
      <c r="BT1" s="2" t="n">
        <v>342</v>
      </c>
      <c r="BU1" s="2" t="n">
        <v>345</v>
      </c>
      <c r="BV1" s="2" t="n">
        <v>351</v>
      </c>
      <c r="BW1" s="2" t="n">
        <v>356</v>
      </c>
      <c r="BX1" s="2" t="n">
        <v>366</v>
      </c>
      <c r="BY1" s="2" t="n">
        <v>368</v>
      </c>
      <c r="BZ1" s="2" t="n">
        <v>374</v>
      </c>
      <c r="CA1" s="2" t="n">
        <v>379</v>
      </c>
      <c r="CB1" s="2" t="n">
        <v>381</v>
      </c>
      <c r="CC1" s="2" t="n">
        <v>387</v>
      </c>
      <c r="CD1" s="2" t="n">
        <v>389</v>
      </c>
      <c r="CE1" s="2" t="n">
        <v>392</v>
      </c>
      <c r="CF1" s="2" t="n">
        <v>394</v>
      </c>
      <c r="CG1" s="2" t="n">
        <v>397</v>
      </c>
      <c r="CH1" s="2" t="n">
        <v>403</v>
      </c>
    </row>
    <row r="2" customFormat="false" ht="13.5" hidden="false" customHeight="true" outlineLevel="0" collapsed="false">
      <c r="A2" s="6" t="s">
        <v>371</v>
      </c>
      <c r="B2" s="6"/>
      <c r="C2" s="6"/>
      <c r="D2" s="6"/>
      <c r="E2" s="6"/>
      <c r="F2" s="2" t="s">
        <v>372</v>
      </c>
      <c r="G2" s="2" t="s">
        <v>373</v>
      </c>
      <c r="H2" s="2" t="s">
        <v>374</v>
      </c>
      <c r="I2" s="2" t="s">
        <v>375</v>
      </c>
      <c r="J2" s="2" t="s">
        <v>376</v>
      </c>
      <c r="K2" s="2" t="s">
        <v>377</v>
      </c>
      <c r="L2" s="2" t="s">
        <v>378</v>
      </c>
      <c r="M2" s="2" t="s">
        <v>379</v>
      </c>
      <c r="N2" s="2" t="s">
        <v>380</v>
      </c>
      <c r="O2" s="2" t="s">
        <v>381</v>
      </c>
      <c r="P2" s="2" t="s">
        <v>382</v>
      </c>
      <c r="Q2" s="2" t="s">
        <v>383</v>
      </c>
      <c r="R2" s="2" t="s">
        <v>384</v>
      </c>
      <c r="S2" s="2" t="s">
        <v>385</v>
      </c>
      <c r="T2" s="2" t="s">
        <v>386</v>
      </c>
      <c r="U2" s="2" t="s">
        <v>387</v>
      </c>
      <c r="V2" s="2" t="s">
        <v>388</v>
      </c>
      <c r="W2" s="2" t="s">
        <v>389</v>
      </c>
      <c r="X2" s="2" t="s">
        <v>390</v>
      </c>
      <c r="Y2" s="2" t="s">
        <v>391</v>
      </c>
      <c r="Z2" s="2" t="s">
        <v>392</v>
      </c>
      <c r="AA2" s="2" t="s">
        <v>393</v>
      </c>
      <c r="AB2" s="2" t="s">
        <v>394</v>
      </c>
      <c r="AC2" s="2" t="s">
        <v>395</v>
      </c>
      <c r="AD2" s="2" t="s">
        <v>396</v>
      </c>
      <c r="AE2" s="2" t="s">
        <v>397</v>
      </c>
      <c r="AF2" s="2" t="s">
        <v>398</v>
      </c>
      <c r="AG2" s="2" t="s">
        <v>399</v>
      </c>
      <c r="AH2" s="2" t="s">
        <v>400</v>
      </c>
      <c r="AI2" s="2" t="s">
        <v>401</v>
      </c>
      <c r="AJ2" s="2" t="s">
        <v>402</v>
      </c>
      <c r="AK2" s="2" t="s">
        <v>403</v>
      </c>
      <c r="AL2" s="2" t="s">
        <v>404</v>
      </c>
      <c r="AM2" s="2" t="s">
        <v>405</v>
      </c>
      <c r="AN2" s="2" t="s">
        <v>406</v>
      </c>
      <c r="AO2" s="2" t="s">
        <v>407</v>
      </c>
      <c r="AP2" s="2" t="s">
        <v>408</v>
      </c>
      <c r="AQ2" s="2" t="s">
        <v>409</v>
      </c>
      <c r="AR2" s="2" t="s">
        <v>410</v>
      </c>
      <c r="AS2" s="2" t="s">
        <v>411</v>
      </c>
      <c r="AT2" s="2" t="s">
        <v>412</v>
      </c>
      <c r="AU2" s="2" t="s">
        <v>413</v>
      </c>
      <c r="AV2" s="2" t="s">
        <v>414</v>
      </c>
      <c r="AW2" s="2" t="s">
        <v>415</v>
      </c>
      <c r="AX2" s="2" t="s">
        <v>416</v>
      </c>
      <c r="AY2" s="2" t="s">
        <v>417</v>
      </c>
      <c r="AZ2" s="2" t="s">
        <v>418</v>
      </c>
      <c r="BA2" s="2" t="s">
        <v>419</v>
      </c>
      <c r="BB2" s="2" t="s">
        <v>420</v>
      </c>
      <c r="BC2" s="2" t="s">
        <v>421</v>
      </c>
      <c r="BD2" s="2" t="s">
        <v>422</v>
      </c>
      <c r="BE2" s="2" t="s">
        <v>423</v>
      </c>
      <c r="BF2" s="2" t="s">
        <v>424</v>
      </c>
      <c r="BG2" s="2" t="s">
        <v>425</v>
      </c>
      <c r="BH2" s="2" t="s">
        <v>426</v>
      </c>
      <c r="BI2" s="2" t="s">
        <v>427</v>
      </c>
      <c r="BJ2" s="2" t="s">
        <v>428</v>
      </c>
      <c r="BK2" s="2" t="s">
        <v>429</v>
      </c>
      <c r="BL2" s="2" t="s">
        <v>430</v>
      </c>
      <c r="BM2" s="2" t="s">
        <v>431</v>
      </c>
      <c r="BN2" s="2" t="s">
        <v>432</v>
      </c>
      <c r="BO2" s="2" t="s">
        <v>433</v>
      </c>
      <c r="BP2" s="2" t="s">
        <v>434</v>
      </c>
      <c r="BQ2" s="2" t="s">
        <v>435</v>
      </c>
      <c r="BR2" s="2" t="s">
        <v>436</v>
      </c>
      <c r="BS2" s="2" t="s">
        <v>437</v>
      </c>
      <c r="BT2" s="2" t="s">
        <v>438</v>
      </c>
      <c r="BU2" s="2" t="s">
        <v>439</v>
      </c>
      <c r="BV2" s="2" t="s">
        <v>440</v>
      </c>
      <c r="BW2" s="2" t="s">
        <v>441</v>
      </c>
      <c r="BX2" s="2" t="s">
        <v>442</v>
      </c>
      <c r="BY2" s="2" t="s">
        <v>443</v>
      </c>
      <c r="BZ2" s="2" t="s">
        <v>444</v>
      </c>
      <c r="CA2" s="2" t="s">
        <v>445</v>
      </c>
      <c r="CB2" s="2" t="s">
        <v>446</v>
      </c>
      <c r="CC2" s="2" t="s">
        <v>447</v>
      </c>
      <c r="CD2" s="2" t="s">
        <v>448</v>
      </c>
      <c r="CE2" s="2" t="s">
        <v>449</v>
      </c>
      <c r="CF2" s="2" t="s">
        <v>450</v>
      </c>
      <c r="CG2" s="2" t="s">
        <v>451</v>
      </c>
      <c r="CH2" s="2" t="s">
        <v>452</v>
      </c>
    </row>
    <row r="3" customFormat="false" ht="13.5" hidden="false" customHeight="true" outlineLevel="0" collapsed="false">
      <c r="A3" s="6" t="s">
        <v>5</v>
      </c>
      <c r="B3" s="6"/>
      <c r="C3" s="6"/>
      <c r="D3" s="6"/>
      <c r="E3" s="6"/>
      <c r="F3" s="7" t="n">
        <f aca="false">SUMPRODUCT(F4:F126,$E4:$E126)/SQRT(SUMSQ(F4:F126)*SUMSQ($E4:$E126))</f>
        <v>0.529010114176567</v>
      </c>
      <c r="G3" s="7" t="n">
        <f aca="false">SUMPRODUCT(G4:G126,$E4:$E126)/SQRT(SUMSQ(G4:G126)*SUMSQ($E4:$E126))</f>
        <v>0.33726195581797</v>
      </c>
      <c r="H3" s="7" t="n">
        <f aca="false">SUMPRODUCT(H4:H126,$E4:$E126)/SQRT(SUMSQ(H4:H126)*SUMSQ($E4:$E126))</f>
        <v>0.387310820786032</v>
      </c>
      <c r="I3" s="7" t="n">
        <f aca="false">SUMPRODUCT(I4:I126,$E4:$E126)/SQRT(SUMSQ(I4:I126)*SUMSQ($E4:$E126))</f>
        <v>-0.184800133673</v>
      </c>
      <c r="J3" s="7" t="n">
        <f aca="false">SUMPRODUCT(J4:J126,$E4:$E126)/SQRT(SUMSQ(J4:J126)*SUMSQ($E4:$E126))</f>
        <v>0.323194356288431</v>
      </c>
      <c r="K3" s="7" t="n">
        <f aca="false">SUMPRODUCT(K4:K126,$E4:$E126)/SQRT(SUMSQ(K4:K126)*SUMSQ($E4:$E126))</f>
        <v>-0.0300979642694984</v>
      </c>
      <c r="L3" s="7" t="n">
        <f aca="false">SUMPRODUCT(L4:L126,$E4:$E126)/SQRT(SUMSQ(L4:L126)*SUMSQ($E4:$E126))</f>
        <v>0.132402909618626</v>
      </c>
      <c r="M3" s="7" t="n">
        <f aca="false">SUMPRODUCT(M4:M126,$E4:$E126)/SQRT(SUMSQ(M4:M126)*SUMSQ($E4:$E126))</f>
        <v>0.421511545739689</v>
      </c>
      <c r="N3" s="7" t="n">
        <f aca="false">SUMPRODUCT(N4:N126,$E4:$E126)/SQRT(SUMSQ(N4:N126)*SUMSQ($E4:$E126))</f>
        <v>0.376793497603036</v>
      </c>
      <c r="O3" s="7" t="n">
        <f aca="false">SUMPRODUCT(O4:O126,$E4:$E126)/SQRT(SUMSQ(O4:O126)*SUMSQ($E4:$E126))</f>
        <v>0.441867075718846</v>
      </c>
      <c r="P3" s="7" t="n">
        <f aca="false">SUMPRODUCT(P4:P126,$E4:$E126)/SQRT(SUMSQ(P4:P126)*SUMSQ($E4:$E126))</f>
        <v>0.464973411294789</v>
      </c>
      <c r="Q3" s="7" t="n">
        <f aca="false">SUMPRODUCT(Q4:Q126,$E4:$E126)/SQRT(SUMSQ(Q4:Q126)*SUMSQ($E4:$E126))</f>
        <v>0.687465954492815</v>
      </c>
      <c r="R3" s="7" t="n">
        <f aca="false">SUMPRODUCT(R4:R126,$E4:$E126)/SQRT(SUMSQ(R4:R126)*SUMSQ($E4:$E126))</f>
        <v>0.227557461021968</v>
      </c>
      <c r="S3" s="7" t="n">
        <f aca="false">SUMPRODUCT(S4:S126,$E4:$E126)/SQRT(SUMSQ(S4:S126)*SUMSQ($E4:$E126))</f>
        <v>-0.373360656891338</v>
      </c>
      <c r="T3" s="7" t="n">
        <f aca="false">SUMPRODUCT(T4:T126,$E4:$E126)/SQRT(SUMSQ(T4:T126)*SUMSQ($E4:$E126))</f>
        <v>0.277785034710667</v>
      </c>
      <c r="U3" s="7" t="n">
        <f aca="false">SUMPRODUCT(U4:U126,$E4:$E126)/SQRT(SUMSQ(U4:U126)*SUMSQ($E4:$E126))</f>
        <v>0.287468228873569</v>
      </c>
      <c r="V3" s="7" t="n">
        <f aca="false">SUMPRODUCT(V4:V126,$E4:$E126)/SQRT(SUMSQ(V4:V126)*SUMSQ($E4:$E126))</f>
        <v>0.352214659937618</v>
      </c>
      <c r="W3" s="7" t="n">
        <f aca="false">SUMPRODUCT(W4:W126,$E4:$E126)/SQRT(SUMSQ(W4:W126)*SUMSQ($E4:$E126))</f>
        <v>0.290708585094256</v>
      </c>
      <c r="X3" s="7" t="n">
        <f aca="false">SUMPRODUCT(X4:X126,$E4:$E126)/SQRT(SUMSQ(X4:X126)*SUMSQ($E4:$E126))</f>
        <v>0.379067371680673</v>
      </c>
      <c r="Y3" s="7" t="n">
        <f aca="false">SUMPRODUCT(Y4:Y126,$E4:$E126)/SQRT(SUMSQ(Y4:Y126)*SUMSQ($E4:$E126))</f>
        <v>0.27850845675625</v>
      </c>
      <c r="Z3" s="7" t="n">
        <f aca="false">SUMPRODUCT(Z4:Z126,$E4:$E126)/SQRT(SUMSQ(Z4:Z126)*SUMSQ($E4:$E126))</f>
        <v>0.181996941220136</v>
      </c>
      <c r="AA3" s="7" t="n">
        <f aca="false">SUMPRODUCT(AA4:AA126,$E4:$E126)/SQRT(SUMSQ(AA4:AA126)*SUMSQ($E4:$E126))</f>
        <v>0.0434114242678398</v>
      </c>
      <c r="AB3" s="7" t="n">
        <f aca="false">SUMPRODUCT(AB4:AB126,$E4:$E126)/SQRT(SUMSQ(AB4:AB126)*SUMSQ($E4:$E126))</f>
        <v>0.332384435801416</v>
      </c>
      <c r="AC3" s="7" t="n">
        <f aca="false">SUMPRODUCT(AC4:AC126,$E4:$E126)/SQRT(SUMSQ(AC4:AC126)*SUMSQ($E4:$E126))</f>
        <v>0.253969780842016</v>
      </c>
      <c r="AD3" s="7" t="n">
        <f aca="false">SUMPRODUCT(AD4:AD126,$E4:$E126)/SQRT(SUMSQ(AD4:AD126)*SUMSQ($E4:$E126))</f>
        <v>0.397275368553066</v>
      </c>
      <c r="AE3" s="7" t="n">
        <f aca="false">SUMPRODUCT(AE4:AE126,$E4:$E126)/SQRT(SUMSQ(AE4:AE126)*SUMSQ($E4:$E126))</f>
        <v>-0.296382529156865</v>
      </c>
      <c r="AF3" s="7" t="n">
        <f aca="false">SUMPRODUCT(AF4:AF126,$E4:$E126)/SQRT(SUMSQ(AF4:AF126)*SUMSQ($E4:$E126))</f>
        <v>-0.359640469011422</v>
      </c>
      <c r="AG3" s="7" t="n">
        <f aca="false">SUMPRODUCT(AG4:AG126,$E4:$E126)/SQRT(SUMSQ(AG4:AG126)*SUMSQ($E4:$E126))</f>
        <v>0.752131098355468</v>
      </c>
      <c r="AH3" s="7" t="n">
        <f aca="false">SUMPRODUCT(AH4:AH126,$E4:$E126)/SQRT(SUMSQ(AH4:AH126)*SUMSQ($E4:$E126))</f>
        <v>-0.268018421214961</v>
      </c>
      <c r="AI3" s="7" t="n">
        <f aca="false">SUMPRODUCT(AI4:AI126,$E4:$E126)/SQRT(SUMSQ(AI4:AI126)*SUMSQ($E4:$E126))</f>
        <v>0.403680184492084</v>
      </c>
      <c r="AJ3" s="7" t="n">
        <f aca="false">SUMPRODUCT(AJ4:AJ126,$E4:$E126)/SQRT(SUMSQ(AJ4:AJ126)*SUMSQ($E4:$E126))</f>
        <v>0.337359561141348</v>
      </c>
      <c r="AK3" s="7" t="n">
        <f aca="false">SUMPRODUCT(AK4:AK126,$E4:$E126)/SQRT(SUMSQ(AK4:AK126)*SUMSQ($E4:$E126))</f>
        <v>0.173040589143442</v>
      </c>
      <c r="AL3" s="7" t="n">
        <f aca="false">SUMPRODUCT(AL4:AL126,$E4:$E126)/SQRT(SUMSQ(AL4:AL126)*SUMSQ($E4:$E126))</f>
        <v>0.551338428761379</v>
      </c>
      <c r="AM3" s="7" t="n">
        <f aca="false">SUMPRODUCT(AM4:AM126,$E4:$E126)/SQRT(SUMSQ(AM4:AM126)*SUMSQ($E4:$E126))</f>
        <v>0.337337411406806</v>
      </c>
      <c r="AN3" s="7" t="n">
        <f aca="false">SUMPRODUCT(AN4:AN126,$E4:$E126)/SQRT(SUMSQ(AN4:AN126)*SUMSQ($E4:$E126))</f>
        <v>-0.11097649911368</v>
      </c>
      <c r="AO3" s="7" t="n">
        <f aca="false">SUMPRODUCT(AO4:AO126,$E4:$E126)/SQRT(SUMSQ(AO4:AO126)*SUMSQ($E4:$E126))</f>
        <v>0.283498825006283</v>
      </c>
      <c r="AP3" s="7" t="n">
        <f aca="false">SUMPRODUCT(AP4:AP126,$E4:$E126)/SQRT(SUMSQ(AP4:AP126)*SUMSQ($E4:$E126))</f>
        <v>-0.269858080109356</v>
      </c>
      <c r="AQ3" s="7" t="n">
        <f aca="false">SUMPRODUCT(AQ4:AQ126,$E4:$E126)/SQRT(SUMSQ(AQ4:AQ126)*SUMSQ($E4:$E126))</f>
        <v>0.438152489916303</v>
      </c>
      <c r="AR3" s="7" t="n">
        <f aca="false">SUMPRODUCT(AR4:AR126,$E4:$E126)/SQRT(SUMSQ(AR4:AR126)*SUMSQ($E4:$E126))</f>
        <v>0.141194554661979</v>
      </c>
      <c r="AS3" s="7" t="n">
        <f aca="false">SUMPRODUCT(AS4:AS126,$E4:$E126)/SQRT(SUMSQ(AS4:AS126)*SUMSQ($E4:$E126))</f>
        <v>0.0671314778122822</v>
      </c>
      <c r="AT3" s="7" t="n">
        <f aca="false">SUMPRODUCT(AT4:AT126,$E4:$E126)/SQRT(SUMSQ(AT4:AT126)*SUMSQ($E4:$E126))</f>
        <v>0.0257121745523925</v>
      </c>
      <c r="AU3" s="7" t="n">
        <f aca="false">SUMPRODUCT(AU4:AU126,$E4:$E126)/SQRT(SUMSQ(AU4:AU126)*SUMSQ($E4:$E126))</f>
        <v>0.28193036890365</v>
      </c>
      <c r="AV3" s="7" t="n">
        <f aca="false">SUMPRODUCT(AV4:AV126,$E4:$E126)/SQRT(SUMSQ(AV4:AV126)*SUMSQ($E4:$E126))</f>
        <v>0.380685982504622</v>
      </c>
      <c r="AW3" s="7" t="n">
        <f aca="false">SUMPRODUCT(AW4:AW126,$E4:$E126)/SQRT(SUMSQ(AW4:AW126)*SUMSQ($E4:$E126))</f>
        <v>0.33644233651388</v>
      </c>
      <c r="AX3" s="7" t="n">
        <f aca="false">SUMPRODUCT(AX4:AX126,$E4:$E126)/SQRT(SUMSQ(AX4:AX126)*SUMSQ($E4:$E126))</f>
        <v>0.27676477861211</v>
      </c>
      <c r="AY3" s="7" t="n">
        <f aca="false">SUMPRODUCT(AY4:AY126,$E4:$E126)/SQRT(SUMSQ(AY4:AY126)*SUMSQ($E4:$E126))</f>
        <v>0.588219983541087</v>
      </c>
      <c r="AZ3" s="7" t="n">
        <f aca="false">SUMPRODUCT(AZ4:AZ126,$E4:$E126)/SQRT(SUMSQ(AZ4:AZ126)*SUMSQ($E4:$E126))</f>
        <v>0.43990953583037</v>
      </c>
      <c r="BA3" s="7" t="n">
        <f aca="false">SUMPRODUCT(BA4:BA126,$E4:$E126)/SQRT(SUMSQ(BA4:BA126)*SUMSQ($E4:$E126))</f>
        <v>0.27208344417867</v>
      </c>
      <c r="BB3" s="7" t="n">
        <f aca="false">SUMPRODUCT(BB4:BB126,$E4:$E126)/SQRT(SUMSQ(BB4:BB126)*SUMSQ($E4:$E126))</f>
        <v>0.170930298605525</v>
      </c>
      <c r="BC3" s="7" t="n">
        <f aca="false">SUMPRODUCT(BC4:BC126,$E4:$E126)/SQRT(SUMSQ(BC4:BC126)*SUMSQ($E4:$E126))</f>
        <v>0.394462358217636</v>
      </c>
      <c r="BD3" s="7" t="n">
        <f aca="false">SUMPRODUCT(BD4:BD126,$E4:$E126)/SQRT(SUMSQ(BD4:BD126)*SUMSQ($E4:$E126))</f>
        <v>0.34060018260979</v>
      </c>
      <c r="BE3" s="7" t="n">
        <f aca="false">SUMPRODUCT(BE4:BE126,$E4:$E126)/SQRT(SUMSQ(BE4:BE126)*SUMSQ($E4:$E126))</f>
        <v>0.518900080515442</v>
      </c>
      <c r="BF3" s="7" t="n">
        <f aca="false">SUMPRODUCT(BF4:BF126,$E4:$E126)/SQRT(SUMSQ(BF4:BF126)*SUMSQ($E4:$E126))</f>
        <v>-0.00217376741987524</v>
      </c>
      <c r="BG3" s="7" t="n">
        <f aca="false">SUMPRODUCT(BG4:BG126,$E4:$E126)/SQRT(SUMSQ(BG4:BG126)*SUMSQ($E4:$E126))</f>
        <v>0.354432997661643</v>
      </c>
      <c r="BH3" s="7" t="n">
        <f aca="false">SUMPRODUCT(BH4:BH126,$E4:$E126)/SQRT(SUMSQ(BH4:BH126)*SUMSQ($E4:$E126))</f>
        <v>0.585807663285421</v>
      </c>
      <c r="BI3" s="7" t="n">
        <f aca="false">SUMPRODUCT(BI4:BI126,$E4:$E126)/SQRT(SUMSQ(BI4:BI126)*SUMSQ($E4:$E126))</f>
        <v>0.254257172450905</v>
      </c>
      <c r="BJ3" s="7" t="n">
        <f aca="false">SUMPRODUCT(BJ4:BJ126,$E4:$E126)/SQRT(SUMSQ(BJ4:BJ126)*SUMSQ($E4:$E126))</f>
        <v>-0.362750928452256</v>
      </c>
      <c r="BK3" s="7" t="n">
        <f aca="false">SUMPRODUCT(BK4:BK126,$E4:$E126)/SQRT(SUMSQ(BK4:BK126)*SUMSQ($E4:$E126))</f>
        <v>0.0124045132471528</v>
      </c>
      <c r="BL3" s="7" t="n">
        <f aca="false">SUMPRODUCT(BL4:BL126,$E4:$E126)/SQRT(SUMSQ(BL4:BL126)*SUMSQ($E4:$E126))</f>
        <v>0.0363730405782951</v>
      </c>
      <c r="BM3" s="7" t="n">
        <f aca="false">SUMPRODUCT(BM4:BM126,$E4:$E126)/SQRT(SUMSQ(BM4:BM126)*SUMSQ($E4:$E126))</f>
        <v>0.354869562531771</v>
      </c>
      <c r="BN3" s="7" t="n">
        <f aca="false">SUMPRODUCT(BN4:BN126,$E4:$E126)/SQRT(SUMSQ(BN4:BN126)*SUMSQ($E4:$E126))</f>
        <v>-0.374073563116527</v>
      </c>
      <c r="BO3" s="7" t="n">
        <f aca="false">SUMPRODUCT(BO4:BO126,$E4:$E126)/SQRT(SUMSQ(BO4:BO126)*SUMSQ($E4:$E126))</f>
        <v>0.112589057468536</v>
      </c>
      <c r="BP3" s="7" t="n">
        <f aca="false">SUMPRODUCT(BP4:BP126,$E4:$E126)/SQRT(SUMSQ(BP4:BP126)*SUMSQ($E4:$E126))</f>
        <v>0.528707911097482</v>
      </c>
      <c r="BQ3" s="7" t="n">
        <f aca="false">SUMPRODUCT(BQ4:BQ126,$E4:$E126)/SQRT(SUMSQ(BQ4:BQ126)*SUMSQ($E4:$E126))</f>
        <v>0.147486720203194</v>
      </c>
      <c r="BR3" s="7" t="n">
        <f aca="false">SUMPRODUCT(BR4:BR126,$E4:$E126)/SQRT(SUMSQ(BR4:BR126)*SUMSQ($E4:$E126))</f>
        <v>0.61302446280882</v>
      </c>
      <c r="BS3" s="7" t="n">
        <f aca="false">SUMPRODUCT(BS4:BS126,$E4:$E126)/SQRT(SUMSQ(BS4:BS126)*SUMSQ($E4:$E126))</f>
        <v>0.199160288520384</v>
      </c>
      <c r="BT3" s="7" t="n">
        <f aca="false">SUMPRODUCT(BT4:BT126,$E4:$E126)/SQRT(SUMSQ(BT4:BT126)*SUMSQ($E4:$E126))</f>
        <v>0.39528444646279</v>
      </c>
      <c r="BU3" s="7" t="n">
        <f aca="false">SUMPRODUCT(BU4:BU126,$E4:$E126)/SQRT(SUMSQ(BU4:BU126)*SUMSQ($E4:$E126))</f>
        <v>0.273581555276593</v>
      </c>
      <c r="BV3" s="7" t="n">
        <f aca="false">SUMPRODUCT(BV4:BV126,$E4:$E126)/SQRT(SUMSQ(BV4:BV126)*SUMSQ($E4:$E126))</f>
        <v>0.28552279258431</v>
      </c>
      <c r="BW3" s="7" t="n">
        <f aca="false">SUMPRODUCT(BW4:BW126,$E4:$E126)/SQRT(SUMSQ(BW4:BW126)*SUMSQ($E4:$E126))</f>
        <v>0.250867216701138</v>
      </c>
      <c r="BX3" s="7" t="n">
        <f aca="false">SUMPRODUCT(BX4:BX126,$E4:$E126)/SQRT(SUMSQ(BX4:BX126)*SUMSQ($E4:$E126))</f>
        <v>-0.0870762745645451</v>
      </c>
      <c r="BY3" s="7" t="n">
        <f aca="false">SUMPRODUCT(BY4:BY126,$E4:$E126)/SQRT(SUMSQ(BY4:BY126)*SUMSQ($E4:$E126))</f>
        <v>0.418320258508596</v>
      </c>
      <c r="BZ3" s="7" t="n">
        <f aca="false">SUMPRODUCT(BZ4:BZ126,$E4:$E126)/SQRT(SUMSQ(BZ4:BZ126)*SUMSQ($E4:$E126))</f>
        <v>0.188973302584341</v>
      </c>
      <c r="CA3" s="7" t="n">
        <f aca="false">SUMPRODUCT(CA4:CA126,$E4:$E126)/SQRT(SUMSQ(CA4:CA126)*SUMSQ($E4:$E126))</f>
        <v>0.246434636865693</v>
      </c>
      <c r="CB3" s="7" t="n">
        <f aca="false">SUMPRODUCT(CB4:CB126,$E4:$E126)/SQRT(SUMSQ(CB4:CB126)*SUMSQ($E4:$E126))</f>
        <v>0.616188276105041</v>
      </c>
      <c r="CC3" s="7" t="n">
        <f aca="false">SUMPRODUCT(CC4:CC126,$E4:$E126)/SQRT(SUMSQ(CC4:CC126)*SUMSQ($E4:$E126))</f>
        <v>0.459390030003471</v>
      </c>
      <c r="CD3" s="7" t="n">
        <f aca="false">SUMPRODUCT(CD4:CD126,$E4:$E126)/SQRT(SUMSQ(CD4:CD126)*SUMSQ($E4:$E126))</f>
        <v>0.292436447480911</v>
      </c>
      <c r="CE3" s="7" t="n">
        <f aca="false">SUMPRODUCT(CE4:CE126,$E4:$E126)/SQRT(SUMSQ(CE4:CE126)*SUMSQ($E4:$E126))</f>
        <v>0.5919397489058</v>
      </c>
      <c r="CF3" s="7" t="n">
        <f aca="false">SUMPRODUCT(CF4:CF126,$E4:$E126)/SQRT(SUMSQ(CF4:CF126)*SUMSQ($E4:$E126))</f>
        <v>0.211938526237481</v>
      </c>
      <c r="CG3" s="7" t="n">
        <f aca="false">SUMPRODUCT(CG4:CG126,$E4:$E126)/SQRT(SUMSQ(CG4:CG126)*SUMSQ($E4:$E126))</f>
        <v>0.0393162082716042</v>
      </c>
      <c r="CH3" s="7" t="n">
        <f aca="false">SUMPRODUCT(CH4:CH126,$E4:$E126)/SQRT(SUMSQ(CH4:CH126)*SUMSQ($E4:$E126))</f>
        <v>0.310946315229616</v>
      </c>
    </row>
    <row r="4" customFormat="false" ht="13.5" hidden="false" customHeight="true" outlineLevel="0" collapsed="false">
      <c r="A4" s="8" t="n">
        <v>395708</v>
      </c>
      <c r="B4" s="9" t="s">
        <v>6</v>
      </c>
      <c r="C4" s="9" t="s">
        <v>7</v>
      </c>
      <c r="D4" s="9" t="s">
        <v>8</v>
      </c>
      <c r="E4" s="9" t="n">
        <v>0.00771222222222222</v>
      </c>
      <c r="F4" s="8" t="n">
        <v>0.475688</v>
      </c>
      <c r="G4" s="8" t="n">
        <v>0.040256</v>
      </c>
      <c r="H4" s="8" t="n">
        <v>-0.104927</v>
      </c>
      <c r="I4" s="8" t="n">
        <v>0.069992</v>
      </c>
      <c r="J4" s="8" t="n">
        <v>-0.00341</v>
      </c>
      <c r="K4" s="8" t="n">
        <v>0.226461</v>
      </c>
      <c r="L4" s="8" t="n">
        <v>0.13612</v>
      </c>
      <c r="M4" s="8" t="n">
        <v>0.072927</v>
      </c>
      <c r="N4" s="8" t="n">
        <v>-0.006438</v>
      </c>
      <c r="O4" s="8" t="n">
        <v>-0.050189</v>
      </c>
      <c r="P4" s="8" t="n">
        <v>0.012552</v>
      </c>
      <c r="Q4" s="8" t="n">
        <v>0.342701</v>
      </c>
      <c r="R4" s="8" t="n">
        <v>0.06035</v>
      </c>
      <c r="S4" s="8" t="n">
        <v>0.400699</v>
      </c>
      <c r="T4" s="8" t="n">
        <v>-0.268021</v>
      </c>
      <c r="U4" s="8" t="n">
        <v>0.017357</v>
      </c>
      <c r="V4" s="8" t="n">
        <v>-0.227404</v>
      </c>
      <c r="W4" s="8" t="n">
        <v>0.036777</v>
      </c>
      <c r="X4" s="8" t="n">
        <v>-0.076033</v>
      </c>
      <c r="Y4" s="8" t="n">
        <v>0.068006</v>
      </c>
      <c r="Z4" s="8" t="n">
        <v>0.336742</v>
      </c>
      <c r="AA4" s="8" t="n">
        <v>-0.044686</v>
      </c>
      <c r="AB4" s="8" t="n">
        <v>-0.170579</v>
      </c>
      <c r="AC4" s="8" t="n">
        <v>-0.063186</v>
      </c>
      <c r="AD4" s="8" t="n">
        <v>0.235131</v>
      </c>
      <c r="AE4" s="8" t="n">
        <v>-0.093597</v>
      </c>
      <c r="AF4" s="8" t="n">
        <v>-0.00171</v>
      </c>
      <c r="AG4" s="8" t="n">
        <v>-0.117956</v>
      </c>
      <c r="AH4" s="8" t="n">
        <v>0.24557</v>
      </c>
      <c r="AI4" s="8" t="n">
        <v>0.034562</v>
      </c>
      <c r="AJ4" s="8" t="n">
        <v>0.018626</v>
      </c>
      <c r="AK4" s="8" t="n">
        <v>0.043337</v>
      </c>
      <c r="AL4" s="8" t="n">
        <v>-0.079634</v>
      </c>
      <c r="AM4" s="8" t="n">
        <v>-0.140638</v>
      </c>
      <c r="AN4" s="8" t="n">
        <v>-0.106258</v>
      </c>
      <c r="AO4" s="8" t="n">
        <v>-0.062968</v>
      </c>
      <c r="AP4" s="8" t="n">
        <v>0.034071</v>
      </c>
      <c r="AQ4" s="8" t="n">
        <v>-0.058804</v>
      </c>
      <c r="AR4" s="8" t="n">
        <v>-0.265257</v>
      </c>
      <c r="AS4" s="8" t="n">
        <v>-0.033142</v>
      </c>
      <c r="AT4" s="8" t="n">
        <v>-0.180804</v>
      </c>
      <c r="AU4" s="8" t="n">
        <v>-0.037036</v>
      </c>
      <c r="AV4" s="8" t="n">
        <v>-0.135213</v>
      </c>
      <c r="AW4" s="8" t="n">
        <v>0.109549</v>
      </c>
      <c r="AX4" s="8" t="n">
        <v>0.111968</v>
      </c>
      <c r="AY4" s="8" t="n">
        <v>-0.025263</v>
      </c>
      <c r="AZ4" s="8" t="n">
        <v>0.218466</v>
      </c>
      <c r="BA4" s="8" t="n">
        <v>0.279645</v>
      </c>
      <c r="BB4" s="8" t="n">
        <v>0.063986</v>
      </c>
      <c r="BC4" s="8" t="n">
        <v>-0.102205</v>
      </c>
      <c r="BD4" s="8" t="n">
        <v>-0.012695</v>
      </c>
      <c r="BE4" s="8" t="n">
        <v>-0.052592</v>
      </c>
      <c r="BF4" s="8" t="n">
        <v>0.157563</v>
      </c>
      <c r="BG4" s="8" t="n">
        <v>-0.087837</v>
      </c>
      <c r="BH4" s="8" t="n">
        <v>-0.077281</v>
      </c>
      <c r="BI4" s="8" t="n">
        <v>-0.168265</v>
      </c>
      <c r="BJ4" s="8" t="n">
        <v>-0.110818</v>
      </c>
      <c r="BK4" s="8" t="n">
        <v>0.512302</v>
      </c>
      <c r="BL4" s="8" t="n">
        <v>-0.146002</v>
      </c>
      <c r="BM4" s="8" t="n">
        <v>0.314832</v>
      </c>
      <c r="BN4" s="8" t="n">
        <v>0.156028</v>
      </c>
      <c r="BO4" s="8" t="n">
        <v>0.067455</v>
      </c>
      <c r="BP4" s="8" t="n">
        <v>0.785143</v>
      </c>
      <c r="BQ4" s="8" t="n">
        <v>-0.008713</v>
      </c>
      <c r="BR4" s="8" t="n">
        <v>-0.102267</v>
      </c>
      <c r="BS4" s="8" t="n">
        <v>-0.079698</v>
      </c>
      <c r="BT4" s="8" t="n">
        <v>-0.140678</v>
      </c>
      <c r="BU4" s="8" t="n">
        <v>-0.074884</v>
      </c>
      <c r="BV4" s="8" t="n">
        <v>0.000688</v>
      </c>
      <c r="BW4" s="8" t="n">
        <v>-0.10027</v>
      </c>
      <c r="BX4" s="8" t="n">
        <v>0.111532</v>
      </c>
      <c r="BY4" s="8" t="n">
        <v>-0.239001</v>
      </c>
      <c r="BZ4" s="8" t="n">
        <v>0.40312</v>
      </c>
      <c r="CA4" s="8" t="n">
        <v>-0.021133</v>
      </c>
      <c r="CB4" s="8" t="n">
        <v>-0.135015</v>
      </c>
      <c r="CC4" s="8" t="n">
        <v>-0.221131</v>
      </c>
      <c r="CD4" s="8" t="n">
        <v>-0.109547</v>
      </c>
      <c r="CE4" s="8" t="n">
        <v>-0.033089</v>
      </c>
      <c r="CF4" s="8" t="n">
        <v>-0.441421</v>
      </c>
      <c r="CG4" s="8" t="n">
        <v>0.043033</v>
      </c>
      <c r="CH4" s="8" t="n">
        <v>-0.243313</v>
      </c>
    </row>
    <row r="5" customFormat="false" ht="13.5" hidden="false" customHeight="true" outlineLevel="0" collapsed="false">
      <c r="A5" s="8" t="n">
        <v>345849</v>
      </c>
      <c r="B5" s="9" t="s">
        <v>9</v>
      </c>
      <c r="C5" s="9" t="s">
        <v>10</v>
      </c>
      <c r="D5" s="9" t="s">
        <v>11</v>
      </c>
      <c r="E5" s="9" t="n">
        <v>-0.0365284444444444</v>
      </c>
      <c r="F5" s="8" t="n">
        <v>-0.345375</v>
      </c>
      <c r="G5" s="8" t="n">
        <v>0.071779</v>
      </c>
      <c r="H5" s="8" t="n">
        <v>0.087734</v>
      </c>
      <c r="I5" s="8" t="n">
        <v>0.777967</v>
      </c>
      <c r="J5" s="8" t="n">
        <v>-0.082305</v>
      </c>
      <c r="K5" s="8" t="n">
        <v>0.181712</v>
      </c>
      <c r="L5" s="8" t="n">
        <v>-0.581708</v>
      </c>
      <c r="M5" s="8" t="n">
        <v>-0.254451</v>
      </c>
      <c r="N5" s="8" t="n">
        <v>-0.417728</v>
      </c>
      <c r="O5" s="8" t="n">
        <v>-0.104748</v>
      </c>
      <c r="P5" s="8" t="n">
        <v>-0.253362</v>
      </c>
      <c r="Q5" s="8" t="n">
        <v>-0.178138</v>
      </c>
      <c r="R5" s="8" t="n">
        <v>0.101714</v>
      </c>
      <c r="S5" s="8" t="n">
        <v>0.223043</v>
      </c>
      <c r="T5" s="8" t="n">
        <v>-0.121624</v>
      </c>
      <c r="U5" s="8" t="n">
        <v>0.143457</v>
      </c>
      <c r="V5" s="8" t="n">
        <v>-0.114911</v>
      </c>
      <c r="W5" s="8" t="n">
        <v>-0.09313</v>
      </c>
      <c r="X5" s="8" t="n">
        <v>0.066599</v>
      </c>
      <c r="Y5" s="8" t="n">
        <v>0.182972</v>
      </c>
      <c r="Z5" s="8" t="n">
        <v>-0.308906</v>
      </c>
      <c r="AA5" s="8" t="n">
        <v>0.177884</v>
      </c>
      <c r="AB5" s="8" t="n">
        <v>-0.101692</v>
      </c>
      <c r="AC5" s="8" t="n">
        <v>-0.144914</v>
      </c>
      <c r="AD5" s="8" t="n">
        <v>0.116002</v>
      </c>
      <c r="AE5" s="8" t="n">
        <v>0.003362</v>
      </c>
      <c r="AF5" s="8" t="n">
        <v>0.407107</v>
      </c>
      <c r="AG5" s="8" t="n">
        <v>-0.044137</v>
      </c>
      <c r="AH5" s="8" t="n">
        <v>0.14977</v>
      </c>
      <c r="AI5" s="8" t="n">
        <v>0.212263</v>
      </c>
      <c r="AJ5" s="8" t="n">
        <v>-0.079986</v>
      </c>
      <c r="AK5" s="8" t="n">
        <v>0.078052</v>
      </c>
      <c r="AL5" s="8" t="n">
        <v>-0.104598</v>
      </c>
      <c r="AM5" s="8" t="n">
        <v>0.019904</v>
      </c>
      <c r="AN5" s="8" t="n">
        <v>0.115408</v>
      </c>
      <c r="AO5" s="8" t="n">
        <v>-0.069103</v>
      </c>
      <c r="AP5" s="8" t="n">
        <v>0.114416</v>
      </c>
      <c r="AQ5" s="8" t="n">
        <v>0.15373</v>
      </c>
      <c r="AR5" s="8" t="n">
        <v>-0.091427</v>
      </c>
      <c r="AS5" s="8" t="n">
        <v>-0.043899</v>
      </c>
      <c r="AT5" s="8" t="n">
        <v>0.045304</v>
      </c>
      <c r="AU5" s="8" t="n">
        <v>0.23407</v>
      </c>
      <c r="AV5" s="8" t="n">
        <v>-0.148011</v>
      </c>
      <c r="AW5" s="8" t="n">
        <v>0.051881</v>
      </c>
      <c r="AX5" s="8" t="n">
        <v>0.054288</v>
      </c>
      <c r="AY5" s="8" t="n">
        <v>-0.099211</v>
      </c>
      <c r="AZ5" s="8" t="n">
        <v>0.111246</v>
      </c>
      <c r="BA5" s="8" t="n">
        <v>-0.607002</v>
      </c>
      <c r="BB5" s="8" t="n">
        <v>-0.379345</v>
      </c>
      <c r="BC5" s="8" t="n">
        <v>-0.064126</v>
      </c>
      <c r="BD5" s="8" t="n">
        <v>-0.08023</v>
      </c>
      <c r="BE5" s="8" t="n">
        <v>-0.106373</v>
      </c>
      <c r="BF5" s="8" t="n">
        <v>-0.076023</v>
      </c>
      <c r="BG5" s="8" t="n">
        <v>-0.114973</v>
      </c>
      <c r="BH5" s="8" t="n">
        <v>-0.105619</v>
      </c>
      <c r="BI5" s="8" t="n">
        <v>-0.25102</v>
      </c>
      <c r="BJ5" s="8" t="n">
        <v>-0.02185</v>
      </c>
      <c r="BK5" s="8" t="n">
        <v>0.205615</v>
      </c>
      <c r="BL5" s="8" t="n">
        <v>-0.007277</v>
      </c>
      <c r="BM5" s="8" t="n">
        <v>0.055269</v>
      </c>
      <c r="BN5" s="8" t="n">
        <v>0.078424</v>
      </c>
      <c r="BO5" s="8" t="n">
        <v>-0.039768</v>
      </c>
      <c r="BP5" s="8" t="n">
        <v>-0.407225</v>
      </c>
      <c r="BQ5" s="8" t="n">
        <v>0.109652</v>
      </c>
      <c r="BR5" s="8" t="n">
        <v>-0.029949</v>
      </c>
      <c r="BS5" s="8" t="n">
        <v>0.08997</v>
      </c>
      <c r="BT5" s="8" t="n">
        <v>-0.244418</v>
      </c>
      <c r="BU5" s="8" t="n">
        <v>0.164734</v>
      </c>
      <c r="BV5" s="8" t="n">
        <v>0.020359</v>
      </c>
      <c r="BW5" s="8" t="n">
        <v>0.255464</v>
      </c>
      <c r="BX5" s="8" t="n">
        <v>0.303332</v>
      </c>
      <c r="BY5" s="8" t="n">
        <v>0.163263</v>
      </c>
      <c r="BZ5" s="8" t="n">
        <v>0.123441</v>
      </c>
      <c r="CA5" s="8" t="n">
        <v>-0.053991</v>
      </c>
      <c r="CB5" s="8" t="n">
        <v>-0.250388</v>
      </c>
      <c r="CC5" s="8" t="n">
        <v>0.013973</v>
      </c>
      <c r="CD5" s="8" t="n">
        <v>-0.183397</v>
      </c>
      <c r="CE5" s="8" t="n">
        <v>-0.077536</v>
      </c>
      <c r="CF5" s="8" t="n">
        <v>0.149802</v>
      </c>
      <c r="CG5" s="8" t="n">
        <v>0.022875</v>
      </c>
      <c r="CH5" s="8" t="n">
        <v>0.023604</v>
      </c>
    </row>
    <row r="6" customFormat="false" ht="13.5" hidden="false" customHeight="true" outlineLevel="0" collapsed="false">
      <c r="A6" s="8" t="n">
        <v>324785</v>
      </c>
      <c r="B6" s="9" t="s">
        <v>12</v>
      </c>
      <c r="C6" s="9" t="s">
        <v>13</v>
      </c>
      <c r="D6" s="9" t="s">
        <v>14</v>
      </c>
      <c r="E6" s="9" t="n">
        <v>-0.0806043333333333</v>
      </c>
      <c r="F6" s="8" t="n">
        <v>-0.307281</v>
      </c>
      <c r="G6" s="8" t="n">
        <v>0.134843</v>
      </c>
      <c r="H6" s="8" t="n">
        <v>0.003111</v>
      </c>
      <c r="I6" s="8" t="n">
        <v>0.174286</v>
      </c>
      <c r="J6" s="8" t="n">
        <v>-0.097768</v>
      </c>
      <c r="K6" s="8" t="n">
        <v>0.192569</v>
      </c>
      <c r="L6" s="8" t="n">
        <v>-0.155802</v>
      </c>
      <c r="M6" s="8" t="n">
        <v>-0.101141</v>
      </c>
      <c r="N6" s="8" t="n">
        <v>-0.285933</v>
      </c>
      <c r="O6" s="8" t="n">
        <v>-0.049444</v>
      </c>
      <c r="P6" s="8" t="n">
        <v>-0.023059</v>
      </c>
      <c r="Q6" s="8" t="n">
        <v>0.00737</v>
      </c>
      <c r="R6" s="8" t="n">
        <v>0.212659</v>
      </c>
      <c r="S6" s="8" t="n">
        <v>0.211308</v>
      </c>
      <c r="T6" s="8" t="n">
        <v>-0.281744</v>
      </c>
      <c r="U6" s="8" t="n">
        <v>0.104799</v>
      </c>
      <c r="V6" s="8" t="n">
        <v>-0.21946</v>
      </c>
      <c r="W6" s="8" t="n">
        <v>0.035017</v>
      </c>
      <c r="X6" s="8" t="n">
        <v>-0.033241</v>
      </c>
      <c r="Y6" s="8" t="n">
        <v>0.223687</v>
      </c>
      <c r="Z6" s="8" t="n">
        <v>0.12665</v>
      </c>
      <c r="AA6" s="8" t="n">
        <v>0.235802</v>
      </c>
      <c r="AB6" s="8" t="n">
        <v>-0.058216</v>
      </c>
      <c r="AC6" s="8" t="n">
        <v>0.042685</v>
      </c>
      <c r="AD6" s="8" t="n">
        <v>-0.277488</v>
      </c>
      <c r="AE6" s="8" t="n">
        <v>-0.002019</v>
      </c>
      <c r="AF6" s="8" t="n">
        <v>0.169525</v>
      </c>
      <c r="AG6" s="8" t="n">
        <v>-0.154158</v>
      </c>
      <c r="AH6" s="8" t="n">
        <v>0.148267</v>
      </c>
      <c r="AI6" s="8" t="n">
        <v>-0.458017</v>
      </c>
      <c r="AJ6" s="8" t="n">
        <v>-0.109565</v>
      </c>
      <c r="AK6" s="8" t="n">
        <v>0.011478</v>
      </c>
      <c r="AL6" s="8" t="n">
        <v>-0.391989</v>
      </c>
      <c r="AM6" s="8" t="n">
        <v>-0.171226</v>
      </c>
      <c r="AN6" s="8" t="n">
        <v>0.236296</v>
      </c>
      <c r="AO6" s="8" t="n">
        <v>0.044456</v>
      </c>
      <c r="AP6" s="8" t="n">
        <v>0.005733</v>
      </c>
      <c r="AQ6" s="8" t="n">
        <v>0.141837</v>
      </c>
      <c r="AR6" s="8" t="n">
        <v>-0.141063</v>
      </c>
      <c r="AS6" s="8" t="n">
        <v>-0.105727</v>
      </c>
      <c r="AT6" s="8" t="n">
        <v>0.108891</v>
      </c>
      <c r="AU6" s="8" t="n">
        <v>0.007321</v>
      </c>
      <c r="AV6" s="8" t="n">
        <v>-0.19175</v>
      </c>
      <c r="AW6" s="8" t="n">
        <v>0.021294</v>
      </c>
      <c r="AX6" s="8" t="n">
        <v>-0.034917</v>
      </c>
      <c r="AY6" s="8" t="n">
        <v>-0.293962</v>
      </c>
      <c r="AZ6" s="8" t="n">
        <v>-0.022938</v>
      </c>
      <c r="BA6" s="8" t="n">
        <v>-0.119255</v>
      </c>
      <c r="BB6" s="8" t="n">
        <v>-0.186051</v>
      </c>
      <c r="BC6" s="8" t="n">
        <v>-0.008061</v>
      </c>
      <c r="BD6" s="8" t="n">
        <v>0.043844</v>
      </c>
      <c r="BE6" s="8" t="n">
        <v>-0.309891</v>
      </c>
      <c r="BF6" s="8" t="n">
        <v>0.01339</v>
      </c>
      <c r="BG6" s="8" t="n">
        <v>0.272326</v>
      </c>
      <c r="BH6" s="8" t="n">
        <v>-0.340296</v>
      </c>
      <c r="BI6" s="8" t="n">
        <v>-0.287746</v>
      </c>
      <c r="BJ6" s="8" t="n">
        <v>-0.002759</v>
      </c>
      <c r="BK6" s="8" t="n">
        <v>0.190471</v>
      </c>
      <c r="BL6" s="8" t="n">
        <v>0.076254</v>
      </c>
      <c r="BM6" s="8" t="n">
        <v>-0.048607</v>
      </c>
      <c r="BN6" s="8" t="n">
        <v>0.125115</v>
      </c>
      <c r="BO6" s="8" t="n">
        <v>-0.100712</v>
      </c>
      <c r="BP6" s="8" t="n">
        <v>-0.439455</v>
      </c>
      <c r="BQ6" s="8" t="n">
        <v>-0.174926</v>
      </c>
      <c r="BR6" s="8" t="n">
        <v>-0.097656</v>
      </c>
      <c r="BS6" s="8" t="n">
        <v>0.095971</v>
      </c>
      <c r="BT6" s="8" t="n">
        <v>-0.212489</v>
      </c>
      <c r="BU6" s="8" t="n">
        <v>-0.087759</v>
      </c>
      <c r="BV6" s="8" t="n">
        <v>-0.061542</v>
      </c>
      <c r="BW6" s="8" t="n">
        <v>-0.018867</v>
      </c>
      <c r="BX6" s="8" t="n">
        <v>0.013333</v>
      </c>
      <c r="BY6" s="8" t="n">
        <v>0.1111</v>
      </c>
      <c r="BZ6" s="8" t="n">
        <v>0.063475</v>
      </c>
      <c r="CA6" s="8" t="n">
        <v>-0.189078</v>
      </c>
      <c r="CB6" s="8" t="n">
        <v>-0.127552</v>
      </c>
      <c r="CC6" s="8" t="n">
        <v>-0.39258</v>
      </c>
      <c r="CD6" s="8" t="n">
        <v>0.150345</v>
      </c>
      <c r="CE6" s="8" t="n">
        <v>0.014413</v>
      </c>
      <c r="CF6" s="8" t="n">
        <v>-0.027058</v>
      </c>
      <c r="CG6" s="8" t="n">
        <v>-0.144299</v>
      </c>
      <c r="CH6" s="8" t="n">
        <v>-0.230157</v>
      </c>
    </row>
    <row r="7" customFormat="false" ht="13.5" hidden="false" customHeight="true" outlineLevel="0" collapsed="false">
      <c r="A7" s="8" t="n">
        <v>75254</v>
      </c>
      <c r="B7" s="9" t="s">
        <v>15</v>
      </c>
      <c r="C7" s="9" t="s">
        <v>16</v>
      </c>
      <c r="D7" s="9" t="s">
        <v>17</v>
      </c>
      <c r="E7" s="9" t="n">
        <v>-0.0301823333333333</v>
      </c>
      <c r="F7" s="8" t="n">
        <v>-0.234574</v>
      </c>
      <c r="G7" s="8" t="n">
        <v>0.140644</v>
      </c>
      <c r="H7" s="8" t="n">
        <v>0.194678</v>
      </c>
      <c r="I7" s="8" t="n">
        <v>0.286859</v>
      </c>
      <c r="J7" s="8" t="n">
        <v>-0.103722</v>
      </c>
      <c r="K7" s="8" t="n">
        <v>0.06732</v>
      </c>
      <c r="L7" s="8" t="n">
        <v>0.072109</v>
      </c>
      <c r="M7" s="8" t="n">
        <v>-0.157537</v>
      </c>
      <c r="N7" s="8" t="n">
        <v>-0.200805</v>
      </c>
      <c r="O7" s="8" t="n">
        <v>-0.159808</v>
      </c>
      <c r="P7" s="8" t="n">
        <v>-0.167743</v>
      </c>
      <c r="Q7" s="8" t="n">
        <v>-0.208115</v>
      </c>
      <c r="R7" s="8" t="n">
        <v>-0.125186</v>
      </c>
      <c r="S7" s="8" t="n">
        <v>-0.037543</v>
      </c>
      <c r="T7" s="8" t="n">
        <v>0.071787</v>
      </c>
      <c r="U7" s="8" t="n">
        <v>-0.179044</v>
      </c>
      <c r="V7" s="8" t="n">
        <v>-0.185953</v>
      </c>
      <c r="W7" s="8" t="n">
        <v>0.377965</v>
      </c>
      <c r="X7" s="8" t="n">
        <v>-0.136796</v>
      </c>
      <c r="Y7" s="8" t="n">
        <v>0.016676</v>
      </c>
      <c r="Z7" s="8" t="n">
        <v>-0.148915</v>
      </c>
      <c r="AA7" s="8" t="n">
        <v>-0.054825</v>
      </c>
      <c r="AB7" s="8" t="n">
        <v>-0.263117</v>
      </c>
      <c r="AC7" s="8" t="n">
        <v>-0.174536</v>
      </c>
      <c r="AD7" s="8" t="n">
        <v>-0.260496</v>
      </c>
      <c r="AE7" s="8" t="n">
        <v>-0.335792</v>
      </c>
      <c r="AF7" s="8" t="n">
        <v>-0.005061</v>
      </c>
      <c r="AG7" s="8" t="n">
        <v>-0.180828</v>
      </c>
      <c r="AH7" s="8" t="n">
        <v>0.112028</v>
      </c>
      <c r="AI7" s="8" t="n">
        <v>0.863291</v>
      </c>
      <c r="AJ7" s="8" t="n">
        <v>0.091773</v>
      </c>
      <c r="AK7" s="8" t="n">
        <v>0.189623</v>
      </c>
      <c r="AL7" s="8" t="n">
        <v>-0.007104</v>
      </c>
      <c r="AM7" s="8" t="n">
        <v>-0.004637</v>
      </c>
      <c r="AN7" s="8" t="n">
        <v>0.221988</v>
      </c>
      <c r="AO7" s="8" t="n">
        <v>-0.400639</v>
      </c>
      <c r="AP7" s="8" t="n">
        <v>-0.238287</v>
      </c>
      <c r="AQ7" s="8" t="n">
        <v>0.181692</v>
      </c>
      <c r="AR7" s="8" t="n">
        <v>-0.017599</v>
      </c>
      <c r="AS7" s="8" t="n">
        <v>-0.378363</v>
      </c>
      <c r="AT7" s="8" t="n">
        <v>-0.178253</v>
      </c>
      <c r="AU7" s="8" t="n">
        <v>0.265896</v>
      </c>
      <c r="AV7" s="8" t="n">
        <v>-0.220097</v>
      </c>
      <c r="AW7" s="8" t="n">
        <v>-0.042858</v>
      </c>
      <c r="AX7" s="8" t="n">
        <v>0.033382</v>
      </c>
      <c r="AY7" s="8" t="n">
        <v>-0.288939</v>
      </c>
      <c r="AZ7" s="8" t="n">
        <v>0.009192</v>
      </c>
      <c r="BA7" s="8" t="n">
        <v>0.049917</v>
      </c>
      <c r="BB7" s="8" t="n">
        <v>-0.318551</v>
      </c>
      <c r="BC7" s="8" t="n">
        <v>0.402014</v>
      </c>
      <c r="BD7" s="8" t="n">
        <v>-0.25835</v>
      </c>
      <c r="BE7" s="8" t="n">
        <v>-0.223575</v>
      </c>
      <c r="BF7" s="8" t="n">
        <v>-0.220322</v>
      </c>
      <c r="BG7" s="8" t="n">
        <v>-0.327694</v>
      </c>
      <c r="BH7" s="8" t="n">
        <v>0.040002</v>
      </c>
      <c r="BI7" s="8" t="n">
        <v>-0.361604</v>
      </c>
      <c r="BJ7" s="8" t="n">
        <v>-0.280456</v>
      </c>
      <c r="BK7" s="8" t="n">
        <v>0.015799</v>
      </c>
      <c r="BL7" s="8" t="n">
        <v>-0.239718</v>
      </c>
      <c r="BM7" s="8" t="n">
        <v>-0.073259</v>
      </c>
      <c r="BN7" s="8" t="n">
        <v>0.524423</v>
      </c>
      <c r="BO7" s="8" t="n">
        <v>-0.350655</v>
      </c>
      <c r="BP7" s="8" t="n">
        <v>-0.258661</v>
      </c>
      <c r="BQ7" s="8" t="n">
        <v>-0.100076</v>
      </c>
      <c r="BR7" s="8" t="n">
        <v>0.064278</v>
      </c>
      <c r="BS7" s="8" t="n">
        <v>-0.193171</v>
      </c>
      <c r="BT7" s="8" t="n">
        <v>-0.15088</v>
      </c>
      <c r="BU7" s="8" t="n">
        <v>0.053228</v>
      </c>
      <c r="BV7" s="8" t="n">
        <v>0.11105</v>
      </c>
      <c r="BW7" s="8" t="n">
        <v>0.064889</v>
      </c>
      <c r="BX7" s="8" t="n">
        <v>0.161267</v>
      </c>
      <c r="BY7" s="8" t="n">
        <v>-0.127349</v>
      </c>
      <c r="BZ7" s="8" t="n">
        <v>-0.018119</v>
      </c>
      <c r="CA7" s="8" t="n">
        <v>0.05277</v>
      </c>
      <c r="CB7" s="8" t="n">
        <v>-0.230047</v>
      </c>
      <c r="CC7" s="8" t="n">
        <v>0.100064</v>
      </c>
      <c r="CD7" s="8" t="n">
        <v>-0.00237</v>
      </c>
      <c r="CE7" s="8" t="n">
        <v>-0.231291</v>
      </c>
      <c r="CF7" s="8" t="n">
        <v>0.052155</v>
      </c>
      <c r="CG7" s="8" t="n">
        <v>-0.126695</v>
      </c>
      <c r="CH7" s="8" t="n">
        <v>-0.154069</v>
      </c>
    </row>
    <row r="8" customFormat="false" ht="13.5" hidden="false" customHeight="true" outlineLevel="0" collapsed="false">
      <c r="A8" s="8" t="n">
        <v>625875</v>
      </c>
      <c r="B8" s="9" t="s">
        <v>453</v>
      </c>
      <c r="C8" s="9" t="s">
        <v>19</v>
      </c>
      <c r="D8" s="9" t="s">
        <v>20</v>
      </c>
      <c r="E8" s="9" t="n">
        <v>0.0194343333333333</v>
      </c>
      <c r="F8" s="8" t="n">
        <v>-0.166401</v>
      </c>
      <c r="G8" s="8" t="n">
        <v>-0.163924</v>
      </c>
      <c r="H8" s="8" t="n">
        <v>-0.16955</v>
      </c>
      <c r="I8" s="8" t="n">
        <v>0.054241</v>
      </c>
      <c r="J8" s="8" t="n">
        <v>-0.184193</v>
      </c>
      <c r="K8" s="8" t="n">
        <v>0.1296265</v>
      </c>
      <c r="L8" s="8" t="n">
        <v>-0.071217</v>
      </c>
      <c r="M8" s="8" t="n">
        <v>-0.0972255</v>
      </c>
      <c r="N8" s="8" t="n">
        <v>-0.115957</v>
      </c>
      <c r="O8" s="8" t="n">
        <v>-0.0701715</v>
      </c>
      <c r="P8" s="8" t="n">
        <v>-0.0342875</v>
      </c>
      <c r="Q8" s="8" t="n">
        <v>0.024347</v>
      </c>
      <c r="R8" s="8" t="n">
        <v>0.0142305</v>
      </c>
      <c r="S8" s="8" t="n">
        <v>0.1487965</v>
      </c>
      <c r="T8" s="8" t="n">
        <v>-0.047787</v>
      </c>
      <c r="U8" s="8" t="n">
        <v>-0.086331</v>
      </c>
      <c r="V8" s="8" t="n">
        <v>0.0032905</v>
      </c>
      <c r="W8" s="8" t="n">
        <v>0.028423</v>
      </c>
      <c r="X8" s="8" t="n">
        <v>-0.122383</v>
      </c>
      <c r="Y8" s="8" t="n">
        <v>-0.1136005</v>
      </c>
      <c r="Z8" s="8" t="n">
        <v>-0.0983995</v>
      </c>
      <c r="AA8" s="8" t="n">
        <v>-0.0085125</v>
      </c>
      <c r="AB8" s="8" t="n">
        <v>-0.020204</v>
      </c>
      <c r="AC8" s="8" t="n">
        <v>0.1370595</v>
      </c>
      <c r="AD8" s="8" t="n">
        <v>-0.1751255</v>
      </c>
      <c r="AE8" s="8" t="n">
        <v>0.0532095</v>
      </c>
      <c r="AF8" s="8" t="n">
        <v>0.1614265</v>
      </c>
      <c r="AG8" s="8" t="n">
        <v>-0.036433</v>
      </c>
      <c r="AH8" s="8" t="n">
        <v>-0.009974</v>
      </c>
      <c r="AI8" s="8" t="n">
        <v>-0.086846</v>
      </c>
      <c r="AJ8" s="8" t="n">
        <v>0.092949</v>
      </c>
      <c r="AK8" s="8" t="n">
        <v>-0.0730605</v>
      </c>
      <c r="AL8" s="8" t="n">
        <v>-0.0028235</v>
      </c>
      <c r="AM8" s="8" t="n">
        <v>-0.1292685</v>
      </c>
      <c r="AN8" s="8" t="n">
        <v>-0.02588</v>
      </c>
      <c r="AO8" s="8" t="n">
        <v>-0.092689</v>
      </c>
      <c r="AP8" s="8" t="n">
        <v>-0.0993215</v>
      </c>
      <c r="AQ8" s="8" t="n">
        <v>-0.031386</v>
      </c>
      <c r="AR8" s="8" t="n">
        <v>0.1772515</v>
      </c>
      <c r="AS8" s="8" t="n">
        <v>-0.0227525</v>
      </c>
      <c r="AT8" s="8" t="n">
        <v>0.177473</v>
      </c>
      <c r="AU8" s="8" t="n">
        <v>-0.0108165</v>
      </c>
      <c r="AV8" s="8" t="n">
        <v>-0.0996695</v>
      </c>
      <c r="AW8" s="8" t="n">
        <v>-0.067088</v>
      </c>
      <c r="AX8" s="8" t="n">
        <v>0.156256</v>
      </c>
      <c r="AY8" s="8" t="n">
        <v>-0.1265805</v>
      </c>
      <c r="AZ8" s="8" t="n">
        <v>0.1362415</v>
      </c>
      <c r="BA8" s="8" t="n">
        <v>-0.3374355</v>
      </c>
      <c r="BB8" s="8" t="n">
        <v>-0.1129075</v>
      </c>
      <c r="BC8" s="8" t="n">
        <v>-0.1323275</v>
      </c>
      <c r="BD8" s="8" t="n">
        <v>0.030251</v>
      </c>
      <c r="BE8" s="8" t="n">
        <v>-0.0259275</v>
      </c>
      <c r="BF8" s="8" t="n">
        <v>0.065543</v>
      </c>
      <c r="BG8" s="8" t="n">
        <v>0.1101665</v>
      </c>
      <c r="BH8" s="8" t="n">
        <v>-0.0706755</v>
      </c>
      <c r="BI8" s="8" t="n">
        <v>-0.0176095</v>
      </c>
      <c r="BJ8" s="8" t="n">
        <v>-0.062941</v>
      </c>
      <c r="BK8" s="8" t="n">
        <v>0.171555</v>
      </c>
      <c r="BL8" s="8" t="n">
        <v>-0.2663305</v>
      </c>
      <c r="BM8" s="8" t="n">
        <v>-0.1568355</v>
      </c>
      <c r="BN8" s="8" t="n">
        <v>-0.1543015</v>
      </c>
      <c r="BO8" s="8" t="n">
        <v>0.040217</v>
      </c>
      <c r="BP8" s="8" t="n">
        <v>-0.0273985</v>
      </c>
      <c r="BQ8" s="8" t="n">
        <v>-0.00522</v>
      </c>
      <c r="BR8" s="8" t="n">
        <v>-0.0110665</v>
      </c>
      <c r="BS8" s="8" t="n">
        <v>-0.056604</v>
      </c>
      <c r="BT8" s="8" t="n">
        <v>0.1303715</v>
      </c>
      <c r="BU8" s="8" t="n">
        <v>-0.025128</v>
      </c>
      <c r="BV8" s="8" t="n">
        <v>0.2138655</v>
      </c>
      <c r="BW8" s="8" t="n">
        <v>-0.08136</v>
      </c>
      <c r="BX8" s="8" t="n">
        <v>0.2008245</v>
      </c>
      <c r="BY8" s="8" t="n">
        <v>-0.1405095</v>
      </c>
      <c r="BZ8" s="8" t="n">
        <v>-0.1158605</v>
      </c>
      <c r="CA8" s="8" t="n">
        <v>0.0836625</v>
      </c>
      <c r="CB8" s="8" t="n">
        <v>0.011461</v>
      </c>
      <c r="CC8" s="8" t="n">
        <v>0.0710945</v>
      </c>
      <c r="CD8" s="8" t="n">
        <v>-0.004032</v>
      </c>
      <c r="CE8" s="8" t="n">
        <v>-0.032322</v>
      </c>
      <c r="CF8" s="8" t="n">
        <v>-0.0221115</v>
      </c>
      <c r="CG8" s="8" t="n">
        <v>0.1668925</v>
      </c>
      <c r="CH8" s="8" t="n">
        <v>-0.0107865</v>
      </c>
    </row>
    <row r="9" customFormat="false" ht="13.5" hidden="false" customHeight="true" outlineLevel="0" collapsed="false">
      <c r="A9" s="8" t="n">
        <v>221707</v>
      </c>
      <c r="B9" s="9" t="s">
        <v>21</v>
      </c>
      <c r="C9" s="9" t="s">
        <v>22</v>
      </c>
      <c r="D9" s="9" t="s">
        <v>23</v>
      </c>
      <c r="E9" s="9" t="n">
        <v>-0.112184333333333</v>
      </c>
      <c r="F9" s="8" t="n">
        <v>-0.226839</v>
      </c>
      <c r="G9" s="8" t="n">
        <v>-0.197268</v>
      </c>
      <c r="H9" s="8" t="n">
        <v>-0.42703</v>
      </c>
      <c r="I9" s="8" t="n">
        <v>0.360052</v>
      </c>
      <c r="J9" s="8" t="n">
        <v>-0.165982</v>
      </c>
      <c r="K9" s="8" t="n">
        <v>0.231262</v>
      </c>
      <c r="L9" s="8" t="n">
        <v>-0.330718</v>
      </c>
      <c r="M9" s="8" t="n">
        <v>-0.253592</v>
      </c>
      <c r="N9" s="8" t="n">
        <v>-0.297119</v>
      </c>
      <c r="O9" s="8" t="n">
        <v>-0.406432</v>
      </c>
      <c r="P9" s="8" t="n">
        <v>-0.32106</v>
      </c>
      <c r="Q9" s="8" t="n">
        <v>-0.402466</v>
      </c>
      <c r="R9" s="8" t="n">
        <v>-0.177165</v>
      </c>
      <c r="S9" s="8" t="n">
        <v>0.207214</v>
      </c>
      <c r="T9" s="8" t="n">
        <v>-0.287021</v>
      </c>
      <c r="U9" s="8" t="n">
        <v>0.076257</v>
      </c>
      <c r="V9" s="8" t="n">
        <v>-0.245325</v>
      </c>
      <c r="W9" s="8" t="n">
        <v>0.533891</v>
      </c>
      <c r="X9" s="8" t="n">
        <v>-0.060444</v>
      </c>
      <c r="Y9" s="8" t="n">
        <v>0.129154</v>
      </c>
      <c r="Z9" s="8" t="n">
        <v>-0.402176</v>
      </c>
      <c r="AA9" s="8" t="n">
        <v>0.082726</v>
      </c>
      <c r="AB9" s="8" t="n">
        <v>-0.368879</v>
      </c>
      <c r="AC9" s="8" t="n">
        <v>-0.32795</v>
      </c>
      <c r="AD9" s="8" t="n">
        <v>-0.318163</v>
      </c>
      <c r="AE9" s="8" t="n">
        <v>0.517164</v>
      </c>
      <c r="AF9" s="8" t="n">
        <v>0.226529</v>
      </c>
      <c r="AG9" s="8" t="n">
        <v>-0.163863</v>
      </c>
      <c r="AH9" s="8" t="n">
        <v>0.1302</v>
      </c>
      <c r="AI9" s="8" t="n">
        <v>-0.060591</v>
      </c>
      <c r="AJ9" s="8" t="n">
        <v>-0.049405</v>
      </c>
      <c r="AK9" s="8" t="n">
        <v>0.25449</v>
      </c>
      <c r="AL9" s="8" t="n">
        <v>-0.211633</v>
      </c>
      <c r="AM9" s="8" t="n">
        <v>0.290124</v>
      </c>
      <c r="AN9" s="8" t="n">
        <v>0.225249</v>
      </c>
      <c r="AO9" s="8" t="n">
        <v>0.061617</v>
      </c>
      <c r="AP9" s="8" t="n">
        <v>0.377744</v>
      </c>
      <c r="AQ9" s="8" t="n">
        <v>0.28248</v>
      </c>
      <c r="AR9" s="8" t="n">
        <v>0.494626</v>
      </c>
      <c r="AS9" s="8" t="n">
        <v>0.294168</v>
      </c>
      <c r="AT9" s="8" t="n">
        <v>-0.433977</v>
      </c>
      <c r="AU9" s="8" t="n">
        <v>0.323335</v>
      </c>
      <c r="AV9" s="8" t="n">
        <v>-0.264686</v>
      </c>
      <c r="AW9" s="8" t="n">
        <v>0.129285</v>
      </c>
      <c r="AX9" s="8" t="n">
        <v>0.085053</v>
      </c>
      <c r="AY9" s="8" t="n">
        <v>0.090317</v>
      </c>
      <c r="AZ9" s="8" t="n">
        <v>0.073723</v>
      </c>
      <c r="BA9" s="8" t="n">
        <v>-0.309323</v>
      </c>
      <c r="BB9" s="8" t="n">
        <v>-0.379358</v>
      </c>
      <c r="BC9" s="8" t="n">
        <v>0.279726</v>
      </c>
      <c r="BD9" s="8" t="n">
        <v>-0.230575</v>
      </c>
      <c r="BE9" s="8" t="n">
        <v>-0.200116</v>
      </c>
      <c r="BF9" s="8" t="n">
        <v>-0.046453</v>
      </c>
      <c r="BG9" s="8" t="n">
        <v>0.010044</v>
      </c>
      <c r="BH9" s="8" t="n">
        <v>-0.360931</v>
      </c>
      <c r="BI9" s="8" t="n">
        <v>-0.297275</v>
      </c>
      <c r="BJ9" s="8" t="n">
        <v>0.323703</v>
      </c>
      <c r="BK9" s="8" t="n">
        <v>0.158801</v>
      </c>
      <c r="BL9" s="8" t="n">
        <v>0.549138</v>
      </c>
      <c r="BM9" s="8" t="n">
        <v>-0.106057</v>
      </c>
      <c r="BN9" s="8" t="n">
        <v>0.374164</v>
      </c>
      <c r="BO9" s="8" t="n">
        <v>0.051536</v>
      </c>
      <c r="BP9" s="8" t="n">
        <v>-0.653216</v>
      </c>
      <c r="BQ9" s="8" t="n">
        <v>0.211481</v>
      </c>
      <c r="BR9" s="8" t="n">
        <v>-0.073251</v>
      </c>
      <c r="BS9" s="8" t="n">
        <v>-0.230257</v>
      </c>
      <c r="BT9" s="8" t="n">
        <v>-0.219984</v>
      </c>
      <c r="BU9" s="8" t="n">
        <v>0.153931</v>
      </c>
      <c r="BV9" s="8" t="n">
        <v>0.302589</v>
      </c>
      <c r="BW9" s="8" t="n">
        <v>0.198705</v>
      </c>
      <c r="BX9" s="8" t="n">
        <v>0.336537</v>
      </c>
      <c r="BY9" s="8" t="n">
        <v>-0.264531</v>
      </c>
      <c r="BZ9" s="8" t="n">
        <v>-0.322034</v>
      </c>
      <c r="CA9" s="8" t="n">
        <v>0.037775</v>
      </c>
      <c r="CB9" s="8" t="n">
        <v>-0.482044</v>
      </c>
      <c r="CC9" s="8" t="n">
        <v>-0.361736</v>
      </c>
      <c r="CD9" s="8" t="n">
        <v>0.074414</v>
      </c>
      <c r="CE9" s="8" t="n">
        <v>-0.279397</v>
      </c>
      <c r="CF9" s="8" t="n">
        <v>-0.24158</v>
      </c>
      <c r="CG9" s="8" t="n">
        <v>-0.384957</v>
      </c>
      <c r="CH9" s="8" t="n">
        <v>-0.247301</v>
      </c>
    </row>
    <row r="10" customFormat="false" ht="13.5" hidden="false" customHeight="true" outlineLevel="0" collapsed="false">
      <c r="A10" s="8" t="n">
        <v>1571993</v>
      </c>
      <c r="B10" s="9" t="s">
        <v>24</v>
      </c>
      <c r="C10" s="9" t="s">
        <v>25</v>
      </c>
      <c r="D10" s="9" t="s">
        <v>26</v>
      </c>
      <c r="E10" s="9" t="n">
        <v>-0.0367426666666667</v>
      </c>
      <c r="F10" s="8" t="n">
        <v>0.199083</v>
      </c>
      <c r="G10" s="8" t="n">
        <v>0.049921</v>
      </c>
      <c r="H10" s="8" t="n">
        <v>0.270228</v>
      </c>
      <c r="I10" s="8" t="n">
        <v>0.130663</v>
      </c>
      <c r="J10" s="8" t="n">
        <v>0.096303</v>
      </c>
      <c r="K10" s="8" t="n">
        <v>0.089603</v>
      </c>
      <c r="L10" s="8" t="n">
        <v>0.178514</v>
      </c>
      <c r="M10" s="8" t="n">
        <v>0.075167</v>
      </c>
      <c r="N10" s="8" t="n">
        <v>0.000447</v>
      </c>
      <c r="O10" s="8" t="n">
        <v>0.015299</v>
      </c>
      <c r="P10" s="8" t="n">
        <v>-0.314263</v>
      </c>
      <c r="Q10" s="8" t="n">
        <v>-0.008161</v>
      </c>
      <c r="R10" s="8" t="n">
        <v>-0.156996</v>
      </c>
      <c r="S10" s="8" t="n">
        <v>0.015154</v>
      </c>
      <c r="T10" s="8" t="n">
        <v>0.07947</v>
      </c>
      <c r="U10" s="8" t="n">
        <v>0.001564</v>
      </c>
      <c r="V10" s="8" t="n">
        <v>-0.148976</v>
      </c>
      <c r="W10" s="8" t="n">
        <v>-0.366034</v>
      </c>
      <c r="X10" s="8" t="n">
        <v>0.038177</v>
      </c>
      <c r="Y10" s="8" t="n">
        <v>0.239605</v>
      </c>
      <c r="Z10" s="8" t="n">
        <v>0.353401</v>
      </c>
      <c r="AA10" s="8" t="n">
        <v>0.103805</v>
      </c>
      <c r="AB10" s="8" t="n">
        <v>-0.122041</v>
      </c>
      <c r="AC10" s="8" t="n">
        <v>-0.019645</v>
      </c>
      <c r="AD10" s="8" t="n">
        <v>-0.07825</v>
      </c>
      <c r="AE10" s="8" t="n">
        <v>-0.299365</v>
      </c>
      <c r="AF10" s="8" t="n">
        <v>-0.185519</v>
      </c>
      <c r="AG10" s="8" t="n">
        <v>0.006263</v>
      </c>
      <c r="AH10" s="8" t="n">
        <v>-0.035312</v>
      </c>
      <c r="AI10" s="8" t="n">
        <v>-0.43556</v>
      </c>
      <c r="AJ10" s="8" t="n">
        <v>-0.055311</v>
      </c>
      <c r="AK10" s="8" t="n">
        <v>0.055213</v>
      </c>
      <c r="AL10" s="8" t="n">
        <v>-0.150418</v>
      </c>
      <c r="AM10" s="8" t="n">
        <v>-0.163901</v>
      </c>
      <c r="AN10" s="8" t="n">
        <v>-0.192449</v>
      </c>
      <c r="AO10" s="8" t="n">
        <v>0.039867</v>
      </c>
      <c r="AP10" s="8" t="n">
        <v>0.079</v>
      </c>
      <c r="AQ10" s="8" t="n">
        <v>-0.035484</v>
      </c>
      <c r="AR10" s="8" t="n">
        <v>-0.466425</v>
      </c>
      <c r="AS10" s="8" t="n">
        <v>-0.053849</v>
      </c>
      <c r="AT10" s="8" t="n">
        <v>-0.188188</v>
      </c>
      <c r="AU10" s="8" t="n">
        <v>-0.199898</v>
      </c>
      <c r="AV10" s="8" t="n">
        <v>0.215565</v>
      </c>
      <c r="AW10" s="8" t="n">
        <v>-0.253929</v>
      </c>
      <c r="AX10" s="8" t="n">
        <v>-0.341624</v>
      </c>
      <c r="AY10" s="8" t="n">
        <v>-0.017259</v>
      </c>
      <c r="AZ10" s="8" t="n">
        <v>0.021758</v>
      </c>
      <c r="BA10" s="8" t="n">
        <v>-0.237837</v>
      </c>
      <c r="BB10" s="8" t="n">
        <v>-0.06516</v>
      </c>
      <c r="BC10" s="8" t="n">
        <v>-0.484609</v>
      </c>
      <c r="BD10" s="8" t="n">
        <v>-0.012983</v>
      </c>
      <c r="BE10" s="8" t="n">
        <v>-0.075237</v>
      </c>
      <c r="BF10" s="8" t="n">
        <v>-0.042723</v>
      </c>
      <c r="BG10" s="8" t="n">
        <v>-0.086975</v>
      </c>
      <c r="BH10" s="8" t="n">
        <v>0.086398</v>
      </c>
      <c r="BI10" s="8" t="n">
        <v>-0.068214</v>
      </c>
      <c r="BJ10" s="8" t="n">
        <v>-0.141488</v>
      </c>
      <c r="BK10" s="8" t="n">
        <v>0.053906</v>
      </c>
      <c r="BL10" s="8" t="n">
        <v>0.22003</v>
      </c>
      <c r="BM10" s="8" t="n">
        <v>0.045826</v>
      </c>
      <c r="BN10" s="8" t="n">
        <v>0.14018</v>
      </c>
      <c r="BO10" s="8" t="n">
        <v>0.068096</v>
      </c>
      <c r="BP10" s="8" t="n">
        <v>0.412763</v>
      </c>
      <c r="BQ10" s="8" t="n">
        <v>0.016704</v>
      </c>
      <c r="BR10" s="8" t="n">
        <v>-0.100566</v>
      </c>
      <c r="BS10" s="8" t="n">
        <v>0.136921</v>
      </c>
      <c r="BT10" s="8" t="n">
        <v>0.043115</v>
      </c>
      <c r="BU10" s="8" t="n">
        <v>0.010707</v>
      </c>
      <c r="BV10" s="8" t="n">
        <v>0.115868</v>
      </c>
      <c r="BW10" s="8" t="n">
        <v>0.044634</v>
      </c>
      <c r="BX10" s="8" t="n">
        <v>-0.050911</v>
      </c>
      <c r="BY10" s="8" t="n">
        <v>0.078015</v>
      </c>
      <c r="BZ10" s="8" t="n">
        <v>0.116726</v>
      </c>
      <c r="CA10" s="8" t="n">
        <v>-0.380669</v>
      </c>
      <c r="CB10" s="8" t="n">
        <v>0.06477</v>
      </c>
      <c r="CC10" s="8" t="n">
        <v>-0.117557</v>
      </c>
      <c r="CD10" s="8" t="n">
        <v>0.208223</v>
      </c>
      <c r="CE10" s="8" t="n">
        <v>-0.31109</v>
      </c>
      <c r="CF10" s="8" t="n">
        <v>0.985338</v>
      </c>
      <c r="CG10" s="8" t="n">
        <v>0.082077</v>
      </c>
      <c r="CH10" s="8" t="n">
        <v>0.025783</v>
      </c>
    </row>
    <row r="11" customFormat="false" ht="13.5" hidden="false" customHeight="true" outlineLevel="0" collapsed="false">
      <c r="A11" s="8" t="n">
        <v>246851</v>
      </c>
      <c r="B11" s="9" t="s">
        <v>27</v>
      </c>
      <c r="C11" s="9" t="s">
        <v>28</v>
      </c>
      <c r="D11" s="9" t="s">
        <v>29</v>
      </c>
      <c r="E11" s="9" t="n">
        <v>0.0612044444444444</v>
      </c>
      <c r="F11" s="8" t="n">
        <v>-0.22986</v>
      </c>
      <c r="G11" s="8" t="n">
        <v>0.008292</v>
      </c>
      <c r="H11" s="8" t="n">
        <v>-0.167528</v>
      </c>
      <c r="I11" s="8" t="n">
        <v>-0.156346</v>
      </c>
      <c r="J11" s="8" t="n">
        <v>0.029605</v>
      </c>
      <c r="K11" s="8" t="n">
        <v>-0.025546</v>
      </c>
      <c r="L11" s="8" t="n">
        <v>-0.022896</v>
      </c>
      <c r="M11" s="8" t="n">
        <v>-0.079319</v>
      </c>
      <c r="N11" s="8" t="n">
        <v>0.110015</v>
      </c>
      <c r="O11" s="8" t="n">
        <v>-0.093835</v>
      </c>
      <c r="P11" s="8" t="n">
        <v>-0.297919</v>
      </c>
      <c r="Q11" s="8" t="n">
        <v>0.068002</v>
      </c>
      <c r="R11" s="8" t="n">
        <v>-0.113451</v>
      </c>
      <c r="S11" s="8" t="n">
        <v>0.077617</v>
      </c>
      <c r="T11" s="8" t="n">
        <v>0.022751</v>
      </c>
      <c r="U11" s="8" t="n">
        <v>0.062238</v>
      </c>
      <c r="V11" s="8" t="n">
        <v>-0.057045</v>
      </c>
      <c r="W11" s="8" t="n">
        <v>-0.056183</v>
      </c>
      <c r="X11" s="8" t="n">
        <v>0.009428</v>
      </c>
      <c r="Y11" s="8" t="n">
        <v>-0.006197</v>
      </c>
      <c r="Z11" s="8" t="n">
        <v>0.129661</v>
      </c>
      <c r="AA11" s="8" t="n">
        <v>0.080356</v>
      </c>
      <c r="AB11" s="8" t="n">
        <v>-0.005189</v>
      </c>
      <c r="AC11" s="8" t="n">
        <v>0.219784</v>
      </c>
      <c r="AD11" s="8" t="n">
        <v>0.140934</v>
      </c>
      <c r="AE11" s="8" t="n">
        <v>0.076189</v>
      </c>
      <c r="AF11" s="8" t="n">
        <v>-0.024019</v>
      </c>
      <c r="AG11" s="8" t="n">
        <v>-0.012773</v>
      </c>
      <c r="AH11" s="8" t="n">
        <v>0.073809</v>
      </c>
      <c r="AI11" s="8" t="n">
        <v>-0.068857</v>
      </c>
      <c r="AJ11" s="8" t="n">
        <v>0.096037</v>
      </c>
      <c r="AK11" s="8" t="n">
        <v>0.038242</v>
      </c>
      <c r="AL11" s="8" t="n">
        <v>0.026771</v>
      </c>
      <c r="AM11" s="8" t="n">
        <v>-0.006883</v>
      </c>
      <c r="AN11" s="8" t="n">
        <v>-0.089125</v>
      </c>
      <c r="AO11" s="8" t="n">
        <v>-0.036344</v>
      </c>
      <c r="AP11" s="8" t="n">
        <v>-0.034515</v>
      </c>
      <c r="AQ11" s="8" t="n">
        <v>0.196034</v>
      </c>
      <c r="AR11" s="8" t="n">
        <v>0.134686</v>
      </c>
      <c r="AS11" s="8" t="n">
        <v>0.14441</v>
      </c>
      <c r="AT11" s="8" t="n">
        <v>-0.131184</v>
      </c>
      <c r="AU11" s="8" t="n">
        <v>0.099005</v>
      </c>
      <c r="AV11" s="8" t="n">
        <v>0.386016</v>
      </c>
      <c r="AW11" s="8" t="n">
        <v>-0.045225</v>
      </c>
      <c r="AX11" s="8" t="n">
        <v>0.08016</v>
      </c>
      <c r="AY11" s="8" t="n">
        <v>-0.054994</v>
      </c>
      <c r="AZ11" s="8" t="n">
        <v>0.01412</v>
      </c>
      <c r="BA11" s="8" t="n">
        <v>-0.37946</v>
      </c>
      <c r="BB11" s="8" t="n">
        <v>0.012559</v>
      </c>
      <c r="BC11" s="8" t="n">
        <v>0.014016</v>
      </c>
      <c r="BD11" s="8" t="n">
        <v>0.000859</v>
      </c>
      <c r="BE11" s="8" t="n">
        <v>-0.023382</v>
      </c>
      <c r="BF11" s="8" t="n">
        <v>0.107054</v>
      </c>
      <c r="BG11" s="8" t="n">
        <v>0.025314</v>
      </c>
      <c r="BH11" s="8" t="n">
        <v>-0.111186</v>
      </c>
      <c r="BI11" s="8" t="n">
        <v>-0.043328</v>
      </c>
      <c r="BJ11" s="8" t="n">
        <v>0.005829</v>
      </c>
      <c r="BK11" s="8" t="n">
        <v>0.153798</v>
      </c>
      <c r="BL11" s="8" t="n">
        <v>0.040047</v>
      </c>
      <c r="BM11" s="8" t="n">
        <v>-0.018506</v>
      </c>
      <c r="BN11" s="8" t="n">
        <v>-0.067867</v>
      </c>
      <c r="BO11" s="8" t="n">
        <v>0.035356</v>
      </c>
      <c r="BP11" s="8" t="n">
        <v>0.089645</v>
      </c>
      <c r="BQ11" s="8" t="n">
        <v>0.060684</v>
      </c>
      <c r="BR11" s="8" t="n">
        <v>0.079331</v>
      </c>
      <c r="BS11" s="8" t="n">
        <v>0.012188</v>
      </c>
      <c r="BT11" s="8" t="n">
        <v>0.052496</v>
      </c>
      <c r="BU11" s="8" t="n">
        <v>-0.013019</v>
      </c>
      <c r="BV11" s="8" t="n">
        <v>0.063353</v>
      </c>
      <c r="BW11" s="8" t="n">
        <v>0.029407</v>
      </c>
      <c r="BX11" s="8" t="n">
        <v>0.059636</v>
      </c>
      <c r="BY11" s="8" t="n">
        <v>-0.015251</v>
      </c>
      <c r="BZ11" s="8" t="n">
        <v>0.024568</v>
      </c>
      <c r="CA11" s="8" t="n">
        <v>-0.027602</v>
      </c>
      <c r="CB11" s="8" t="n">
        <v>0.018358</v>
      </c>
      <c r="CC11" s="8" t="n">
        <v>0.098102</v>
      </c>
      <c r="CD11" s="8" t="n">
        <v>-0.006772</v>
      </c>
      <c r="CE11" s="8" t="n">
        <v>-0.170689</v>
      </c>
      <c r="CF11" s="8" t="n">
        <v>0.029632</v>
      </c>
      <c r="CG11" s="8" t="n">
        <v>0.086831</v>
      </c>
      <c r="CH11" s="8" t="n">
        <v>-0.165493</v>
      </c>
    </row>
    <row r="12" customFormat="false" ht="13.5" hidden="false" customHeight="true" outlineLevel="0" collapsed="false">
      <c r="A12" s="8" t="n">
        <v>823691</v>
      </c>
      <c r="B12" s="9" t="s">
        <v>30</v>
      </c>
      <c r="C12" s="9" t="s">
        <v>31</v>
      </c>
      <c r="D12" s="9" t="s">
        <v>32</v>
      </c>
      <c r="E12" s="9" t="n">
        <v>-0.147688888888889</v>
      </c>
      <c r="F12" s="8" t="n">
        <v>-0.192347</v>
      </c>
      <c r="G12" s="8" t="n">
        <v>0.041125</v>
      </c>
      <c r="H12" s="8" t="n">
        <v>-0.098302</v>
      </c>
      <c r="I12" s="8" t="n">
        <v>-0.110289</v>
      </c>
      <c r="J12" s="8" t="n">
        <v>0.315044</v>
      </c>
      <c r="K12" s="8" t="n">
        <v>0.215845</v>
      </c>
      <c r="L12" s="8" t="n">
        <v>0.165095</v>
      </c>
      <c r="M12" s="8" t="n">
        <v>-0.003132</v>
      </c>
      <c r="N12" s="8" t="n">
        <v>0.075752</v>
      </c>
      <c r="O12" s="8" t="n">
        <v>-0.129831</v>
      </c>
      <c r="P12" s="8" t="n">
        <v>-0.140223</v>
      </c>
      <c r="Q12" s="8" t="n">
        <v>-0.473071</v>
      </c>
      <c r="R12" s="8" t="n">
        <v>-0.266876</v>
      </c>
      <c r="S12" s="8" t="n">
        <v>0.155828</v>
      </c>
      <c r="T12" s="8" t="n">
        <v>0.703408</v>
      </c>
      <c r="U12" s="8" t="n">
        <v>-0.22787</v>
      </c>
      <c r="V12" s="8" t="n">
        <v>-0.195494</v>
      </c>
      <c r="W12" s="8" t="n">
        <v>-0.595018</v>
      </c>
      <c r="X12" s="8" t="n">
        <v>0.135461</v>
      </c>
      <c r="Y12" s="8" t="n">
        <v>0.021013</v>
      </c>
      <c r="Z12" s="8" t="n">
        <v>-0.521785</v>
      </c>
      <c r="AA12" s="8" t="n">
        <v>-0.354847</v>
      </c>
      <c r="AB12" s="8" t="n">
        <v>0.098814</v>
      </c>
      <c r="AC12" s="8" t="n">
        <v>-0.245587</v>
      </c>
      <c r="AD12" s="8" t="n">
        <v>-0.335271</v>
      </c>
      <c r="AE12" s="8" t="n">
        <v>-0.297502</v>
      </c>
      <c r="AF12" s="8" t="n">
        <v>-0.203157</v>
      </c>
      <c r="AG12" s="8" t="n">
        <v>-0.170697</v>
      </c>
      <c r="AH12" s="8" t="n">
        <v>0.040588</v>
      </c>
      <c r="AI12" s="8" t="n">
        <v>-0.407394</v>
      </c>
      <c r="AJ12" s="8" t="n">
        <v>0.082245</v>
      </c>
      <c r="AK12" s="8" t="n">
        <v>-0.048625</v>
      </c>
      <c r="AL12" s="8" t="n">
        <v>0.257383</v>
      </c>
      <c r="AM12" s="8" t="n">
        <v>-0.17032</v>
      </c>
      <c r="AN12" s="8" t="n">
        <v>-0.328266</v>
      </c>
      <c r="AO12" s="8" t="n">
        <v>0.284254</v>
      </c>
      <c r="AP12" s="8" t="n">
        <v>0.095235</v>
      </c>
      <c r="AQ12" s="8" t="n">
        <v>0.027548</v>
      </c>
      <c r="AR12" s="8" t="n">
        <v>-0.547004</v>
      </c>
      <c r="AS12" s="8" t="n">
        <v>-0.02195</v>
      </c>
      <c r="AT12" s="8" t="n">
        <v>0.245841</v>
      </c>
      <c r="AU12" s="8" t="n">
        <v>-0.315232</v>
      </c>
      <c r="AV12" s="8" t="n">
        <v>0.123292</v>
      </c>
      <c r="AW12" s="8" t="n">
        <v>-0.044914</v>
      </c>
      <c r="AX12" s="8" t="n">
        <v>-0.024129</v>
      </c>
      <c r="AY12" s="8" t="n">
        <v>0.077309</v>
      </c>
      <c r="AZ12" s="8" t="n">
        <v>-0.076784</v>
      </c>
      <c r="BA12" s="8" t="n">
        <v>-0.387529</v>
      </c>
      <c r="BB12" s="8" t="n">
        <v>0.163115</v>
      </c>
      <c r="BC12" s="8" t="n">
        <v>-0.417581</v>
      </c>
      <c r="BD12" s="8" t="n">
        <v>0.025179</v>
      </c>
      <c r="BE12" s="8" t="n">
        <v>0.204825</v>
      </c>
      <c r="BF12" s="8" t="n">
        <v>0.121791</v>
      </c>
      <c r="BG12" s="8" t="n">
        <v>-0.041394</v>
      </c>
      <c r="BH12" s="8" t="n">
        <v>0.089418</v>
      </c>
      <c r="BI12" s="8" t="n">
        <v>0.330106</v>
      </c>
      <c r="BJ12" s="8" t="n">
        <v>-0.013971</v>
      </c>
      <c r="BK12" s="8" t="n">
        <v>-0.137619</v>
      </c>
      <c r="BL12" s="8" t="n">
        <v>-0.452526</v>
      </c>
      <c r="BM12" s="8" t="n">
        <v>0.15429</v>
      </c>
      <c r="BN12" s="8" t="n">
        <v>-0.175654</v>
      </c>
      <c r="BO12" s="8" t="n">
        <v>0.168305</v>
      </c>
      <c r="BP12" s="8" t="n">
        <v>-0.396413</v>
      </c>
      <c r="BQ12" s="8" t="n">
        <v>0.417568</v>
      </c>
      <c r="BR12" s="8" t="n">
        <v>-0.080838</v>
      </c>
      <c r="BS12" s="8" t="n">
        <v>-0.165465</v>
      </c>
      <c r="BT12" s="8" t="n">
        <v>0.005543</v>
      </c>
      <c r="BU12" s="8" t="n">
        <v>0.282469</v>
      </c>
      <c r="BV12" s="8" t="n">
        <v>0.129073</v>
      </c>
      <c r="BW12" s="8" t="n">
        <v>0.223956</v>
      </c>
      <c r="BX12" s="8" t="n">
        <v>0.163935</v>
      </c>
      <c r="BY12" s="8" t="n">
        <v>-0.013956</v>
      </c>
      <c r="BZ12" s="8" t="n">
        <v>-0.364887</v>
      </c>
      <c r="CA12" s="8" t="n">
        <v>-0.205847</v>
      </c>
      <c r="CB12" s="8" t="n">
        <v>-0.175749</v>
      </c>
      <c r="CC12" s="8" t="n">
        <v>0.404275</v>
      </c>
      <c r="CD12" s="8" t="n">
        <v>0.189672</v>
      </c>
      <c r="CE12" s="8" t="n">
        <v>0.168243</v>
      </c>
      <c r="CF12" s="8" t="n">
        <v>0.076454</v>
      </c>
      <c r="CG12" s="8" t="n">
        <v>0.056657</v>
      </c>
      <c r="CH12" s="8" t="n">
        <v>-0.18705</v>
      </c>
    </row>
    <row r="13" customFormat="false" ht="13.5" hidden="false" customHeight="true" outlineLevel="0" collapsed="false">
      <c r="A13" s="8" t="n">
        <v>365098</v>
      </c>
      <c r="B13" s="9" t="s">
        <v>33</v>
      </c>
      <c r="C13" s="9" t="s">
        <v>34</v>
      </c>
      <c r="D13" s="9" t="s">
        <v>35</v>
      </c>
      <c r="E13" s="9" t="n">
        <v>-0.0539217777777778</v>
      </c>
      <c r="F13" s="8" t="n">
        <v>-0.009276</v>
      </c>
      <c r="G13" s="8" t="n">
        <v>-0.048448</v>
      </c>
      <c r="H13" s="8" t="n">
        <v>-0.04495</v>
      </c>
      <c r="I13" s="8" t="n">
        <v>0.014904</v>
      </c>
      <c r="J13" s="8" t="n">
        <v>0.071879</v>
      </c>
      <c r="K13" s="8" t="n">
        <v>0.182847</v>
      </c>
      <c r="L13" s="8" t="n">
        <v>0.099077</v>
      </c>
      <c r="M13" s="8" t="n">
        <v>0.014852</v>
      </c>
      <c r="N13" s="8" t="n">
        <v>-0.088022</v>
      </c>
      <c r="O13" s="8" t="n">
        <v>-0.200617</v>
      </c>
      <c r="P13" s="8" t="n">
        <v>-0.213331</v>
      </c>
      <c r="Q13" s="8" t="n">
        <v>-0.009223</v>
      </c>
      <c r="R13" s="8" t="n">
        <v>0.005654</v>
      </c>
      <c r="S13" s="8" t="n">
        <v>0.075112</v>
      </c>
      <c r="T13" s="8" t="n">
        <v>0.15655</v>
      </c>
      <c r="U13" s="8" t="n">
        <v>0.018624</v>
      </c>
      <c r="V13" s="8" t="n">
        <v>0.075782</v>
      </c>
      <c r="W13" s="8" t="n">
        <v>-0.204706</v>
      </c>
      <c r="X13" s="8" t="n">
        <v>-0.0534</v>
      </c>
      <c r="Y13" s="8" t="n">
        <v>-0.020536</v>
      </c>
      <c r="Z13" s="8" t="n">
        <v>-0.015541</v>
      </c>
      <c r="AA13" s="8" t="n">
        <v>0.054097</v>
      </c>
      <c r="AB13" s="8" t="n">
        <v>0.322111</v>
      </c>
      <c r="AC13" s="8" t="n">
        <v>0.029197</v>
      </c>
      <c r="AD13" s="8" t="n">
        <v>-0.121718</v>
      </c>
      <c r="AE13" s="8" t="n">
        <v>-0.173496</v>
      </c>
      <c r="AF13" s="8" t="n">
        <v>0.082959</v>
      </c>
      <c r="AG13" s="8" t="n">
        <v>-0.224649</v>
      </c>
      <c r="AH13" s="8" t="n">
        <v>0.090434</v>
      </c>
      <c r="AI13" s="8" t="n">
        <v>-0.276127</v>
      </c>
      <c r="AJ13" s="8" t="n">
        <v>-0.064301</v>
      </c>
      <c r="AK13" s="8" t="n">
        <v>0.018096</v>
      </c>
      <c r="AL13" s="8" t="n">
        <v>0.132139</v>
      </c>
      <c r="AM13" s="8" t="n">
        <v>-0.048001</v>
      </c>
      <c r="AN13" s="8" t="n">
        <v>-0.007513</v>
      </c>
      <c r="AO13" s="8" t="n">
        <v>0.072547</v>
      </c>
      <c r="AP13" s="8" t="n">
        <v>-0.015972</v>
      </c>
      <c r="AQ13" s="8" t="n">
        <v>0.026772</v>
      </c>
      <c r="AR13" s="8" t="n">
        <v>-0.239529</v>
      </c>
      <c r="AS13" s="8" t="n">
        <v>-0.074996</v>
      </c>
      <c r="AT13" s="8" t="n">
        <v>0.048673</v>
      </c>
      <c r="AU13" s="8" t="n">
        <v>-0.142627</v>
      </c>
      <c r="AV13" s="8" t="n">
        <v>0.243759</v>
      </c>
      <c r="AW13" s="8" t="n">
        <v>-0.166531</v>
      </c>
      <c r="AX13" s="8" t="n">
        <v>-0.003696</v>
      </c>
      <c r="AY13" s="8" t="n">
        <v>-0.031262</v>
      </c>
      <c r="AZ13" s="8" t="n">
        <v>-0.155358</v>
      </c>
      <c r="BA13" s="8" t="n">
        <v>-0.242133</v>
      </c>
      <c r="BB13" s="8" t="n">
        <v>0.2256</v>
      </c>
      <c r="BC13" s="8" t="n">
        <v>-0.166069</v>
      </c>
      <c r="BD13" s="8" t="n">
        <v>0.298377</v>
      </c>
      <c r="BE13" s="8" t="n">
        <v>0.051158</v>
      </c>
      <c r="BF13" s="8" t="n">
        <v>0.205986</v>
      </c>
      <c r="BG13" s="8" t="n">
        <v>0.047966</v>
      </c>
      <c r="BH13" s="8" t="n">
        <v>0.023738</v>
      </c>
      <c r="BI13" s="8" t="n">
        <v>0.182837</v>
      </c>
      <c r="BJ13" s="8" t="n">
        <v>0.156804</v>
      </c>
      <c r="BK13" s="8" t="n">
        <v>0.163987</v>
      </c>
      <c r="BL13" s="8" t="n">
        <v>-0.17304</v>
      </c>
      <c r="BM13" s="8" t="n">
        <v>-0.035169</v>
      </c>
      <c r="BN13" s="8" t="n">
        <v>0.017614</v>
      </c>
      <c r="BO13" s="8" t="n">
        <v>-0.078903</v>
      </c>
      <c r="BP13" s="8" t="n">
        <v>0.043431</v>
      </c>
      <c r="BQ13" s="8" t="n">
        <v>0.102241</v>
      </c>
      <c r="BR13" s="8" t="n">
        <v>-0.008565</v>
      </c>
      <c r="BS13" s="8" t="n">
        <v>-0.047536</v>
      </c>
      <c r="BT13" s="8" t="n">
        <v>-0.133651</v>
      </c>
      <c r="BU13" s="8" t="n">
        <v>0.173235</v>
      </c>
      <c r="BV13" s="8" t="n">
        <v>-0.023494</v>
      </c>
      <c r="BW13" s="8" t="n">
        <v>0.149932</v>
      </c>
      <c r="BX13" s="8" t="n">
        <v>-0.140365</v>
      </c>
      <c r="BY13" s="8" t="n">
        <v>0.143511</v>
      </c>
      <c r="BZ13" s="8" t="n">
        <v>0.085964</v>
      </c>
      <c r="CA13" s="8" t="n">
        <v>0.06556</v>
      </c>
      <c r="CB13" s="8" t="n">
        <v>-0.124306</v>
      </c>
      <c r="CC13" s="8" t="n">
        <v>0.081067</v>
      </c>
      <c r="CD13" s="8" t="n">
        <v>-0.285635</v>
      </c>
      <c r="CE13" s="8" t="n">
        <v>0.172693</v>
      </c>
      <c r="CF13" s="8" t="n">
        <v>0.569834</v>
      </c>
      <c r="CG13" s="8" t="n">
        <v>0.12</v>
      </c>
      <c r="CH13" s="8" t="n">
        <v>0.026206</v>
      </c>
    </row>
    <row r="14" customFormat="false" ht="13.5" hidden="false" customHeight="true" outlineLevel="0" collapsed="false">
      <c r="A14" s="8" t="n">
        <v>1925587</v>
      </c>
      <c r="B14" s="9" t="s">
        <v>36</v>
      </c>
      <c r="C14" s="9" t="s">
        <v>37</v>
      </c>
      <c r="D14" s="9" t="s">
        <v>38</v>
      </c>
      <c r="E14" s="9" t="n">
        <v>0.024234</v>
      </c>
      <c r="F14" s="8" t="n">
        <v>0.205447</v>
      </c>
      <c r="G14" s="8" t="n">
        <v>-0.12605</v>
      </c>
      <c r="H14" s="8" t="n">
        <v>0.176922</v>
      </c>
      <c r="I14" s="8" t="n">
        <v>0.091668</v>
      </c>
      <c r="J14" s="8" t="n">
        <v>-0.100412</v>
      </c>
      <c r="K14" s="8" t="n">
        <v>-0.238292</v>
      </c>
      <c r="L14" s="8" t="n">
        <v>-0.283111</v>
      </c>
      <c r="M14" s="8" t="n">
        <v>0.039278</v>
      </c>
      <c r="N14" s="8" t="n">
        <v>-0.094577</v>
      </c>
      <c r="O14" s="8" t="n">
        <v>-0.017941</v>
      </c>
      <c r="P14" s="8" t="n">
        <v>0.05632</v>
      </c>
      <c r="Q14" s="8" t="n">
        <v>0.105369</v>
      </c>
      <c r="R14" s="8" t="n">
        <v>0.125571</v>
      </c>
      <c r="S14" s="8" t="n">
        <v>0.05942</v>
      </c>
      <c r="T14" s="8" t="n">
        <v>-0.114959</v>
      </c>
      <c r="U14" s="8" t="n">
        <v>-0.044552</v>
      </c>
      <c r="V14" s="8" t="n">
        <v>-0.085033</v>
      </c>
      <c r="W14" s="8" t="n">
        <v>0.023366</v>
      </c>
      <c r="X14" s="8" t="n">
        <v>-0.094669</v>
      </c>
      <c r="Y14" s="8" t="n">
        <v>-0.011605</v>
      </c>
      <c r="Z14" s="8" t="n">
        <v>-0.282187</v>
      </c>
      <c r="AA14" s="8" t="n">
        <v>-0.101648</v>
      </c>
      <c r="AB14" s="8" t="n">
        <v>-0.080447</v>
      </c>
      <c r="AC14" s="8" t="n">
        <v>0.188006</v>
      </c>
      <c r="AD14" s="8" t="n">
        <v>0.091739</v>
      </c>
      <c r="AE14" s="8" t="n">
        <v>-0.041482</v>
      </c>
      <c r="AF14" s="8" t="n">
        <v>-0.016118</v>
      </c>
      <c r="AG14" s="8" t="n">
        <v>-0.007772</v>
      </c>
      <c r="AH14" s="8" t="n">
        <v>-0.12014</v>
      </c>
      <c r="AI14" s="8" t="n">
        <v>0.021345</v>
      </c>
      <c r="AJ14" s="8" t="n">
        <v>-0.002318</v>
      </c>
      <c r="AK14" s="8" t="n">
        <v>-0.053023</v>
      </c>
      <c r="AL14" s="8" t="n">
        <v>-0.049143</v>
      </c>
      <c r="AM14" s="8" t="n">
        <v>0.065809</v>
      </c>
      <c r="AN14" s="8" t="n">
        <v>-0.013635</v>
      </c>
      <c r="AO14" s="8" t="n">
        <v>-0.029657</v>
      </c>
      <c r="AP14" s="8" t="n">
        <v>0.062645</v>
      </c>
      <c r="AQ14" s="8" t="n">
        <v>-0.012843</v>
      </c>
      <c r="AR14" s="8" t="n">
        <v>0.155016</v>
      </c>
      <c r="AS14" s="8" t="n">
        <v>0.035704</v>
      </c>
      <c r="AT14" s="8" t="n">
        <v>0.065603</v>
      </c>
      <c r="AU14" s="8" t="n">
        <v>0.075142</v>
      </c>
      <c r="AV14" s="8" t="n">
        <v>-0.121522</v>
      </c>
      <c r="AW14" s="8" t="n">
        <v>-0.021175</v>
      </c>
      <c r="AX14" s="8" t="n">
        <v>0.022783</v>
      </c>
      <c r="AY14" s="8" t="n">
        <v>0.06894</v>
      </c>
      <c r="AZ14" s="8" t="n">
        <v>-0.09609</v>
      </c>
      <c r="BA14" s="8" t="n">
        <v>0.030999</v>
      </c>
      <c r="BB14" s="8" t="n">
        <v>-0.12472</v>
      </c>
      <c r="BC14" s="8" t="n">
        <v>0.237598</v>
      </c>
      <c r="BD14" s="8" t="n">
        <v>0.03004</v>
      </c>
      <c r="BE14" s="8" t="n">
        <v>-0.081698</v>
      </c>
      <c r="BF14" s="8" t="n">
        <v>-0.055231</v>
      </c>
      <c r="BG14" s="8" t="n">
        <v>0.056984</v>
      </c>
      <c r="BH14" s="8" t="n">
        <v>-0.021891</v>
      </c>
      <c r="BI14" s="8" t="n">
        <v>-0.024421</v>
      </c>
      <c r="BJ14" s="8" t="n">
        <v>0.023925</v>
      </c>
      <c r="BK14" s="8" t="n">
        <v>-0.059305</v>
      </c>
      <c r="BL14" s="8" t="n">
        <v>0.084294</v>
      </c>
      <c r="BM14" s="8" t="n">
        <v>0.031447</v>
      </c>
      <c r="BN14" s="8" t="n">
        <v>0.42252</v>
      </c>
      <c r="BO14" s="8" t="n">
        <v>-0.186752</v>
      </c>
      <c r="BP14" s="8" t="n">
        <v>-0.219335</v>
      </c>
      <c r="BQ14" s="8" t="n">
        <v>-0.150241</v>
      </c>
      <c r="BR14" s="8" t="n">
        <v>0.046341</v>
      </c>
      <c r="BS14" s="8" t="n">
        <v>-0.01333</v>
      </c>
      <c r="BT14" s="8" t="n">
        <v>-0.049944</v>
      </c>
      <c r="BU14" s="8" t="n">
        <v>-0.111357</v>
      </c>
      <c r="BV14" s="8" t="n">
        <v>0.056171</v>
      </c>
      <c r="BW14" s="8" t="n">
        <v>-0.087575</v>
      </c>
      <c r="BX14" s="8" t="n">
        <v>-0.118065</v>
      </c>
      <c r="BY14" s="8" t="n">
        <v>0.02693</v>
      </c>
      <c r="BZ14" s="8" t="n">
        <v>-0.098595</v>
      </c>
      <c r="CA14" s="8" t="n">
        <v>-0.008474</v>
      </c>
      <c r="CB14" s="8" t="n">
        <v>0.009276</v>
      </c>
      <c r="CC14" s="8" t="n">
        <v>-0.001579</v>
      </c>
      <c r="CD14" s="8" t="n">
        <v>0.05143</v>
      </c>
      <c r="CE14" s="8" t="n">
        <v>0.023481</v>
      </c>
      <c r="CF14" s="8" t="n">
        <v>0.090544</v>
      </c>
      <c r="CG14" s="8" t="n">
        <v>-0.095291</v>
      </c>
      <c r="CH14" s="8" t="n">
        <v>0.122409</v>
      </c>
    </row>
    <row r="15" customFormat="false" ht="13.5" hidden="false" customHeight="true" outlineLevel="0" collapsed="false">
      <c r="A15" s="8" t="n">
        <v>744923</v>
      </c>
      <c r="B15" s="9" t="s">
        <v>39</v>
      </c>
      <c r="C15" s="9" t="s">
        <v>40</v>
      </c>
      <c r="D15" s="9" t="s">
        <v>41</v>
      </c>
      <c r="E15" s="9" t="n">
        <v>-0.0316523333333333</v>
      </c>
      <c r="F15" s="8" t="n">
        <v>0.092507</v>
      </c>
      <c r="G15" s="8" t="n">
        <v>-0.085491</v>
      </c>
      <c r="H15" s="8" t="n">
        <v>-0.338782</v>
      </c>
      <c r="I15" s="8" t="n">
        <v>-0.193292</v>
      </c>
      <c r="J15" s="8" t="n">
        <v>-0.170711</v>
      </c>
      <c r="K15" s="8" t="n">
        <v>-0.077812</v>
      </c>
      <c r="L15" s="8" t="n">
        <v>0.176876</v>
      </c>
      <c r="M15" s="8" t="n">
        <v>-0.221348</v>
      </c>
      <c r="N15" s="8" t="n">
        <v>0.258914</v>
      </c>
      <c r="O15" s="8" t="n">
        <v>-0.103512</v>
      </c>
      <c r="P15" s="8" t="n">
        <v>-0.15007</v>
      </c>
      <c r="Q15" s="8" t="n">
        <v>0.061332</v>
      </c>
      <c r="R15" s="8" t="n">
        <v>-0.400372</v>
      </c>
      <c r="S15" s="8" t="n">
        <v>0.043793</v>
      </c>
      <c r="T15" s="8" t="n">
        <v>0.235541</v>
      </c>
      <c r="U15" s="8" t="n">
        <v>-0.101925</v>
      </c>
      <c r="V15" s="8" t="n">
        <v>-0.001649</v>
      </c>
      <c r="W15" s="8" t="n">
        <v>-0.101271</v>
      </c>
      <c r="X15" s="8" t="n">
        <v>-0.007677</v>
      </c>
      <c r="Y15" s="8" t="n">
        <v>-0.188427</v>
      </c>
      <c r="Z15" s="8" t="n">
        <v>-0.149146</v>
      </c>
      <c r="AA15" s="8" t="n">
        <v>-0.051778</v>
      </c>
      <c r="AB15" s="8" t="n">
        <v>0.055164</v>
      </c>
      <c r="AC15" s="8" t="n">
        <v>-0.030089</v>
      </c>
      <c r="AD15" s="8" t="n">
        <v>0.017167</v>
      </c>
      <c r="AE15" s="8" t="n">
        <v>-0.138894</v>
      </c>
      <c r="AF15" s="8" t="n">
        <v>0.096756</v>
      </c>
      <c r="AG15" s="8" t="n">
        <v>-0.055605</v>
      </c>
      <c r="AH15" s="8" t="n">
        <v>-0.267844</v>
      </c>
      <c r="AI15" s="8" t="n">
        <v>-0.044806</v>
      </c>
      <c r="AJ15" s="8" t="n">
        <v>0.208778</v>
      </c>
      <c r="AK15" s="8" t="n">
        <v>-0.040096</v>
      </c>
      <c r="AL15" s="8" t="n">
        <v>0.220821</v>
      </c>
      <c r="AM15" s="8" t="n">
        <v>-0.058894</v>
      </c>
      <c r="AN15" s="8" t="n">
        <v>0.077942</v>
      </c>
      <c r="AO15" s="8" t="n">
        <v>-0.108256</v>
      </c>
      <c r="AP15" s="8" t="n">
        <v>-0.383418</v>
      </c>
      <c r="AQ15" s="8" t="n">
        <v>-0.185376</v>
      </c>
      <c r="AR15" s="8" t="n">
        <v>0.008675</v>
      </c>
      <c r="AS15" s="8" t="n">
        <v>-0.259357</v>
      </c>
      <c r="AT15" s="8" t="n">
        <v>0.012925</v>
      </c>
      <c r="AU15" s="8" t="n">
        <v>-0.201628</v>
      </c>
      <c r="AV15" s="8" t="n">
        <v>0.130854</v>
      </c>
      <c r="AW15" s="8" t="n">
        <v>0.062517</v>
      </c>
      <c r="AX15" s="8" t="n">
        <v>-0.017438</v>
      </c>
      <c r="AY15" s="8" t="n">
        <v>0.207817</v>
      </c>
      <c r="AZ15" s="8" t="n">
        <v>-0.081633</v>
      </c>
      <c r="BA15" s="8" t="n">
        <v>-0.226313</v>
      </c>
      <c r="BB15" s="8" t="n">
        <v>0.11172</v>
      </c>
      <c r="BC15" s="8" t="n">
        <v>0.002335</v>
      </c>
      <c r="BD15" s="8" t="n">
        <v>-0.069418</v>
      </c>
      <c r="BE15" s="8" t="n">
        <v>0.26937</v>
      </c>
      <c r="BF15" s="8" t="n">
        <v>0.087037</v>
      </c>
      <c r="BG15" s="8" t="n">
        <v>-0.073926</v>
      </c>
      <c r="BH15" s="8" t="n">
        <v>0.035269</v>
      </c>
      <c r="BI15" s="8" t="n">
        <v>0.343368</v>
      </c>
      <c r="BJ15" s="8" t="n">
        <v>-0.227064</v>
      </c>
      <c r="BK15" s="8" t="n">
        <v>-0.163766</v>
      </c>
      <c r="BL15" s="8" t="n">
        <v>-0.256211</v>
      </c>
      <c r="BM15" s="8" t="n">
        <v>-0.141649</v>
      </c>
      <c r="BN15" s="8" t="n">
        <v>-0.038999</v>
      </c>
      <c r="BO15" s="8" t="n">
        <v>0.159029</v>
      </c>
      <c r="BP15" s="8" t="n">
        <v>0.090901</v>
      </c>
      <c r="BQ15" s="8" t="n">
        <v>0.172655</v>
      </c>
      <c r="BR15" s="8" t="n">
        <v>-0.020043</v>
      </c>
      <c r="BS15" s="8" t="n">
        <v>0.049742</v>
      </c>
      <c r="BT15" s="8" t="n">
        <v>-0.022074</v>
      </c>
      <c r="BU15" s="8" t="n">
        <v>0.097061</v>
      </c>
      <c r="BV15" s="8" t="n">
        <v>-0.033969</v>
      </c>
      <c r="BW15" s="8" t="n">
        <v>0.008873</v>
      </c>
      <c r="BX15" s="8" t="n">
        <v>0.269072</v>
      </c>
      <c r="BY15" s="8" t="n">
        <v>-0.155816</v>
      </c>
      <c r="BZ15" s="8" t="n">
        <v>-0.245371</v>
      </c>
      <c r="CA15" s="8" t="n">
        <v>0.266037</v>
      </c>
      <c r="CB15" s="8" t="n">
        <v>-0.13793</v>
      </c>
      <c r="CC15" s="8" t="n">
        <v>0.10213</v>
      </c>
      <c r="CD15" s="8" t="n">
        <v>0.146916</v>
      </c>
      <c r="CE15" s="8" t="n">
        <v>0.170864</v>
      </c>
      <c r="CF15" s="8" t="n">
        <v>-0.006227</v>
      </c>
      <c r="CG15" s="8" t="n">
        <v>0.118474</v>
      </c>
      <c r="CH15" s="8" t="n">
        <v>-0.087411</v>
      </c>
    </row>
    <row r="16" customFormat="false" ht="13.5" hidden="false" customHeight="true" outlineLevel="0" collapsed="false">
      <c r="A16" s="8" t="n">
        <v>471725</v>
      </c>
      <c r="B16" s="9" t="s">
        <v>454</v>
      </c>
      <c r="C16" s="9" t="s">
        <v>43</v>
      </c>
      <c r="D16" s="9" t="s">
        <v>44</v>
      </c>
      <c r="E16" s="9" t="n">
        <v>-0.0509337037037037</v>
      </c>
      <c r="F16" s="8" t="n">
        <v>-0.244162</v>
      </c>
      <c r="G16" s="8" t="n">
        <v>0.04653</v>
      </c>
      <c r="H16" s="8" t="n">
        <v>-0.239847666666667</v>
      </c>
      <c r="I16" s="8" t="n">
        <v>-0.350753666666667</v>
      </c>
      <c r="J16" s="8" t="n">
        <v>0.255575666666667</v>
      </c>
      <c r="K16" s="8" t="n">
        <v>0.336617666666667</v>
      </c>
      <c r="L16" s="8" t="n">
        <v>0.00277233333333333</v>
      </c>
      <c r="M16" s="8" t="n">
        <v>-0.200725333333333</v>
      </c>
      <c r="N16" s="8" t="n">
        <v>0.035689</v>
      </c>
      <c r="O16" s="8" t="n">
        <v>0.0114363333333333</v>
      </c>
      <c r="P16" s="8" t="n">
        <v>0.0269483333333333</v>
      </c>
      <c r="Q16" s="8" t="n">
        <v>0.069292</v>
      </c>
      <c r="R16" s="8" t="n">
        <v>-0.278811</v>
      </c>
      <c r="S16" s="8" t="n">
        <v>-0.111223333333333</v>
      </c>
      <c r="T16" s="8" t="n">
        <v>0.253048666666667</v>
      </c>
      <c r="U16" s="8" t="n">
        <v>0.256350333333333</v>
      </c>
      <c r="V16" s="8" t="n">
        <v>-0.15652</v>
      </c>
      <c r="W16" s="8" t="n">
        <v>-0.297361333333333</v>
      </c>
      <c r="X16" s="8" t="n">
        <v>-0.0801973333333333</v>
      </c>
      <c r="Y16" s="8" t="n">
        <v>0.0913316666666667</v>
      </c>
      <c r="Z16" s="8" t="n">
        <v>0.106247</v>
      </c>
      <c r="AA16" s="8" t="n">
        <v>-0.283266666666667</v>
      </c>
      <c r="AB16" s="8" t="n">
        <v>-0.0896593333333333</v>
      </c>
      <c r="AC16" s="8" t="n">
        <v>-0.266779</v>
      </c>
      <c r="AD16" s="8" t="n">
        <v>0.00353633333333334</v>
      </c>
      <c r="AE16" s="8" t="n">
        <v>-0.00708866666666667</v>
      </c>
      <c r="AF16" s="8" t="n">
        <v>-0.146950333333333</v>
      </c>
      <c r="AG16" s="8" t="n">
        <v>0.0838223333333333</v>
      </c>
      <c r="AH16" s="8" t="n">
        <v>0.069416</v>
      </c>
      <c r="AI16" s="8" t="n">
        <v>-0.258201</v>
      </c>
      <c r="AJ16" s="8" t="n">
        <v>0.0921533333333333</v>
      </c>
      <c r="AK16" s="8" t="n">
        <v>-0.0835163333333333</v>
      </c>
      <c r="AL16" s="8" t="n">
        <v>0.208458666666667</v>
      </c>
      <c r="AM16" s="8" t="n">
        <v>0.0407086666666667</v>
      </c>
      <c r="AN16" s="8" t="n">
        <v>-0.357159</v>
      </c>
      <c r="AO16" s="8" t="n">
        <v>-0.008441</v>
      </c>
      <c r="AP16" s="8" t="n">
        <v>0.398592</v>
      </c>
      <c r="AQ16" s="8" t="n">
        <v>0.141655333333333</v>
      </c>
      <c r="AR16" s="8" t="n">
        <v>-0.068841</v>
      </c>
      <c r="AS16" s="8" t="n">
        <v>-0.0781323333333333</v>
      </c>
      <c r="AT16" s="8" t="n">
        <v>-0.0852783333333333</v>
      </c>
      <c r="AU16" s="8" t="n">
        <v>-0.319384666666667</v>
      </c>
      <c r="AV16" s="8" t="n">
        <v>1.09519</v>
      </c>
      <c r="AW16" s="8" t="n">
        <v>-0.232303666666667</v>
      </c>
      <c r="AX16" s="8" t="n">
        <v>0.157371333333333</v>
      </c>
      <c r="AY16" s="8" t="n">
        <v>0.560481333333333</v>
      </c>
      <c r="AZ16" s="8" t="n">
        <v>0.00665866666666667</v>
      </c>
      <c r="BA16" s="8" t="n">
        <v>-0.306056333333333</v>
      </c>
      <c r="BB16" s="8" t="n">
        <v>0.201037</v>
      </c>
      <c r="BC16" s="8" t="n">
        <v>-0.185363666666667</v>
      </c>
      <c r="BD16" s="8" t="n">
        <v>-0.0554416666666667</v>
      </c>
      <c r="BE16" s="8" t="n">
        <v>-0.100888333333333</v>
      </c>
      <c r="BF16" s="8" t="n">
        <v>0.219636666666667</v>
      </c>
      <c r="BG16" s="8" t="n">
        <v>-0.0901883333333333</v>
      </c>
      <c r="BH16" s="8" t="n">
        <v>-0.0721626666666667</v>
      </c>
      <c r="BI16" s="8" t="n">
        <v>0.217669</v>
      </c>
      <c r="BJ16" s="8" t="n">
        <v>-0.0967896666666667</v>
      </c>
      <c r="BK16" s="8" t="n">
        <v>-0.045384</v>
      </c>
      <c r="BL16" s="8" t="n">
        <v>-0.192034</v>
      </c>
      <c r="BM16" s="8" t="n">
        <v>-0.230654</v>
      </c>
      <c r="BN16" s="8" t="n">
        <v>-0.157594666666667</v>
      </c>
      <c r="BO16" s="8" t="n">
        <v>-0.322168333333333</v>
      </c>
      <c r="BP16" s="8" t="n">
        <v>0.118728333333333</v>
      </c>
      <c r="BQ16" s="8" t="n">
        <v>-0.039147</v>
      </c>
      <c r="BR16" s="8" t="n">
        <v>-0.0869776666666667</v>
      </c>
      <c r="BS16" s="8" t="n">
        <v>-0.232434</v>
      </c>
      <c r="BT16" s="8" t="n">
        <v>-0.092129</v>
      </c>
      <c r="BU16" s="8" t="n">
        <v>-0.00762133333333333</v>
      </c>
      <c r="BV16" s="8" t="n">
        <v>-0.267719666666667</v>
      </c>
      <c r="BW16" s="8" t="n">
        <v>-0.0617316666666667</v>
      </c>
      <c r="BX16" s="8" t="n">
        <v>-0.142227333333333</v>
      </c>
      <c r="BY16" s="8" t="n">
        <v>-0.0374043333333333</v>
      </c>
      <c r="BZ16" s="8" t="n">
        <v>-0.117171333333333</v>
      </c>
      <c r="CA16" s="8" t="n">
        <v>-0.0359526666666667</v>
      </c>
      <c r="CB16" s="8" t="n">
        <v>-0.0699773333333333</v>
      </c>
      <c r="CC16" s="8" t="n">
        <v>-0.0936253333333333</v>
      </c>
      <c r="CD16" s="8" t="n">
        <v>-0.11602</v>
      </c>
      <c r="CE16" s="8" t="n">
        <v>-0.271237</v>
      </c>
      <c r="CF16" s="8" t="n">
        <v>0.159645333333333</v>
      </c>
      <c r="CG16" s="8" t="n">
        <v>0.135557333333333</v>
      </c>
      <c r="CH16" s="8" t="n">
        <v>-0.150170333333333</v>
      </c>
    </row>
    <row r="17" customFormat="false" ht="13.5" hidden="false" customHeight="true" outlineLevel="0" collapsed="false">
      <c r="A17" s="8" t="n">
        <v>2308429</v>
      </c>
      <c r="B17" s="9" t="s">
        <v>45</v>
      </c>
      <c r="C17" s="9" t="s">
        <v>46</v>
      </c>
      <c r="D17" s="9" t="s">
        <v>47</v>
      </c>
      <c r="E17" s="9" t="n">
        <v>0.0188048888888889</v>
      </c>
      <c r="F17" s="8" t="n">
        <v>0.035251</v>
      </c>
      <c r="G17" s="8" t="n">
        <v>0.06106</v>
      </c>
      <c r="H17" s="8" t="n">
        <v>0.159021</v>
      </c>
      <c r="I17" s="8" t="n">
        <v>0.102124</v>
      </c>
      <c r="J17" s="8" t="n">
        <v>0.068097</v>
      </c>
      <c r="K17" s="8" t="n">
        <v>-0.036983</v>
      </c>
      <c r="L17" s="8" t="n">
        <v>0.005553</v>
      </c>
      <c r="M17" s="8" t="n">
        <v>0.14592</v>
      </c>
      <c r="N17" s="8" t="n">
        <v>-0.016796</v>
      </c>
      <c r="O17" s="8" t="n">
        <v>0.048752</v>
      </c>
      <c r="P17" s="8" t="n">
        <v>0.012256</v>
      </c>
      <c r="Q17" s="8" t="n">
        <v>0.027605</v>
      </c>
      <c r="R17" s="8" t="n">
        <v>0.039755</v>
      </c>
      <c r="S17" s="8" t="n">
        <v>0.011484</v>
      </c>
      <c r="T17" s="8" t="n">
        <v>-0.062416</v>
      </c>
      <c r="U17" s="8" t="n">
        <v>0.043579</v>
      </c>
      <c r="V17" s="8" t="n">
        <v>0.133354</v>
      </c>
      <c r="W17" s="8" t="n">
        <v>0.029769</v>
      </c>
      <c r="X17" s="8" t="n">
        <v>0.056214</v>
      </c>
      <c r="Y17" s="8" t="n">
        <v>0.038138</v>
      </c>
      <c r="Z17" s="8" t="n">
        <v>0.206704</v>
      </c>
      <c r="AA17" s="8" t="n">
        <v>0.046172</v>
      </c>
      <c r="AB17" s="8" t="n">
        <v>0.027139</v>
      </c>
      <c r="AC17" s="8" t="n">
        <v>0.036811</v>
      </c>
      <c r="AD17" s="8" t="n">
        <v>0.123666</v>
      </c>
      <c r="AE17" s="8" t="n">
        <v>0.149095</v>
      </c>
      <c r="AF17" s="8" t="n">
        <v>-0.009763</v>
      </c>
      <c r="AG17" s="8" t="n">
        <v>0.096088</v>
      </c>
      <c r="AH17" s="8" t="n">
        <v>-0.008673</v>
      </c>
      <c r="AI17" s="8" t="n">
        <v>0.052709</v>
      </c>
      <c r="AJ17" s="8" t="n">
        <v>0.004586</v>
      </c>
      <c r="AK17" s="8" t="n">
        <v>0.007137</v>
      </c>
      <c r="AL17" s="8" t="n">
        <v>-0.039577</v>
      </c>
      <c r="AM17" s="8" t="n">
        <v>0.092237</v>
      </c>
      <c r="AN17" s="8" t="n">
        <v>0.055411</v>
      </c>
      <c r="AO17" s="8" t="n">
        <v>0.003442</v>
      </c>
      <c r="AP17" s="8" t="n">
        <v>0.103019</v>
      </c>
      <c r="AQ17" s="8" t="n">
        <v>-0.029654</v>
      </c>
      <c r="AR17" s="8" t="n">
        <v>0.302019</v>
      </c>
      <c r="AS17" s="8" t="n">
        <v>0.10882</v>
      </c>
      <c r="AT17" s="8" t="n">
        <v>0.008916</v>
      </c>
      <c r="AU17" s="8" t="n">
        <v>-0.005443</v>
      </c>
      <c r="AV17" s="8" t="n">
        <v>-0.078294</v>
      </c>
      <c r="AW17" s="8" t="n">
        <v>0.042015</v>
      </c>
      <c r="AX17" s="8" t="n">
        <v>0.058569</v>
      </c>
      <c r="AY17" s="8" t="n">
        <v>-0.056586</v>
      </c>
      <c r="AZ17" s="8" t="n">
        <v>0.044943</v>
      </c>
      <c r="BA17" s="8" t="n">
        <v>0.679389</v>
      </c>
      <c r="BB17" s="8" t="n">
        <v>0.027951</v>
      </c>
      <c r="BC17" s="8" t="n">
        <v>-0.05393</v>
      </c>
      <c r="BD17" s="8" t="n">
        <v>0.029414</v>
      </c>
      <c r="BE17" s="8" t="n">
        <v>0.00981</v>
      </c>
      <c r="BF17" s="8" t="n">
        <v>-0.038973</v>
      </c>
      <c r="BG17" s="8" t="n">
        <v>0.013281</v>
      </c>
      <c r="BH17" s="8" t="n">
        <v>0.01477</v>
      </c>
      <c r="BI17" s="8" t="n">
        <v>0.062511</v>
      </c>
      <c r="BJ17" s="8" t="n">
        <v>0.102823</v>
      </c>
      <c r="BK17" s="8" t="n">
        <v>0.076209</v>
      </c>
      <c r="BL17" s="8" t="n">
        <v>0.010029</v>
      </c>
      <c r="BM17" s="8" t="n">
        <v>0.099132</v>
      </c>
      <c r="BN17" s="8" t="n">
        <v>-0.01933</v>
      </c>
      <c r="BO17" s="8" t="n">
        <v>-0.012953</v>
      </c>
      <c r="BP17" s="8" t="n">
        <v>0.054494</v>
      </c>
      <c r="BQ17" s="8" t="n">
        <v>-0.056901</v>
      </c>
      <c r="BR17" s="8" t="n">
        <v>-0.006762</v>
      </c>
      <c r="BS17" s="8" t="n">
        <v>0.017685</v>
      </c>
      <c r="BT17" s="8" t="n">
        <v>0.022708</v>
      </c>
      <c r="BU17" s="8" t="n">
        <v>-0.035093</v>
      </c>
      <c r="BV17" s="8" t="n">
        <v>-0.029445</v>
      </c>
      <c r="BW17" s="8" t="n">
        <v>-0.02092</v>
      </c>
      <c r="BX17" s="8" t="n">
        <v>0.003797</v>
      </c>
      <c r="BY17" s="8" t="n">
        <v>0.017333</v>
      </c>
      <c r="BZ17" s="8" t="n">
        <v>0.026353</v>
      </c>
      <c r="CA17" s="8" t="n">
        <v>-0.048956</v>
      </c>
      <c r="CB17" s="8" t="n">
        <v>0.008442</v>
      </c>
      <c r="CC17" s="8" t="n">
        <v>-0.00836</v>
      </c>
      <c r="CD17" s="8" t="n">
        <v>0.008921</v>
      </c>
      <c r="CE17" s="8" t="n">
        <v>-0.000886</v>
      </c>
      <c r="CF17" s="8" t="n">
        <v>0.077142</v>
      </c>
      <c r="CG17" s="8" t="n">
        <v>0.064951</v>
      </c>
      <c r="CH17" s="8" t="n">
        <v>0.202675</v>
      </c>
    </row>
    <row r="18" customFormat="false" ht="13.5" hidden="false" customHeight="true" outlineLevel="0" collapsed="false">
      <c r="A18" s="8" t="n">
        <v>823578</v>
      </c>
      <c r="B18" s="9" t="s">
        <v>48</v>
      </c>
      <c r="C18" s="9" t="s">
        <v>49</v>
      </c>
      <c r="D18" s="9" t="s">
        <v>50</v>
      </c>
      <c r="E18" s="9" t="n">
        <v>-0.134513333333333</v>
      </c>
      <c r="F18" s="8" t="n">
        <v>-0.972345</v>
      </c>
      <c r="G18" s="8" t="n">
        <v>-0.039643</v>
      </c>
      <c r="H18" s="8" t="n">
        <v>0.594811</v>
      </c>
      <c r="I18" s="8" t="n">
        <v>-0.490608</v>
      </c>
      <c r="J18" s="8" t="n">
        <v>-0.218198</v>
      </c>
      <c r="K18" s="8" t="n">
        <v>-0.015247</v>
      </c>
      <c r="L18" s="8" t="n">
        <v>-0.133953</v>
      </c>
      <c r="M18" s="8" t="n">
        <v>0.745229</v>
      </c>
      <c r="N18" s="8" t="n">
        <v>-0.332342</v>
      </c>
      <c r="O18" s="8" t="n">
        <v>0.013166</v>
      </c>
      <c r="P18" s="8" t="n">
        <v>-0.668802</v>
      </c>
      <c r="Q18" s="8" t="n">
        <v>-0.355318</v>
      </c>
      <c r="R18" s="8" t="n">
        <v>-0.465285</v>
      </c>
      <c r="S18" s="8" t="n">
        <v>-0.068664</v>
      </c>
      <c r="T18" s="8" t="n">
        <v>0.400447</v>
      </c>
      <c r="U18" s="8" t="n">
        <v>0.534828</v>
      </c>
      <c r="V18" s="8" t="n">
        <v>0.219104</v>
      </c>
      <c r="W18" s="8" t="n">
        <v>-0.209304</v>
      </c>
      <c r="X18" s="8" t="n">
        <v>-0.087693</v>
      </c>
      <c r="Y18" s="8" t="n">
        <v>0.149187</v>
      </c>
      <c r="Z18" s="8" t="n">
        <v>-0.327615</v>
      </c>
      <c r="AA18" s="8" t="n">
        <v>-0.112484</v>
      </c>
      <c r="AB18" s="8" t="n">
        <v>0.588238</v>
      </c>
      <c r="AC18" s="8" t="n">
        <v>0.114167</v>
      </c>
      <c r="AD18" s="8" t="n">
        <v>-0.124145</v>
      </c>
      <c r="AE18" s="8" t="n">
        <v>-0.210627</v>
      </c>
      <c r="AF18" s="8" t="n">
        <v>-0.337459</v>
      </c>
      <c r="AG18" s="8" t="n">
        <v>-0.200304</v>
      </c>
      <c r="AH18" s="8" t="n">
        <v>0.093642</v>
      </c>
      <c r="AI18" s="8" t="n">
        <v>-0.100317</v>
      </c>
      <c r="AJ18" s="8" t="n">
        <v>-0.128531</v>
      </c>
      <c r="AK18" s="8" t="n">
        <v>0.130039</v>
      </c>
      <c r="AL18" s="8" t="n">
        <v>-0.17878</v>
      </c>
      <c r="AM18" s="8" t="n">
        <v>-0.097535</v>
      </c>
      <c r="AN18" s="8" t="n">
        <v>-0.129853</v>
      </c>
      <c r="AO18" s="8" t="n">
        <v>-0.074575</v>
      </c>
      <c r="AP18" s="8" t="n">
        <v>-0.159739</v>
      </c>
      <c r="AQ18" s="8" t="n">
        <v>0.216393</v>
      </c>
      <c r="AR18" s="8" t="n">
        <v>-0.30073</v>
      </c>
      <c r="AS18" s="8" t="n">
        <v>-0.285478</v>
      </c>
      <c r="AT18" s="8" t="n">
        <v>-0.072738</v>
      </c>
      <c r="AU18" s="8" t="n">
        <v>-0.235409</v>
      </c>
      <c r="AV18" s="8" t="n">
        <v>-0.103361</v>
      </c>
      <c r="AW18" s="8" t="n">
        <v>-0.247005</v>
      </c>
      <c r="AX18" s="8" t="n">
        <v>-0.257149</v>
      </c>
      <c r="AY18" s="8" t="n">
        <v>0.213651</v>
      </c>
      <c r="AZ18" s="8" t="n">
        <v>-0.280668</v>
      </c>
      <c r="BA18" s="8" t="n">
        <v>0.153523</v>
      </c>
      <c r="BB18" s="8" t="n">
        <v>-0.37936</v>
      </c>
      <c r="BC18" s="8" t="n">
        <v>-0.223227</v>
      </c>
      <c r="BD18" s="8" t="n">
        <v>0.382125</v>
      </c>
      <c r="BE18" s="8" t="n">
        <v>-0.140776</v>
      </c>
      <c r="BF18" s="8" t="n">
        <v>0.002789</v>
      </c>
      <c r="BG18" s="8" t="n">
        <v>-0.195397</v>
      </c>
      <c r="BH18" s="8" t="n">
        <v>0.101002</v>
      </c>
      <c r="BI18" s="8" t="n">
        <v>0.218314</v>
      </c>
      <c r="BJ18" s="8" t="n">
        <v>0.134983</v>
      </c>
      <c r="BK18" s="8" t="n">
        <v>0.111766</v>
      </c>
      <c r="BL18" s="8" t="n">
        <v>-0.167851</v>
      </c>
      <c r="BM18" s="8" t="n">
        <v>-0.075219</v>
      </c>
      <c r="BN18" s="8" t="n">
        <v>-0.076796</v>
      </c>
      <c r="BO18" s="8" t="n">
        <v>0.362488</v>
      </c>
      <c r="BP18" s="8" t="n">
        <v>-0.222547</v>
      </c>
      <c r="BQ18" s="8" t="n">
        <v>0.461191</v>
      </c>
      <c r="BR18" s="8" t="n">
        <v>-0.085906</v>
      </c>
      <c r="BS18" s="8" t="n">
        <v>0.145588</v>
      </c>
      <c r="BT18" s="8" t="n">
        <v>0.61773</v>
      </c>
      <c r="BU18" s="8" t="n">
        <v>-0.254942</v>
      </c>
      <c r="BV18" s="8" t="n">
        <v>-0.201605</v>
      </c>
      <c r="BW18" s="8" t="n">
        <v>0.301869</v>
      </c>
      <c r="BX18" s="8" t="n">
        <v>-0.300221</v>
      </c>
      <c r="BY18" s="8" t="n">
        <v>0.140468</v>
      </c>
      <c r="BZ18" s="8" t="n">
        <v>-0.117098</v>
      </c>
      <c r="CA18" s="8" t="n">
        <v>-0.184074</v>
      </c>
      <c r="CB18" s="8" t="n">
        <v>-0.118441</v>
      </c>
      <c r="CC18" s="8" t="n">
        <v>-0.077409</v>
      </c>
      <c r="CD18" s="8" t="n">
        <v>-0.198392</v>
      </c>
      <c r="CE18" s="8" t="n">
        <v>-0.123124</v>
      </c>
      <c r="CF18" s="8" t="n">
        <v>0.060625</v>
      </c>
      <c r="CG18" s="8" t="n">
        <v>0.037731</v>
      </c>
      <c r="CH18" s="8" t="n">
        <v>0.490305</v>
      </c>
    </row>
    <row r="19" customFormat="false" ht="13.5" hidden="false" customHeight="true" outlineLevel="0" collapsed="false">
      <c r="A19" s="8" t="n">
        <v>770868</v>
      </c>
      <c r="B19" s="9" t="s">
        <v>51</v>
      </c>
      <c r="C19" s="9" t="s">
        <v>52</v>
      </c>
      <c r="D19" s="9" t="s">
        <v>53</v>
      </c>
      <c r="E19" s="9" t="n">
        <v>0.00389511111111111</v>
      </c>
      <c r="F19" s="8" t="n">
        <v>0.107339</v>
      </c>
      <c r="G19" s="8" t="n">
        <v>-0.002209</v>
      </c>
      <c r="H19" s="8" t="n">
        <v>0.027638</v>
      </c>
      <c r="I19" s="8" t="n">
        <v>0.144481</v>
      </c>
      <c r="J19" s="8" t="n">
        <v>0.041743</v>
      </c>
      <c r="K19" s="8" t="n">
        <v>0.05545</v>
      </c>
      <c r="L19" s="8" t="n">
        <v>0.104779</v>
      </c>
      <c r="M19" s="8" t="n">
        <v>0.161594</v>
      </c>
      <c r="N19" s="8" t="n">
        <v>-0.018311</v>
      </c>
      <c r="O19" s="8" t="n">
        <v>0.012765</v>
      </c>
      <c r="P19" s="8" t="n">
        <v>0.090312</v>
      </c>
      <c r="Q19" s="8" t="n">
        <v>-0.064273</v>
      </c>
      <c r="R19" s="8" t="n">
        <v>0.031164</v>
      </c>
      <c r="S19" s="8" t="n">
        <v>0.003122</v>
      </c>
      <c r="T19" s="8" t="n">
        <v>0.11243</v>
      </c>
      <c r="U19" s="8" t="n">
        <v>0.036187</v>
      </c>
      <c r="V19" s="8" t="n">
        <v>-0.009262</v>
      </c>
      <c r="W19" s="8" t="n">
        <v>0.037049</v>
      </c>
      <c r="X19" s="8" t="n">
        <v>0.024873</v>
      </c>
      <c r="Y19" s="8" t="n">
        <v>0.040635</v>
      </c>
      <c r="Z19" s="8" t="n">
        <v>0.196228</v>
      </c>
      <c r="AA19" s="8" t="n">
        <v>0.047903</v>
      </c>
      <c r="AB19" s="8" t="n">
        <v>0.07652</v>
      </c>
      <c r="AC19" s="8" t="n">
        <v>0.118267</v>
      </c>
      <c r="AD19" s="8" t="n">
        <v>0.032683</v>
      </c>
      <c r="AE19" s="8" t="n">
        <v>0.029527</v>
      </c>
      <c r="AF19" s="8" t="n">
        <v>-0.002034</v>
      </c>
      <c r="AG19" s="8" t="n">
        <v>-0.028191</v>
      </c>
      <c r="AH19" s="8" t="n">
        <v>-0.018705</v>
      </c>
      <c r="AI19" s="8" t="n">
        <v>0.044974</v>
      </c>
      <c r="AJ19" s="8" t="n">
        <v>-0.084775</v>
      </c>
      <c r="AK19" s="8" t="n">
        <v>0.023077</v>
      </c>
      <c r="AL19" s="8" t="n">
        <v>-0.035792</v>
      </c>
      <c r="AM19" s="8" t="n">
        <v>0.103884</v>
      </c>
      <c r="AN19" s="8" t="n">
        <v>0.012921</v>
      </c>
      <c r="AO19" s="8" t="n">
        <v>-0.00066</v>
      </c>
      <c r="AP19" s="8" t="n">
        <v>-0.003925</v>
      </c>
      <c r="AQ19" s="8" t="n">
        <v>-0.036949</v>
      </c>
      <c r="AR19" s="8" t="n">
        <v>0.103744</v>
      </c>
      <c r="AS19" s="8" t="n">
        <v>0.063507</v>
      </c>
      <c r="AT19" s="8" t="n">
        <v>0.065442</v>
      </c>
      <c r="AU19" s="8" t="n">
        <v>0.045574</v>
      </c>
      <c r="AV19" s="8" t="n">
        <v>-0.091279</v>
      </c>
      <c r="AW19" s="8" t="n">
        <v>-0.05975</v>
      </c>
      <c r="AX19" s="8" t="n">
        <v>-0.043283</v>
      </c>
      <c r="AY19" s="8" t="n">
        <v>-0.019254</v>
      </c>
      <c r="AZ19" s="8" t="n">
        <v>-0.058917</v>
      </c>
      <c r="BA19" s="8" t="n">
        <v>0.37091</v>
      </c>
      <c r="BB19" s="8" t="n">
        <v>0.168502</v>
      </c>
      <c r="BC19" s="8" t="n">
        <v>0.032769</v>
      </c>
      <c r="BD19" s="8" t="n">
        <v>0.006997</v>
      </c>
      <c r="BE19" s="8" t="n">
        <v>0.044465</v>
      </c>
      <c r="BF19" s="8" t="n">
        <v>0.033246</v>
      </c>
      <c r="BG19" s="8" t="n">
        <v>0.022812</v>
      </c>
      <c r="BH19" s="8" t="n">
        <v>-0.021435</v>
      </c>
      <c r="BI19" s="8" t="n">
        <v>0.019913</v>
      </c>
      <c r="BJ19" s="8" t="n">
        <v>0.036687</v>
      </c>
      <c r="BK19" s="8" t="n">
        <v>0.003292</v>
      </c>
      <c r="BL19" s="8" t="n">
        <v>0.049231</v>
      </c>
      <c r="BM19" s="8" t="n">
        <v>0.087131</v>
      </c>
      <c r="BN19" s="8" t="n">
        <v>0.090515</v>
      </c>
      <c r="BO19" s="8" t="n">
        <v>0.214632</v>
      </c>
      <c r="BP19" s="8" t="n">
        <v>0.020577</v>
      </c>
      <c r="BQ19" s="8" t="n">
        <v>-0.062028</v>
      </c>
      <c r="BR19" s="8" t="n">
        <v>0.023821</v>
      </c>
      <c r="BS19" s="8" t="n">
        <v>0.064837</v>
      </c>
      <c r="BT19" s="8" t="n">
        <v>0.081397</v>
      </c>
      <c r="BU19" s="8" t="n">
        <v>-0.057942</v>
      </c>
      <c r="BV19" s="8" t="n">
        <v>-0.023874</v>
      </c>
      <c r="BW19" s="8" t="n">
        <v>-0.033108</v>
      </c>
      <c r="BX19" s="8" t="n">
        <v>-0.095198</v>
      </c>
      <c r="BY19" s="8" t="n">
        <v>0.081406</v>
      </c>
      <c r="BZ19" s="8" t="n">
        <v>0.038649</v>
      </c>
      <c r="CA19" s="8" t="n">
        <v>0.085559</v>
      </c>
      <c r="CB19" s="8" t="n">
        <v>0.01149</v>
      </c>
      <c r="CC19" s="8" t="n">
        <v>0.025957</v>
      </c>
      <c r="CD19" s="8" t="n">
        <v>0.153886</v>
      </c>
      <c r="CE19" s="8" t="n">
        <v>-0.054458</v>
      </c>
      <c r="CF19" s="8" t="n">
        <v>0.127178</v>
      </c>
      <c r="CG19" s="8" t="n">
        <v>0.085845</v>
      </c>
      <c r="CH19" s="8" t="n">
        <v>0.194544</v>
      </c>
    </row>
    <row r="20" customFormat="false" ht="13.5" hidden="false" customHeight="true" outlineLevel="0" collapsed="false">
      <c r="A20" s="8" t="n">
        <v>454665</v>
      </c>
      <c r="B20" s="9" t="s">
        <v>54</v>
      </c>
      <c r="C20" s="9" t="s">
        <v>55</v>
      </c>
      <c r="D20" s="9" t="s">
        <v>56</v>
      </c>
      <c r="E20" s="9" t="n">
        <v>-0.00985111111111112</v>
      </c>
      <c r="F20" s="8" t="n">
        <v>-0.172483</v>
      </c>
      <c r="G20" s="8" t="n">
        <v>-0.071925</v>
      </c>
      <c r="H20" s="8" t="n">
        <v>-0.079199</v>
      </c>
      <c r="I20" s="8" t="n">
        <v>0.005446</v>
      </c>
      <c r="J20" s="8" t="n">
        <v>-0.076973</v>
      </c>
      <c r="K20" s="8" t="n">
        <v>-0.06044</v>
      </c>
      <c r="L20" s="8" t="n">
        <v>-0.163123</v>
      </c>
      <c r="M20" s="8" t="n">
        <v>0.167131</v>
      </c>
      <c r="N20" s="8" t="n">
        <v>-0.066833</v>
      </c>
      <c r="O20" s="8" t="n">
        <v>-0.119027</v>
      </c>
      <c r="P20" s="8" t="n">
        <v>0.250869</v>
      </c>
      <c r="Q20" s="8" t="n">
        <v>-0.098519</v>
      </c>
      <c r="R20" s="8" t="n">
        <v>0.007051</v>
      </c>
      <c r="S20" s="8" t="n">
        <v>-0.078625</v>
      </c>
      <c r="T20" s="8" t="n">
        <v>-0.131546</v>
      </c>
      <c r="U20" s="8" t="n">
        <v>-0.034643</v>
      </c>
      <c r="V20" s="8" t="n">
        <v>-0.165291</v>
      </c>
      <c r="W20" s="8" t="n">
        <v>0.600415</v>
      </c>
      <c r="X20" s="8" t="n">
        <v>-0.153224</v>
      </c>
      <c r="Y20" s="8" t="n">
        <v>-0.044697</v>
      </c>
      <c r="Z20" s="8" t="n">
        <v>-0.060377</v>
      </c>
      <c r="AA20" s="8" t="n">
        <v>-0.117632</v>
      </c>
      <c r="AB20" s="8" t="n">
        <v>-0.113914</v>
      </c>
      <c r="AC20" s="8" t="n">
        <v>0.09416</v>
      </c>
      <c r="AD20" s="8" t="n">
        <v>-0.012426</v>
      </c>
      <c r="AE20" s="8" t="n">
        <v>0.278896</v>
      </c>
      <c r="AF20" s="8" t="n">
        <v>-0.028217</v>
      </c>
      <c r="AG20" s="8" t="n">
        <v>0.147535</v>
      </c>
      <c r="AH20" s="8" t="n">
        <v>-0.083691</v>
      </c>
      <c r="AI20" s="8" t="n">
        <v>0.013278</v>
      </c>
      <c r="AJ20" s="8" t="n">
        <v>-0.195432</v>
      </c>
      <c r="AK20" s="8" t="n">
        <v>-0.10021</v>
      </c>
      <c r="AL20" s="8" t="n">
        <v>-0.331154</v>
      </c>
      <c r="AM20" s="8" t="n">
        <v>-0.145796</v>
      </c>
      <c r="AN20" s="8" t="n">
        <v>-0.103964</v>
      </c>
      <c r="AO20" s="8" t="n">
        <v>0.006977</v>
      </c>
      <c r="AP20" s="8" t="n">
        <v>0.3176</v>
      </c>
      <c r="AQ20" s="8" t="n">
        <v>-0.123721</v>
      </c>
      <c r="AR20" s="8" t="n">
        <v>0.044883</v>
      </c>
      <c r="AS20" s="8" t="n">
        <v>0.031626</v>
      </c>
      <c r="AT20" s="8" t="n">
        <v>-0.067306</v>
      </c>
      <c r="AU20" s="8" t="n">
        <v>0.071503</v>
      </c>
      <c r="AV20" s="8" t="n">
        <v>-0.190314</v>
      </c>
      <c r="AW20" s="8" t="n">
        <v>0.409582</v>
      </c>
      <c r="AX20" s="8" t="n">
        <v>0.523095</v>
      </c>
      <c r="AY20" s="8" t="n">
        <v>-0.091727</v>
      </c>
      <c r="AZ20" s="8" t="n">
        <v>0.132757</v>
      </c>
      <c r="BA20" s="8" t="n">
        <v>-0.359047</v>
      </c>
      <c r="BB20" s="8" t="n">
        <v>-0.016808</v>
      </c>
      <c r="BC20" s="8" t="n">
        <v>0.314146</v>
      </c>
      <c r="BD20" s="8" t="n">
        <v>-0.004934</v>
      </c>
      <c r="BE20" s="8" t="n">
        <v>-0.183931</v>
      </c>
      <c r="BF20" s="8" t="n">
        <v>0.044629</v>
      </c>
      <c r="BG20" s="8" t="n">
        <v>-0.092474</v>
      </c>
      <c r="BH20" s="8" t="n">
        <v>-0.249091</v>
      </c>
      <c r="BI20" s="8" t="n">
        <v>-0.300561</v>
      </c>
      <c r="BJ20" s="8" t="n">
        <v>0.105026</v>
      </c>
      <c r="BK20" s="8" t="n">
        <v>-0.069726</v>
      </c>
      <c r="BL20" s="8" t="n">
        <v>-0.002993</v>
      </c>
      <c r="BM20" s="8" t="n">
        <v>-0.221476</v>
      </c>
      <c r="BN20" s="8" t="n">
        <v>-0.035718</v>
      </c>
      <c r="BO20" s="8" t="n">
        <v>-0.125836</v>
      </c>
      <c r="BP20" s="8" t="n">
        <v>-0.012343</v>
      </c>
      <c r="BQ20" s="8" t="n">
        <v>-0.189364</v>
      </c>
      <c r="BR20" s="8" t="n">
        <v>0.211667</v>
      </c>
      <c r="BS20" s="8" t="n">
        <v>0.086581</v>
      </c>
      <c r="BT20" s="8" t="n">
        <v>-0.077574</v>
      </c>
      <c r="BU20" s="8" t="n">
        <v>-0.186697</v>
      </c>
      <c r="BV20" s="8" t="n">
        <v>-0.043759</v>
      </c>
      <c r="BW20" s="8" t="n">
        <v>-0.149165</v>
      </c>
      <c r="BX20" s="8" t="n">
        <v>-0.203155</v>
      </c>
      <c r="BY20" s="8" t="n">
        <v>-0.085617</v>
      </c>
      <c r="BZ20" s="8" t="n">
        <v>0.110608</v>
      </c>
      <c r="CA20" s="8" t="n">
        <v>-0.195088</v>
      </c>
      <c r="CB20" s="8" t="n">
        <v>-0.216399</v>
      </c>
      <c r="CC20" s="8" t="n">
        <v>-0.303758</v>
      </c>
      <c r="CD20" s="8" t="n">
        <v>0.078245</v>
      </c>
      <c r="CE20" s="8" t="n">
        <v>-0.116573</v>
      </c>
      <c r="CF20" s="8" t="n">
        <v>-0.05175</v>
      </c>
      <c r="CG20" s="8" t="n">
        <v>-0.115966</v>
      </c>
      <c r="CH20" s="8" t="n">
        <v>-0.138234</v>
      </c>
    </row>
    <row r="21" customFormat="false" ht="13.5" hidden="false" customHeight="true" outlineLevel="0" collapsed="false">
      <c r="A21" s="8" t="n">
        <v>25389</v>
      </c>
      <c r="B21" s="9" t="s">
        <v>455</v>
      </c>
      <c r="C21" s="9" t="s">
        <v>58</v>
      </c>
      <c r="D21" s="9" t="s">
        <v>59</v>
      </c>
      <c r="E21" s="9" t="n">
        <v>-0.000875944444444451</v>
      </c>
      <c r="F21" s="8" t="n">
        <v>0.20442</v>
      </c>
      <c r="G21" s="8" t="n">
        <v>-0.0805255</v>
      </c>
      <c r="H21" s="8" t="n">
        <v>-0.114559</v>
      </c>
      <c r="I21" s="8" t="n">
        <v>0.1794565</v>
      </c>
      <c r="J21" s="8" t="n">
        <v>-0.052085</v>
      </c>
      <c r="K21" s="8" t="n">
        <v>-0.1103335</v>
      </c>
      <c r="L21" s="8" t="n">
        <v>-0.126484</v>
      </c>
      <c r="M21" s="8" t="n">
        <v>0.0248405</v>
      </c>
      <c r="N21" s="8" t="n">
        <v>-0.1770785</v>
      </c>
      <c r="O21" s="8" t="n">
        <v>-0.1652485</v>
      </c>
      <c r="P21" s="8" t="n">
        <v>-0.032408</v>
      </c>
      <c r="Q21" s="8" t="n">
        <v>-0.114425</v>
      </c>
      <c r="R21" s="8" t="n">
        <v>0.033489</v>
      </c>
      <c r="S21" s="8" t="n">
        <v>0.054318</v>
      </c>
      <c r="T21" s="8" t="n">
        <v>-0.1311995</v>
      </c>
      <c r="U21" s="8" t="n">
        <v>0.0254905</v>
      </c>
      <c r="V21" s="8" t="n">
        <v>-0.03809</v>
      </c>
      <c r="W21" s="8" t="n">
        <v>-0.009847</v>
      </c>
      <c r="X21" s="8" t="n">
        <v>-0.061464</v>
      </c>
      <c r="Y21" s="8" t="n">
        <v>-0.0991</v>
      </c>
      <c r="Z21" s="8" t="n">
        <v>-0.0086685</v>
      </c>
      <c r="AA21" s="8" t="n">
        <v>-0.064454</v>
      </c>
      <c r="AB21" s="8" t="n">
        <v>0.0708535</v>
      </c>
      <c r="AC21" s="8" t="n">
        <v>0.3340985</v>
      </c>
      <c r="AD21" s="8" t="n">
        <v>-0.016937</v>
      </c>
      <c r="AE21" s="8" t="n">
        <v>0.036775</v>
      </c>
      <c r="AF21" s="8" t="n">
        <v>-0.069783</v>
      </c>
      <c r="AG21" s="8" t="n">
        <v>-0.033372</v>
      </c>
      <c r="AH21" s="8" t="n">
        <v>-0.0372805</v>
      </c>
      <c r="AI21" s="8" t="n">
        <v>-0.0251815</v>
      </c>
      <c r="AJ21" s="8" t="n">
        <v>-0.0377505</v>
      </c>
      <c r="AK21" s="8" t="n">
        <v>-0.063755</v>
      </c>
      <c r="AL21" s="8" t="n">
        <v>-0.1840565</v>
      </c>
      <c r="AM21" s="8" t="n">
        <v>-0.09762</v>
      </c>
      <c r="AN21" s="8" t="n">
        <v>-0.0127515</v>
      </c>
      <c r="AO21" s="8" t="n">
        <v>-0.11117</v>
      </c>
      <c r="AP21" s="8" t="n">
        <v>-0.0158045</v>
      </c>
      <c r="AQ21" s="8" t="n">
        <v>-0.1984385</v>
      </c>
      <c r="AR21" s="8" t="n">
        <v>0.0952425</v>
      </c>
      <c r="AS21" s="8" t="n">
        <v>0.075288</v>
      </c>
      <c r="AT21" s="8" t="n">
        <v>0.003336</v>
      </c>
      <c r="AU21" s="8" t="n">
        <v>0.085052</v>
      </c>
      <c r="AV21" s="8" t="n">
        <v>-0.2427525</v>
      </c>
      <c r="AW21" s="8" t="n">
        <v>-0.007274</v>
      </c>
      <c r="AX21" s="8" t="n">
        <v>-0.091392</v>
      </c>
      <c r="AY21" s="8" t="n">
        <v>-0.0952145</v>
      </c>
      <c r="AZ21" s="8" t="n">
        <v>-0.0680515</v>
      </c>
      <c r="BA21" s="8" t="n">
        <v>-0.1918645</v>
      </c>
      <c r="BB21" s="8" t="n">
        <v>-0.115745</v>
      </c>
      <c r="BC21" s="8" t="n">
        <v>-0.120107</v>
      </c>
      <c r="BD21" s="8" t="n">
        <v>-0.039474</v>
      </c>
      <c r="BE21" s="8" t="n">
        <v>0.014582</v>
      </c>
      <c r="BF21" s="8" t="n">
        <v>-0.064679</v>
      </c>
      <c r="BG21" s="8" t="n">
        <v>0.0632495</v>
      </c>
      <c r="BH21" s="8" t="n">
        <v>-0.0855195</v>
      </c>
      <c r="BI21" s="8" t="n">
        <v>-0.170137</v>
      </c>
      <c r="BJ21" s="8" t="n">
        <v>-0.04851</v>
      </c>
      <c r="BK21" s="8" t="n">
        <v>0.014999</v>
      </c>
      <c r="BL21" s="8" t="n">
        <v>-0.0615465</v>
      </c>
      <c r="BM21" s="8" t="n">
        <v>0.0145285</v>
      </c>
      <c r="BN21" s="8" t="n">
        <v>0.247857</v>
      </c>
      <c r="BO21" s="8" t="n">
        <v>-0.108424</v>
      </c>
      <c r="BP21" s="8" t="n">
        <v>-0.0428045</v>
      </c>
      <c r="BQ21" s="8" t="n">
        <v>-0.2417145</v>
      </c>
      <c r="BR21" s="8" t="n">
        <v>-0.0265425</v>
      </c>
      <c r="BS21" s="8" t="n">
        <v>0.06507</v>
      </c>
      <c r="BT21" s="8" t="n">
        <v>-0.1063215</v>
      </c>
      <c r="BU21" s="8" t="n">
        <v>-0.1355455</v>
      </c>
      <c r="BV21" s="8" t="n">
        <v>-0.0401965</v>
      </c>
      <c r="BW21" s="8" t="n">
        <v>-0.267417</v>
      </c>
      <c r="BX21" s="8" t="n">
        <v>-0.1012245</v>
      </c>
      <c r="BY21" s="8" t="n">
        <v>0.0248225</v>
      </c>
      <c r="BZ21" s="8" t="n">
        <v>-0.0284305</v>
      </c>
      <c r="CA21" s="8" t="n">
        <v>0.0123415</v>
      </c>
      <c r="CB21" s="8" t="n">
        <v>0.0631685</v>
      </c>
      <c r="CC21" s="8" t="n">
        <v>-0.1691275</v>
      </c>
      <c r="CD21" s="8" t="n">
        <v>-0.147757</v>
      </c>
      <c r="CE21" s="8" t="n">
        <v>-0.13228</v>
      </c>
      <c r="CF21" s="8" t="n">
        <v>-0.1178145</v>
      </c>
      <c r="CG21" s="8" t="n">
        <v>-0.0362025</v>
      </c>
      <c r="CH21" s="8" t="n">
        <v>0.0261825</v>
      </c>
    </row>
    <row r="22" customFormat="false" ht="13.5" hidden="false" customHeight="true" outlineLevel="0" collapsed="false">
      <c r="A22" s="8" t="n">
        <v>195988</v>
      </c>
      <c r="B22" s="9" t="s">
        <v>60</v>
      </c>
      <c r="C22" s="9" t="s">
        <v>61</v>
      </c>
      <c r="D22" s="9" t="s">
        <v>62</v>
      </c>
      <c r="E22" s="9" t="n">
        <v>0.0267983333333333</v>
      </c>
      <c r="F22" s="8" t="n">
        <v>-0.036671</v>
      </c>
      <c r="G22" s="8" t="n">
        <v>-0.008008</v>
      </c>
      <c r="H22" s="8" t="n">
        <v>0.182921</v>
      </c>
      <c r="I22" s="8" t="n">
        <v>0.010311</v>
      </c>
      <c r="J22" s="8" t="n">
        <v>-0.015529</v>
      </c>
      <c r="K22" s="8" t="n">
        <v>0.050901</v>
      </c>
      <c r="L22" s="8" t="n">
        <v>0.042615</v>
      </c>
      <c r="M22" s="8" t="n">
        <v>0.079398</v>
      </c>
      <c r="N22" s="8" t="n">
        <v>0.093153</v>
      </c>
      <c r="O22" s="8" t="n">
        <v>0.140081</v>
      </c>
      <c r="P22" s="8" t="n">
        <v>-0.018535</v>
      </c>
      <c r="Q22" s="8" t="n">
        <v>0.007537</v>
      </c>
      <c r="R22" s="8" t="n">
        <v>-0.011466</v>
      </c>
      <c r="S22" s="8" t="n">
        <v>0.05613</v>
      </c>
      <c r="T22" s="8" t="n">
        <v>0.157376</v>
      </c>
      <c r="U22" s="8" t="n">
        <v>-0.110003</v>
      </c>
      <c r="V22" s="8" t="n">
        <v>-0.062919</v>
      </c>
      <c r="W22" s="8" t="n">
        <v>-0.237497</v>
      </c>
      <c r="X22" s="8" t="n">
        <v>-0.069754</v>
      </c>
      <c r="Y22" s="8" t="n">
        <v>-0.094616</v>
      </c>
      <c r="Z22" s="8" t="n">
        <v>0.101243</v>
      </c>
      <c r="AA22" s="8" t="n">
        <v>-0.085147</v>
      </c>
      <c r="AB22" s="8" t="n">
        <v>0.059018</v>
      </c>
      <c r="AC22" s="8" t="n">
        <v>0.047996</v>
      </c>
      <c r="AD22" s="8" t="n">
        <v>0.030274</v>
      </c>
      <c r="AE22" s="8" t="n">
        <v>0.050079</v>
      </c>
      <c r="AF22" s="8" t="n">
        <v>-0.16217</v>
      </c>
      <c r="AG22" s="8" t="n">
        <v>0.026566</v>
      </c>
      <c r="AH22" s="8" t="n">
        <v>-0.025987</v>
      </c>
      <c r="AI22" s="8" t="n">
        <v>0.056135</v>
      </c>
      <c r="AJ22" s="8" t="n">
        <v>0.035007</v>
      </c>
      <c r="AK22" s="8" t="n">
        <v>0.021243</v>
      </c>
      <c r="AL22" s="8" t="n">
        <v>0.211061</v>
      </c>
      <c r="AM22" s="8" t="n">
        <v>-0.0985</v>
      </c>
      <c r="AN22" s="8" t="n">
        <v>-0.013586</v>
      </c>
      <c r="AO22" s="8" t="n">
        <v>0.06031</v>
      </c>
      <c r="AP22" s="8" t="n">
        <v>0.078804</v>
      </c>
      <c r="AQ22" s="8" t="n">
        <v>0.002478</v>
      </c>
      <c r="AR22" s="8" t="n">
        <v>-0.068017</v>
      </c>
      <c r="AS22" s="8" t="n">
        <v>0.013311</v>
      </c>
      <c r="AT22" s="8" t="n">
        <v>0.074354</v>
      </c>
      <c r="AU22" s="8" t="n">
        <v>-0.037445</v>
      </c>
      <c r="AV22" s="8" t="n">
        <v>0.072994</v>
      </c>
      <c r="AW22" s="8" t="n">
        <v>-0.094732</v>
      </c>
      <c r="AX22" s="8" t="n">
        <v>-0.147869</v>
      </c>
      <c r="AY22" s="8" t="n">
        <v>0.062622</v>
      </c>
      <c r="AZ22" s="8" t="n">
        <v>-0.104986</v>
      </c>
      <c r="BA22" s="8" t="n">
        <v>-0.30315</v>
      </c>
      <c r="BB22" s="8" t="n">
        <v>0.042807</v>
      </c>
      <c r="BC22" s="8" t="n">
        <v>-0.223641</v>
      </c>
      <c r="BD22" s="8" t="n">
        <v>0.011316</v>
      </c>
      <c r="BE22" s="8" t="n">
        <v>0.164499</v>
      </c>
      <c r="BF22" s="8" t="n">
        <v>0.037934</v>
      </c>
      <c r="BG22" s="8" t="n">
        <v>-0.287254</v>
      </c>
      <c r="BH22" s="8" t="n">
        <v>0.134226</v>
      </c>
      <c r="BI22" s="8" t="n">
        <v>0.306572</v>
      </c>
      <c r="BJ22" s="8" t="n">
        <v>-0.07344</v>
      </c>
      <c r="BK22" s="8" t="n">
        <v>0.025329</v>
      </c>
      <c r="BL22" s="8" t="n">
        <v>-0.131299</v>
      </c>
      <c r="BM22" s="8" t="n">
        <v>0.083322</v>
      </c>
      <c r="BN22" s="8" t="n">
        <v>-0.105872</v>
      </c>
      <c r="BO22" s="8" t="n">
        <v>0.10017</v>
      </c>
      <c r="BP22" s="8" t="n">
        <v>0.094408</v>
      </c>
      <c r="BQ22" s="8" t="n">
        <v>0.070067</v>
      </c>
      <c r="BR22" s="8" t="n">
        <v>0.001883</v>
      </c>
      <c r="BS22" s="8" t="n">
        <v>0.011398</v>
      </c>
      <c r="BT22" s="8" t="n">
        <v>0.197884</v>
      </c>
      <c r="BU22" s="8" t="n">
        <v>0.081226</v>
      </c>
      <c r="BV22" s="8" t="n">
        <v>-0.185553</v>
      </c>
      <c r="BW22" s="8" t="n">
        <v>-0.009639</v>
      </c>
      <c r="BX22" s="8" t="n">
        <v>0.196213</v>
      </c>
      <c r="BY22" s="8" t="n">
        <v>-0.00661</v>
      </c>
      <c r="BZ22" s="8" t="n">
        <v>0.149669</v>
      </c>
      <c r="CA22" s="8" t="n">
        <v>0.077268</v>
      </c>
      <c r="CB22" s="8" t="n">
        <v>0.06733</v>
      </c>
      <c r="CC22" s="8" t="n">
        <v>0.073854</v>
      </c>
      <c r="CD22" s="8" t="n">
        <v>0.043504</v>
      </c>
      <c r="CE22" s="8" t="n">
        <v>0.0844</v>
      </c>
      <c r="CF22" s="8" t="n">
        <v>-0.07431</v>
      </c>
      <c r="CG22" s="8" t="n">
        <v>0.132872</v>
      </c>
      <c r="CH22" s="8" t="n">
        <v>0.155135</v>
      </c>
    </row>
    <row r="23" customFormat="false" ht="13.5" hidden="false" customHeight="true" outlineLevel="0" collapsed="false">
      <c r="A23" s="8" t="n">
        <v>469297</v>
      </c>
      <c r="B23" s="9" t="s">
        <v>63</v>
      </c>
      <c r="C23" s="9" t="s">
        <v>64</v>
      </c>
      <c r="D23" s="9" t="s">
        <v>65</v>
      </c>
      <c r="E23" s="9" t="n">
        <v>-0.159549333333333</v>
      </c>
      <c r="F23" s="8" t="n">
        <v>0.005229</v>
      </c>
      <c r="G23" s="8" t="n">
        <v>0.115612</v>
      </c>
      <c r="H23" s="8" t="n">
        <v>0.105654</v>
      </c>
      <c r="I23" s="8" t="n">
        <v>-0.138693</v>
      </c>
      <c r="J23" s="8" t="n">
        <v>0.209832</v>
      </c>
      <c r="K23" s="8" t="n">
        <v>0.071452</v>
      </c>
      <c r="L23" s="8" t="n">
        <v>-0.098481</v>
      </c>
      <c r="M23" s="8" t="n">
        <v>0.064779</v>
      </c>
      <c r="N23" s="8" t="n">
        <v>-0.076987</v>
      </c>
      <c r="O23" s="8" t="n">
        <v>-0.120635</v>
      </c>
      <c r="P23" s="8" t="n">
        <v>0.135423</v>
      </c>
      <c r="Q23" s="8" t="n">
        <v>-0.306302</v>
      </c>
      <c r="R23" s="8" t="n">
        <v>0.047069</v>
      </c>
      <c r="S23" s="8" t="n">
        <v>0.457776</v>
      </c>
      <c r="T23" s="8" t="n">
        <v>0.033015</v>
      </c>
      <c r="U23" s="8" t="n">
        <v>0.218208</v>
      </c>
      <c r="V23" s="8" t="n">
        <v>-0.108335</v>
      </c>
      <c r="W23" s="8" t="n">
        <v>-0.334166</v>
      </c>
      <c r="X23" s="8" t="n">
        <v>-0.006861</v>
      </c>
      <c r="Y23" s="8" t="n">
        <v>0.231913</v>
      </c>
      <c r="Z23" s="8" t="n">
        <v>-0.191759</v>
      </c>
      <c r="AA23" s="8" t="n">
        <v>-0.344299</v>
      </c>
      <c r="AB23" s="8" t="n">
        <v>0.237308</v>
      </c>
      <c r="AC23" s="8" t="n">
        <v>-0.236481</v>
      </c>
      <c r="AD23" s="8" t="n">
        <v>0.069535</v>
      </c>
      <c r="AE23" s="8" t="n">
        <v>0.124538</v>
      </c>
      <c r="AF23" s="8" t="n">
        <v>-0.070215</v>
      </c>
      <c r="AG23" s="8" t="n">
        <v>-0.2876</v>
      </c>
      <c r="AH23" s="8" t="n">
        <v>0.119656</v>
      </c>
      <c r="AI23" s="8" t="n">
        <v>-0.345129</v>
      </c>
      <c r="AJ23" s="8" t="n">
        <v>-0.341764</v>
      </c>
      <c r="AK23" s="8" t="n">
        <v>0.058135</v>
      </c>
      <c r="AL23" s="8" t="n">
        <v>-0.259379</v>
      </c>
      <c r="AM23" s="8" t="n">
        <v>0.05009</v>
      </c>
      <c r="AN23" s="8" t="n">
        <v>-0.310133</v>
      </c>
      <c r="AO23" s="8" t="n">
        <v>0.03932</v>
      </c>
      <c r="AP23" s="8" t="n">
        <v>0.162812</v>
      </c>
      <c r="AQ23" s="8" t="n">
        <v>0.124251</v>
      </c>
      <c r="AR23" s="8" t="n">
        <v>-0.427707</v>
      </c>
      <c r="AS23" s="8" t="n">
        <v>-0.027032</v>
      </c>
      <c r="AT23" s="8" t="n">
        <v>0.081533</v>
      </c>
      <c r="AU23" s="8" t="n">
        <v>-0.117216</v>
      </c>
      <c r="AV23" s="8" t="n">
        <v>-0.111194</v>
      </c>
      <c r="AW23" s="8" t="n">
        <v>-0.092749</v>
      </c>
      <c r="AX23" s="8" t="n">
        <v>-0.162055</v>
      </c>
      <c r="AY23" s="8" t="n">
        <v>-0.160005</v>
      </c>
      <c r="AZ23" s="8" t="n">
        <v>-0.042719</v>
      </c>
      <c r="BA23" s="8" t="n">
        <v>-0.221425</v>
      </c>
      <c r="BB23" s="8" t="n">
        <v>-0.159005</v>
      </c>
      <c r="BC23" s="8" t="n">
        <v>-0.331782</v>
      </c>
      <c r="BD23" s="8" t="n">
        <v>0.229054</v>
      </c>
      <c r="BE23" s="8" t="n">
        <v>-0.253467</v>
      </c>
      <c r="BF23" s="8" t="n">
        <v>0.145359</v>
      </c>
      <c r="BG23" s="8" t="n">
        <v>-0.157177</v>
      </c>
      <c r="BH23" s="8" t="n">
        <v>-0.113846</v>
      </c>
      <c r="BI23" s="8" t="n">
        <v>-0.121853</v>
      </c>
      <c r="BJ23" s="8" t="n">
        <v>0.031801</v>
      </c>
      <c r="BK23" s="8" t="n">
        <v>0.030941</v>
      </c>
      <c r="BL23" s="8" t="n">
        <v>-0.105002</v>
      </c>
      <c r="BM23" s="8" t="n">
        <v>0.015707</v>
      </c>
      <c r="BN23" s="8" t="n">
        <v>-0.043415</v>
      </c>
      <c r="BO23" s="8" t="n">
        <v>-0.090017</v>
      </c>
      <c r="BP23" s="8" t="n">
        <v>0.060546</v>
      </c>
      <c r="BQ23" s="8" t="n">
        <v>0.167286</v>
      </c>
      <c r="BR23" s="8" t="n">
        <v>-0.09127</v>
      </c>
      <c r="BS23" s="8" t="n">
        <v>-0.022715</v>
      </c>
      <c r="BT23" s="8" t="n">
        <v>-0.098879</v>
      </c>
      <c r="BU23" s="8" t="n">
        <v>-0.144002</v>
      </c>
      <c r="BV23" s="8" t="n">
        <v>-0.229457</v>
      </c>
      <c r="BW23" s="8" t="n">
        <v>-0.057023</v>
      </c>
      <c r="BX23" s="8" t="n">
        <v>-0.111658</v>
      </c>
      <c r="BY23" s="8" t="n">
        <v>0.147579</v>
      </c>
      <c r="BZ23" s="8" t="n">
        <v>0.268914</v>
      </c>
      <c r="CA23" s="8" t="n">
        <v>0.301055</v>
      </c>
      <c r="CB23" s="8" t="n">
        <v>-0.153112</v>
      </c>
      <c r="CC23" s="8" t="n">
        <v>-0.173856</v>
      </c>
      <c r="CD23" s="8" t="n">
        <v>-0.358665</v>
      </c>
      <c r="CE23" s="8" t="n">
        <v>-0.301792</v>
      </c>
      <c r="CF23" s="8" t="n">
        <v>0.179429</v>
      </c>
      <c r="CG23" s="8" t="n">
        <v>0.089711</v>
      </c>
      <c r="CH23" s="8" t="n">
        <v>-0.158417</v>
      </c>
    </row>
    <row r="24" customFormat="false" ht="13.5" hidden="false" customHeight="true" outlineLevel="0" collapsed="false">
      <c r="A24" s="8" t="n">
        <v>841620</v>
      </c>
      <c r="B24" s="9" t="s">
        <v>66</v>
      </c>
      <c r="C24" s="9" t="s">
        <v>67</v>
      </c>
      <c r="D24" s="9" t="s">
        <v>68</v>
      </c>
      <c r="E24" s="9" t="n">
        <v>0.0356441111111111</v>
      </c>
      <c r="F24" s="8" t="n">
        <v>-0.245287</v>
      </c>
      <c r="G24" s="8" t="n">
        <v>0.177902</v>
      </c>
      <c r="H24" s="8" t="n">
        <v>-0.104759</v>
      </c>
      <c r="I24" s="8" t="n">
        <v>0.263271</v>
      </c>
      <c r="J24" s="8" t="n">
        <v>0.214589</v>
      </c>
      <c r="K24" s="8" t="n">
        <v>0.173209</v>
      </c>
      <c r="L24" s="8" t="n">
        <v>0.280276</v>
      </c>
      <c r="M24" s="8" t="n">
        <v>-0.07392</v>
      </c>
      <c r="N24" s="8" t="n">
        <v>-0.036317</v>
      </c>
      <c r="O24" s="8" t="n">
        <v>-0.304902</v>
      </c>
      <c r="P24" s="8" t="n">
        <v>-0.04554</v>
      </c>
      <c r="Q24" s="8" t="n">
        <v>0.338446</v>
      </c>
      <c r="R24" s="8" t="n">
        <v>-0.051378</v>
      </c>
      <c r="S24" s="8" t="n">
        <v>0.019267</v>
      </c>
      <c r="T24" s="8" t="n">
        <v>-0.12338</v>
      </c>
      <c r="U24" s="8" t="n">
        <v>-0.09746</v>
      </c>
      <c r="V24" s="8" t="n">
        <v>-0.042096</v>
      </c>
      <c r="W24" s="8" t="n">
        <v>-0.417386</v>
      </c>
      <c r="X24" s="8" t="n">
        <v>-0.103166</v>
      </c>
      <c r="Y24" s="8" t="n">
        <v>0.140804</v>
      </c>
      <c r="Z24" s="8" t="n">
        <v>-0.206733</v>
      </c>
      <c r="AA24" s="8" t="n">
        <v>-0.003712</v>
      </c>
      <c r="AB24" s="8" t="n">
        <v>-0.4086</v>
      </c>
      <c r="AC24" s="8" t="n">
        <v>0.120117</v>
      </c>
      <c r="AD24" s="8" t="n">
        <v>-0.682785</v>
      </c>
      <c r="AE24" s="8" t="n">
        <v>-0.217092</v>
      </c>
      <c r="AF24" s="8" t="n">
        <v>0.063629</v>
      </c>
      <c r="AG24" s="8" t="n">
        <v>-0.14646</v>
      </c>
      <c r="AH24" s="8" t="n">
        <v>0.092759</v>
      </c>
      <c r="AI24" s="8" t="n">
        <v>0.304716</v>
      </c>
      <c r="AJ24" s="8" t="n">
        <v>-0.008324</v>
      </c>
      <c r="AK24" s="8" t="n">
        <v>0.143181</v>
      </c>
      <c r="AL24" s="8" t="n">
        <v>0.038058</v>
      </c>
      <c r="AM24" s="8" t="n">
        <v>-0.126346</v>
      </c>
      <c r="AN24" s="8" t="n">
        <v>0.039008</v>
      </c>
      <c r="AO24" s="8" t="n">
        <v>-0.15966</v>
      </c>
      <c r="AP24" s="8" t="n">
        <v>-0.428045</v>
      </c>
      <c r="AQ24" s="8" t="n">
        <v>0.066117</v>
      </c>
      <c r="AR24" s="8" t="n">
        <v>-0.095706</v>
      </c>
      <c r="AS24" s="8" t="n">
        <v>-0.264376</v>
      </c>
      <c r="AT24" s="8" t="n">
        <v>-0.040055</v>
      </c>
      <c r="AU24" s="8" t="n">
        <v>-0.076232</v>
      </c>
      <c r="AV24" s="8" t="n">
        <v>0.057048</v>
      </c>
      <c r="AW24" s="8" t="n">
        <v>-0.179073</v>
      </c>
      <c r="AX24" s="8" t="n">
        <v>-0.102254</v>
      </c>
      <c r="AY24" s="8" t="n">
        <v>-0.051759</v>
      </c>
      <c r="AZ24" s="8" t="n">
        <v>-0.012869</v>
      </c>
      <c r="BA24" s="8" t="n">
        <v>-0.02811</v>
      </c>
      <c r="BB24" s="8" t="n">
        <v>0.092263</v>
      </c>
      <c r="BC24" s="8" t="n">
        <v>0.00917</v>
      </c>
      <c r="BD24" s="8" t="n">
        <v>-0.127753</v>
      </c>
      <c r="BE24" s="8" t="n">
        <v>-0.20118</v>
      </c>
      <c r="BF24" s="8" t="n">
        <v>0.211943</v>
      </c>
      <c r="BG24" s="8" t="n">
        <v>-0.236019</v>
      </c>
      <c r="BH24" s="8" t="n">
        <v>0.1587</v>
      </c>
      <c r="BI24" s="8" t="n">
        <v>0.017454</v>
      </c>
      <c r="BJ24" s="8" t="n">
        <v>-0.397946</v>
      </c>
      <c r="BK24" s="8" t="n">
        <v>0.279156</v>
      </c>
      <c r="BL24" s="8" t="n">
        <v>0.087922</v>
      </c>
      <c r="BM24" s="8" t="n">
        <v>0.013179</v>
      </c>
      <c r="BN24" s="8" t="n">
        <v>-0.033319</v>
      </c>
      <c r="BO24" s="8" t="n">
        <v>-0.424674</v>
      </c>
      <c r="BP24" s="8" t="n">
        <v>-0.284006</v>
      </c>
      <c r="BQ24" s="8" t="n">
        <v>-0.019409</v>
      </c>
      <c r="BR24" s="8" t="n">
        <v>-0.006495</v>
      </c>
      <c r="BS24" s="8" t="n">
        <v>-0.322763</v>
      </c>
      <c r="BT24" s="8" t="n">
        <v>0.019005</v>
      </c>
      <c r="BU24" s="8" t="n">
        <v>0.059152</v>
      </c>
      <c r="BV24" s="8" t="n">
        <v>-0.177978</v>
      </c>
      <c r="BW24" s="8" t="n">
        <v>-0.100065</v>
      </c>
      <c r="BX24" s="8" t="n">
        <v>-0.034449</v>
      </c>
      <c r="BY24" s="8" t="n">
        <v>0.06956</v>
      </c>
      <c r="BZ24" s="8" t="n">
        <v>-0.050496</v>
      </c>
      <c r="CA24" s="8" t="n">
        <v>-0.177464</v>
      </c>
      <c r="CB24" s="8" t="n">
        <v>-0.076949</v>
      </c>
      <c r="CC24" s="8" t="n">
        <v>-0.103647</v>
      </c>
      <c r="CD24" s="8" t="n">
        <v>-0.589212</v>
      </c>
      <c r="CE24" s="8" t="n">
        <v>0.078984</v>
      </c>
      <c r="CF24" s="8" t="n">
        <v>-0.134249</v>
      </c>
      <c r="CG24" s="8" t="n">
        <v>-0.224818</v>
      </c>
      <c r="CH24" s="8" t="n">
        <v>-0.112128</v>
      </c>
    </row>
    <row r="25" customFormat="false" ht="13.5" hidden="false" customHeight="true" outlineLevel="0" collapsed="false">
      <c r="A25" s="8" t="n">
        <v>1416782</v>
      </c>
      <c r="B25" s="9" t="s">
        <v>69</v>
      </c>
      <c r="C25" s="9" t="s">
        <v>70</v>
      </c>
      <c r="D25" s="9" t="s">
        <v>71</v>
      </c>
      <c r="E25" s="9" t="n">
        <v>-0.0237563333333333</v>
      </c>
      <c r="F25" s="8" t="n">
        <v>-0.157264</v>
      </c>
      <c r="G25" s="8" t="n">
        <v>-0.244675</v>
      </c>
      <c r="H25" s="8" t="n">
        <v>-0.145141</v>
      </c>
      <c r="I25" s="8" t="n">
        <v>0.647212</v>
      </c>
      <c r="J25" s="8" t="n">
        <v>0.077435</v>
      </c>
      <c r="K25" s="8" t="n">
        <v>0.231838</v>
      </c>
      <c r="L25" s="8" t="n">
        <v>-0.575905</v>
      </c>
      <c r="M25" s="8" t="n">
        <v>-0.340692</v>
      </c>
      <c r="N25" s="8" t="n">
        <v>0.063999</v>
      </c>
      <c r="O25" s="8" t="n">
        <v>-0.668902</v>
      </c>
      <c r="P25" s="8" t="n">
        <v>-0.436755</v>
      </c>
      <c r="Q25" s="8" t="n">
        <v>0.174307</v>
      </c>
      <c r="R25" s="8" t="n">
        <v>0.038588</v>
      </c>
      <c r="S25" s="8" t="n">
        <v>0.160594</v>
      </c>
      <c r="T25" s="8" t="n">
        <v>-0.235944</v>
      </c>
      <c r="U25" s="8" t="n">
        <v>-0.101043</v>
      </c>
      <c r="V25" s="8" t="n">
        <v>0.246498</v>
      </c>
      <c r="W25" s="8" t="n">
        <v>0.177735</v>
      </c>
      <c r="X25" s="8" t="n">
        <v>-0.241422</v>
      </c>
      <c r="Y25" s="8" t="n">
        <v>-0.204567</v>
      </c>
      <c r="Z25" s="8" t="n">
        <v>-0.34338</v>
      </c>
      <c r="AA25" s="8" t="n">
        <v>-0.340772</v>
      </c>
      <c r="AB25" s="8" t="n">
        <v>-0.257645</v>
      </c>
      <c r="AC25" s="8" t="n">
        <v>0.327594</v>
      </c>
      <c r="AD25" s="8" t="n">
        <v>-0.30662</v>
      </c>
      <c r="AE25" s="8" t="n">
        <v>-0.220046</v>
      </c>
      <c r="AF25" s="8" t="n">
        <v>0.021717</v>
      </c>
      <c r="AG25" s="8" t="n">
        <v>-0.199935</v>
      </c>
      <c r="AH25" s="8" t="n">
        <v>-0.194755</v>
      </c>
      <c r="AI25" s="8" t="n">
        <v>-0.036988</v>
      </c>
      <c r="AJ25" s="8" t="n">
        <v>-0.181453</v>
      </c>
      <c r="AK25" s="8" t="n">
        <v>-0.089676</v>
      </c>
      <c r="AL25" s="8" t="n">
        <v>-0.227468</v>
      </c>
      <c r="AM25" s="8" t="n">
        <v>-0.220225</v>
      </c>
      <c r="AN25" s="8" t="n">
        <v>-0.210859</v>
      </c>
      <c r="AO25" s="8" t="n">
        <v>-0.152242</v>
      </c>
      <c r="AP25" s="8" t="n">
        <v>-0.094325</v>
      </c>
      <c r="AQ25" s="8" t="n">
        <v>-0.242282</v>
      </c>
      <c r="AR25" s="8" t="n">
        <v>-0.013898</v>
      </c>
      <c r="AS25" s="8" t="n">
        <v>-0.20091</v>
      </c>
      <c r="AT25" s="8" t="n">
        <v>1.14465</v>
      </c>
      <c r="AU25" s="8" t="n">
        <v>-0.16085</v>
      </c>
      <c r="AV25" s="8" t="n">
        <v>-0.305486</v>
      </c>
      <c r="AW25" s="8" t="n">
        <v>-0.344247</v>
      </c>
      <c r="AX25" s="8" t="n">
        <v>0.00697</v>
      </c>
      <c r="AY25" s="8" t="n">
        <v>-0.218159</v>
      </c>
      <c r="AZ25" s="8" t="n">
        <v>-0.146598</v>
      </c>
      <c r="BA25" s="8" t="n">
        <v>-0.328861</v>
      </c>
      <c r="BB25" s="8" t="n">
        <v>0.006162</v>
      </c>
      <c r="BC25" s="8" t="n">
        <v>-0.299511</v>
      </c>
      <c r="BD25" s="8" t="n">
        <v>-0.072149</v>
      </c>
      <c r="BE25" s="8" t="n">
        <v>-0.216293</v>
      </c>
      <c r="BF25" s="8" t="n">
        <v>-0.115251</v>
      </c>
      <c r="BG25" s="8" t="n">
        <v>-0.321119</v>
      </c>
      <c r="BH25" s="8" t="n">
        <v>0.029824</v>
      </c>
      <c r="BI25" s="8" t="n">
        <v>-0.385477</v>
      </c>
      <c r="BJ25" s="8" t="n">
        <v>-0.028021</v>
      </c>
      <c r="BK25" s="8" t="n">
        <v>-0.25249</v>
      </c>
      <c r="BL25" s="8" t="n">
        <v>-0.163936</v>
      </c>
      <c r="BM25" s="8" t="n">
        <v>0.251955</v>
      </c>
      <c r="BN25" s="8" t="n">
        <v>0.166416</v>
      </c>
      <c r="BO25" s="8" t="n">
        <v>0.860887</v>
      </c>
      <c r="BP25" s="8" t="n">
        <v>0.264661</v>
      </c>
      <c r="BQ25" s="8" t="n">
        <v>-0.036331</v>
      </c>
      <c r="BR25" s="8" t="n">
        <v>0.153396</v>
      </c>
      <c r="BS25" s="8" t="n">
        <v>-0.066477</v>
      </c>
      <c r="BT25" s="8" t="n">
        <v>-0.235776</v>
      </c>
      <c r="BU25" s="8" t="n">
        <v>-0.275189</v>
      </c>
      <c r="BV25" s="8" t="n">
        <v>-0.179613</v>
      </c>
      <c r="BW25" s="8" t="n">
        <v>-0.148946</v>
      </c>
      <c r="BX25" s="8" t="n">
        <v>-0.154925</v>
      </c>
      <c r="BY25" s="8" t="n">
        <v>-0.173425</v>
      </c>
      <c r="BZ25" s="8" t="n">
        <v>-0.325537</v>
      </c>
      <c r="CA25" s="8" t="n">
        <v>0.312695</v>
      </c>
      <c r="CB25" s="8" t="n">
        <v>-0.044577</v>
      </c>
      <c r="CC25" s="8" t="n">
        <v>0.469943</v>
      </c>
      <c r="CD25" s="8" t="n">
        <v>-0.008409</v>
      </c>
      <c r="CE25" s="8" t="n">
        <v>0.278511</v>
      </c>
      <c r="CF25" s="8" t="n">
        <v>-0.209944</v>
      </c>
      <c r="CG25" s="8" t="n">
        <v>-0.326933</v>
      </c>
      <c r="CH25" s="8" t="n">
        <v>-0.545192</v>
      </c>
    </row>
    <row r="26" customFormat="false" ht="13.5" hidden="false" customHeight="true" outlineLevel="0" collapsed="false">
      <c r="A26" s="8" t="n">
        <v>204569</v>
      </c>
      <c r="B26" s="9" t="s">
        <v>72</v>
      </c>
      <c r="C26" s="9" t="s">
        <v>73</v>
      </c>
      <c r="D26" s="9" t="s">
        <v>74</v>
      </c>
      <c r="E26" s="9" t="n">
        <v>-0.0207887777777778</v>
      </c>
      <c r="F26" s="8" t="n">
        <v>0.860248</v>
      </c>
      <c r="G26" s="8" t="n">
        <v>0.317193</v>
      </c>
      <c r="H26" s="8" t="n">
        <v>0.130806</v>
      </c>
      <c r="I26" s="8" t="n">
        <v>-0.313707</v>
      </c>
      <c r="J26" s="8" t="n">
        <v>-0.179131</v>
      </c>
      <c r="K26" s="8" t="n">
        <v>0.632238</v>
      </c>
      <c r="L26" s="8" t="n">
        <v>-1.686338</v>
      </c>
      <c r="M26" s="8" t="n">
        <v>0.197778</v>
      </c>
      <c r="N26" s="8" t="n">
        <v>0.648604</v>
      </c>
      <c r="O26" s="8" t="n">
        <v>0.106002</v>
      </c>
      <c r="P26" s="8" t="n">
        <v>0.186393</v>
      </c>
      <c r="Q26" s="8" t="n">
        <v>0.015229</v>
      </c>
      <c r="R26" s="8" t="n">
        <v>-0.129285</v>
      </c>
      <c r="S26" s="8" t="n">
        <v>-0.182674</v>
      </c>
      <c r="T26" s="8" t="n">
        <v>-0.134285</v>
      </c>
      <c r="U26" s="8" t="n">
        <v>-0.005263</v>
      </c>
      <c r="V26" s="8" t="n">
        <v>-0.010117</v>
      </c>
      <c r="W26" s="8" t="n">
        <v>0.003315</v>
      </c>
      <c r="X26" s="8" t="n">
        <v>0.044829</v>
      </c>
      <c r="Y26" s="8" t="n">
        <v>-0.093422</v>
      </c>
      <c r="Z26" s="8" t="n">
        <v>-0.019746</v>
      </c>
      <c r="AA26" s="8" t="n">
        <v>0.048226</v>
      </c>
      <c r="AB26" s="8" t="n">
        <v>0.008328</v>
      </c>
      <c r="AC26" s="8" t="n">
        <v>-0.081463</v>
      </c>
      <c r="AD26" s="8" t="n">
        <v>0.023351</v>
      </c>
      <c r="AE26" s="8" t="n">
        <v>0.05</v>
      </c>
      <c r="AF26" s="8" t="n">
        <v>0.098077</v>
      </c>
      <c r="AG26" s="8" t="n">
        <v>0.03007</v>
      </c>
      <c r="AH26" s="8" t="n">
        <v>-0.01061</v>
      </c>
      <c r="AI26" s="8" t="n">
        <v>0.06396</v>
      </c>
      <c r="AJ26" s="8" t="n">
        <v>-0.018545</v>
      </c>
      <c r="AK26" s="8" t="n">
        <v>0.027016</v>
      </c>
      <c r="AL26" s="8" t="n">
        <v>0.002184</v>
      </c>
      <c r="AM26" s="8" t="n">
        <v>-0.07655</v>
      </c>
      <c r="AN26" s="8" t="n">
        <v>-0.038329</v>
      </c>
      <c r="AO26" s="8" t="n">
        <v>-0.04852</v>
      </c>
      <c r="AP26" s="8" t="n">
        <v>-0.072845</v>
      </c>
      <c r="AQ26" s="8" t="n">
        <v>-0.054102</v>
      </c>
      <c r="AR26" s="8" t="n">
        <v>0.06064</v>
      </c>
      <c r="AS26" s="8" t="n">
        <v>0.115073</v>
      </c>
      <c r="AT26" s="8" t="n">
        <v>-0.048407</v>
      </c>
      <c r="AU26" s="8" t="n">
        <v>-0.040864</v>
      </c>
      <c r="AV26" s="8" t="n">
        <v>-0.179221</v>
      </c>
      <c r="AW26" s="8" t="n">
        <v>0.05712</v>
      </c>
      <c r="AX26" s="8" t="n">
        <v>-0.201446</v>
      </c>
      <c r="AY26" s="8" t="n">
        <v>-0.123224</v>
      </c>
      <c r="AZ26" s="8" t="n">
        <v>-0.033313</v>
      </c>
      <c r="BA26" s="8" t="n">
        <v>0.269715</v>
      </c>
      <c r="BB26" s="8" t="n">
        <v>-0.065321</v>
      </c>
      <c r="BC26" s="8" t="n">
        <v>0.003825</v>
      </c>
      <c r="BD26" s="8" t="n">
        <v>-0.036658</v>
      </c>
      <c r="BE26" s="8" t="n">
        <v>-0.053509</v>
      </c>
      <c r="BF26" s="8" t="n">
        <v>-0.016455</v>
      </c>
      <c r="BG26" s="8" t="n">
        <v>0.028276</v>
      </c>
      <c r="BH26" s="8" t="n">
        <v>0.017934</v>
      </c>
      <c r="BI26" s="8" t="n">
        <v>-0.002588</v>
      </c>
      <c r="BJ26" s="8" t="n">
        <v>0.086861</v>
      </c>
      <c r="BK26" s="8" t="n">
        <v>0.068025</v>
      </c>
      <c r="BL26" s="8" t="n">
        <v>0.091332</v>
      </c>
      <c r="BM26" s="8" t="n">
        <v>0.172287</v>
      </c>
      <c r="BN26" s="8" t="n">
        <v>0.30913</v>
      </c>
      <c r="BO26" s="8" t="n">
        <v>0.037532</v>
      </c>
      <c r="BP26" s="8" t="n">
        <v>0.000131</v>
      </c>
      <c r="BQ26" s="8" t="n">
        <v>0.163489</v>
      </c>
      <c r="BR26" s="8" t="n">
        <v>0.001664</v>
      </c>
      <c r="BS26" s="8" t="n">
        <v>-0.029305</v>
      </c>
      <c r="BT26" s="8" t="n">
        <v>0.069777</v>
      </c>
      <c r="BU26" s="8" t="n">
        <v>-0.034029</v>
      </c>
      <c r="BV26" s="8" t="n">
        <v>0.084357</v>
      </c>
      <c r="BW26" s="8" t="n">
        <v>-0.003247</v>
      </c>
      <c r="BX26" s="8" t="n">
        <v>-0.02335</v>
      </c>
      <c r="BY26" s="8" t="n">
        <v>-0.136603</v>
      </c>
      <c r="BZ26" s="8" t="n">
        <v>-0.161357</v>
      </c>
      <c r="CA26" s="8" t="n">
        <v>-0.009873</v>
      </c>
      <c r="CB26" s="8" t="n">
        <v>-0.107622</v>
      </c>
      <c r="CC26" s="8" t="n">
        <v>-0.137855</v>
      </c>
      <c r="CD26" s="8" t="n">
        <v>0.141181</v>
      </c>
      <c r="CE26" s="8" t="n">
        <v>-0.038077</v>
      </c>
      <c r="CF26" s="8" t="n">
        <v>0.124175</v>
      </c>
      <c r="CG26" s="8" t="n">
        <v>0.065266</v>
      </c>
      <c r="CH26" s="8" t="n">
        <v>0.014547</v>
      </c>
    </row>
    <row r="27" customFormat="false" ht="13.5" hidden="false" customHeight="true" outlineLevel="0" collapsed="false">
      <c r="A27" s="8" t="n">
        <v>2310556</v>
      </c>
      <c r="B27" s="9" t="s">
        <v>75</v>
      </c>
      <c r="C27" s="9" t="s">
        <v>76</v>
      </c>
      <c r="D27" s="9" t="s">
        <v>77</v>
      </c>
      <c r="E27" s="9" t="n">
        <v>0.00592022222222223</v>
      </c>
      <c r="F27" s="8" t="n">
        <v>0.037632</v>
      </c>
      <c r="G27" s="8" t="n">
        <v>0.215701</v>
      </c>
      <c r="H27" s="8" t="n">
        <v>0.020287</v>
      </c>
      <c r="I27" s="8" t="n">
        <v>-0.052771</v>
      </c>
      <c r="J27" s="8" t="n">
        <v>0.063533</v>
      </c>
      <c r="K27" s="8" t="n">
        <v>0.276492</v>
      </c>
      <c r="L27" s="8" t="n">
        <v>-0.143812</v>
      </c>
      <c r="M27" s="8" t="n">
        <v>-0.038216</v>
      </c>
      <c r="N27" s="8" t="n">
        <v>-0.199761</v>
      </c>
      <c r="O27" s="8" t="n">
        <v>-0.562627</v>
      </c>
      <c r="P27" s="8" t="n">
        <v>0.173957</v>
      </c>
      <c r="Q27" s="8" t="n">
        <v>0.239018</v>
      </c>
      <c r="R27" s="8" t="n">
        <v>0.322079</v>
      </c>
      <c r="S27" s="8" t="n">
        <v>-0.117021</v>
      </c>
      <c r="T27" s="8" t="n">
        <v>0.022562</v>
      </c>
      <c r="U27" s="8" t="n">
        <v>-0.124302</v>
      </c>
      <c r="V27" s="8" t="n">
        <v>0.092494</v>
      </c>
      <c r="W27" s="8" t="n">
        <v>0.316044</v>
      </c>
      <c r="X27" s="8" t="n">
        <v>0.203834</v>
      </c>
      <c r="Y27" s="8" t="n">
        <v>0.000213</v>
      </c>
      <c r="Z27" s="8" t="n">
        <v>0.033506</v>
      </c>
      <c r="AA27" s="8" t="n">
        <v>0.214547</v>
      </c>
      <c r="AB27" s="8" t="n">
        <v>-0.313751</v>
      </c>
      <c r="AC27" s="8" t="n">
        <v>0.343961</v>
      </c>
      <c r="AD27" s="8" t="n">
        <v>0.101621</v>
      </c>
      <c r="AE27" s="8" t="n">
        <v>-0.293212</v>
      </c>
      <c r="AF27" s="8" t="n">
        <v>0.0886</v>
      </c>
      <c r="AG27" s="8" t="n">
        <v>0.149131</v>
      </c>
      <c r="AH27" s="8" t="n">
        <v>-0.152754</v>
      </c>
      <c r="AI27" s="8" t="n">
        <v>-0.18647</v>
      </c>
      <c r="AJ27" s="8" t="n">
        <v>0.097177</v>
      </c>
      <c r="AK27" s="8" t="n">
        <v>-0.033171</v>
      </c>
      <c r="AL27" s="8" t="n">
        <v>0.015308</v>
      </c>
      <c r="AM27" s="8" t="n">
        <v>-0.107805</v>
      </c>
      <c r="AN27" s="8" t="n">
        <v>0.045921</v>
      </c>
      <c r="AO27" s="8" t="n">
        <v>0.090034</v>
      </c>
      <c r="AP27" s="8" t="n">
        <v>-0.07886</v>
      </c>
      <c r="AQ27" s="8" t="n">
        <v>0.14983</v>
      </c>
      <c r="AR27" s="8" t="n">
        <v>-0.206965</v>
      </c>
      <c r="AS27" s="8" t="n">
        <v>-0.169448</v>
      </c>
      <c r="AT27" s="8" t="n">
        <v>0.126905</v>
      </c>
      <c r="AU27" s="8" t="n">
        <v>-0.425748</v>
      </c>
      <c r="AV27" s="8" t="n">
        <v>-0.534588</v>
      </c>
      <c r="AW27" s="8" t="n">
        <v>-0.147374</v>
      </c>
      <c r="AX27" s="8" t="n">
        <v>0.153163</v>
      </c>
      <c r="AY27" s="8" t="n">
        <v>-0.185849</v>
      </c>
      <c r="AZ27" s="8" t="n">
        <v>0.040183</v>
      </c>
      <c r="BA27" s="8" t="n">
        <v>-0.586918</v>
      </c>
      <c r="BB27" s="8" t="n">
        <v>-0.158845</v>
      </c>
      <c r="BC27" s="8" t="n">
        <v>-0.242147</v>
      </c>
      <c r="BD27" s="8" t="n">
        <v>-0.247424</v>
      </c>
      <c r="BE27" s="8" t="n">
        <v>-0.046756</v>
      </c>
      <c r="BF27" s="8" t="n">
        <v>0.018748</v>
      </c>
      <c r="BG27" s="8" t="n">
        <v>0.02221</v>
      </c>
      <c r="BH27" s="8" t="n">
        <v>0.110367</v>
      </c>
      <c r="BI27" s="8" t="n">
        <v>0.006008</v>
      </c>
      <c r="BJ27" s="8" t="n">
        <v>-0.168416</v>
      </c>
      <c r="BK27" s="8" t="n">
        <v>-0.103123</v>
      </c>
      <c r="BL27" s="8" t="n">
        <v>-0.112621</v>
      </c>
      <c r="BM27" s="8" t="n">
        <v>0.048545</v>
      </c>
      <c r="BN27" s="8" t="n">
        <v>0.249047</v>
      </c>
      <c r="BO27" s="8" t="n">
        <v>-0.341219</v>
      </c>
      <c r="BP27" s="8" t="n">
        <v>-0.182309</v>
      </c>
      <c r="BQ27" s="8" t="n">
        <v>0.030076</v>
      </c>
      <c r="BR27" s="8" t="n">
        <v>-0.147985</v>
      </c>
      <c r="BS27" s="8" t="n">
        <v>-0.143324</v>
      </c>
      <c r="BT27" s="8" t="n">
        <v>-0.385421</v>
      </c>
      <c r="BU27" s="8" t="n">
        <v>0.071959</v>
      </c>
      <c r="BV27" s="8" t="n">
        <v>-0.049665</v>
      </c>
      <c r="BW27" s="8" t="n">
        <v>-0.166947</v>
      </c>
      <c r="BX27" s="8" t="n">
        <v>0.013528</v>
      </c>
      <c r="BY27" s="8" t="n">
        <v>0.037775</v>
      </c>
      <c r="BZ27" s="8" t="n">
        <v>0.03642</v>
      </c>
      <c r="CA27" s="8" t="n">
        <v>-0.341675</v>
      </c>
      <c r="CB27" s="8" t="n">
        <v>-0.127415</v>
      </c>
      <c r="CC27" s="8" t="n">
        <v>0.130757</v>
      </c>
      <c r="CD27" s="8" t="n">
        <v>0.010144</v>
      </c>
      <c r="CE27" s="8" t="n">
        <v>0.110798</v>
      </c>
      <c r="CF27" s="8" t="n">
        <v>-0.12053</v>
      </c>
      <c r="CG27" s="8" t="n">
        <v>0.341766</v>
      </c>
      <c r="CH27" s="8" t="n">
        <v>-0.13364</v>
      </c>
    </row>
    <row r="28" customFormat="false" ht="13.5" hidden="false" customHeight="true" outlineLevel="0" collapsed="false">
      <c r="A28" s="8" t="n">
        <v>1455835</v>
      </c>
      <c r="B28" s="9" t="s">
        <v>78</v>
      </c>
      <c r="C28" s="9" t="s">
        <v>79</v>
      </c>
      <c r="D28" s="9" t="s">
        <v>80</v>
      </c>
      <c r="E28" s="9" t="n">
        <v>-0.010895</v>
      </c>
      <c r="F28" s="8" t="n">
        <v>0.017905</v>
      </c>
      <c r="G28" s="8" t="n">
        <v>0.088201</v>
      </c>
      <c r="H28" s="8" t="n">
        <v>0.264664</v>
      </c>
      <c r="I28" s="8" t="n">
        <v>0.604297</v>
      </c>
      <c r="J28" s="8" t="n">
        <v>-0.10756</v>
      </c>
      <c r="K28" s="8" t="n">
        <v>0.145413</v>
      </c>
      <c r="L28" s="8" t="n">
        <v>0.295108</v>
      </c>
      <c r="M28" s="8" t="n">
        <v>-0.085157</v>
      </c>
      <c r="N28" s="8" t="n">
        <v>-0.045006</v>
      </c>
      <c r="O28" s="8" t="n">
        <v>0.009904</v>
      </c>
      <c r="P28" s="8" t="n">
        <v>0.113098</v>
      </c>
      <c r="Q28" s="8" t="n">
        <v>-0.020449</v>
      </c>
      <c r="R28" s="8" t="n">
        <v>-0.061974</v>
      </c>
      <c r="S28" s="8" t="n">
        <v>-0.004586</v>
      </c>
      <c r="T28" s="8" t="n">
        <v>-0.084023</v>
      </c>
      <c r="U28" s="8" t="n">
        <v>-0.019732</v>
      </c>
      <c r="V28" s="8" t="n">
        <v>0.004948</v>
      </c>
      <c r="W28" s="8" t="n">
        <v>-0.02846</v>
      </c>
      <c r="X28" s="8" t="n">
        <v>0.031112</v>
      </c>
      <c r="Y28" s="8" t="n">
        <v>0.011794</v>
      </c>
      <c r="Z28" s="8" t="n">
        <v>-0.126671</v>
      </c>
      <c r="AA28" s="8" t="n">
        <v>-0.058955</v>
      </c>
      <c r="AB28" s="8" t="n">
        <v>-0.028999</v>
      </c>
      <c r="AC28" s="8" t="n">
        <v>-0.056815</v>
      </c>
      <c r="AD28" s="8" t="n">
        <v>0.013344</v>
      </c>
      <c r="AE28" s="8" t="n">
        <v>0.143722</v>
      </c>
      <c r="AF28" s="8" t="n">
        <v>-0.032177</v>
      </c>
      <c r="AG28" s="8" t="n">
        <v>0.02004</v>
      </c>
      <c r="AH28" s="8" t="n">
        <v>0.039499</v>
      </c>
      <c r="AI28" s="8" t="n">
        <v>0.049261</v>
      </c>
      <c r="AJ28" s="8" t="n">
        <v>-0.040921</v>
      </c>
      <c r="AK28" s="8" t="n">
        <v>-0.050269</v>
      </c>
      <c r="AL28" s="8" t="n">
        <v>-0.015662</v>
      </c>
      <c r="AM28" s="8" t="n">
        <v>0.038453</v>
      </c>
      <c r="AN28" s="8" t="n">
        <v>0.143176</v>
      </c>
      <c r="AO28" s="8" t="n">
        <v>-0.077328</v>
      </c>
      <c r="AP28" s="8" t="n">
        <v>0.222852</v>
      </c>
      <c r="AQ28" s="8" t="n">
        <v>0.010341</v>
      </c>
      <c r="AR28" s="8" t="n">
        <v>0.10212</v>
      </c>
      <c r="AS28" s="8" t="n">
        <v>0.123994</v>
      </c>
      <c r="AT28" s="8" t="n">
        <v>0.177691</v>
      </c>
      <c r="AU28" s="8" t="n">
        <v>0.088003</v>
      </c>
      <c r="AV28" s="8" t="n">
        <v>0.065646</v>
      </c>
      <c r="AW28" s="8" t="n">
        <v>-0.055758</v>
      </c>
      <c r="AX28" s="8" t="n">
        <v>-0.08793</v>
      </c>
      <c r="AY28" s="8" t="n">
        <v>-0.016826</v>
      </c>
      <c r="AZ28" s="8" t="n">
        <v>-0.027706</v>
      </c>
      <c r="BA28" s="8" t="n">
        <v>-0.105866</v>
      </c>
      <c r="BB28" s="8" t="n">
        <v>-0.148692</v>
      </c>
      <c r="BC28" s="8" t="n">
        <v>0.001026</v>
      </c>
      <c r="BD28" s="8" t="n">
        <v>0.011009</v>
      </c>
      <c r="BE28" s="8" t="n">
        <v>0.056143</v>
      </c>
      <c r="BF28" s="8" t="n">
        <v>0.0604</v>
      </c>
      <c r="BG28" s="8" t="n">
        <v>-0.04663</v>
      </c>
      <c r="BH28" s="8" t="n">
        <v>-0.00684</v>
      </c>
      <c r="BI28" s="8" t="n">
        <v>0.009935</v>
      </c>
      <c r="BJ28" s="8" t="n">
        <v>0.04243</v>
      </c>
      <c r="BK28" s="8" t="n">
        <v>-0.027193</v>
      </c>
      <c r="BL28" s="8" t="n">
        <v>0.171189</v>
      </c>
      <c r="BM28" s="8" t="n">
        <v>0.051281</v>
      </c>
      <c r="BN28" s="8" t="n">
        <v>-0.070029</v>
      </c>
      <c r="BO28" s="8" t="n">
        <v>0.22468</v>
      </c>
      <c r="BP28" s="8" t="n">
        <v>0.040482</v>
      </c>
      <c r="BQ28" s="8" t="n">
        <v>-0.007712</v>
      </c>
      <c r="BR28" s="8" t="n">
        <v>-0.030864</v>
      </c>
      <c r="BS28" s="8" t="n">
        <v>-0.006026</v>
      </c>
      <c r="BT28" s="8" t="n">
        <v>0.022713</v>
      </c>
      <c r="BU28" s="8" t="n">
        <v>-0.054857</v>
      </c>
      <c r="BV28" s="8" t="n">
        <v>0.001219</v>
      </c>
      <c r="BW28" s="8" t="n">
        <v>-0.043846</v>
      </c>
      <c r="BX28" s="8" t="n">
        <v>0.044967</v>
      </c>
      <c r="BY28" s="8" t="n">
        <v>0.001677</v>
      </c>
      <c r="BZ28" s="8" t="n">
        <v>0.005032</v>
      </c>
      <c r="CA28" s="8" t="n">
        <v>-0.057962</v>
      </c>
      <c r="CB28" s="8" t="n">
        <v>-0.004333</v>
      </c>
      <c r="CC28" s="8" t="n">
        <v>0.291373</v>
      </c>
      <c r="CD28" s="8" t="n">
        <v>-0.017337</v>
      </c>
      <c r="CE28" s="8" t="n">
        <v>-0.069086</v>
      </c>
      <c r="CF28" s="8" t="n">
        <v>0.151971</v>
      </c>
      <c r="CG28" s="8" t="n">
        <v>0.137438</v>
      </c>
      <c r="CH28" s="8" t="n">
        <v>-0.126506</v>
      </c>
    </row>
    <row r="29" customFormat="false" ht="13.5" hidden="false" customHeight="true" outlineLevel="0" collapsed="false">
      <c r="A29" s="8" t="n">
        <v>1758259</v>
      </c>
      <c r="B29" s="9" t="s">
        <v>81</v>
      </c>
      <c r="C29" s="9" t="s">
        <v>82</v>
      </c>
      <c r="D29" s="9" t="s">
        <v>83</v>
      </c>
      <c r="E29" s="9" t="n">
        <v>-0.0153205555555556</v>
      </c>
      <c r="F29" s="8" t="n">
        <v>0.207279</v>
      </c>
      <c r="G29" s="8" t="n">
        <v>-0.018041</v>
      </c>
      <c r="H29" s="8" t="n">
        <v>0.208148</v>
      </c>
      <c r="I29" s="8" t="n">
        <v>0.006955</v>
      </c>
      <c r="J29" s="8" t="n">
        <v>0.009227</v>
      </c>
      <c r="K29" s="8" t="n">
        <v>0.099957</v>
      </c>
      <c r="L29" s="8" t="n">
        <v>0.066354</v>
      </c>
      <c r="M29" s="8" t="n">
        <v>-0.081189</v>
      </c>
      <c r="N29" s="8" t="n">
        <v>-0.22982</v>
      </c>
      <c r="O29" s="8" t="n">
        <v>-0.1046</v>
      </c>
      <c r="P29" s="8" t="n">
        <v>0.088366</v>
      </c>
      <c r="Q29" s="8" t="n">
        <v>0.066273</v>
      </c>
      <c r="R29" s="8" t="n">
        <v>0.03681</v>
      </c>
      <c r="S29" s="8" t="n">
        <v>0.317277</v>
      </c>
      <c r="T29" s="8" t="n">
        <v>0.120216</v>
      </c>
      <c r="U29" s="8" t="n">
        <v>-0.158744</v>
      </c>
      <c r="V29" s="8" t="n">
        <v>-0.030661</v>
      </c>
      <c r="W29" s="8" t="n">
        <v>0.127771</v>
      </c>
      <c r="X29" s="8" t="n">
        <v>0.022797</v>
      </c>
      <c r="Y29" s="8" t="n">
        <v>-0.045266</v>
      </c>
      <c r="Z29" s="8" t="n">
        <v>-0.123842</v>
      </c>
      <c r="AA29" s="8" t="n">
        <v>0.310233</v>
      </c>
      <c r="AB29" s="8" t="n">
        <v>0.167419</v>
      </c>
      <c r="AC29" s="8" t="n">
        <v>-0.092063</v>
      </c>
      <c r="AD29" s="8" t="n">
        <v>-0.138582</v>
      </c>
      <c r="AE29" s="8" t="n">
        <v>0.034291</v>
      </c>
      <c r="AF29" s="8" t="n">
        <v>-0.110015</v>
      </c>
      <c r="AG29" s="8" t="n">
        <v>0.081098</v>
      </c>
      <c r="AH29" s="8" t="n">
        <v>0.167085</v>
      </c>
      <c r="AI29" s="8" t="n">
        <v>-0.052805</v>
      </c>
      <c r="AJ29" s="8" t="n">
        <v>-0.147351</v>
      </c>
      <c r="AK29" s="8" t="n">
        <v>0.037159</v>
      </c>
      <c r="AL29" s="8" t="n">
        <v>-0.166217</v>
      </c>
      <c r="AM29" s="8" t="n">
        <v>-0.164333</v>
      </c>
      <c r="AN29" s="8" t="n">
        <v>-0.033875</v>
      </c>
      <c r="AO29" s="8" t="n">
        <v>-0.068856</v>
      </c>
      <c r="AP29" s="8" t="n">
        <v>0.140719</v>
      </c>
      <c r="AQ29" s="8" t="n">
        <v>-0.063186</v>
      </c>
      <c r="AR29" s="8" t="n">
        <v>0.191448</v>
      </c>
      <c r="AS29" s="8" t="n">
        <v>0.042277</v>
      </c>
      <c r="AT29" s="8" t="n">
        <v>-0.045504</v>
      </c>
      <c r="AU29" s="8" t="n">
        <v>0.1546</v>
      </c>
      <c r="AV29" s="8" t="n">
        <v>-0.350873</v>
      </c>
      <c r="AW29" s="8" t="n">
        <v>0.018782</v>
      </c>
      <c r="AX29" s="8" t="n">
        <v>-0.019511</v>
      </c>
      <c r="AY29" s="8" t="n">
        <v>0.002733</v>
      </c>
      <c r="AZ29" s="8" t="n">
        <v>0.063183</v>
      </c>
      <c r="BA29" s="8" t="n">
        <v>0.243707</v>
      </c>
      <c r="BB29" s="8" t="n">
        <v>-0.079453</v>
      </c>
      <c r="BC29" s="8" t="n">
        <v>-0.003575</v>
      </c>
      <c r="BD29" s="8" t="n">
        <v>-0.031907</v>
      </c>
      <c r="BE29" s="8" t="n">
        <v>0.00021</v>
      </c>
      <c r="BF29" s="8" t="n">
        <v>-0.09385</v>
      </c>
      <c r="BG29" s="8" t="n">
        <v>0.09351</v>
      </c>
      <c r="BH29" s="8" t="n">
        <v>-0.053066</v>
      </c>
      <c r="BI29" s="8" t="n">
        <v>-0.083461</v>
      </c>
      <c r="BJ29" s="8" t="n">
        <v>-0.057661</v>
      </c>
      <c r="BK29" s="8" t="n">
        <v>0.228074</v>
      </c>
      <c r="BL29" s="8" t="n">
        <v>0.091035</v>
      </c>
      <c r="BM29" s="8" t="n">
        <v>0.048639</v>
      </c>
      <c r="BN29" s="8" t="n">
        <v>0.191837</v>
      </c>
      <c r="BO29" s="8" t="n">
        <v>0.009074</v>
      </c>
      <c r="BP29" s="8" t="n">
        <v>0.020027</v>
      </c>
      <c r="BQ29" s="8" t="n">
        <v>0.241482</v>
      </c>
      <c r="BR29" s="8" t="n">
        <v>-0.04517</v>
      </c>
      <c r="BS29" s="8" t="n">
        <v>0.067609</v>
      </c>
      <c r="BT29" s="8" t="n">
        <v>-0.101312</v>
      </c>
      <c r="BU29" s="8" t="n">
        <v>0.024557</v>
      </c>
      <c r="BV29" s="8" t="n">
        <v>-0.00061</v>
      </c>
      <c r="BW29" s="8" t="n">
        <v>0.183217</v>
      </c>
      <c r="BX29" s="8" t="n">
        <v>0.006499</v>
      </c>
      <c r="BY29" s="8" t="n">
        <v>-0.0355</v>
      </c>
      <c r="BZ29" s="8" t="n">
        <v>-0.12012</v>
      </c>
      <c r="CA29" s="8" t="n">
        <v>-0.07781</v>
      </c>
      <c r="CB29" s="8" t="n">
        <v>-0.236748</v>
      </c>
      <c r="CC29" s="8" t="n">
        <v>-0.146855</v>
      </c>
      <c r="CD29" s="8" t="n">
        <v>-0.014987</v>
      </c>
      <c r="CE29" s="8" t="n">
        <v>-0.141314</v>
      </c>
      <c r="CF29" s="8" t="n">
        <v>0.212836</v>
      </c>
      <c r="CG29" s="8" t="n">
        <v>0.111763</v>
      </c>
      <c r="CH29" s="8" t="n">
        <v>-0.054265</v>
      </c>
    </row>
    <row r="30" customFormat="false" ht="13.5" hidden="false" customHeight="true" outlineLevel="0" collapsed="false">
      <c r="A30" s="8" t="n">
        <v>2557471</v>
      </c>
      <c r="B30" s="9" t="s">
        <v>84</v>
      </c>
      <c r="C30" s="9" t="s">
        <v>85</v>
      </c>
      <c r="D30" s="9" t="s">
        <v>86</v>
      </c>
      <c r="E30" s="9" t="n">
        <v>-0.0621712222222222</v>
      </c>
      <c r="F30" s="8" t="n">
        <v>0.016807</v>
      </c>
      <c r="G30" s="8" t="n">
        <v>-0.46394</v>
      </c>
      <c r="H30" s="8" t="n">
        <v>-0.297913</v>
      </c>
      <c r="I30" s="8" t="n">
        <v>-0.60694</v>
      </c>
      <c r="J30" s="8" t="n">
        <v>-0.199619</v>
      </c>
      <c r="K30" s="8" t="n">
        <v>-0.108451</v>
      </c>
      <c r="L30" s="8" t="n">
        <v>-0.180234</v>
      </c>
      <c r="M30" s="8" t="n">
        <v>-0.19557</v>
      </c>
      <c r="N30" s="8" t="n">
        <v>0.112122</v>
      </c>
      <c r="O30" s="8" t="n">
        <v>0.314607</v>
      </c>
      <c r="P30" s="8" t="n">
        <v>-0.615224</v>
      </c>
      <c r="Q30" s="8" t="n">
        <v>-0.476196</v>
      </c>
      <c r="R30" s="8" t="n">
        <v>0.117667</v>
      </c>
      <c r="S30" s="8" t="n">
        <v>-0.151805</v>
      </c>
      <c r="T30" s="8" t="n">
        <v>-0.542683</v>
      </c>
      <c r="U30" s="8" t="n">
        <v>-0.374789</v>
      </c>
      <c r="V30" s="8" t="n">
        <v>-0.258465</v>
      </c>
      <c r="W30" s="8" t="n">
        <v>-0.42565</v>
      </c>
      <c r="X30" s="8" t="n">
        <v>-0.33586</v>
      </c>
      <c r="Y30" s="8" t="n">
        <v>-0.183045</v>
      </c>
      <c r="Z30" s="8" t="n">
        <v>0.162058</v>
      </c>
      <c r="AA30" s="8" t="n">
        <v>-0.023791</v>
      </c>
      <c r="AB30" s="8" t="n">
        <v>0.030579</v>
      </c>
      <c r="AC30" s="8" t="n">
        <v>0.036513</v>
      </c>
      <c r="AD30" s="8" t="n">
        <v>0.013362</v>
      </c>
      <c r="AE30" s="8" t="n">
        <v>0.366165</v>
      </c>
      <c r="AF30" s="8" t="n">
        <v>-0.075379</v>
      </c>
      <c r="AG30" s="8" t="n">
        <v>-0.06369</v>
      </c>
      <c r="AH30" s="8" t="n">
        <v>-0.190031</v>
      </c>
      <c r="AI30" s="8" t="n">
        <v>-0.660508</v>
      </c>
      <c r="AJ30" s="8" t="n">
        <v>-0.16554</v>
      </c>
      <c r="AK30" s="8" t="n">
        <v>-0.371874</v>
      </c>
      <c r="AL30" s="8" t="n">
        <v>-0.122499</v>
      </c>
      <c r="AM30" s="8" t="n">
        <v>-0.021655</v>
      </c>
      <c r="AN30" s="8" t="n">
        <v>0.160751</v>
      </c>
      <c r="AO30" s="8" t="n">
        <v>-0.447036</v>
      </c>
      <c r="AP30" s="8" t="n">
        <v>-0.249885</v>
      </c>
      <c r="AQ30" s="8" t="n">
        <v>-0.355354</v>
      </c>
      <c r="AR30" s="8" t="n">
        <v>-0.059977</v>
      </c>
      <c r="AS30" s="8" t="n">
        <v>0.343601</v>
      </c>
      <c r="AT30" s="8" t="n">
        <v>0.015187</v>
      </c>
      <c r="AU30" s="8" t="n">
        <v>0.106199</v>
      </c>
      <c r="AV30" s="8" t="n">
        <v>-0.512016</v>
      </c>
      <c r="AW30" s="8" t="n">
        <v>-0.257087</v>
      </c>
      <c r="AX30" s="8" t="n">
        <v>-0.30554</v>
      </c>
      <c r="AY30" s="8" t="n">
        <v>0.068113</v>
      </c>
      <c r="AZ30" s="8" t="n">
        <v>-0.048689</v>
      </c>
      <c r="BA30" s="8" t="n">
        <v>0.144549</v>
      </c>
      <c r="BB30" s="8" t="n">
        <v>0.083898</v>
      </c>
      <c r="BC30" s="8" t="n">
        <v>0.158955</v>
      </c>
      <c r="BD30" s="8" t="n">
        <v>-0.059967</v>
      </c>
      <c r="BE30" s="8" t="n">
        <v>0.010808</v>
      </c>
      <c r="BF30" s="8" t="n">
        <v>0.000876</v>
      </c>
      <c r="BG30" s="8" t="n">
        <v>0.181856</v>
      </c>
      <c r="BH30" s="8" t="n">
        <v>-0.072203</v>
      </c>
      <c r="BI30" s="8" t="n">
        <v>0.092198</v>
      </c>
      <c r="BJ30" s="8" t="n">
        <v>0.029086</v>
      </c>
      <c r="BK30" s="8" t="n">
        <v>-0.035964</v>
      </c>
      <c r="BL30" s="8" t="n">
        <v>-0.565429</v>
      </c>
      <c r="BM30" s="8" t="n">
        <v>-0.088234</v>
      </c>
      <c r="BN30" s="8" t="n">
        <v>-0.130659</v>
      </c>
      <c r="BO30" s="8" t="n">
        <v>-0.80391</v>
      </c>
      <c r="BP30" s="8" t="n">
        <v>0.006982</v>
      </c>
      <c r="BQ30" s="8" t="n">
        <v>-0.312377</v>
      </c>
      <c r="BR30" s="8" t="n">
        <v>-0.076873</v>
      </c>
      <c r="BS30" s="8" t="n">
        <v>-0.086385</v>
      </c>
      <c r="BT30" s="8" t="n">
        <v>-0.137318</v>
      </c>
      <c r="BU30" s="8" t="n">
        <v>0.079783</v>
      </c>
      <c r="BV30" s="8" t="n">
        <v>0.230691</v>
      </c>
      <c r="BW30" s="8" t="n">
        <v>0.003078</v>
      </c>
      <c r="BX30" s="8" t="n">
        <v>0.07779</v>
      </c>
      <c r="BY30" s="8" t="n">
        <v>-0.446835</v>
      </c>
      <c r="BZ30" s="8" t="n">
        <v>0.405827</v>
      </c>
      <c r="CA30" s="8" t="n">
        <v>0.358806</v>
      </c>
      <c r="CB30" s="8" t="n">
        <v>0.457568</v>
      </c>
      <c r="CC30" s="8" t="n">
        <v>0.129705</v>
      </c>
      <c r="CD30" s="8" t="n">
        <v>-0.045942</v>
      </c>
      <c r="CE30" s="8" t="n">
        <v>-0.099092</v>
      </c>
      <c r="CF30" s="8" t="n">
        <v>0.484137</v>
      </c>
      <c r="CG30" s="8" t="n">
        <v>0.036848</v>
      </c>
      <c r="CH30" s="8" t="n">
        <v>-0.306426</v>
      </c>
    </row>
    <row r="31" customFormat="false" ht="13.5" hidden="false" customHeight="true" outlineLevel="0" collapsed="false">
      <c r="A31" s="8" t="n">
        <v>46958</v>
      </c>
      <c r="B31" s="9" t="s">
        <v>87</v>
      </c>
      <c r="C31" s="9" t="s">
        <v>88</v>
      </c>
      <c r="D31" s="9" t="s">
        <v>89</v>
      </c>
      <c r="E31" s="9" t="n">
        <v>0.0267226666666667</v>
      </c>
      <c r="F31" s="8" t="n">
        <v>-0.037146</v>
      </c>
      <c r="G31" s="8" t="n">
        <v>-0.059476</v>
      </c>
      <c r="H31" s="8" t="n">
        <v>-0.147949</v>
      </c>
      <c r="I31" s="8" t="n">
        <v>0.063351</v>
      </c>
      <c r="J31" s="8" t="n">
        <v>0.009325</v>
      </c>
      <c r="K31" s="8" t="n">
        <v>-0.144395</v>
      </c>
      <c r="L31" s="8" t="n">
        <v>-0.002517</v>
      </c>
      <c r="M31" s="8" t="n">
        <v>0.112086</v>
      </c>
      <c r="N31" s="8" t="n">
        <v>-0.009141</v>
      </c>
      <c r="O31" s="8" t="n">
        <v>0.041576</v>
      </c>
      <c r="P31" s="8" t="n">
        <v>0.019233</v>
      </c>
      <c r="Q31" s="8" t="n">
        <v>0.264879</v>
      </c>
      <c r="R31" s="8" t="n">
        <v>-0.141593</v>
      </c>
      <c r="S31" s="8" t="n">
        <v>-0.009703</v>
      </c>
      <c r="T31" s="8" t="n">
        <v>-0.066406</v>
      </c>
      <c r="U31" s="8" t="n">
        <v>-0.030064</v>
      </c>
      <c r="V31" s="8" t="n">
        <v>-0.132055</v>
      </c>
      <c r="W31" s="8" t="n">
        <v>0.050994</v>
      </c>
      <c r="X31" s="8" t="n">
        <v>-0.057491</v>
      </c>
      <c r="Y31" s="8" t="n">
        <v>-0.123604</v>
      </c>
      <c r="Z31" s="8" t="n">
        <v>0.085893</v>
      </c>
      <c r="AA31" s="8" t="n">
        <v>0.133627</v>
      </c>
      <c r="AB31" s="8" t="n">
        <v>-0.005485</v>
      </c>
      <c r="AC31" s="8" t="n">
        <v>0.053039</v>
      </c>
      <c r="AD31" s="8" t="n">
        <v>-0.059402</v>
      </c>
      <c r="AE31" s="8" t="n">
        <v>0.289288</v>
      </c>
      <c r="AF31" s="8" t="n">
        <v>-0.070793</v>
      </c>
      <c r="AG31" s="8" t="n">
        <v>0.0018</v>
      </c>
      <c r="AH31" s="8" t="n">
        <v>-0.02225</v>
      </c>
      <c r="AI31" s="8" t="n">
        <v>-0.032489</v>
      </c>
      <c r="AJ31" s="8" t="n">
        <v>0.082519</v>
      </c>
      <c r="AK31" s="8" t="n">
        <v>-0.02795</v>
      </c>
      <c r="AL31" s="8" t="n">
        <v>0.026633</v>
      </c>
      <c r="AM31" s="8" t="n">
        <v>-0.105914</v>
      </c>
      <c r="AN31" s="8" t="n">
        <v>-0.004143</v>
      </c>
      <c r="AO31" s="8" t="n">
        <v>-0.083306</v>
      </c>
      <c r="AP31" s="8" t="n">
        <v>-0.062515</v>
      </c>
      <c r="AQ31" s="8" t="n">
        <v>0.106771</v>
      </c>
      <c r="AR31" s="8" t="n">
        <v>0.26899</v>
      </c>
      <c r="AS31" s="8" t="n">
        <v>-0.116074</v>
      </c>
      <c r="AT31" s="8" t="n">
        <v>-0.026152</v>
      </c>
      <c r="AU31" s="8" t="n">
        <v>0.002863</v>
      </c>
      <c r="AV31" s="8" t="n">
        <v>0.064364</v>
      </c>
      <c r="AW31" s="8" t="n">
        <v>-0.019464</v>
      </c>
      <c r="AX31" s="8" t="n">
        <v>0.026402</v>
      </c>
      <c r="AY31" s="8" t="n">
        <v>0.036598</v>
      </c>
      <c r="AZ31" s="8" t="n">
        <v>-0.028921</v>
      </c>
      <c r="BA31" s="8" t="n">
        <v>-0.137026</v>
      </c>
      <c r="BB31" s="8" t="n">
        <v>-0.061209</v>
      </c>
      <c r="BC31" s="8" t="n">
        <v>0.077556</v>
      </c>
      <c r="BD31" s="8" t="n">
        <v>-0.001712</v>
      </c>
      <c r="BE31" s="8" t="n">
        <v>0.02534</v>
      </c>
      <c r="BF31" s="8" t="n">
        <v>-0.106806</v>
      </c>
      <c r="BG31" s="8" t="n">
        <v>0.055629</v>
      </c>
      <c r="BH31" s="8" t="n">
        <v>0.039802</v>
      </c>
      <c r="BI31" s="8" t="n">
        <v>0.19176</v>
      </c>
      <c r="BJ31" s="8" t="n">
        <v>-0.139547</v>
      </c>
      <c r="BK31" s="8" t="n">
        <v>-0.15474</v>
      </c>
      <c r="BL31" s="8" t="n">
        <v>-0.060352</v>
      </c>
      <c r="BM31" s="8" t="n">
        <v>-0.066152</v>
      </c>
      <c r="BN31" s="8" t="n">
        <v>0.049753</v>
      </c>
      <c r="BO31" s="8" t="n">
        <v>-0.026238</v>
      </c>
      <c r="BP31" s="8" t="n">
        <v>0.425917</v>
      </c>
      <c r="BQ31" s="8" t="n">
        <v>-0.063936</v>
      </c>
      <c r="BR31" s="8" t="n">
        <v>-0.063713</v>
      </c>
      <c r="BS31" s="8" t="n">
        <v>-0.051039</v>
      </c>
      <c r="BT31" s="8" t="n">
        <v>0.00351</v>
      </c>
      <c r="BU31" s="8" t="n">
        <v>0.025277</v>
      </c>
      <c r="BV31" s="8" t="n">
        <v>-0.04223</v>
      </c>
      <c r="BW31" s="8" t="n">
        <v>0.049777</v>
      </c>
      <c r="BX31" s="8" t="n">
        <v>0.040439</v>
      </c>
      <c r="BY31" s="8" t="n">
        <v>0.023757</v>
      </c>
      <c r="BZ31" s="8" t="n">
        <v>0.144072</v>
      </c>
      <c r="CA31" s="8" t="n">
        <v>-0.073873</v>
      </c>
      <c r="CB31" s="8" t="n">
        <v>0.011874</v>
      </c>
      <c r="CC31" s="8" t="n">
        <v>0.138337</v>
      </c>
      <c r="CD31" s="8" t="n">
        <v>-0.010607</v>
      </c>
      <c r="CE31" s="8" t="n">
        <v>0.006059</v>
      </c>
      <c r="CF31" s="8" t="n">
        <v>-0.103265</v>
      </c>
      <c r="CG31" s="8" t="n">
        <v>0.009101</v>
      </c>
      <c r="CH31" s="8" t="n">
        <v>-0.116621</v>
      </c>
    </row>
    <row r="32" customFormat="false" ht="13.5" hidden="false" customHeight="true" outlineLevel="0" collapsed="false">
      <c r="A32" s="8" t="n">
        <v>2322039</v>
      </c>
      <c r="B32" s="9" t="s">
        <v>456</v>
      </c>
      <c r="C32" s="9" t="s">
        <v>91</v>
      </c>
      <c r="D32" s="9" t="s">
        <v>92</v>
      </c>
      <c r="E32" s="9" t="n">
        <v>-0.0612476111111111</v>
      </c>
      <c r="F32" s="8" t="n">
        <v>-0.197817</v>
      </c>
      <c r="G32" s="8" t="n">
        <v>0.1187095</v>
      </c>
      <c r="H32" s="8" t="n">
        <v>-0.0527515</v>
      </c>
      <c r="I32" s="8" t="n">
        <v>-0.092789</v>
      </c>
      <c r="J32" s="8" t="n">
        <v>0.0173055</v>
      </c>
      <c r="K32" s="8" t="n">
        <v>0.0136015</v>
      </c>
      <c r="L32" s="8" t="n">
        <v>0.0330325</v>
      </c>
      <c r="M32" s="8" t="n">
        <v>-0.1292915</v>
      </c>
      <c r="N32" s="8" t="n">
        <v>-0.1698365</v>
      </c>
      <c r="O32" s="8" t="n">
        <v>-0.1028915</v>
      </c>
      <c r="P32" s="8" t="n">
        <v>-0.1281655</v>
      </c>
      <c r="Q32" s="8" t="n">
        <v>-0.086196</v>
      </c>
      <c r="R32" s="8" t="n">
        <v>-0.085521</v>
      </c>
      <c r="S32" s="8" t="n">
        <v>0.1838615</v>
      </c>
      <c r="T32" s="8" t="n">
        <v>-0.0614785</v>
      </c>
      <c r="U32" s="8" t="n">
        <v>0.141391</v>
      </c>
      <c r="V32" s="8" t="n">
        <v>0.2917285</v>
      </c>
      <c r="W32" s="8" t="n">
        <v>0.109784</v>
      </c>
      <c r="X32" s="8" t="n">
        <v>-0.0196675</v>
      </c>
      <c r="Y32" s="8" t="n">
        <v>0.057011</v>
      </c>
      <c r="Z32" s="8" t="n">
        <v>-0.2121265</v>
      </c>
      <c r="AA32" s="8" t="n">
        <v>-0.0016175</v>
      </c>
      <c r="AB32" s="8" t="n">
        <v>0.136742</v>
      </c>
      <c r="AC32" s="8" t="n">
        <v>-0.0029325</v>
      </c>
      <c r="AD32" s="8" t="n">
        <v>-0.1104135</v>
      </c>
      <c r="AE32" s="8" t="n">
        <v>0.140844</v>
      </c>
      <c r="AF32" s="8" t="n">
        <v>-0.037555</v>
      </c>
      <c r="AG32" s="8" t="n">
        <v>-0.1744125</v>
      </c>
      <c r="AH32" s="8" t="n">
        <v>0.0791515</v>
      </c>
      <c r="AI32" s="8" t="n">
        <v>-0.3222735</v>
      </c>
      <c r="AJ32" s="8" t="n">
        <v>-0.108811</v>
      </c>
      <c r="AK32" s="8" t="n">
        <v>-0.081497</v>
      </c>
      <c r="AL32" s="8" t="n">
        <v>-0.160832</v>
      </c>
      <c r="AM32" s="8" t="n">
        <v>0.067169</v>
      </c>
      <c r="AN32" s="8" t="n">
        <v>0.1816055</v>
      </c>
      <c r="AO32" s="8" t="n">
        <v>0.111467</v>
      </c>
      <c r="AP32" s="8" t="n">
        <v>0.195431</v>
      </c>
      <c r="AQ32" s="8" t="n">
        <v>0.0497475</v>
      </c>
      <c r="AR32" s="8" t="n">
        <v>0.07075</v>
      </c>
      <c r="AS32" s="8" t="n">
        <v>-0.021272</v>
      </c>
      <c r="AT32" s="8" t="n">
        <v>0.012376</v>
      </c>
      <c r="AU32" s="8" t="n">
        <v>0.0280845</v>
      </c>
      <c r="AV32" s="8" t="n">
        <v>0.1822395</v>
      </c>
      <c r="AW32" s="8" t="n">
        <v>-0.0409665</v>
      </c>
      <c r="AX32" s="8" t="n">
        <v>-0.11044</v>
      </c>
      <c r="AY32" s="8" t="n">
        <v>-0.232005</v>
      </c>
      <c r="AZ32" s="8" t="n">
        <v>0.0731325</v>
      </c>
      <c r="BA32" s="8" t="n">
        <v>-0.1190095</v>
      </c>
      <c r="BB32" s="8" t="n">
        <v>0.218586</v>
      </c>
      <c r="BC32" s="8" t="n">
        <v>-0.1839715</v>
      </c>
      <c r="BD32" s="8" t="n">
        <v>0.1359075</v>
      </c>
      <c r="BE32" s="8" t="n">
        <v>0.034955</v>
      </c>
      <c r="BF32" s="8" t="n">
        <v>0.0954065</v>
      </c>
      <c r="BG32" s="8" t="n">
        <v>0.0652495</v>
      </c>
      <c r="BH32" s="8" t="n">
        <v>-0.1979335</v>
      </c>
      <c r="BI32" s="8" t="n">
        <v>-0.3502065</v>
      </c>
      <c r="BJ32" s="8" t="n">
        <v>0.122786</v>
      </c>
      <c r="BK32" s="8" t="n">
        <v>-0.10426</v>
      </c>
      <c r="BL32" s="8" t="n">
        <v>0.122079</v>
      </c>
      <c r="BM32" s="8" t="n">
        <v>0.186339</v>
      </c>
      <c r="BN32" s="8" t="n">
        <v>0.015128</v>
      </c>
      <c r="BO32" s="8" t="n">
        <v>0.1439595</v>
      </c>
      <c r="BP32" s="8" t="n">
        <v>-0.101201</v>
      </c>
      <c r="BQ32" s="8" t="n">
        <v>-0.119659</v>
      </c>
      <c r="BR32" s="8" t="n">
        <v>-0.0359835</v>
      </c>
      <c r="BS32" s="8" t="n">
        <v>0.1079565</v>
      </c>
      <c r="BT32" s="8" t="n">
        <v>-0.1178495</v>
      </c>
      <c r="BU32" s="8" t="n">
        <v>-0.1393945</v>
      </c>
      <c r="BV32" s="8" t="n">
        <v>-0.0565665</v>
      </c>
      <c r="BW32" s="8" t="n">
        <v>-0.061781</v>
      </c>
      <c r="BX32" s="8" t="n">
        <v>0.08582</v>
      </c>
      <c r="BY32" s="8" t="n">
        <v>0.004155</v>
      </c>
      <c r="BZ32" s="8" t="n">
        <v>-0.0629895</v>
      </c>
      <c r="CA32" s="8" t="n">
        <v>-0.1714195</v>
      </c>
      <c r="CB32" s="8" t="n">
        <v>-0.110592</v>
      </c>
      <c r="CC32" s="8" t="n">
        <v>-0.1676585</v>
      </c>
      <c r="CD32" s="8" t="n">
        <v>-0.1223075</v>
      </c>
      <c r="CE32" s="8" t="n">
        <v>-0.032266</v>
      </c>
      <c r="CF32" s="8" t="n">
        <v>-0.107859</v>
      </c>
      <c r="CG32" s="8" t="n">
        <v>0.088511</v>
      </c>
      <c r="CH32" s="8" t="n">
        <v>0.0190935</v>
      </c>
    </row>
    <row r="33" customFormat="false" ht="13.5" hidden="false" customHeight="true" outlineLevel="0" collapsed="false">
      <c r="A33" s="8" t="n">
        <v>283142</v>
      </c>
      <c r="B33" s="9" t="s">
        <v>93</v>
      </c>
      <c r="C33" s="9" t="s">
        <v>94</v>
      </c>
      <c r="D33" s="9" t="s">
        <v>95</v>
      </c>
      <c r="E33" s="9" t="n">
        <v>0.0203074444444444</v>
      </c>
      <c r="F33" s="8" t="n">
        <v>0.030322</v>
      </c>
      <c r="G33" s="8" t="n">
        <v>0.020725</v>
      </c>
      <c r="H33" s="8" t="n">
        <v>-0.097024</v>
      </c>
      <c r="I33" s="8" t="n">
        <v>0.086961</v>
      </c>
      <c r="J33" s="8" t="n">
        <v>0.29543</v>
      </c>
      <c r="K33" s="8" t="n">
        <v>-0.164544</v>
      </c>
      <c r="L33" s="8" t="n">
        <v>0.41954</v>
      </c>
      <c r="M33" s="8" t="n">
        <v>0.451066</v>
      </c>
      <c r="N33" s="8" t="n">
        <v>-0.0419</v>
      </c>
      <c r="O33" s="8" t="n">
        <v>0.019883</v>
      </c>
      <c r="P33" s="8" t="n">
        <v>0.059768</v>
      </c>
      <c r="Q33" s="8" t="n">
        <v>0.088612</v>
      </c>
      <c r="R33" s="8" t="n">
        <v>-0.063045</v>
      </c>
      <c r="S33" s="8" t="n">
        <v>0.058312</v>
      </c>
      <c r="T33" s="8" t="n">
        <v>-0.04129</v>
      </c>
      <c r="U33" s="8" t="n">
        <v>0.037445</v>
      </c>
      <c r="V33" s="8" t="n">
        <v>0.147404</v>
      </c>
      <c r="W33" s="8" t="n">
        <v>0.348824</v>
      </c>
      <c r="X33" s="8" t="n">
        <v>0.043875</v>
      </c>
      <c r="Y33" s="8" t="n">
        <v>-0.039059</v>
      </c>
      <c r="Z33" s="8" t="n">
        <v>0.237494</v>
      </c>
      <c r="AA33" s="8" t="n">
        <v>-0.001357</v>
      </c>
      <c r="AB33" s="8" t="n">
        <v>0.045728</v>
      </c>
      <c r="AC33" s="8" t="n">
        <v>-0.029423</v>
      </c>
      <c r="AD33" s="8" t="n">
        <v>0.218671</v>
      </c>
      <c r="AE33" s="8" t="n">
        <v>-0.135138</v>
      </c>
      <c r="AF33" s="8" t="n">
        <v>0.066306</v>
      </c>
      <c r="AG33" s="8" t="n">
        <v>0.024976</v>
      </c>
      <c r="AH33" s="8" t="n">
        <v>-0.139387</v>
      </c>
      <c r="AI33" s="8" t="n">
        <v>-0.099758</v>
      </c>
      <c r="AJ33" s="8" t="n">
        <v>-0.129743</v>
      </c>
      <c r="AK33" s="8" t="n">
        <v>0.181769</v>
      </c>
      <c r="AL33" s="8" t="n">
        <v>-0.079903</v>
      </c>
      <c r="AM33" s="8" t="n">
        <v>0.07047</v>
      </c>
      <c r="AN33" s="8" t="n">
        <v>0.00225</v>
      </c>
      <c r="AO33" s="8" t="n">
        <v>0.185624</v>
      </c>
      <c r="AP33" s="8" t="n">
        <v>0.050782</v>
      </c>
      <c r="AQ33" s="8" t="n">
        <v>-0.054537</v>
      </c>
      <c r="AR33" s="8" t="n">
        <v>-0.241508</v>
      </c>
      <c r="AS33" s="8" t="n">
        <v>-0.049358</v>
      </c>
      <c r="AT33" s="8" t="n">
        <v>0.091033</v>
      </c>
      <c r="AU33" s="8" t="n">
        <v>-0.105881</v>
      </c>
      <c r="AV33" s="8" t="n">
        <v>0.008437</v>
      </c>
      <c r="AW33" s="8" t="n">
        <v>-0.008736</v>
      </c>
      <c r="AX33" s="8" t="n">
        <v>0.063526</v>
      </c>
      <c r="AY33" s="8" t="n">
        <v>-0.03762</v>
      </c>
      <c r="AZ33" s="8" t="n">
        <v>0.136231</v>
      </c>
      <c r="BA33" s="8" t="n">
        <v>0.39978</v>
      </c>
      <c r="BB33" s="8" t="n">
        <v>0.091316</v>
      </c>
      <c r="BC33" s="8" t="n">
        <v>-0.150565</v>
      </c>
      <c r="BD33" s="8" t="n">
        <v>0.193174</v>
      </c>
      <c r="BE33" s="8" t="n">
        <v>-0.03024</v>
      </c>
      <c r="BF33" s="8" t="n">
        <v>-0.100025</v>
      </c>
      <c r="BG33" s="8" t="n">
        <v>0.140242</v>
      </c>
      <c r="BH33" s="8" t="n">
        <v>-0.013999</v>
      </c>
      <c r="BI33" s="8" t="n">
        <v>0.132026</v>
      </c>
      <c r="BJ33" s="8" t="n">
        <v>0.009158</v>
      </c>
      <c r="BK33" s="8" t="n">
        <v>-0.135205</v>
      </c>
      <c r="BL33" s="8" t="n">
        <v>-0.052877</v>
      </c>
      <c r="BM33" s="8" t="n">
        <v>-0.064631</v>
      </c>
      <c r="BN33" s="8" t="n">
        <v>-0.19812</v>
      </c>
      <c r="BO33" s="8" t="n">
        <v>0.022688</v>
      </c>
      <c r="BP33" s="8" t="n">
        <v>0.15778</v>
      </c>
      <c r="BQ33" s="8" t="n">
        <v>-0.079114</v>
      </c>
      <c r="BR33" s="8" t="n">
        <v>-0.049219</v>
      </c>
      <c r="BS33" s="8" t="n">
        <v>0.102353</v>
      </c>
      <c r="BT33" s="8" t="n">
        <v>-0.046716</v>
      </c>
      <c r="BU33" s="8" t="n">
        <v>0.064944</v>
      </c>
      <c r="BV33" s="8" t="n">
        <v>-0.026642</v>
      </c>
      <c r="BW33" s="8" t="n">
        <v>0.051186</v>
      </c>
      <c r="BX33" s="8" t="n">
        <v>0.019359</v>
      </c>
      <c r="BY33" s="8" t="n">
        <v>-0.052331</v>
      </c>
      <c r="BZ33" s="8" t="n">
        <v>-0.125719</v>
      </c>
      <c r="CA33" s="8" t="n">
        <v>-0.059157</v>
      </c>
      <c r="CB33" s="8" t="n">
        <v>0.015605</v>
      </c>
      <c r="CC33" s="8" t="n">
        <v>0.003918</v>
      </c>
      <c r="CD33" s="8" t="n">
        <v>0.106821</v>
      </c>
      <c r="CE33" s="8" t="n">
        <v>0.037836</v>
      </c>
      <c r="CF33" s="8" t="n">
        <v>0.144823</v>
      </c>
      <c r="CG33" s="8" t="n">
        <v>0.108986</v>
      </c>
      <c r="CH33" s="8" t="n">
        <v>0.198853</v>
      </c>
    </row>
    <row r="34" customFormat="false" ht="13.5" hidden="false" customHeight="true" outlineLevel="0" collapsed="false">
      <c r="A34" s="8" t="n">
        <v>2562051</v>
      </c>
      <c r="B34" s="9" t="s">
        <v>96</v>
      </c>
      <c r="C34" s="9" t="s">
        <v>97</v>
      </c>
      <c r="D34" s="9" t="s">
        <v>98</v>
      </c>
      <c r="E34" s="9" t="n">
        <v>-0.0220816666666667</v>
      </c>
      <c r="F34" s="8" t="n">
        <v>-0.289117</v>
      </c>
      <c r="G34" s="8" t="n">
        <v>-0.284966</v>
      </c>
      <c r="H34" s="8" t="n">
        <v>-0.386464</v>
      </c>
      <c r="I34" s="8" t="n">
        <v>-0.066318</v>
      </c>
      <c r="J34" s="8" t="n">
        <v>0.075443</v>
      </c>
      <c r="K34" s="8" t="n">
        <v>0.217497</v>
      </c>
      <c r="L34" s="8" t="n">
        <v>-0.910482</v>
      </c>
      <c r="M34" s="8" t="n">
        <v>0.464043</v>
      </c>
      <c r="N34" s="8" t="n">
        <v>-0.678193</v>
      </c>
      <c r="O34" s="8" t="n">
        <v>-0.467729</v>
      </c>
      <c r="P34" s="8" t="n">
        <v>0.440841</v>
      </c>
      <c r="Q34" s="8" t="n">
        <v>-0.293433</v>
      </c>
      <c r="R34" s="8" t="n">
        <v>-0.0698</v>
      </c>
      <c r="S34" s="8" t="n">
        <v>0.14302</v>
      </c>
      <c r="T34" s="8" t="n">
        <v>-0.377835</v>
      </c>
      <c r="U34" s="8" t="n">
        <v>-0.175446</v>
      </c>
      <c r="V34" s="8" t="n">
        <v>0.022529</v>
      </c>
      <c r="W34" s="8" t="n">
        <v>-0.263762</v>
      </c>
      <c r="X34" s="8" t="n">
        <v>0.206059</v>
      </c>
      <c r="Y34" s="8" t="n">
        <v>-0.036068</v>
      </c>
      <c r="Z34" s="8" t="n">
        <v>-0.829488</v>
      </c>
      <c r="AA34" s="8" t="n">
        <v>-0.074083</v>
      </c>
      <c r="AB34" s="8" t="n">
        <v>0.148265</v>
      </c>
      <c r="AC34" s="8" t="n">
        <v>-0.352145</v>
      </c>
      <c r="AD34" s="8" t="n">
        <v>0.220674</v>
      </c>
      <c r="AE34" s="8" t="n">
        <v>-0.16791</v>
      </c>
      <c r="AF34" s="8" t="n">
        <v>0.128193</v>
      </c>
      <c r="AG34" s="8" t="n">
        <v>0.468559</v>
      </c>
      <c r="AH34" s="8" t="n">
        <v>0.187203</v>
      </c>
      <c r="AI34" s="8" t="n">
        <v>-0.605008</v>
      </c>
      <c r="AJ34" s="8" t="n">
        <v>-0.416008</v>
      </c>
      <c r="AK34" s="8" t="n">
        <v>-0.195435</v>
      </c>
      <c r="AL34" s="8" t="n">
        <v>-0.175504</v>
      </c>
      <c r="AM34" s="8" t="n">
        <v>-0.17407</v>
      </c>
      <c r="AN34" s="8" t="n">
        <v>0.241449</v>
      </c>
      <c r="AO34" s="8" t="n">
        <v>0.061407</v>
      </c>
      <c r="AP34" s="8" t="n">
        <v>0.169236</v>
      </c>
      <c r="AQ34" s="8" t="n">
        <v>-0.016514</v>
      </c>
      <c r="AR34" s="8" t="n">
        <v>-1.385626</v>
      </c>
      <c r="AS34" s="8" t="n">
        <v>0.135564</v>
      </c>
      <c r="AT34" s="8" t="n">
        <v>0.218134</v>
      </c>
      <c r="AU34" s="8" t="n">
        <v>-0.019699</v>
      </c>
      <c r="AV34" s="8" t="n">
        <v>-0.138215</v>
      </c>
      <c r="AW34" s="8" t="n">
        <v>0.041211</v>
      </c>
      <c r="AX34" s="8" t="n">
        <v>0.018337</v>
      </c>
      <c r="AY34" s="8" t="n">
        <v>-0.018596</v>
      </c>
      <c r="AZ34" s="8" t="n">
        <v>0.453983</v>
      </c>
      <c r="BA34" s="8" t="n">
        <v>-0.237387</v>
      </c>
      <c r="BB34" s="8" t="n">
        <v>0.128894</v>
      </c>
      <c r="BC34" s="8" t="n">
        <v>-1.153436</v>
      </c>
      <c r="BD34" s="8" t="n">
        <v>-0.087864</v>
      </c>
      <c r="BE34" s="8" t="n">
        <v>0.260319</v>
      </c>
      <c r="BF34" s="8" t="n">
        <v>0.040905</v>
      </c>
      <c r="BG34" s="8" t="n">
        <v>0.459348</v>
      </c>
      <c r="BH34" s="8" t="n">
        <v>-0.490855</v>
      </c>
      <c r="BI34" s="8" t="n">
        <v>-0.184982</v>
      </c>
      <c r="BJ34" s="8" t="n">
        <v>0.166509</v>
      </c>
      <c r="BK34" s="8" t="n">
        <v>0.289963</v>
      </c>
      <c r="BL34" s="8" t="n">
        <v>-0.50934</v>
      </c>
      <c r="BM34" s="8" t="n">
        <v>0.006444</v>
      </c>
      <c r="BN34" s="8" t="n">
        <v>0.116488</v>
      </c>
      <c r="BO34" s="8" t="n">
        <v>0.178444</v>
      </c>
      <c r="BP34" s="8" t="n">
        <v>-0.951909</v>
      </c>
      <c r="BQ34" s="8" t="n">
        <v>-0.098289</v>
      </c>
      <c r="BR34" s="8" t="n">
        <v>-0.065172</v>
      </c>
      <c r="BS34" s="8" t="n">
        <v>0.429018</v>
      </c>
      <c r="BT34" s="8" t="n">
        <v>-0.427719</v>
      </c>
      <c r="BU34" s="8" t="n">
        <v>-0.089224</v>
      </c>
      <c r="BV34" s="8" t="n">
        <v>0.080875</v>
      </c>
      <c r="BW34" s="8" t="n">
        <v>-0.06758</v>
      </c>
      <c r="BX34" s="8" t="n">
        <v>0.116942</v>
      </c>
      <c r="BY34" s="8" t="n">
        <v>-0.092385</v>
      </c>
      <c r="BZ34" s="8" t="n">
        <v>0.050856</v>
      </c>
      <c r="CA34" s="8" t="n">
        <v>0.336349</v>
      </c>
      <c r="CB34" s="8" t="n">
        <v>-0.019889</v>
      </c>
      <c r="CC34" s="8" t="n">
        <v>-0.048136</v>
      </c>
      <c r="CD34" s="8" t="n">
        <v>0.162058</v>
      </c>
      <c r="CE34" s="8" t="n">
        <v>-0.270046</v>
      </c>
      <c r="CF34" s="8" t="n">
        <v>0.007528</v>
      </c>
      <c r="CG34" s="8" t="n">
        <v>-0.080772</v>
      </c>
      <c r="CH34" s="8" t="n">
        <v>-0.420269</v>
      </c>
    </row>
    <row r="35" customFormat="false" ht="13.5" hidden="false" customHeight="true" outlineLevel="0" collapsed="false">
      <c r="A35" s="8" t="n">
        <v>1902764</v>
      </c>
      <c r="B35" s="9" t="s">
        <v>99</v>
      </c>
      <c r="C35" s="9" t="s">
        <v>100</v>
      </c>
      <c r="D35" s="9" t="s">
        <v>101</v>
      </c>
      <c r="E35" s="9" t="n">
        <v>-0.124248333333333</v>
      </c>
      <c r="F35" s="8" t="n">
        <v>-0.543108</v>
      </c>
      <c r="G35" s="8" t="n">
        <v>-0.349427</v>
      </c>
      <c r="H35" s="8" t="n">
        <v>-0.584117</v>
      </c>
      <c r="I35" s="8" t="n">
        <v>-0.02873</v>
      </c>
      <c r="J35" s="8" t="n">
        <v>-0.382806</v>
      </c>
      <c r="K35" s="8" t="n">
        <v>-0.289473</v>
      </c>
      <c r="L35" s="8" t="n">
        <v>-0.225075</v>
      </c>
      <c r="M35" s="8" t="n">
        <v>-0.616152</v>
      </c>
      <c r="N35" s="8" t="n">
        <v>-0.085702</v>
      </c>
      <c r="O35" s="8" t="n">
        <v>-0.125432</v>
      </c>
      <c r="P35" s="8" t="n">
        <v>-0.159125</v>
      </c>
      <c r="Q35" s="8" t="n">
        <v>-0.418484</v>
      </c>
      <c r="R35" s="8" t="n">
        <v>-0.039059</v>
      </c>
      <c r="S35" s="8" t="n">
        <v>-0.084718</v>
      </c>
      <c r="T35" s="8" t="n">
        <v>-0.017891</v>
      </c>
      <c r="U35" s="8" t="n">
        <v>0.281585</v>
      </c>
      <c r="V35" s="8" t="n">
        <v>-0.008667</v>
      </c>
      <c r="W35" s="8" t="n">
        <v>-0.016223</v>
      </c>
      <c r="X35" s="8" t="n">
        <v>-0.110335</v>
      </c>
      <c r="Y35" s="8" t="n">
        <v>-0.119804</v>
      </c>
      <c r="Z35" s="8" t="n">
        <v>-0.229068</v>
      </c>
      <c r="AA35" s="8" t="n">
        <v>-0.234599</v>
      </c>
      <c r="AB35" s="8" t="n">
        <v>0.133149</v>
      </c>
      <c r="AC35" s="8" t="n">
        <v>0.067745</v>
      </c>
      <c r="AD35" s="8" t="n">
        <v>0.12443</v>
      </c>
      <c r="AE35" s="8" t="n">
        <v>0.324833</v>
      </c>
      <c r="AF35" s="8" t="n">
        <v>0.370961</v>
      </c>
      <c r="AG35" s="8" t="n">
        <v>-0.150314</v>
      </c>
      <c r="AH35" s="8" t="n">
        <v>0.003067</v>
      </c>
      <c r="AI35" s="8" t="n">
        <v>-0.516428</v>
      </c>
      <c r="AJ35" s="8" t="n">
        <v>-0.2557</v>
      </c>
      <c r="AK35" s="8" t="n">
        <v>0.278681</v>
      </c>
      <c r="AL35" s="8" t="n">
        <v>-0.179859</v>
      </c>
      <c r="AM35" s="8" t="n">
        <v>-0.101992</v>
      </c>
      <c r="AN35" s="8" t="n">
        <v>-0.066861</v>
      </c>
      <c r="AO35" s="8" t="n">
        <v>0.020396</v>
      </c>
      <c r="AP35" s="8" t="n">
        <v>-0.226701</v>
      </c>
      <c r="AQ35" s="8" t="n">
        <v>-0.145559</v>
      </c>
      <c r="AR35" s="8" t="n">
        <v>-0.224926</v>
      </c>
      <c r="AS35" s="8" t="n">
        <v>0.140908</v>
      </c>
      <c r="AT35" s="8" t="n">
        <v>0.06964</v>
      </c>
      <c r="AU35" s="8" t="n">
        <v>-0.256767</v>
      </c>
      <c r="AV35" s="8" t="n">
        <v>-0.327385</v>
      </c>
      <c r="AW35" s="8" t="n">
        <v>0.078907</v>
      </c>
      <c r="AX35" s="8" t="n">
        <v>-0.175351</v>
      </c>
      <c r="AY35" s="8" t="n">
        <v>-0.484907</v>
      </c>
      <c r="AZ35" s="8" t="n">
        <v>0.180299</v>
      </c>
      <c r="BA35" s="8" t="n">
        <v>-0.464162</v>
      </c>
      <c r="BB35" s="8" t="n">
        <v>0.232027</v>
      </c>
      <c r="BC35" s="8" t="n">
        <v>-0.372389</v>
      </c>
      <c r="BD35" s="8" t="n">
        <v>-0.20356</v>
      </c>
      <c r="BE35" s="8" t="n">
        <v>-0.019058</v>
      </c>
      <c r="BF35" s="8" t="n">
        <v>-0.261522</v>
      </c>
      <c r="BG35" s="8" t="n">
        <v>-0.262806</v>
      </c>
      <c r="BH35" s="8" t="n">
        <v>-0.286744</v>
      </c>
      <c r="BI35" s="8" t="n">
        <v>0.086513</v>
      </c>
      <c r="BJ35" s="8" t="n">
        <v>0.622701</v>
      </c>
      <c r="BK35" s="8" t="n">
        <v>-0.067593</v>
      </c>
      <c r="BL35" s="8" t="n">
        <v>-0.257802</v>
      </c>
      <c r="BM35" s="8" t="n">
        <v>-0.18791</v>
      </c>
      <c r="BN35" s="8" t="n">
        <v>-0.05817</v>
      </c>
      <c r="BO35" s="8" t="n">
        <v>0.008335</v>
      </c>
      <c r="BP35" s="8" t="n">
        <v>-0.504511</v>
      </c>
      <c r="BQ35" s="8" t="n">
        <v>-0.161021</v>
      </c>
      <c r="BR35" s="8" t="n">
        <v>-0.18665</v>
      </c>
      <c r="BS35" s="8" t="n">
        <v>0.004257</v>
      </c>
      <c r="BT35" s="8" t="n">
        <v>0.002386</v>
      </c>
      <c r="BU35" s="8" t="n">
        <v>-0.081058</v>
      </c>
      <c r="BV35" s="8" t="n">
        <v>-0.211856</v>
      </c>
      <c r="BW35" s="8" t="n">
        <v>0.091585</v>
      </c>
      <c r="BX35" s="8" t="n">
        <v>-0.163798</v>
      </c>
      <c r="BY35" s="8" t="n">
        <v>0.083725</v>
      </c>
      <c r="BZ35" s="8" t="n">
        <v>-0.20531</v>
      </c>
      <c r="CA35" s="8" t="n">
        <v>-0.084739</v>
      </c>
      <c r="CB35" s="8" t="n">
        <v>-0.452886</v>
      </c>
      <c r="CC35" s="8" t="n">
        <v>-0.34833</v>
      </c>
      <c r="CD35" s="8" t="n">
        <v>-0.435479</v>
      </c>
      <c r="CE35" s="8" t="n">
        <v>-0.361458</v>
      </c>
      <c r="CF35" s="8" t="n">
        <v>-0.406911</v>
      </c>
      <c r="CG35" s="8" t="n">
        <v>-0.18603</v>
      </c>
      <c r="CH35" s="8" t="n">
        <v>-0.0244</v>
      </c>
    </row>
    <row r="36" customFormat="false" ht="13.5" hidden="false" customHeight="true" outlineLevel="0" collapsed="false">
      <c r="A36" s="8" t="n">
        <v>1566955</v>
      </c>
      <c r="B36" s="9" t="s">
        <v>102</v>
      </c>
      <c r="C36" s="9" t="s">
        <v>103</v>
      </c>
      <c r="D36" s="9" t="s">
        <v>104</v>
      </c>
      <c r="E36" s="9" t="n">
        <v>-0.0124466666666667</v>
      </c>
      <c r="F36" s="8" t="n">
        <v>0.125324</v>
      </c>
      <c r="G36" s="8" t="n">
        <v>-0.185669</v>
      </c>
      <c r="H36" s="8" t="n">
        <v>-0.12888</v>
      </c>
      <c r="I36" s="8" t="n">
        <v>0.181443</v>
      </c>
      <c r="J36" s="8" t="n">
        <v>-0.202576</v>
      </c>
      <c r="K36" s="8" t="n">
        <v>0.05992</v>
      </c>
      <c r="L36" s="8" t="n">
        <v>0.057316</v>
      </c>
      <c r="M36" s="8" t="n">
        <v>-0.326065</v>
      </c>
      <c r="N36" s="8" t="n">
        <v>0.079073</v>
      </c>
      <c r="O36" s="8" t="n">
        <v>0.183268</v>
      </c>
      <c r="P36" s="8" t="n">
        <v>0.055149</v>
      </c>
      <c r="Q36" s="8" t="n">
        <v>-0.187383</v>
      </c>
      <c r="R36" s="8" t="n">
        <v>0.003376</v>
      </c>
      <c r="S36" s="8" t="n">
        <v>0.154438</v>
      </c>
      <c r="T36" s="8" t="n">
        <v>0.318239</v>
      </c>
      <c r="U36" s="8" t="n">
        <v>-0.088846</v>
      </c>
      <c r="V36" s="8" t="n">
        <v>-0.069642</v>
      </c>
      <c r="W36" s="8" t="n">
        <v>-0.077993</v>
      </c>
      <c r="X36" s="8" t="n">
        <v>-0.091769</v>
      </c>
      <c r="Y36" s="8" t="n">
        <v>-0.057718</v>
      </c>
      <c r="Z36" s="8" t="n">
        <v>-0.187034</v>
      </c>
      <c r="AA36" s="8" t="n">
        <v>0.020491</v>
      </c>
      <c r="AB36" s="8" t="n">
        <v>-0.101267</v>
      </c>
      <c r="AC36" s="8" t="n">
        <v>0.055535</v>
      </c>
      <c r="AD36" s="8" t="n">
        <v>0.046056</v>
      </c>
      <c r="AE36" s="8" t="n">
        <v>0.164959</v>
      </c>
      <c r="AF36" s="8" t="n">
        <v>0.127995</v>
      </c>
      <c r="AG36" s="8" t="n">
        <v>0.059939</v>
      </c>
      <c r="AH36" s="8" t="n">
        <v>-0.020222</v>
      </c>
      <c r="AI36" s="8" t="n">
        <v>0.092926</v>
      </c>
      <c r="AJ36" s="8" t="n">
        <v>0.06501</v>
      </c>
      <c r="AK36" s="8" t="n">
        <v>-0.016912</v>
      </c>
      <c r="AL36" s="8" t="n">
        <v>0.11743</v>
      </c>
      <c r="AM36" s="8" t="n">
        <v>-0.144158</v>
      </c>
      <c r="AN36" s="8" t="n">
        <v>-0.040882</v>
      </c>
      <c r="AO36" s="8" t="n">
        <v>-0.085394</v>
      </c>
      <c r="AP36" s="8" t="n">
        <v>-0.096602</v>
      </c>
      <c r="AQ36" s="8" t="n">
        <v>-0.174496</v>
      </c>
      <c r="AR36" s="8" t="n">
        <v>-0.022295</v>
      </c>
      <c r="AS36" s="8" t="n">
        <v>-0.155495</v>
      </c>
      <c r="AT36" s="8" t="n">
        <v>-0.106634</v>
      </c>
      <c r="AU36" s="8" t="n">
        <v>-0.116068</v>
      </c>
      <c r="AV36" s="8" t="n">
        <v>0.074531</v>
      </c>
      <c r="AW36" s="8" t="n">
        <v>0.059665</v>
      </c>
      <c r="AX36" s="8" t="n">
        <v>-0.0682</v>
      </c>
      <c r="AY36" s="8" t="n">
        <v>-0.172175</v>
      </c>
      <c r="AZ36" s="8" t="n">
        <v>-0.001522</v>
      </c>
      <c r="BA36" s="8" t="n">
        <v>0.237221</v>
      </c>
      <c r="BB36" s="8" t="n">
        <v>-0.17994</v>
      </c>
      <c r="BC36" s="8" t="n">
        <v>-0.108424</v>
      </c>
      <c r="BD36" s="8" t="n">
        <v>-0.05074</v>
      </c>
      <c r="BE36" s="8" t="n">
        <v>0.04152</v>
      </c>
      <c r="BF36" s="8" t="n">
        <v>-0.035448</v>
      </c>
      <c r="BG36" s="8" t="n">
        <v>-0.110207</v>
      </c>
      <c r="BH36" s="8" t="n">
        <v>0.007943</v>
      </c>
      <c r="BI36" s="8" t="n">
        <v>0.343594</v>
      </c>
      <c r="BJ36" s="8" t="n">
        <v>-0.173188</v>
      </c>
      <c r="BK36" s="8" t="n">
        <v>0.014837</v>
      </c>
      <c r="BL36" s="8" t="n">
        <v>0.005265</v>
      </c>
      <c r="BM36" s="8" t="n">
        <v>0.075101</v>
      </c>
      <c r="BN36" s="8" t="n">
        <v>-0.050627</v>
      </c>
      <c r="BO36" s="8" t="n">
        <v>0.11339</v>
      </c>
      <c r="BP36" s="8" t="n">
        <v>-0.12802</v>
      </c>
      <c r="BQ36" s="8" t="n">
        <v>-0.026467</v>
      </c>
      <c r="BR36" s="8" t="n">
        <v>-0.040012</v>
      </c>
      <c r="BS36" s="8" t="n">
        <v>-0.000307</v>
      </c>
      <c r="BT36" s="8" t="n">
        <v>0.04576</v>
      </c>
      <c r="BU36" s="8" t="n">
        <v>0.183058</v>
      </c>
      <c r="BV36" s="8" t="n">
        <v>0.112592</v>
      </c>
      <c r="BW36" s="8" t="n">
        <v>-0.01427</v>
      </c>
      <c r="BX36" s="8" t="n">
        <v>0.072413</v>
      </c>
      <c r="BY36" s="8" t="n">
        <v>0.04471</v>
      </c>
      <c r="BZ36" s="8" t="n">
        <v>-0.058681</v>
      </c>
      <c r="CA36" s="8" t="n">
        <v>-0.14042</v>
      </c>
      <c r="CB36" s="8" t="n">
        <v>0.016973</v>
      </c>
      <c r="CC36" s="8" t="n">
        <v>0.208714</v>
      </c>
      <c r="CD36" s="8" t="n">
        <v>0.149712</v>
      </c>
      <c r="CE36" s="8" t="n">
        <v>0.039846</v>
      </c>
      <c r="CF36" s="8" t="n">
        <v>-0.115516</v>
      </c>
      <c r="CG36" s="8" t="n">
        <v>0.019245</v>
      </c>
      <c r="CH36" s="8" t="n">
        <v>0.027393</v>
      </c>
    </row>
    <row r="37" customFormat="false" ht="13.5" hidden="false" customHeight="true" outlineLevel="0" collapsed="false">
      <c r="A37" s="8" t="n">
        <v>220376</v>
      </c>
      <c r="B37" s="9" t="s">
        <v>457</v>
      </c>
      <c r="C37" s="9" t="s">
        <v>106</v>
      </c>
      <c r="D37" s="9" t="s">
        <v>107</v>
      </c>
      <c r="E37" s="9" t="n">
        <v>-0.0219346111111111</v>
      </c>
      <c r="F37" s="8" t="n">
        <v>-0.3375785</v>
      </c>
      <c r="G37" s="8" t="n">
        <v>-0.234802</v>
      </c>
      <c r="H37" s="8" t="n">
        <v>-0.2680235</v>
      </c>
      <c r="I37" s="8" t="n">
        <v>0.219253</v>
      </c>
      <c r="J37" s="8" t="n">
        <v>-0.0683385</v>
      </c>
      <c r="K37" s="8" t="n">
        <v>-0.044518</v>
      </c>
      <c r="L37" s="8" t="n">
        <v>-0.289012</v>
      </c>
      <c r="M37" s="8" t="n">
        <v>-0.14994</v>
      </c>
      <c r="N37" s="8" t="n">
        <v>-0.0842825</v>
      </c>
      <c r="O37" s="8" t="n">
        <v>0.000970500000000003</v>
      </c>
      <c r="P37" s="8" t="n">
        <v>-0.1580625</v>
      </c>
      <c r="Q37" s="8" t="n">
        <v>-0.08418</v>
      </c>
      <c r="R37" s="8" t="n">
        <v>0.141591</v>
      </c>
      <c r="S37" s="8" t="n">
        <v>0.0061205</v>
      </c>
      <c r="T37" s="8" t="n">
        <v>-0.188933</v>
      </c>
      <c r="U37" s="8" t="n">
        <v>-0.1217195</v>
      </c>
      <c r="V37" s="8" t="n">
        <v>0.0856805</v>
      </c>
      <c r="W37" s="8" t="n">
        <v>-0.006898</v>
      </c>
      <c r="X37" s="8" t="n">
        <v>-0.081324</v>
      </c>
      <c r="Y37" s="8" t="n">
        <v>0.2861805</v>
      </c>
      <c r="Z37" s="8" t="n">
        <v>0.065682</v>
      </c>
      <c r="AA37" s="8" t="n">
        <v>-0.0482565</v>
      </c>
      <c r="AB37" s="8" t="n">
        <v>0.0553435</v>
      </c>
      <c r="AC37" s="8" t="n">
        <v>0.044533</v>
      </c>
      <c r="AD37" s="8" t="n">
        <v>-0.043847</v>
      </c>
      <c r="AE37" s="8" t="n">
        <v>0.0594645</v>
      </c>
      <c r="AF37" s="8" t="n">
        <v>0.0231915</v>
      </c>
      <c r="AG37" s="8" t="n">
        <v>-0.060785</v>
      </c>
      <c r="AH37" s="8" t="n">
        <v>-0.0359935</v>
      </c>
      <c r="AI37" s="8" t="n">
        <v>0.063418</v>
      </c>
      <c r="AJ37" s="8" t="n">
        <v>0.0473875</v>
      </c>
      <c r="AK37" s="8" t="n">
        <v>-0.01321</v>
      </c>
      <c r="AL37" s="8" t="n">
        <v>-0.0412935</v>
      </c>
      <c r="AM37" s="8" t="n">
        <v>0.417841</v>
      </c>
      <c r="AN37" s="8" t="n">
        <v>-0.0303305</v>
      </c>
      <c r="AO37" s="8" t="n">
        <v>-0.0381285</v>
      </c>
      <c r="AP37" s="8" t="n">
        <v>0.3053945</v>
      </c>
      <c r="AQ37" s="8" t="n">
        <v>0.083698</v>
      </c>
      <c r="AR37" s="8" t="n">
        <v>-0.212442</v>
      </c>
      <c r="AS37" s="8" t="n">
        <v>0.132943</v>
      </c>
      <c r="AT37" s="8" t="n">
        <v>-0.012194</v>
      </c>
      <c r="AU37" s="8" t="n">
        <v>-0.119206</v>
      </c>
      <c r="AV37" s="8" t="n">
        <v>-0.0161215</v>
      </c>
      <c r="AW37" s="8" t="n">
        <v>-0.065814</v>
      </c>
      <c r="AX37" s="8" t="n">
        <v>0.179942</v>
      </c>
      <c r="AY37" s="8" t="n">
        <v>-0.061606</v>
      </c>
      <c r="AZ37" s="8" t="n">
        <v>-0.065274</v>
      </c>
      <c r="BA37" s="8" t="n">
        <v>0.1425625</v>
      </c>
      <c r="BB37" s="8" t="n">
        <v>-0.049807</v>
      </c>
      <c r="BC37" s="8" t="n">
        <v>-0.023526</v>
      </c>
      <c r="BD37" s="8" t="n">
        <v>0.0640155</v>
      </c>
      <c r="BE37" s="8" t="n">
        <v>0.050791</v>
      </c>
      <c r="BF37" s="8" t="n">
        <v>-0.100175</v>
      </c>
      <c r="BG37" s="8" t="n">
        <v>0.03841</v>
      </c>
      <c r="BH37" s="8" t="n">
        <v>-0.012663</v>
      </c>
      <c r="BI37" s="8" t="n">
        <v>0.1111405</v>
      </c>
      <c r="BJ37" s="8" t="n">
        <v>0.026244</v>
      </c>
      <c r="BK37" s="8" t="n">
        <v>-0.143248</v>
      </c>
      <c r="BL37" s="8" t="n">
        <v>0.0863475</v>
      </c>
      <c r="BM37" s="8" t="n">
        <v>-0.1186275</v>
      </c>
      <c r="BN37" s="8" t="n">
        <v>-0.074363</v>
      </c>
      <c r="BO37" s="8" t="n">
        <v>-0.0577635</v>
      </c>
      <c r="BP37" s="8" t="n">
        <v>-0.1277</v>
      </c>
      <c r="BQ37" s="8" t="n">
        <v>-0.118068</v>
      </c>
      <c r="BR37" s="8" t="n">
        <v>-0.0127125</v>
      </c>
      <c r="BS37" s="8" t="n">
        <v>-0.044755</v>
      </c>
      <c r="BT37" s="8" t="n">
        <v>-0.221763</v>
      </c>
      <c r="BU37" s="8" t="n">
        <v>-0.1094055</v>
      </c>
      <c r="BV37" s="8" t="n">
        <v>-0.0172815</v>
      </c>
      <c r="BW37" s="8" t="n">
        <v>0.0001635</v>
      </c>
      <c r="BX37" s="8" t="n">
        <v>-0.0755695</v>
      </c>
      <c r="BY37" s="8" t="n">
        <v>0.018406</v>
      </c>
      <c r="BZ37" s="8" t="n">
        <v>0.126126</v>
      </c>
      <c r="CA37" s="8" t="n">
        <v>-0.161746</v>
      </c>
      <c r="CB37" s="8" t="n">
        <v>0.1547165</v>
      </c>
      <c r="CC37" s="8" t="n">
        <v>0.05538</v>
      </c>
      <c r="CD37" s="8" t="n">
        <v>-0.0596685</v>
      </c>
      <c r="CE37" s="8" t="n">
        <v>-0.0663685</v>
      </c>
      <c r="CF37" s="8" t="n">
        <v>0.258378</v>
      </c>
      <c r="CG37" s="8" t="n">
        <v>0.503935</v>
      </c>
      <c r="CH37" s="8" t="n">
        <v>0.0995325</v>
      </c>
    </row>
    <row r="38" customFormat="false" ht="13.5" hidden="false" customHeight="true" outlineLevel="0" collapsed="false">
      <c r="A38" s="8" t="n">
        <v>135900</v>
      </c>
      <c r="B38" s="9" t="s">
        <v>108</v>
      </c>
      <c r="C38" s="9" t="s">
        <v>109</v>
      </c>
      <c r="D38" s="9" t="s">
        <v>110</v>
      </c>
      <c r="E38" s="9" t="n">
        <v>0.0548663333333333</v>
      </c>
      <c r="F38" s="8" t="n">
        <v>-0.075655</v>
      </c>
      <c r="G38" s="8" t="n">
        <v>0.037264</v>
      </c>
      <c r="H38" s="8" t="n">
        <v>-0.37134</v>
      </c>
      <c r="I38" s="8" t="n">
        <v>0.212535</v>
      </c>
      <c r="J38" s="8" t="n">
        <v>-0.256587</v>
      </c>
      <c r="K38" s="8" t="n">
        <v>0.173037</v>
      </c>
      <c r="L38" s="8" t="n">
        <v>0.199303</v>
      </c>
      <c r="M38" s="8" t="n">
        <v>-0.189484</v>
      </c>
      <c r="N38" s="8" t="n">
        <v>0.097142</v>
      </c>
      <c r="O38" s="8" t="n">
        <v>-0.109785</v>
      </c>
      <c r="P38" s="8" t="n">
        <v>-0.158915</v>
      </c>
      <c r="Q38" s="8" t="n">
        <v>-0.237345</v>
      </c>
      <c r="R38" s="8" t="n">
        <v>-0.117759</v>
      </c>
      <c r="S38" s="8" t="n">
        <v>0.093468</v>
      </c>
      <c r="T38" s="8" t="n">
        <v>0.135157</v>
      </c>
      <c r="U38" s="8" t="n">
        <v>-0.282485</v>
      </c>
      <c r="V38" s="8" t="n">
        <v>0.020836</v>
      </c>
      <c r="W38" s="8" t="n">
        <v>0.000377</v>
      </c>
      <c r="X38" s="8" t="n">
        <v>-0.027797</v>
      </c>
      <c r="Y38" s="8" t="n">
        <v>-0.083902</v>
      </c>
      <c r="Z38" s="8" t="n">
        <v>-0.330465</v>
      </c>
      <c r="AA38" s="8" t="n">
        <v>0.11433</v>
      </c>
      <c r="AB38" s="8" t="n">
        <v>-0.060749</v>
      </c>
      <c r="AC38" s="8" t="n">
        <v>0.021692</v>
      </c>
      <c r="AD38" s="8" t="n">
        <v>-0.268166</v>
      </c>
      <c r="AE38" s="8" t="n">
        <v>-0.099146</v>
      </c>
      <c r="AF38" s="8" t="n">
        <v>0.18725</v>
      </c>
      <c r="AG38" s="8" t="n">
        <v>-0.222331</v>
      </c>
      <c r="AH38" s="8" t="n">
        <v>0.138419</v>
      </c>
      <c r="AI38" s="8" t="n">
        <v>0.235333</v>
      </c>
      <c r="AJ38" s="8" t="n">
        <v>0.090322</v>
      </c>
      <c r="AK38" s="8" t="n">
        <v>0.196321</v>
      </c>
      <c r="AL38" s="8" t="n">
        <v>0.310794</v>
      </c>
      <c r="AM38" s="8" t="n">
        <v>-0.098539</v>
      </c>
      <c r="AN38" s="8" t="n">
        <v>0.411062</v>
      </c>
      <c r="AO38" s="8" t="n">
        <v>-0.013282</v>
      </c>
      <c r="AP38" s="8" t="n">
        <v>-0.268742</v>
      </c>
      <c r="AQ38" s="8" t="n">
        <v>0.119566</v>
      </c>
      <c r="AR38" s="8" t="n">
        <v>-0.154821</v>
      </c>
      <c r="AS38" s="8" t="n">
        <v>-0.106814</v>
      </c>
      <c r="AT38" s="8" t="n">
        <v>-0.454518</v>
      </c>
      <c r="AU38" s="8" t="n">
        <v>0.378927</v>
      </c>
      <c r="AV38" s="8" t="n">
        <v>0.273347</v>
      </c>
      <c r="AW38" s="8" t="n">
        <v>0.028832</v>
      </c>
      <c r="AX38" s="8" t="n">
        <v>-0.240901</v>
      </c>
      <c r="AY38" s="8" t="n">
        <v>-0.093883</v>
      </c>
      <c r="AZ38" s="8" t="n">
        <v>-0.072089</v>
      </c>
      <c r="BA38" s="8" t="n">
        <v>-0.600341</v>
      </c>
      <c r="BB38" s="8" t="n">
        <v>-0.266588</v>
      </c>
      <c r="BC38" s="8" t="n">
        <v>0.020365</v>
      </c>
      <c r="BD38" s="8" t="n">
        <v>-0.234628</v>
      </c>
      <c r="BE38" s="8" t="n">
        <v>0.002622</v>
      </c>
      <c r="BF38" s="8" t="n">
        <v>-0.00137</v>
      </c>
      <c r="BG38" s="8" t="n">
        <v>0.026223</v>
      </c>
      <c r="BH38" s="8" t="n">
        <v>0.211877</v>
      </c>
      <c r="BI38" s="8" t="n">
        <v>-0.05328</v>
      </c>
      <c r="BJ38" s="8" t="n">
        <v>-0.502018</v>
      </c>
      <c r="BK38" s="8" t="n">
        <v>-0.022923</v>
      </c>
      <c r="BL38" s="8" t="n">
        <v>0.012523</v>
      </c>
      <c r="BM38" s="8" t="n">
        <v>-0.142392</v>
      </c>
      <c r="BN38" s="8" t="n">
        <v>-0.00727</v>
      </c>
      <c r="BO38" s="8" t="n">
        <v>-0.432744</v>
      </c>
      <c r="BP38" s="8" t="n">
        <v>-0.298134</v>
      </c>
      <c r="BQ38" s="8" t="n">
        <v>0.04166</v>
      </c>
      <c r="BR38" s="8" t="n">
        <v>0.041394</v>
      </c>
      <c r="BS38" s="8" t="n">
        <v>-0.334049</v>
      </c>
      <c r="BT38" s="8" t="n">
        <v>-0.000719</v>
      </c>
      <c r="BU38" s="8" t="n">
        <v>0.088946</v>
      </c>
      <c r="BV38" s="8" t="n">
        <v>0.071622</v>
      </c>
      <c r="BW38" s="8" t="n">
        <v>0.115924</v>
      </c>
      <c r="BX38" s="8" t="n">
        <v>0.07817</v>
      </c>
      <c r="BY38" s="8" t="n">
        <v>0.149815</v>
      </c>
      <c r="BZ38" s="8" t="n">
        <v>-0.165252</v>
      </c>
      <c r="CA38" s="8" t="n">
        <v>-0.229884</v>
      </c>
      <c r="CB38" s="8" t="n">
        <v>0.076434</v>
      </c>
      <c r="CC38" s="8" t="n">
        <v>0.082984</v>
      </c>
      <c r="CD38" s="8" t="n">
        <v>0.137949</v>
      </c>
      <c r="CE38" s="8" t="n">
        <v>0.092524</v>
      </c>
      <c r="CF38" s="8" t="n">
        <v>0.033079</v>
      </c>
      <c r="CG38" s="8" t="n">
        <v>-0.128158</v>
      </c>
      <c r="CH38" s="8" t="n">
        <v>-0.261488</v>
      </c>
    </row>
    <row r="39" customFormat="false" ht="13.5" hidden="false" customHeight="true" outlineLevel="0" collapsed="false">
      <c r="A39" s="8" t="n">
        <v>2220269</v>
      </c>
      <c r="B39" s="9" t="s">
        <v>111</v>
      </c>
      <c r="C39" s="9" t="s">
        <v>112</v>
      </c>
      <c r="D39" s="9" t="s">
        <v>113</v>
      </c>
      <c r="E39" s="9" t="n">
        <v>-0.00470922222222222</v>
      </c>
      <c r="F39" s="8" t="n">
        <v>-0.235467</v>
      </c>
      <c r="G39" s="8" t="n">
        <v>-0.105931</v>
      </c>
      <c r="H39" s="8" t="n">
        <v>0.052295</v>
      </c>
      <c r="I39" s="8" t="n">
        <v>-0.053549</v>
      </c>
      <c r="J39" s="8" t="n">
        <v>-0.115432</v>
      </c>
      <c r="K39" s="8" t="n">
        <v>0.02624</v>
      </c>
      <c r="L39" s="8" t="n">
        <v>-0.302191</v>
      </c>
      <c r="M39" s="8" t="n">
        <v>-0.153589</v>
      </c>
      <c r="N39" s="8" t="n">
        <v>-0.132513</v>
      </c>
      <c r="O39" s="8" t="n">
        <v>0.152623</v>
      </c>
      <c r="P39" s="8" t="n">
        <v>-0.097449</v>
      </c>
      <c r="Q39" s="8" t="n">
        <v>0.015192</v>
      </c>
      <c r="R39" s="8" t="n">
        <v>0.065903</v>
      </c>
      <c r="S39" s="8" t="n">
        <v>-0.007777</v>
      </c>
      <c r="T39" s="8" t="n">
        <v>-0.139123</v>
      </c>
      <c r="U39" s="8" t="n">
        <v>-0.021929</v>
      </c>
      <c r="V39" s="8" t="n">
        <v>-0.034259</v>
      </c>
      <c r="W39" s="8" t="n">
        <v>-0.047194</v>
      </c>
      <c r="X39" s="8" t="n">
        <v>-0.133166</v>
      </c>
      <c r="Y39" s="8" t="n">
        <v>-0.033814</v>
      </c>
      <c r="Z39" s="8" t="n">
        <v>0.043545</v>
      </c>
      <c r="AA39" s="8" t="n">
        <v>-0.08682</v>
      </c>
      <c r="AB39" s="8" t="n">
        <v>-0.070602</v>
      </c>
      <c r="AC39" s="8" t="n">
        <v>-0.012422</v>
      </c>
      <c r="AD39" s="8" t="n">
        <v>0.081113</v>
      </c>
      <c r="AE39" s="8" t="n">
        <v>0.229263</v>
      </c>
      <c r="AF39" s="8" t="n">
        <v>0.032506</v>
      </c>
      <c r="AG39" s="8" t="n">
        <v>-0.093464</v>
      </c>
      <c r="AH39" s="8" t="n">
        <v>-0.083193</v>
      </c>
      <c r="AI39" s="8" t="n">
        <v>0.070617</v>
      </c>
      <c r="AJ39" s="8" t="n">
        <v>-0.028929</v>
      </c>
      <c r="AK39" s="8" t="n">
        <v>-0.101651</v>
      </c>
      <c r="AL39" s="8" t="n">
        <v>-0.020619</v>
      </c>
      <c r="AM39" s="8" t="n">
        <v>0.14825</v>
      </c>
      <c r="AN39" s="8" t="n">
        <v>0.022117</v>
      </c>
      <c r="AO39" s="8" t="n">
        <v>-0.011998</v>
      </c>
      <c r="AP39" s="8" t="n">
        <v>-0.083853</v>
      </c>
      <c r="AQ39" s="8" t="n">
        <v>0.003503</v>
      </c>
      <c r="AR39" s="8" t="n">
        <v>0.038997</v>
      </c>
      <c r="AS39" s="8" t="n">
        <v>0.050067</v>
      </c>
      <c r="AT39" s="8" t="n">
        <v>0.062274</v>
      </c>
      <c r="AU39" s="8" t="n">
        <v>0.101361</v>
      </c>
      <c r="AV39" s="8" t="n">
        <v>0.002322</v>
      </c>
      <c r="AW39" s="8" t="n">
        <v>-0.060507</v>
      </c>
      <c r="AX39" s="8" t="n">
        <v>0.01983</v>
      </c>
      <c r="AY39" s="8" t="n">
        <v>-0.024724</v>
      </c>
      <c r="AZ39" s="8" t="n">
        <v>0.027207</v>
      </c>
      <c r="BA39" s="8" t="n">
        <v>0.83185</v>
      </c>
      <c r="BB39" s="8" t="n">
        <v>0.131943</v>
      </c>
      <c r="BC39" s="8" t="n">
        <v>-0.00878</v>
      </c>
      <c r="BD39" s="8" t="n">
        <v>0.07347</v>
      </c>
      <c r="BE39" s="8" t="n">
        <v>-0.021275</v>
      </c>
      <c r="BF39" s="8" t="n">
        <v>-0.051607</v>
      </c>
      <c r="BG39" s="8" t="n">
        <v>0.04953</v>
      </c>
      <c r="BH39" s="8" t="n">
        <v>-0.101964</v>
      </c>
      <c r="BI39" s="8" t="n">
        <v>-0.075073</v>
      </c>
      <c r="BJ39" s="8" t="n">
        <v>0.030175</v>
      </c>
      <c r="BK39" s="8" t="n">
        <v>-0.202201</v>
      </c>
      <c r="BL39" s="8" t="n">
        <v>-0.029271</v>
      </c>
      <c r="BM39" s="8" t="n">
        <v>-0.088654</v>
      </c>
      <c r="BN39" s="8" t="n">
        <v>-0.099978</v>
      </c>
      <c r="BO39" s="8" t="n">
        <v>-0.098</v>
      </c>
      <c r="BP39" s="8" t="n">
        <v>-0.171336</v>
      </c>
      <c r="BQ39" s="8" t="n">
        <v>-0.11501</v>
      </c>
      <c r="BR39" s="8" t="n">
        <v>-0.021988</v>
      </c>
      <c r="BS39" s="8" t="n">
        <v>-0.063873</v>
      </c>
      <c r="BT39" s="8" t="n">
        <v>-0.149331</v>
      </c>
      <c r="BU39" s="8" t="n">
        <v>-0.084197</v>
      </c>
      <c r="BV39" s="8" t="n">
        <v>-0.099275</v>
      </c>
      <c r="BW39" s="8" t="n">
        <v>0.073556</v>
      </c>
      <c r="BX39" s="8" t="n">
        <v>0.060967</v>
      </c>
      <c r="BY39" s="8" t="n">
        <v>0.092818</v>
      </c>
      <c r="BZ39" s="8" t="n">
        <v>-0.076146</v>
      </c>
      <c r="CA39" s="8" t="n">
        <v>-0.107819</v>
      </c>
      <c r="CB39" s="8" t="n">
        <v>0.064001</v>
      </c>
      <c r="CC39" s="8" t="n">
        <v>0.023744</v>
      </c>
      <c r="CD39" s="8" t="n">
        <v>-0.116766</v>
      </c>
      <c r="CE39" s="8" t="n">
        <v>0.159077</v>
      </c>
      <c r="CF39" s="8" t="n">
        <v>0.154938</v>
      </c>
      <c r="CG39" s="8" t="n">
        <v>0.03757</v>
      </c>
      <c r="CH39" s="8" t="n">
        <v>0.146422</v>
      </c>
    </row>
    <row r="40" customFormat="false" ht="13.5" hidden="false" customHeight="true" outlineLevel="0" collapsed="false">
      <c r="A40" s="8" t="n">
        <v>565075</v>
      </c>
      <c r="B40" s="9" t="s">
        <v>114</v>
      </c>
      <c r="C40" s="9" t="s">
        <v>115</v>
      </c>
      <c r="D40" s="9" t="s">
        <v>116</v>
      </c>
      <c r="E40" s="9" t="n">
        <v>-0.113343</v>
      </c>
      <c r="F40" s="8" t="n">
        <v>-0.545221</v>
      </c>
      <c r="G40" s="8" t="n">
        <v>-0.706166</v>
      </c>
      <c r="H40" s="8" t="n">
        <v>-0.590835</v>
      </c>
      <c r="I40" s="8" t="n">
        <v>-0.23759</v>
      </c>
      <c r="J40" s="8" t="n">
        <v>-0.550905</v>
      </c>
      <c r="K40" s="8" t="n">
        <v>-0.62354</v>
      </c>
      <c r="L40" s="8" t="n">
        <v>-1.001422</v>
      </c>
      <c r="M40" s="8" t="n">
        <v>0.453872</v>
      </c>
      <c r="N40" s="8" t="n">
        <v>-0.309144</v>
      </c>
      <c r="O40" s="8" t="n">
        <v>0.002302</v>
      </c>
      <c r="P40" s="8" t="n">
        <v>-0.263463</v>
      </c>
      <c r="Q40" s="8" t="n">
        <v>0.063477</v>
      </c>
      <c r="R40" s="8" t="n">
        <v>-0.170757</v>
      </c>
      <c r="S40" s="8" t="n">
        <v>0.004767</v>
      </c>
      <c r="T40" s="8" t="n">
        <v>-0.092811</v>
      </c>
      <c r="U40" s="8" t="n">
        <v>0.2047</v>
      </c>
      <c r="V40" s="8" t="n">
        <v>0.568877</v>
      </c>
      <c r="W40" s="8" t="n">
        <v>-0.025387</v>
      </c>
      <c r="X40" s="8" t="n">
        <v>-0.587337</v>
      </c>
      <c r="Y40" s="8" t="n">
        <v>-0.358351</v>
      </c>
      <c r="Z40" s="8" t="n">
        <v>-0.514486</v>
      </c>
      <c r="AA40" s="8" t="n">
        <v>-0.355072</v>
      </c>
      <c r="AB40" s="8" t="n">
        <v>-0.360163</v>
      </c>
      <c r="AC40" s="8" t="n">
        <v>0.33207</v>
      </c>
      <c r="AD40" s="8" t="n">
        <v>-0.634731</v>
      </c>
      <c r="AE40" s="8" t="n">
        <v>-0.19412</v>
      </c>
      <c r="AF40" s="8" t="n">
        <v>-0.124963</v>
      </c>
      <c r="AG40" s="8" t="n">
        <v>-0.628407</v>
      </c>
      <c r="AH40" s="8" t="n">
        <v>-0.058499</v>
      </c>
      <c r="AI40" s="8" t="n">
        <v>-0.378948</v>
      </c>
      <c r="AJ40" s="8" t="n">
        <v>-0.361808</v>
      </c>
      <c r="AK40" s="8" t="n">
        <v>0.011902</v>
      </c>
      <c r="AL40" s="8" t="n">
        <v>-0.058081</v>
      </c>
      <c r="AM40" s="8" t="n">
        <v>-0.555774</v>
      </c>
      <c r="AN40" s="8" t="n">
        <v>-0.167978</v>
      </c>
      <c r="AO40" s="8" t="n">
        <v>-0.374723</v>
      </c>
      <c r="AP40" s="8" t="n">
        <v>-0.268807</v>
      </c>
      <c r="AQ40" s="8" t="n">
        <v>-0.165873</v>
      </c>
      <c r="AR40" s="8" t="n">
        <v>-0.382857</v>
      </c>
      <c r="AS40" s="8" t="n">
        <v>-0.021239</v>
      </c>
      <c r="AT40" s="8" t="n">
        <v>-0.523116</v>
      </c>
      <c r="AU40" s="8" t="n">
        <v>-0.483624</v>
      </c>
      <c r="AV40" s="8" t="n">
        <v>0.061178</v>
      </c>
      <c r="AW40" s="8" t="n">
        <v>-0.262098</v>
      </c>
      <c r="AX40" s="8" t="n">
        <v>-0.486351</v>
      </c>
      <c r="AY40" s="8" t="n">
        <v>-0.468883</v>
      </c>
      <c r="AZ40" s="8" t="n">
        <v>-0.515926</v>
      </c>
      <c r="BA40" s="8" t="n">
        <v>-0.292323</v>
      </c>
      <c r="BB40" s="8" t="n">
        <v>-0.660436</v>
      </c>
      <c r="BC40" s="8" t="n">
        <v>-0.522478</v>
      </c>
      <c r="BD40" s="8" t="n">
        <v>0.110581</v>
      </c>
      <c r="BE40" s="8" t="n">
        <v>-0.199395</v>
      </c>
      <c r="BF40" s="8" t="n">
        <v>0.067594</v>
      </c>
      <c r="BG40" s="8" t="n">
        <v>-0.468951</v>
      </c>
      <c r="BH40" s="8" t="n">
        <v>0.237948</v>
      </c>
      <c r="BI40" s="8" t="n">
        <v>-0.344061</v>
      </c>
      <c r="BJ40" s="8" t="n">
        <v>0.413777</v>
      </c>
      <c r="BK40" s="8" t="n">
        <v>-0.433532</v>
      </c>
      <c r="BL40" s="8" t="n">
        <v>-0.174387</v>
      </c>
      <c r="BM40" s="8" t="n">
        <v>-0.623839</v>
      </c>
      <c r="BN40" s="8" t="n">
        <v>-0.401481</v>
      </c>
      <c r="BO40" s="8" t="n">
        <v>-0.021461</v>
      </c>
      <c r="BP40" s="8" t="n">
        <v>-0.254966</v>
      </c>
      <c r="BQ40" s="8" t="n">
        <v>-0.351654</v>
      </c>
      <c r="BR40" s="8" t="n">
        <v>-0.323604</v>
      </c>
      <c r="BS40" s="8" t="n">
        <v>-0.53533</v>
      </c>
      <c r="BT40" s="8" t="n">
        <v>0.576315</v>
      </c>
      <c r="BU40" s="8" t="n">
        <v>-0.16436</v>
      </c>
      <c r="BV40" s="8" t="n">
        <v>-0.353619</v>
      </c>
      <c r="BW40" s="8" t="n">
        <v>-0.466406</v>
      </c>
      <c r="BX40" s="8" t="n">
        <v>-0.660055</v>
      </c>
      <c r="BY40" s="8" t="n">
        <v>0.405186</v>
      </c>
      <c r="BZ40" s="8" t="n">
        <v>-0.549037</v>
      </c>
      <c r="CA40" s="8" t="n">
        <v>0.253323</v>
      </c>
      <c r="CB40" s="8" t="n">
        <v>0.582106</v>
      </c>
      <c r="CC40" s="8" t="n">
        <v>-0.602276</v>
      </c>
      <c r="CD40" s="8" t="n">
        <v>-0.468073</v>
      </c>
      <c r="CE40" s="8" t="n">
        <v>-0.229771</v>
      </c>
      <c r="CF40" s="8" t="n">
        <v>-0.065447</v>
      </c>
      <c r="CG40" s="8" t="n">
        <v>-0.116477</v>
      </c>
      <c r="CH40" s="8" t="n">
        <v>-0.075643</v>
      </c>
    </row>
    <row r="41" customFormat="false" ht="13.5" hidden="false" customHeight="true" outlineLevel="0" collapsed="false">
      <c r="A41" s="8" t="n">
        <v>841663</v>
      </c>
      <c r="B41" s="9" t="s">
        <v>458</v>
      </c>
      <c r="C41" s="9" t="s">
        <v>118</v>
      </c>
      <c r="D41" s="9" t="s">
        <v>119</v>
      </c>
      <c r="E41" s="9" t="n">
        <v>0.00425138888888889</v>
      </c>
      <c r="F41" s="8" t="n">
        <v>0.027375</v>
      </c>
      <c r="G41" s="8" t="n">
        <v>0.0558925</v>
      </c>
      <c r="H41" s="8" t="n">
        <v>0.0271035</v>
      </c>
      <c r="I41" s="8" t="n">
        <v>-0.128161</v>
      </c>
      <c r="J41" s="8" t="n">
        <v>-0.0965395</v>
      </c>
      <c r="K41" s="8" t="n">
        <v>-0.103601</v>
      </c>
      <c r="L41" s="8" t="n">
        <v>0.187934</v>
      </c>
      <c r="M41" s="8" t="n">
        <v>0.0275005</v>
      </c>
      <c r="N41" s="8" t="n">
        <v>0.162409</v>
      </c>
      <c r="O41" s="8" t="n">
        <v>-0.2243715</v>
      </c>
      <c r="P41" s="8" t="n">
        <v>0.1368575</v>
      </c>
      <c r="Q41" s="8" t="n">
        <v>-0.063627</v>
      </c>
      <c r="R41" s="8" t="n">
        <v>0.030866</v>
      </c>
      <c r="S41" s="8" t="n">
        <v>-0.036233</v>
      </c>
      <c r="T41" s="8" t="n">
        <v>-0.1209715</v>
      </c>
      <c r="U41" s="8" t="n">
        <v>-0.1166335</v>
      </c>
      <c r="V41" s="8" t="n">
        <v>0.0287875</v>
      </c>
      <c r="W41" s="8" t="n">
        <v>0.4634525</v>
      </c>
      <c r="X41" s="8" t="n">
        <v>-0.0322185</v>
      </c>
      <c r="Y41" s="8" t="n">
        <v>-0.11256</v>
      </c>
      <c r="Z41" s="8" t="n">
        <v>-0.211965</v>
      </c>
      <c r="AA41" s="8" t="n">
        <v>-0.032453</v>
      </c>
      <c r="AB41" s="8" t="n">
        <v>-0.0360305</v>
      </c>
      <c r="AC41" s="8" t="n">
        <v>0.156743</v>
      </c>
      <c r="AD41" s="8" t="n">
        <v>-0.0421115</v>
      </c>
      <c r="AE41" s="8" t="n">
        <v>0.2545355</v>
      </c>
      <c r="AF41" s="8" t="n">
        <v>0.0689465</v>
      </c>
      <c r="AG41" s="8" t="n">
        <v>0.084328</v>
      </c>
      <c r="AH41" s="8" t="n">
        <v>0.0581195</v>
      </c>
      <c r="AI41" s="8" t="n">
        <v>0.064642</v>
      </c>
      <c r="AJ41" s="8" t="n">
        <v>-0.066012</v>
      </c>
      <c r="AK41" s="8" t="n">
        <v>-0.06296</v>
      </c>
      <c r="AL41" s="8" t="n">
        <v>-0.076863</v>
      </c>
      <c r="AM41" s="8" t="n">
        <v>-0.103208</v>
      </c>
      <c r="AN41" s="8" t="n">
        <v>0.069356</v>
      </c>
      <c r="AO41" s="8" t="n">
        <v>0.0217225</v>
      </c>
      <c r="AP41" s="8" t="n">
        <v>0.0871455</v>
      </c>
      <c r="AQ41" s="8" t="n">
        <v>0.02098</v>
      </c>
      <c r="AR41" s="8" t="n">
        <v>-0.2294095</v>
      </c>
      <c r="AS41" s="8" t="n">
        <v>0.0349935</v>
      </c>
      <c r="AT41" s="8" t="n">
        <v>-0.129967</v>
      </c>
      <c r="AU41" s="8" t="n">
        <v>0.0910205</v>
      </c>
      <c r="AV41" s="8" t="n">
        <v>-0.0514625</v>
      </c>
      <c r="AW41" s="8" t="n">
        <v>0.122573</v>
      </c>
      <c r="AX41" s="8" t="n">
        <v>0.30709</v>
      </c>
      <c r="AY41" s="8" t="n">
        <v>-0.078929</v>
      </c>
      <c r="AZ41" s="8" t="n">
        <v>0.0066555</v>
      </c>
      <c r="BA41" s="8" t="n">
        <v>-0.070739</v>
      </c>
      <c r="BB41" s="8" t="n">
        <v>-0.1933</v>
      </c>
      <c r="BC41" s="8" t="n">
        <v>0.0577725</v>
      </c>
      <c r="BD41" s="8" t="n">
        <v>-0.179365</v>
      </c>
      <c r="BE41" s="8" t="n">
        <v>-0.069228</v>
      </c>
      <c r="BF41" s="8" t="n">
        <v>-0.060406</v>
      </c>
      <c r="BG41" s="8" t="n">
        <v>0.0067935</v>
      </c>
      <c r="BH41" s="8" t="n">
        <v>-0.0261345</v>
      </c>
      <c r="BI41" s="8" t="n">
        <v>-0.0109205</v>
      </c>
      <c r="BJ41" s="8" t="n">
        <v>-0.054466</v>
      </c>
      <c r="BK41" s="8" t="n">
        <v>-0.1092725</v>
      </c>
      <c r="BL41" s="8" t="n">
        <v>-0.0813635</v>
      </c>
      <c r="BM41" s="8" t="n">
        <v>-0.0168655</v>
      </c>
      <c r="BN41" s="8" t="n">
        <v>-0.0626775</v>
      </c>
      <c r="BO41" s="8" t="n">
        <v>0.029561</v>
      </c>
      <c r="BP41" s="8" t="n">
        <v>-0.0372085</v>
      </c>
      <c r="BQ41" s="8" t="n">
        <v>-0.107483</v>
      </c>
      <c r="BR41" s="8" t="n">
        <v>-0.026581</v>
      </c>
      <c r="BS41" s="8" t="n">
        <v>-0.020999</v>
      </c>
      <c r="BT41" s="8" t="n">
        <v>0.046303</v>
      </c>
      <c r="BU41" s="8" t="n">
        <v>-0.085185</v>
      </c>
      <c r="BV41" s="8" t="n">
        <v>-0.008408</v>
      </c>
      <c r="BW41" s="8" t="n">
        <v>-0.095327</v>
      </c>
      <c r="BX41" s="8" t="n">
        <v>0.1077575</v>
      </c>
      <c r="BY41" s="8" t="n">
        <v>-0.0548095</v>
      </c>
      <c r="BZ41" s="8" t="n">
        <v>0.044703</v>
      </c>
      <c r="CA41" s="8" t="n">
        <v>-0.0793015</v>
      </c>
      <c r="CB41" s="8" t="n">
        <v>-0.0704535</v>
      </c>
      <c r="CC41" s="8" t="n">
        <v>0.0144245</v>
      </c>
      <c r="CD41" s="8" t="n">
        <v>-0.011162</v>
      </c>
      <c r="CE41" s="8" t="n">
        <v>0.01137</v>
      </c>
      <c r="CF41" s="8" t="n">
        <v>-0.082095</v>
      </c>
      <c r="CG41" s="8" t="n">
        <v>-0.055923</v>
      </c>
      <c r="CH41" s="8" t="n">
        <v>0.035183</v>
      </c>
    </row>
    <row r="42" customFormat="false" ht="13.5" hidden="false" customHeight="true" outlineLevel="0" collapsed="false">
      <c r="A42" s="8" t="n">
        <v>950682</v>
      </c>
      <c r="B42" s="9" t="s">
        <v>120</v>
      </c>
      <c r="C42" s="9" t="s">
        <v>121</v>
      </c>
      <c r="D42" s="9" t="s">
        <v>122</v>
      </c>
      <c r="E42" s="9" t="n">
        <v>-0.289130444444444</v>
      </c>
      <c r="F42" s="8" t="n">
        <v>-0.418968</v>
      </c>
      <c r="G42" s="8" t="n">
        <v>-0.156254</v>
      </c>
      <c r="H42" s="8" t="n">
        <v>-0.625072</v>
      </c>
      <c r="I42" s="8" t="n">
        <v>0.222546</v>
      </c>
      <c r="J42" s="8" t="n">
        <v>-0.338092</v>
      </c>
      <c r="K42" s="8" t="n">
        <v>-0.12128</v>
      </c>
      <c r="L42" s="8" t="n">
        <v>-0.265492</v>
      </c>
      <c r="M42" s="8" t="n">
        <v>-0.278348</v>
      </c>
      <c r="N42" s="8" t="n">
        <v>-0.107983</v>
      </c>
      <c r="O42" s="8" t="n">
        <v>-0.078801</v>
      </c>
      <c r="P42" s="8" t="n">
        <v>-0.336579</v>
      </c>
      <c r="Q42" s="8" t="n">
        <v>-0.545613</v>
      </c>
      <c r="R42" s="8" t="n">
        <v>-0.325686</v>
      </c>
      <c r="S42" s="8" t="n">
        <v>-0.123002</v>
      </c>
      <c r="T42" s="8" t="n">
        <v>-0.277815</v>
      </c>
      <c r="U42" s="8" t="n">
        <v>-0.227644</v>
      </c>
      <c r="V42" s="8" t="n">
        <v>-0.475228</v>
      </c>
      <c r="W42" s="8" t="n">
        <v>0.191321</v>
      </c>
      <c r="X42" s="8" t="n">
        <v>-0.132694</v>
      </c>
      <c r="Y42" s="8" t="n">
        <v>-0.185698</v>
      </c>
      <c r="Z42" s="8" t="n">
        <v>-0.435432</v>
      </c>
      <c r="AA42" s="8" t="n">
        <v>0.228894</v>
      </c>
      <c r="AB42" s="8" t="n">
        <v>-0.412121</v>
      </c>
      <c r="AC42" s="8" t="n">
        <v>-0.078794</v>
      </c>
      <c r="AD42" s="8" t="n">
        <v>-0.349318</v>
      </c>
      <c r="AE42" s="8" t="n">
        <v>0.425829</v>
      </c>
      <c r="AF42" s="8" t="n">
        <v>0.215177</v>
      </c>
      <c r="AG42" s="8" t="n">
        <v>-0.527183</v>
      </c>
      <c r="AH42" s="8" t="n">
        <v>0.152952</v>
      </c>
      <c r="AI42" s="8" t="n">
        <v>0.059708</v>
      </c>
      <c r="AJ42" s="8" t="n">
        <v>0.113062</v>
      </c>
      <c r="AK42" s="8" t="n">
        <v>-0.096362</v>
      </c>
      <c r="AL42" s="8" t="n">
        <v>-0.489498</v>
      </c>
      <c r="AM42" s="8" t="n">
        <v>-0.385248</v>
      </c>
      <c r="AN42" s="8" t="n">
        <v>0.410199</v>
      </c>
      <c r="AO42" s="8" t="n">
        <v>-0.173249</v>
      </c>
      <c r="AP42" s="8" t="n">
        <v>0.56559</v>
      </c>
      <c r="AQ42" s="8" t="n">
        <v>-0.258061</v>
      </c>
      <c r="AR42" s="8" t="n">
        <v>0.466842</v>
      </c>
      <c r="AS42" s="8" t="n">
        <v>0.794929</v>
      </c>
      <c r="AT42" s="8" t="n">
        <v>0.389188</v>
      </c>
      <c r="AU42" s="8" t="n">
        <v>-0.05782</v>
      </c>
      <c r="AV42" s="8" t="n">
        <v>-0.509922</v>
      </c>
      <c r="AW42" s="8" t="n">
        <v>-0.066912</v>
      </c>
      <c r="AX42" s="8" t="n">
        <v>0.190797</v>
      </c>
      <c r="AY42" s="8" t="n">
        <v>-0.536752</v>
      </c>
      <c r="AZ42" s="8" t="n">
        <v>0.050906</v>
      </c>
      <c r="BA42" s="8" t="n">
        <v>-0.413919</v>
      </c>
      <c r="BB42" s="8" t="n">
        <v>-0.077766</v>
      </c>
      <c r="BC42" s="8" t="n">
        <v>-0.057926</v>
      </c>
      <c r="BD42" s="8" t="n">
        <v>-0.312583</v>
      </c>
      <c r="BE42" s="8" t="n">
        <v>-0.493364</v>
      </c>
      <c r="BF42" s="8" t="n">
        <v>0.042394</v>
      </c>
      <c r="BG42" s="8" t="n">
        <v>0.019657</v>
      </c>
      <c r="BH42" s="8" t="n">
        <v>-0.023341</v>
      </c>
      <c r="BI42" s="8" t="n">
        <v>-0.18262</v>
      </c>
      <c r="BJ42" s="8" t="n">
        <v>0.270416</v>
      </c>
      <c r="BK42" s="8" t="n">
        <v>-0.098892</v>
      </c>
      <c r="BL42" s="8" t="n">
        <v>0.263539</v>
      </c>
      <c r="BM42" s="8" t="n">
        <v>0.0076</v>
      </c>
      <c r="BN42" s="8" t="n">
        <v>0.256129</v>
      </c>
      <c r="BO42" s="8" t="n">
        <v>0.106864</v>
      </c>
      <c r="BP42" s="8" t="n">
        <v>-0.428093</v>
      </c>
      <c r="BQ42" s="8" t="n">
        <v>-0.103548</v>
      </c>
      <c r="BR42" s="8" t="n">
        <v>-0.280146</v>
      </c>
      <c r="BS42" s="8" t="n">
        <v>0.022804</v>
      </c>
      <c r="BT42" s="8" t="n">
        <v>-0.177236</v>
      </c>
      <c r="BU42" s="8" t="n">
        <v>-0.226263</v>
      </c>
      <c r="BV42" s="8" t="n">
        <v>-0.116973</v>
      </c>
      <c r="BW42" s="8" t="n">
        <v>-0.284399</v>
      </c>
      <c r="BX42" s="8" t="n">
        <v>-0.434023</v>
      </c>
      <c r="BY42" s="8" t="n">
        <v>-0.35213</v>
      </c>
      <c r="BZ42" s="8" t="n">
        <v>-0.220594</v>
      </c>
      <c r="CA42" s="8" t="n">
        <v>-0.112254</v>
      </c>
      <c r="CB42" s="8" t="n">
        <v>-0.577664</v>
      </c>
      <c r="CC42" s="8" t="n">
        <v>-0.246496</v>
      </c>
      <c r="CD42" s="8" t="n">
        <v>-0.144496</v>
      </c>
      <c r="CE42" s="8" t="n">
        <v>-0.319349</v>
      </c>
      <c r="CF42" s="8" t="n">
        <v>-0.270102</v>
      </c>
      <c r="CG42" s="8" t="n">
        <v>0.006388</v>
      </c>
      <c r="CH42" s="8" t="n">
        <v>-0.315335</v>
      </c>
    </row>
    <row r="43" customFormat="false" ht="13.5" hidden="false" customHeight="true" outlineLevel="0" collapsed="false">
      <c r="A43" s="8" t="n">
        <v>430968</v>
      </c>
      <c r="B43" s="9" t="s">
        <v>123</v>
      </c>
      <c r="C43" s="9" t="s">
        <v>124</v>
      </c>
      <c r="D43" s="9" t="s">
        <v>125</v>
      </c>
      <c r="E43" s="9" t="n">
        <v>0.00852177777777778</v>
      </c>
      <c r="F43" s="8" t="n">
        <v>-0.155992</v>
      </c>
      <c r="G43" s="8" t="n">
        <v>-0.062939</v>
      </c>
      <c r="H43" s="8" t="n">
        <v>0.237169</v>
      </c>
      <c r="I43" s="8" t="n">
        <v>-0.628047</v>
      </c>
      <c r="J43" s="8" t="n">
        <v>0.122409</v>
      </c>
      <c r="K43" s="8" t="n">
        <v>-0.71186</v>
      </c>
      <c r="L43" s="8" t="n">
        <v>-1.537649</v>
      </c>
      <c r="M43" s="8" t="n">
        <v>0.117161</v>
      </c>
      <c r="N43" s="8" t="n">
        <v>-0.23377</v>
      </c>
      <c r="O43" s="8" t="n">
        <v>-0.030271</v>
      </c>
      <c r="P43" s="8" t="n">
        <v>0.207992</v>
      </c>
      <c r="Q43" s="8" t="n">
        <v>0.043246</v>
      </c>
      <c r="R43" s="8" t="n">
        <v>0.175396</v>
      </c>
      <c r="S43" s="8" t="n">
        <v>-0.004839</v>
      </c>
      <c r="T43" s="8" t="n">
        <v>0.241127</v>
      </c>
      <c r="U43" s="8" t="n">
        <v>0.019842</v>
      </c>
      <c r="V43" s="8" t="n">
        <v>0.120461</v>
      </c>
      <c r="W43" s="8" t="n">
        <v>0.03015</v>
      </c>
      <c r="X43" s="8" t="n">
        <v>0.115258</v>
      </c>
      <c r="Y43" s="8" t="n">
        <v>0.076415</v>
      </c>
      <c r="Z43" s="8" t="n">
        <v>0.289851</v>
      </c>
      <c r="AA43" s="8" t="n">
        <v>0.045764</v>
      </c>
      <c r="AB43" s="8" t="n">
        <v>0.034636</v>
      </c>
      <c r="AC43" s="8" t="n">
        <v>-0.006952</v>
      </c>
      <c r="AD43" s="8" t="n">
        <v>0.136669</v>
      </c>
      <c r="AE43" s="8" t="n">
        <v>0.010774</v>
      </c>
      <c r="AF43" s="8" t="n">
        <v>0.078418</v>
      </c>
      <c r="AG43" s="8" t="n">
        <v>0.082253</v>
      </c>
      <c r="AH43" s="8" t="n">
        <v>0.013047</v>
      </c>
      <c r="AI43" s="8" t="n">
        <v>0.041302</v>
      </c>
      <c r="AJ43" s="8" t="n">
        <v>-0.082165</v>
      </c>
      <c r="AK43" s="8" t="n">
        <v>-0.049793</v>
      </c>
      <c r="AL43" s="8" t="n">
        <v>0.018297</v>
      </c>
      <c r="AM43" s="8" t="n">
        <v>0.074893</v>
      </c>
      <c r="AN43" s="8" t="n">
        <v>0.027987</v>
      </c>
      <c r="AO43" s="8" t="n">
        <v>0.101113</v>
      </c>
      <c r="AP43" s="8" t="n">
        <v>-0.025696</v>
      </c>
      <c r="AQ43" s="8" t="n">
        <v>-0.08357</v>
      </c>
      <c r="AR43" s="8" t="n">
        <v>0.121151</v>
      </c>
      <c r="AS43" s="8" t="n">
        <v>-0.013046</v>
      </c>
      <c r="AT43" s="8" t="n">
        <v>0.160779</v>
      </c>
      <c r="AU43" s="8" t="n">
        <v>0.016604</v>
      </c>
      <c r="AV43" s="8" t="n">
        <v>-0.019413</v>
      </c>
      <c r="AW43" s="8" t="n">
        <v>-0.036456</v>
      </c>
      <c r="AX43" s="8" t="n">
        <v>-0.022676</v>
      </c>
      <c r="AY43" s="8" t="n">
        <v>-0.019042</v>
      </c>
      <c r="AZ43" s="8" t="n">
        <v>-0.020346</v>
      </c>
      <c r="BA43" s="8" t="n">
        <v>0.253444</v>
      </c>
      <c r="BB43" s="8" t="n">
        <v>0.035511</v>
      </c>
      <c r="BC43" s="8" t="n">
        <v>-0.02032</v>
      </c>
      <c r="BD43" s="8" t="n">
        <v>0.022528</v>
      </c>
      <c r="BE43" s="8" t="n">
        <v>-0.06468</v>
      </c>
      <c r="BF43" s="8" t="n">
        <v>-0.025072</v>
      </c>
      <c r="BG43" s="8" t="n">
        <v>0.011996</v>
      </c>
      <c r="BH43" s="8" t="n">
        <v>0.059984</v>
      </c>
      <c r="BI43" s="8" t="n">
        <v>0.191027</v>
      </c>
      <c r="BJ43" s="8" t="n">
        <v>0.056133</v>
      </c>
      <c r="BK43" s="8" t="n">
        <v>0.086846</v>
      </c>
      <c r="BL43" s="8" t="n">
        <v>0.133678</v>
      </c>
      <c r="BM43" s="8" t="n">
        <v>0.082815</v>
      </c>
      <c r="BN43" s="8" t="n">
        <v>0.006358</v>
      </c>
      <c r="BO43" s="8" t="n">
        <v>0.017762</v>
      </c>
      <c r="BP43" s="8" t="n">
        <v>0.059297</v>
      </c>
      <c r="BQ43" s="8" t="n">
        <v>0.034024</v>
      </c>
      <c r="BR43" s="8" t="n">
        <v>0.025196</v>
      </c>
      <c r="BS43" s="8" t="n">
        <v>0.063503</v>
      </c>
      <c r="BT43" s="8" t="n">
        <v>-0.065336</v>
      </c>
      <c r="BU43" s="8" t="n">
        <v>0.158125</v>
      </c>
      <c r="BV43" s="8" t="n">
        <v>-0.005026</v>
      </c>
      <c r="BW43" s="8" t="n">
        <v>0.054983</v>
      </c>
      <c r="BX43" s="8" t="n">
        <v>0.103175</v>
      </c>
      <c r="BY43" s="8" t="n">
        <v>-0.03737</v>
      </c>
      <c r="BZ43" s="8" t="n">
        <v>0.006125</v>
      </c>
      <c r="CA43" s="8" t="n">
        <v>-0.063329</v>
      </c>
      <c r="CB43" s="8" t="n">
        <v>-0.031809</v>
      </c>
      <c r="CC43" s="8" t="n">
        <v>0.062645</v>
      </c>
      <c r="CD43" s="8" t="n">
        <v>-0.01639</v>
      </c>
      <c r="CE43" s="8" t="n">
        <v>-0.040724</v>
      </c>
      <c r="CF43" s="8" t="n">
        <v>0.078701</v>
      </c>
      <c r="CG43" s="8" t="n">
        <v>-0.015168</v>
      </c>
      <c r="CH43" s="8" t="n">
        <v>0.342235</v>
      </c>
    </row>
    <row r="44" customFormat="false" ht="13.5" hidden="false" customHeight="true" outlineLevel="0" collapsed="false">
      <c r="A44" s="8" t="n">
        <v>308026</v>
      </c>
      <c r="B44" s="9" t="s">
        <v>126</v>
      </c>
      <c r="C44" s="9" t="s">
        <v>127</v>
      </c>
      <c r="D44" s="9" t="s">
        <v>128</v>
      </c>
      <c r="E44" s="9" t="n">
        <v>0.0141848888888889</v>
      </c>
      <c r="F44" s="8" t="n">
        <v>0.066729</v>
      </c>
      <c r="G44" s="8" t="n">
        <v>-0.021814</v>
      </c>
      <c r="H44" s="8" t="n">
        <v>-0.094617</v>
      </c>
      <c r="I44" s="8" t="n">
        <v>-0.193697</v>
      </c>
      <c r="J44" s="8" t="n">
        <v>-0.012449</v>
      </c>
      <c r="K44" s="8" t="n">
        <v>-0.121608</v>
      </c>
      <c r="L44" s="8" t="n">
        <v>-0.045376</v>
      </c>
      <c r="M44" s="8" t="n">
        <v>0.003378</v>
      </c>
      <c r="N44" s="8" t="n">
        <v>-0.055845</v>
      </c>
      <c r="O44" s="8" t="n">
        <v>-0.111084</v>
      </c>
      <c r="P44" s="8" t="n">
        <v>0.043556</v>
      </c>
      <c r="Q44" s="8" t="n">
        <v>0.115066</v>
      </c>
      <c r="R44" s="8" t="n">
        <v>-0.071306</v>
      </c>
      <c r="S44" s="8" t="n">
        <v>-0.049198</v>
      </c>
      <c r="T44" s="8" t="n">
        <v>0.025581</v>
      </c>
      <c r="U44" s="8" t="n">
        <v>-0.131927</v>
      </c>
      <c r="V44" s="8" t="n">
        <v>-0.3114</v>
      </c>
      <c r="W44" s="8" t="n">
        <v>0.194413</v>
      </c>
      <c r="X44" s="8" t="n">
        <v>-0.137019</v>
      </c>
      <c r="Y44" s="8" t="n">
        <v>-0.166777</v>
      </c>
      <c r="Z44" s="8" t="n">
        <v>-0.047828</v>
      </c>
      <c r="AA44" s="8" t="n">
        <v>0.011253</v>
      </c>
      <c r="AB44" s="8" t="n">
        <v>-0.141451</v>
      </c>
      <c r="AC44" s="8" t="n">
        <v>-0.002994</v>
      </c>
      <c r="AD44" s="8" t="n">
        <v>0.117331</v>
      </c>
      <c r="AE44" s="8" t="n">
        <v>0.034934</v>
      </c>
      <c r="AF44" s="8" t="n">
        <v>0.339386</v>
      </c>
      <c r="AG44" s="8" t="n">
        <v>0.048974</v>
      </c>
      <c r="AH44" s="8" t="n">
        <v>0.007406</v>
      </c>
      <c r="AI44" s="8" t="n">
        <v>0.116968</v>
      </c>
      <c r="AJ44" s="8" t="n">
        <v>0.138078</v>
      </c>
      <c r="AK44" s="8" t="n">
        <v>-0.003871</v>
      </c>
      <c r="AL44" s="8" t="n">
        <v>0.043266</v>
      </c>
      <c r="AM44" s="8" t="n">
        <v>-0.227414</v>
      </c>
      <c r="AN44" s="8" t="n">
        <v>0.084095</v>
      </c>
      <c r="AO44" s="8" t="n">
        <v>0.126892</v>
      </c>
      <c r="AP44" s="8" t="n">
        <v>-0.011925</v>
      </c>
      <c r="AQ44" s="8" t="n">
        <v>-0.081969</v>
      </c>
      <c r="AR44" s="8" t="n">
        <v>0.170253</v>
      </c>
      <c r="AS44" s="8" t="n">
        <v>-0.10564</v>
      </c>
      <c r="AT44" s="8" t="n">
        <v>0.104922</v>
      </c>
      <c r="AU44" s="8" t="n">
        <v>0.071899</v>
      </c>
      <c r="AV44" s="8" t="n">
        <v>-0.230618</v>
      </c>
      <c r="AW44" s="8" t="n">
        <v>0.1169</v>
      </c>
      <c r="AX44" s="8" t="n">
        <v>-0.112895</v>
      </c>
      <c r="AY44" s="8" t="n">
        <v>0.062435</v>
      </c>
      <c r="AZ44" s="8" t="n">
        <v>0.049396</v>
      </c>
      <c r="BA44" s="8" t="n">
        <v>-0.465925</v>
      </c>
      <c r="BB44" s="8" t="n">
        <v>-0.218537</v>
      </c>
      <c r="BC44" s="8" t="n">
        <v>0.052018</v>
      </c>
      <c r="BD44" s="8" t="n">
        <v>-0.053879</v>
      </c>
      <c r="BE44" s="8" t="n">
        <v>-0.161546</v>
      </c>
      <c r="BF44" s="8" t="n">
        <v>0.02641</v>
      </c>
      <c r="BG44" s="8" t="n">
        <v>-0.039437</v>
      </c>
      <c r="BH44" s="8" t="n">
        <v>0.055623</v>
      </c>
      <c r="BI44" s="8" t="n">
        <v>0.110725</v>
      </c>
      <c r="BJ44" s="8" t="n">
        <v>-0.137897</v>
      </c>
      <c r="BK44" s="8" t="n">
        <v>0.153977</v>
      </c>
      <c r="BL44" s="8" t="n">
        <v>-0.005191</v>
      </c>
      <c r="BM44" s="8" t="n">
        <v>0.159913</v>
      </c>
      <c r="BN44" s="8" t="n">
        <v>0.110035</v>
      </c>
      <c r="BO44" s="8" t="n">
        <v>0.04507</v>
      </c>
      <c r="BP44" s="8" t="n">
        <v>0.012639</v>
      </c>
      <c r="BQ44" s="8" t="n">
        <v>0.16761</v>
      </c>
      <c r="BR44" s="8" t="n">
        <v>-0.050929</v>
      </c>
      <c r="BS44" s="8" t="n">
        <v>0.048197</v>
      </c>
      <c r="BT44" s="8" t="n">
        <v>-0.038962</v>
      </c>
      <c r="BU44" s="8" t="n">
        <v>0.265962</v>
      </c>
      <c r="BV44" s="8" t="n">
        <v>0.014288</v>
      </c>
      <c r="BW44" s="8" t="n">
        <v>0.007391</v>
      </c>
      <c r="BX44" s="8" t="n">
        <v>-0.087342</v>
      </c>
      <c r="BY44" s="8" t="n">
        <v>0.112664</v>
      </c>
      <c r="BZ44" s="8" t="n">
        <v>-0.048342</v>
      </c>
      <c r="CA44" s="8" t="n">
        <v>0.25379</v>
      </c>
      <c r="CB44" s="8" t="n">
        <v>-0.143143</v>
      </c>
      <c r="CC44" s="8" t="n">
        <v>-0.032697</v>
      </c>
      <c r="CD44" s="8" t="n">
        <v>0.300348</v>
      </c>
      <c r="CE44" s="8" t="n">
        <v>0.28744</v>
      </c>
      <c r="CF44" s="8" t="n">
        <v>0.010166</v>
      </c>
      <c r="CG44" s="8" t="n">
        <v>-0.051949</v>
      </c>
      <c r="CH44" s="8" t="n">
        <v>-0.191157</v>
      </c>
    </row>
    <row r="45" customFormat="false" ht="13.5" hidden="false" customHeight="true" outlineLevel="0" collapsed="false">
      <c r="A45" s="8" t="n">
        <v>897567</v>
      </c>
      <c r="B45" s="9" t="s">
        <v>129</v>
      </c>
      <c r="C45" s="9" t="s">
        <v>130</v>
      </c>
      <c r="D45" s="9" t="s">
        <v>131</v>
      </c>
      <c r="E45" s="9" t="n">
        <v>-0.0188894444444444</v>
      </c>
      <c r="F45" s="8" t="n">
        <v>-0.059901</v>
      </c>
      <c r="G45" s="8" t="n">
        <v>-0.138559</v>
      </c>
      <c r="H45" s="8" t="n">
        <v>-0.077871</v>
      </c>
      <c r="I45" s="8" t="n">
        <v>0.15229</v>
      </c>
      <c r="J45" s="8" t="n">
        <v>-0.064059</v>
      </c>
      <c r="K45" s="8" t="n">
        <v>0.01705</v>
      </c>
      <c r="L45" s="8" t="n">
        <v>-0.266629</v>
      </c>
      <c r="M45" s="8" t="n">
        <v>-0.254798</v>
      </c>
      <c r="N45" s="8" t="n">
        <v>-0.405181</v>
      </c>
      <c r="O45" s="8" t="n">
        <v>-0.149803</v>
      </c>
      <c r="P45" s="8" t="n">
        <v>-0.230752</v>
      </c>
      <c r="Q45" s="8" t="n">
        <v>0.07643</v>
      </c>
      <c r="R45" s="8" t="n">
        <v>0.0049</v>
      </c>
      <c r="S45" s="8" t="n">
        <v>0.057448</v>
      </c>
      <c r="T45" s="8" t="n">
        <v>-0.354113</v>
      </c>
      <c r="U45" s="8" t="n">
        <v>-0.209361</v>
      </c>
      <c r="V45" s="8" t="n">
        <v>-0.366985</v>
      </c>
      <c r="W45" s="8" t="n">
        <v>-0.228055</v>
      </c>
      <c r="X45" s="8" t="n">
        <v>-0.046443</v>
      </c>
      <c r="Y45" s="8" t="n">
        <v>0.076345</v>
      </c>
      <c r="Z45" s="8" t="n">
        <v>-0.115818</v>
      </c>
      <c r="AA45" s="8" t="n">
        <v>0.101317</v>
      </c>
      <c r="AB45" s="8" t="n">
        <v>-0.246006</v>
      </c>
      <c r="AC45" s="8" t="n">
        <v>0.330222</v>
      </c>
      <c r="AD45" s="8" t="n">
        <v>-0.099872</v>
      </c>
      <c r="AE45" s="8" t="n">
        <v>0.109171</v>
      </c>
      <c r="AF45" s="8" t="n">
        <v>0.072022</v>
      </c>
      <c r="AG45" s="8" t="n">
        <v>0.044417</v>
      </c>
      <c r="AH45" s="8" t="n">
        <v>0.053792</v>
      </c>
      <c r="AI45" s="8" t="n">
        <v>-0.069464</v>
      </c>
      <c r="AJ45" s="8" t="n">
        <v>-0.307007</v>
      </c>
      <c r="AK45" s="8" t="n">
        <v>-0.052766</v>
      </c>
      <c r="AL45" s="8" t="n">
        <v>-0.331395</v>
      </c>
      <c r="AM45" s="8" t="n">
        <v>0.004943</v>
      </c>
      <c r="AN45" s="8" t="n">
        <v>0.132322</v>
      </c>
      <c r="AO45" s="8" t="n">
        <v>-0.001885</v>
      </c>
      <c r="AP45" s="8" t="n">
        <v>0.256439</v>
      </c>
      <c r="AQ45" s="8" t="n">
        <v>-0.08049</v>
      </c>
      <c r="AR45" s="8" t="n">
        <v>-0.009409</v>
      </c>
      <c r="AS45" s="8" t="n">
        <v>0.25771</v>
      </c>
      <c r="AT45" s="8" t="n">
        <v>0.050732</v>
      </c>
      <c r="AU45" s="8" t="n">
        <v>0.159522</v>
      </c>
      <c r="AV45" s="8" t="n">
        <v>-0.170039</v>
      </c>
      <c r="AW45" s="8" t="n">
        <v>0.129151</v>
      </c>
      <c r="AX45" s="8" t="n">
        <v>-0.024304</v>
      </c>
      <c r="AY45" s="8" t="n">
        <v>-0.046819</v>
      </c>
      <c r="AZ45" s="8" t="n">
        <v>-0.148612</v>
      </c>
      <c r="BA45" s="8" t="n">
        <v>-0.519876</v>
      </c>
      <c r="BB45" s="8" t="n">
        <v>-0.2876</v>
      </c>
      <c r="BC45" s="8" t="n">
        <v>0.103725</v>
      </c>
      <c r="BD45" s="8" t="n">
        <v>-0.107143</v>
      </c>
      <c r="BE45" s="8" t="n">
        <v>-0.305729</v>
      </c>
      <c r="BF45" s="8" t="n">
        <v>0.075053</v>
      </c>
      <c r="BG45" s="8" t="n">
        <v>0.231605</v>
      </c>
      <c r="BH45" s="8" t="n">
        <v>-0.161422</v>
      </c>
      <c r="BI45" s="8" t="n">
        <v>0.059499</v>
      </c>
      <c r="BJ45" s="8" t="n">
        <v>-0.072036</v>
      </c>
      <c r="BK45" s="8" t="n">
        <v>0.07033</v>
      </c>
      <c r="BL45" s="8" t="n">
        <v>-0.051724</v>
      </c>
      <c r="BM45" s="8" t="n">
        <v>-0.041162</v>
      </c>
      <c r="BN45" s="8" t="n">
        <v>0.314234</v>
      </c>
      <c r="BO45" s="8" t="n">
        <v>0.01086</v>
      </c>
      <c r="BP45" s="8" t="n">
        <v>-0.214384</v>
      </c>
      <c r="BQ45" s="8" t="n">
        <v>-0.031132</v>
      </c>
      <c r="BR45" s="8" t="n">
        <v>-0.193408</v>
      </c>
      <c r="BS45" s="8" t="n">
        <v>-0.152035</v>
      </c>
      <c r="BT45" s="8" t="n">
        <v>-0.197859</v>
      </c>
      <c r="BU45" s="8" t="n">
        <v>-0.010909</v>
      </c>
      <c r="BV45" s="8" t="n">
        <v>0.275396</v>
      </c>
      <c r="BW45" s="8" t="n">
        <v>-0.009965</v>
      </c>
      <c r="BX45" s="8" t="n">
        <v>-0.083795</v>
      </c>
      <c r="BY45" s="8" t="n">
        <v>-0.295478</v>
      </c>
      <c r="BZ45" s="8" t="n">
        <v>-0.004349</v>
      </c>
      <c r="CA45" s="8" t="n">
        <v>0.029365</v>
      </c>
      <c r="CB45" s="8" t="n">
        <v>-0.054415</v>
      </c>
      <c r="CC45" s="8" t="n">
        <v>-0.128565</v>
      </c>
      <c r="CD45" s="8" t="n">
        <v>0.008164</v>
      </c>
      <c r="CE45" s="8" t="n">
        <v>0.028621</v>
      </c>
      <c r="CF45" s="8" t="n">
        <v>-0.151592</v>
      </c>
      <c r="CG45" s="8" t="n">
        <v>0.082989</v>
      </c>
      <c r="CH45" s="8" t="n">
        <v>-0.330057</v>
      </c>
    </row>
    <row r="46" customFormat="false" ht="13.5" hidden="false" customHeight="true" outlineLevel="0" collapsed="false">
      <c r="A46" s="8" t="n">
        <v>1492276</v>
      </c>
      <c r="B46" s="9" t="s">
        <v>459</v>
      </c>
      <c r="C46" s="9" t="s">
        <v>133</v>
      </c>
      <c r="D46" s="9" t="s">
        <v>134</v>
      </c>
      <c r="E46" s="9" t="n">
        <v>-0.155315777777778</v>
      </c>
      <c r="F46" s="8" t="n">
        <v>-0.107441</v>
      </c>
      <c r="G46" s="8" t="n">
        <v>0.0642285</v>
      </c>
      <c r="H46" s="8" t="n">
        <v>-0.0952925</v>
      </c>
      <c r="I46" s="8" t="n">
        <v>-0.2736845</v>
      </c>
      <c r="J46" s="8" t="n">
        <v>0.1647995</v>
      </c>
      <c r="K46" s="8" t="n">
        <v>0.1374315</v>
      </c>
      <c r="L46" s="8" t="n">
        <v>0.29932</v>
      </c>
      <c r="M46" s="8" t="n">
        <v>0.0845005</v>
      </c>
      <c r="N46" s="8" t="n">
        <v>0.0457375</v>
      </c>
      <c r="O46" s="8" t="n">
        <v>-0.2212675</v>
      </c>
      <c r="P46" s="8" t="n">
        <v>-0.1438655</v>
      </c>
      <c r="Q46" s="8" t="n">
        <v>-0.2007665</v>
      </c>
      <c r="R46" s="8" t="n">
        <v>-0.002497</v>
      </c>
      <c r="S46" s="8" t="n">
        <v>0.132381</v>
      </c>
      <c r="T46" s="8" t="n">
        <v>0.338898</v>
      </c>
      <c r="U46" s="8" t="n">
        <v>0.2454985</v>
      </c>
      <c r="V46" s="8" t="n">
        <v>0.0129075</v>
      </c>
      <c r="W46" s="8" t="n">
        <v>-0.06135</v>
      </c>
      <c r="X46" s="8" t="n">
        <v>0.142579</v>
      </c>
      <c r="Y46" s="8" t="n">
        <v>-0.0379715</v>
      </c>
      <c r="Z46" s="8" t="n">
        <v>0.0067705</v>
      </c>
      <c r="AA46" s="8" t="n">
        <v>-0.151301</v>
      </c>
      <c r="AB46" s="8" t="n">
        <v>-0.005767</v>
      </c>
      <c r="AC46" s="8" t="n">
        <v>-0.3584125</v>
      </c>
      <c r="AD46" s="8" t="n">
        <v>-0.2956335</v>
      </c>
      <c r="AE46" s="8" t="n">
        <v>-0.383096</v>
      </c>
      <c r="AF46" s="8" t="n">
        <v>-0.164309</v>
      </c>
      <c r="AG46" s="8" t="n">
        <v>-0.2207645</v>
      </c>
      <c r="AH46" s="8" t="n">
        <v>-0.005449</v>
      </c>
      <c r="AI46" s="8" t="n">
        <v>-0.2042185</v>
      </c>
      <c r="AJ46" s="8" t="n">
        <v>-0.012165</v>
      </c>
      <c r="AK46" s="8" t="n">
        <v>-0.1016905</v>
      </c>
      <c r="AL46" s="8" t="n">
        <v>0.044776</v>
      </c>
      <c r="AM46" s="8" t="n">
        <v>-0.1819415</v>
      </c>
      <c r="AN46" s="8" t="n">
        <v>-0.0554785</v>
      </c>
      <c r="AO46" s="8" t="n">
        <v>0.068105</v>
      </c>
      <c r="AP46" s="8" t="n">
        <v>-0.317999</v>
      </c>
      <c r="AQ46" s="8" t="n">
        <v>-0.0115845</v>
      </c>
      <c r="AR46" s="8" t="n">
        <v>-0.128028</v>
      </c>
      <c r="AS46" s="8" t="n">
        <v>-0.0058945</v>
      </c>
      <c r="AT46" s="8" t="n">
        <v>-0.0358865</v>
      </c>
      <c r="AU46" s="8" t="n">
        <v>-0.218431</v>
      </c>
      <c r="AV46" s="8" t="n">
        <v>0.257236</v>
      </c>
      <c r="AW46" s="8" t="n">
        <v>-0.169832</v>
      </c>
      <c r="AX46" s="8" t="n">
        <v>-0.086598</v>
      </c>
      <c r="AY46" s="8" t="n">
        <v>-0.2064365</v>
      </c>
      <c r="AZ46" s="8" t="n">
        <v>-0.150449</v>
      </c>
      <c r="BA46" s="8" t="n">
        <v>-0.1965385</v>
      </c>
      <c r="BB46" s="8" t="n">
        <v>0.4360695</v>
      </c>
      <c r="BC46" s="8" t="n">
        <v>-0.3535655</v>
      </c>
      <c r="BD46" s="8" t="n">
        <v>0.0879575</v>
      </c>
      <c r="BE46" s="8" t="n">
        <v>0.163736</v>
      </c>
      <c r="BF46" s="8" t="n">
        <v>0.0465265</v>
      </c>
      <c r="BG46" s="8" t="n">
        <v>-0.00212</v>
      </c>
      <c r="BH46" s="8" t="n">
        <v>0.1059905</v>
      </c>
      <c r="BI46" s="8" t="n">
        <v>0.421845</v>
      </c>
      <c r="BJ46" s="8" t="n">
        <v>0.141277</v>
      </c>
      <c r="BK46" s="8" t="n">
        <v>0.1364535</v>
      </c>
      <c r="BL46" s="8" t="n">
        <v>-0.257971</v>
      </c>
      <c r="BM46" s="8" t="n">
        <v>-0.038629</v>
      </c>
      <c r="BN46" s="8" t="n">
        <v>0.242455</v>
      </c>
      <c r="BO46" s="8" t="n">
        <v>0.094639</v>
      </c>
      <c r="BP46" s="8" t="n">
        <v>-0.007018</v>
      </c>
      <c r="BQ46" s="8" t="n">
        <v>0.0826765</v>
      </c>
      <c r="BR46" s="8" t="n">
        <v>-0.034067</v>
      </c>
      <c r="BS46" s="8" t="n">
        <v>0.1392805</v>
      </c>
      <c r="BT46" s="8" t="n">
        <v>-0.016642</v>
      </c>
      <c r="BU46" s="8" t="n">
        <v>0.02278</v>
      </c>
      <c r="BV46" s="8" t="n">
        <v>0.0422425</v>
      </c>
      <c r="BW46" s="8" t="n">
        <v>-0.1256915</v>
      </c>
      <c r="BX46" s="8" t="n">
        <v>0.259701</v>
      </c>
      <c r="BY46" s="8" t="n">
        <v>-0.0576015</v>
      </c>
      <c r="BZ46" s="8" t="n">
        <v>0.1107705</v>
      </c>
      <c r="CA46" s="8" t="n">
        <v>-0.0119445</v>
      </c>
      <c r="CB46" s="8" t="n">
        <v>-0.158037</v>
      </c>
      <c r="CC46" s="8" t="n">
        <v>0.07563</v>
      </c>
      <c r="CD46" s="8" t="n">
        <v>-0.032475</v>
      </c>
      <c r="CE46" s="8" t="n">
        <v>-0.200898</v>
      </c>
      <c r="CF46" s="8" t="n">
        <v>0.099623</v>
      </c>
      <c r="CG46" s="8" t="n">
        <v>-0.044151</v>
      </c>
      <c r="CH46" s="8" t="n">
        <v>0.0510175</v>
      </c>
    </row>
    <row r="47" customFormat="false" ht="13.5" hidden="false" customHeight="true" outlineLevel="0" collapsed="false">
      <c r="A47" s="8" t="n">
        <v>246620</v>
      </c>
      <c r="B47" s="9" t="s">
        <v>135</v>
      </c>
      <c r="C47" s="9" t="s">
        <v>136</v>
      </c>
      <c r="D47" s="9" t="s">
        <v>137</v>
      </c>
      <c r="E47" s="9" t="n">
        <v>0.0262513333333333</v>
      </c>
      <c r="F47" s="8" t="n">
        <v>0.092312</v>
      </c>
      <c r="G47" s="8" t="n">
        <v>-0.151922</v>
      </c>
      <c r="H47" s="8" t="n">
        <v>-0.048116</v>
      </c>
      <c r="I47" s="8" t="n">
        <v>-0.167141</v>
      </c>
      <c r="J47" s="8" t="n">
        <v>-0.190273</v>
      </c>
      <c r="K47" s="8" t="n">
        <v>-0.174136</v>
      </c>
      <c r="L47" s="8" t="n">
        <v>-0.144779</v>
      </c>
      <c r="M47" s="8" t="n">
        <v>-0.158147</v>
      </c>
      <c r="N47" s="8" t="n">
        <v>0.032632</v>
      </c>
      <c r="O47" s="8" t="n">
        <v>0.138082</v>
      </c>
      <c r="P47" s="8" t="n">
        <v>0.046448</v>
      </c>
      <c r="Q47" s="8" t="n">
        <v>0.09069</v>
      </c>
      <c r="R47" s="8" t="n">
        <v>0.151524</v>
      </c>
      <c r="S47" s="8" t="n">
        <v>-0.019344</v>
      </c>
      <c r="T47" s="8" t="n">
        <v>0.135536</v>
      </c>
      <c r="U47" s="8" t="n">
        <v>0.162023</v>
      </c>
      <c r="V47" s="8" t="n">
        <v>0.01005</v>
      </c>
      <c r="W47" s="8" t="n">
        <v>0.086567</v>
      </c>
      <c r="X47" s="8" t="n">
        <v>-0.067152</v>
      </c>
      <c r="Y47" s="8" t="n">
        <v>0.011135</v>
      </c>
      <c r="Z47" s="8" t="n">
        <v>0.070864</v>
      </c>
      <c r="AA47" s="8" t="n">
        <v>-0.100996</v>
      </c>
      <c r="AB47" s="8" t="n">
        <v>0.144716</v>
      </c>
      <c r="AC47" s="8" t="n">
        <v>0.186692</v>
      </c>
      <c r="AD47" s="8" t="n">
        <v>0.150942</v>
      </c>
      <c r="AE47" s="8" t="n">
        <v>0.149189</v>
      </c>
      <c r="AF47" s="8" t="n">
        <v>-0.042623</v>
      </c>
      <c r="AG47" s="8" t="n">
        <v>0.013293</v>
      </c>
      <c r="AH47" s="8" t="n">
        <v>-0.231042</v>
      </c>
      <c r="AI47" s="8" t="n">
        <v>-0.069766</v>
      </c>
      <c r="AJ47" s="8" t="n">
        <v>0.089543</v>
      </c>
      <c r="AK47" s="8" t="n">
        <v>-0.110436</v>
      </c>
      <c r="AL47" s="8" t="n">
        <v>-0.048</v>
      </c>
      <c r="AM47" s="8" t="n">
        <v>0.121472</v>
      </c>
      <c r="AN47" s="8" t="n">
        <v>0.081647</v>
      </c>
      <c r="AO47" s="8" t="n">
        <v>0.013106</v>
      </c>
      <c r="AP47" s="8" t="n">
        <v>0.007237</v>
      </c>
      <c r="AQ47" s="8" t="n">
        <v>-0.109927</v>
      </c>
      <c r="AR47" s="8" t="n">
        <v>-0.022706</v>
      </c>
      <c r="AS47" s="8" t="n">
        <v>-0.198147</v>
      </c>
      <c r="AT47" s="8" t="n">
        <v>0.02754</v>
      </c>
      <c r="AU47" s="8" t="n">
        <v>-0.242526</v>
      </c>
      <c r="AV47" s="8" t="n">
        <v>0.242978</v>
      </c>
      <c r="AW47" s="8" t="n">
        <v>0.04008</v>
      </c>
      <c r="AX47" s="8" t="n">
        <v>0.0949</v>
      </c>
      <c r="AY47" s="8" t="n">
        <v>-0.01454</v>
      </c>
      <c r="AZ47" s="8" t="n">
        <v>0.108286</v>
      </c>
      <c r="BA47" s="8" t="n">
        <v>-0.134165</v>
      </c>
      <c r="BB47" s="8" t="n">
        <v>0.052631</v>
      </c>
      <c r="BC47" s="8" t="n">
        <v>0.322533</v>
      </c>
      <c r="BD47" s="8" t="n">
        <v>0.082702</v>
      </c>
      <c r="BE47" s="8" t="n">
        <v>0.073744</v>
      </c>
      <c r="BF47" s="8" t="n">
        <v>-0.063556</v>
      </c>
      <c r="BG47" s="8" t="n">
        <v>0.059655</v>
      </c>
      <c r="BH47" s="8" t="n">
        <v>-0.09931</v>
      </c>
      <c r="BI47" s="8" t="n">
        <v>0.082227</v>
      </c>
      <c r="BJ47" s="8" t="n">
        <v>0.17747</v>
      </c>
      <c r="BK47" s="8" t="n">
        <v>-0.093738</v>
      </c>
      <c r="BL47" s="8" t="n">
        <v>-0.028827</v>
      </c>
      <c r="BM47" s="8" t="n">
        <v>-0.20177</v>
      </c>
      <c r="BN47" s="8" t="n">
        <v>0.022054</v>
      </c>
      <c r="BO47" s="8" t="n">
        <v>0.055523</v>
      </c>
      <c r="BP47" s="8" t="n">
        <v>0.022737</v>
      </c>
      <c r="BQ47" s="8" t="n">
        <v>0.033252</v>
      </c>
      <c r="BR47" s="8" t="n">
        <v>0.012877</v>
      </c>
      <c r="BS47" s="8" t="n">
        <v>0.150828</v>
      </c>
      <c r="BT47" s="8" t="n">
        <v>0.112238</v>
      </c>
      <c r="BU47" s="8" t="n">
        <v>0.007188</v>
      </c>
      <c r="BV47" s="8" t="n">
        <v>0.040689</v>
      </c>
      <c r="BW47" s="8" t="n">
        <v>-0.126774</v>
      </c>
      <c r="BX47" s="8" t="n">
        <v>-0.083383</v>
      </c>
      <c r="BY47" s="8" t="n">
        <v>-0.02034</v>
      </c>
      <c r="BZ47" s="8" t="n">
        <v>0.07131</v>
      </c>
      <c r="CA47" s="8" t="n">
        <v>0.1669</v>
      </c>
      <c r="CB47" s="8" t="n">
        <v>0.225386</v>
      </c>
      <c r="CC47" s="8" t="n">
        <v>0.012732</v>
      </c>
      <c r="CD47" s="8" t="n">
        <v>-0.100787</v>
      </c>
      <c r="CE47" s="8" t="n">
        <v>0.246227</v>
      </c>
      <c r="CF47" s="8" t="n">
        <v>0.122787</v>
      </c>
      <c r="CG47" s="8" t="n">
        <v>0.091793</v>
      </c>
      <c r="CH47" s="8" t="n">
        <v>0.150412</v>
      </c>
    </row>
    <row r="48" customFormat="false" ht="13.5" hidden="false" customHeight="true" outlineLevel="0" collapsed="false">
      <c r="A48" s="8" t="n">
        <v>428377</v>
      </c>
      <c r="B48" s="9" t="s">
        <v>138</v>
      </c>
      <c r="C48" s="9" t="s">
        <v>139</v>
      </c>
      <c r="D48" s="9" t="s">
        <v>140</v>
      </c>
      <c r="E48" s="9" t="n">
        <v>0.0481314444444444</v>
      </c>
      <c r="F48" s="8" t="n">
        <v>-0.153807</v>
      </c>
      <c r="G48" s="8" t="n">
        <v>0.057199</v>
      </c>
      <c r="H48" s="8" t="n">
        <v>0.002731</v>
      </c>
      <c r="I48" s="8" t="n">
        <v>-0.072128</v>
      </c>
      <c r="J48" s="8" t="n">
        <v>-0.035197</v>
      </c>
      <c r="K48" s="8" t="n">
        <v>-0.106296</v>
      </c>
      <c r="L48" s="8" t="n">
        <v>0.036942</v>
      </c>
      <c r="M48" s="8" t="n">
        <v>0.132509</v>
      </c>
      <c r="N48" s="8" t="n">
        <v>0.170392</v>
      </c>
      <c r="O48" s="8" t="n">
        <v>-0.013569</v>
      </c>
      <c r="P48" s="8" t="n">
        <v>-0.121663</v>
      </c>
      <c r="Q48" s="8" t="n">
        <v>0.319949</v>
      </c>
      <c r="R48" s="8" t="n">
        <v>-0.175635</v>
      </c>
      <c r="S48" s="8" t="n">
        <v>-0.071234</v>
      </c>
      <c r="T48" s="8" t="n">
        <v>0.098001</v>
      </c>
      <c r="U48" s="8" t="n">
        <v>0.111654</v>
      </c>
      <c r="V48" s="8" t="n">
        <v>0.098457</v>
      </c>
      <c r="W48" s="8" t="n">
        <v>-0.087357</v>
      </c>
      <c r="X48" s="8" t="n">
        <v>-0.122124</v>
      </c>
      <c r="Y48" s="8" t="n">
        <v>0.046387</v>
      </c>
      <c r="Z48" s="8" t="n">
        <v>0.036206</v>
      </c>
      <c r="AA48" s="8" t="n">
        <v>0.182082</v>
      </c>
      <c r="AB48" s="8" t="n">
        <v>0.142915</v>
      </c>
      <c r="AC48" s="8" t="n">
        <v>-0.063209</v>
      </c>
      <c r="AD48" s="8" t="n">
        <v>-0.206409</v>
      </c>
      <c r="AE48" s="8" t="n">
        <v>-0.0703</v>
      </c>
      <c r="AF48" s="8" t="n">
        <v>0.022602</v>
      </c>
      <c r="AG48" s="8" t="n">
        <v>-0.064584</v>
      </c>
      <c r="AH48" s="8" t="n">
        <v>0.019062</v>
      </c>
      <c r="AI48" s="8" t="n">
        <v>0.300508</v>
      </c>
      <c r="AJ48" s="8" t="n">
        <v>0.106385</v>
      </c>
      <c r="AK48" s="8" t="n">
        <v>0.107319</v>
      </c>
      <c r="AL48" s="8" t="n">
        <v>-0.044544</v>
      </c>
      <c r="AM48" s="8" t="n">
        <v>-0.050884</v>
      </c>
      <c r="AN48" s="8" t="n">
        <v>-0.061272</v>
      </c>
      <c r="AO48" s="8" t="n">
        <v>0.000177</v>
      </c>
      <c r="AP48" s="8" t="n">
        <v>-0.248125</v>
      </c>
      <c r="AQ48" s="8" t="n">
        <v>0.096519</v>
      </c>
      <c r="AR48" s="8" t="n">
        <v>0.046808</v>
      </c>
      <c r="AS48" s="8" t="n">
        <v>0.303216</v>
      </c>
      <c r="AT48" s="8" t="n">
        <v>0.017014</v>
      </c>
      <c r="AU48" s="8" t="n">
        <v>0.212005</v>
      </c>
      <c r="AV48" s="8" t="n">
        <v>0.013518</v>
      </c>
      <c r="AW48" s="8" t="n">
        <v>-0.150035</v>
      </c>
      <c r="AX48" s="8" t="n">
        <v>-0.076766</v>
      </c>
      <c r="AY48" s="8" t="n">
        <v>-0.069481</v>
      </c>
      <c r="AZ48" s="8" t="n">
        <v>0.002788</v>
      </c>
      <c r="BA48" s="8" t="n">
        <v>-0.332198</v>
      </c>
      <c r="BB48" s="8" t="n">
        <v>0.125501</v>
      </c>
      <c r="BC48" s="8" t="n">
        <v>-0.171808</v>
      </c>
      <c r="BD48" s="8" t="n">
        <v>-0.082989</v>
      </c>
      <c r="BE48" s="8" t="n">
        <v>0.050825</v>
      </c>
      <c r="BF48" s="8" t="n">
        <v>0.013933</v>
      </c>
      <c r="BG48" s="8" t="n">
        <v>0.074604</v>
      </c>
      <c r="BH48" s="8" t="n">
        <v>0.054499</v>
      </c>
      <c r="BI48" s="8" t="n">
        <v>-0.203467</v>
      </c>
      <c r="BJ48" s="8" t="n">
        <v>0.036549</v>
      </c>
      <c r="BK48" s="8" t="n">
        <v>0.069356</v>
      </c>
      <c r="BL48" s="8" t="n">
        <v>-0.06066</v>
      </c>
      <c r="BM48" s="8" t="n">
        <v>-0.072587</v>
      </c>
      <c r="BN48" s="8" t="n">
        <v>0.085562</v>
      </c>
      <c r="BO48" s="8" t="n">
        <v>0.159657</v>
      </c>
      <c r="BP48" s="8" t="n">
        <v>0.090564</v>
      </c>
      <c r="BQ48" s="8" t="n">
        <v>-0.0726</v>
      </c>
      <c r="BR48" s="8" t="n">
        <v>-0.027138</v>
      </c>
      <c r="BS48" s="8" t="n">
        <v>0.188412</v>
      </c>
      <c r="BT48" s="8" t="n">
        <v>0.225745</v>
      </c>
      <c r="BU48" s="8" t="n">
        <v>-0.030009</v>
      </c>
      <c r="BV48" s="8" t="n">
        <v>-0.171465</v>
      </c>
      <c r="BW48" s="8" t="n">
        <v>-0.100913</v>
      </c>
      <c r="BX48" s="8" t="n">
        <v>0.128102</v>
      </c>
      <c r="BY48" s="8" t="n">
        <v>0.138523</v>
      </c>
      <c r="BZ48" s="8" t="n">
        <v>-0.027489</v>
      </c>
      <c r="CA48" s="8" t="n">
        <v>0.136661</v>
      </c>
      <c r="CB48" s="8" t="n">
        <v>-0.009403</v>
      </c>
      <c r="CC48" s="8" t="n">
        <v>-0.124421</v>
      </c>
      <c r="CD48" s="8" t="n">
        <v>-0.182759</v>
      </c>
      <c r="CE48" s="8" t="n">
        <v>-0.11329</v>
      </c>
      <c r="CF48" s="8" t="n">
        <v>-0.084186</v>
      </c>
      <c r="CG48" s="8" t="n">
        <v>0.04126</v>
      </c>
      <c r="CH48" s="8" t="n">
        <v>-0.012507</v>
      </c>
    </row>
    <row r="49" customFormat="false" ht="13.5" hidden="false" customHeight="true" outlineLevel="0" collapsed="false">
      <c r="A49" s="8" t="n">
        <v>856174</v>
      </c>
      <c r="B49" s="9" t="s">
        <v>141</v>
      </c>
      <c r="C49" s="9" t="s">
        <v>142</v>
      </c>
      <c r="D49" s="9" t="s">
        <v>143</v>
      </c>
      <c r="E49" s="9" t="n">
        <v>-0.0408642222222222</v>
      </c>
      <c r="F49" s="8" t="n">
        <v>-0.208609</v>
      </c>
      <c r="G49" s="8" t="n">
        <v>0.043989</v>
      </c>
      <c r="H49" s="8" t="n">
        <v>-0.086402</v>
      </c>
      <c r="I49" s="8" t="n">
        <v>-0.116966</v>
      </c>
      <c r="J49" s="8" t="n">
        <v>-0.021972</v>
      </c>
      <c r="K49" s="8" t="n">
        <v>0.0154</v>
      </c>
      <c r="L49" s="8" t="n">
        <v>-0.044557</v>
      </c>
      <c r="M49" s="8" t="n">
        <v>-0.14944</v>
      </c>
      <c r="N49" s="8" t="n">
        <v>0.115372</v>
      </c>
      <c r="O49" s="8" t="n">
        <v>0.100773</v>
      </c>
      <c r="P49" s="8" t="n">
        <v>-0.055759</v>
      </c>
      <c r="Q49" s="8" t="n">
        <v>-0.005135</v>
      </c>
      <c r="R49" s="8" t="n">
        <v>0.014848</v>
      </c>
      <c r="S49" s="8" t="n">
        <v>-0.067077</v>
      </c>
      <c r="T49" s="8" t="n">
        <v>0.100338</v>
      </c>
      <c r="U49" s="8" t="n">
        <v>-0.08214</v>
      </c>
      <c r="V49" s="8" t="n">
        <v>-0.158535</v>
      </c>
      <c r="W49" s="8" t="n">
        <v>0.143836</v>
      </c>
      <c r="X49" s="8" t="n">
        <v>-0.037395</v>
      </c>
      <c r="Y49" s="8" t="n">
        <v>0.015061</v>
      </c>
      <c r="Z49" s="8" t="n">
        <v>-0.250386</v>
      </c>
      <c r="AA49" s="8" t="n">
        <v>0.00949</v>
      </c>
      <c r="AB49" s="8" t="n">
        <v>0.005154</v>
      </c>
      <c r="AC49" s="8" t="n">
        <v>-0.123115</v>
      </c>
      <c r="AD49" s="8" t="n">
        <v>-0.144024</v>
      </c>
      <c r="AE49" s="8" t="n">
        <v>0.095271</v>
      </c>
      <c r="AF49" s="8" t="n">
        <v>0.023795</v>
      </c>
      <c r="AG49" s="8" t="n">
        <v>0.040334</v>
      </c>
      <c r="AH49" s="8" t="n">
        <v>0.046258</v>
      </c>
      <c r="AI49" s="8" t="n">
        <v>0.101629</v>
      </c>
      <c r="AJ49" s="8" t="n">
        <v>0.101843</v>
      </c>
      <c r="AK49" s="8" t="n">
        <v>-0.01502</v>
      </c>
      <c r="AL49" s="8" t="n">
        <v>-0.050769</v>
      </c>
      <c r="AM49" s="8" t="n">
        <v>-0.111352</v>
      </c>
      <c r="AN49" s="8" t="n">
        <v>-0.091899</v>
      </c>
      <c r="AO49" s="8" t="n">
        <v>0.089346</v>
      </c>
      <c r="AP49" s="8" t="n">
        <v>0.054226</v>
      </c>
      <c r="AQ49" s="8" t="n">
        <v>0.112756</v>
      </c>
      <c r="AR49" s="8" t="n">
        <v>-0.072228</v>
      </c>
      <c r="AS49" s="8" t="n">
        <v>-0.145241</v>
      </c>
      <c r="AT49" s="8" t="n">
        <v>0.065639</v>
      </c>
      <c r="AU49" s="8" t="n">
        <v>0.073774</v>
      </c>
      <c r="AV49" s="8" t="n">
        <v>0.07865</v>
      </c>
      <c r="AW49" s="8" t="n">
        <v>0.159486</v>
      </c>
      <c r="AX49" s="8" t="n">
        <v>0.092906</v>
      </c>
      <c r="AY49" s="8" t="n">
        <v>0.000417</v>
      </c>
      <c r="AZ49" s="8" t="n">
        <v>-0.069604</v>
      </c>
      <c r="BA49" s="8" t="n">
        <v>-0.375696</v>
      </c>
      <c r="BB49" s="8" t="n">
        <v>0.098521</v>
      </c>
      <c r="BC49" s="8" t="n">
        <v>0.162331</v>
      </c>
      <c r="BD49" s="8" t="n">
        <v>0.072921</v>
      </c>
      <c r="BE49" s="8" t="n">
        <v>0.079264</v>
      </c>
      <c r="BF49" s="8" t="n">
        <v>0.082732</v>
      </c>
      <c r="BG49" s="8" t="n">
        <v>-0.010346</v>
      </c>
      <c r="BH49" s="8" t="n">
        <v>-0.18558</v>
      </c>
      <c r="BI49" s="8" t="n">
        <v>-0.037574</v>
      </c>
      <c r="BJ49" s="8" t="n">
        <v>0.02014</v>
      </c>
      <c r="BK49" s="8" t="n">
        <v>0.092144</v>
      </c>
      <c r="BL49" s="8" t="n">
        <v>-0.002475</v>
      </c>
      <c r="BM49" s="8" t="n">
        <v>0.007377</v>
      </c>
      <c r="BN49" s="8" t="n">
        <v>0.184653</v>
      </c>
      <c r="BO49" s="8" t="n">
        <v>0.030444</v>
      </c>
      <c r="BP49" s="8" t="n">
        <v>0.060429</v>
      </c>
      <c r="BQ49" s="8" t="n">
        <v>0.018747</v>
      </c>
      <c r="BR49" s="8" t="n">
        <v>-0.010757</v>
      </c>
      <c r="BS49" s="8" t="n">
        <v>0.166012</v>
      </c>
      <c r="BT49" s="8" t="n">
        <v>-0.063718</v>
      </c>
      <c r="BU49" s="8" t="n">
        <v>0.057006</v>
      </c>
      <c r="BV49" s="8" t="n">
        <v>0.182246</v>
      </c>
      <c r="BW49" s="8" t="n">
        <v>0.015793</v>
      </c>
      <c r="BX49" s="8" t="n">
        <v>0.047078</v>
      </c>
      <c r="BY49" s="8" t="n">
        <v>0.037471</v>
      </c>
      <c r="BZ49" s="8" t="n">
        <v>0.00524</v>
      </c>
      <c r="CA49" s="8" t="n">
        <v>0.051472</v>
      </c>
      <c r="CB49" s="8" t="n">
        <v>-0.207486</v>
      </c>
      <c r="CC49" s="8" t="n">
        <v>0.111192</v>
      </c>
      <c r="CD49" s="8" t="n">
        <v>-0.015724</v>
      </c>
      <c r="CE49" s="8" t="n">
        <v>-0.032062</v>
      </c>
      <c r="CF49" s="8" t="n">
        <v>-0.062036</v>
      </c>
      <c r="CG49" s="8" t="n">
        <v>0.126467</v>
      </c>
      <c r="CH49" s="8" t="n">
        <v>-0.248944</v>
      </c>
    </row>
    <row r="50" customFormat="false" ht="13.5" hidden="false" customHeight="true" outlineLevel="0" collapsed="false">
      <c r="A50" s="8" t="n">
        <v>461769</v>
      </c>
      <c r="B50" s="9" t="s">
        <v>144</v>
      </c>
      <c r="C50" s="9" t="s">
        <v>145</v>
      </c>
      <c r="D50" s="9" t="s">
        <v>146</v>
      </c>
      <c r="E50" s="9" t="n">
        <v>-0.0439018888888889</v>
      </c>
      <c r="F50" s="8" t="n">
        <v>0.421996</v>
      </c>
      <c r="G50" s="8" t="n">
        <v>-0.107041</v>
      </c>
      <c r="H50" s="8" t="n">
        <v>0.193618</v>
      </c>
      <c r="I50" s="8" t="n">
        <v>0.147267</v>
      </c>
      <c r="J50" s="8" t="n">
        <v>-0.100246</v>
      </c>
      <c r="K50" s="8" t="n">
        <v>-0.126132</v>
      </c>
      <c r="L50" s="8" t="n">
        <v>0.20112</v>
      </c>
      <c r="M50" s="8" t="n">
        <v>0.164484</v>
      </c>
      <c r="N50" s="8" t="n">
        <v>0.042772</v>
      </c>
      <c r="O50" s="8" t="n">
        <v>-0.382703</v>
      </c>
      <c r="P50" s="8" t="n">
        <v>-0.366282</v>
      </c>
      <c r="Q50" s="8" t="n">
        <v>0.203359</v>
      </c>
      <c r="R50" s="8" t="n">
        <v>0.085284</v>
      </c>
      <c r="S50" s="8" t="n">
        <v>0.494585</v>
      </c>
      <c r="T50" s="8" t="n">
        <v>-0.225845</v>
      </c>
      <c r="U50" s="8" t="n">
        <v>-0.379591</v>
      </c>
      <c r="V50" s="8" t="n">
        <v>0.008676</v>
      </c>
      <c r="W50" s="8" t="n">
        <v>-0.126094</v>
      </c>
      <c r="X50" s="8" t="n">
        <v>-0.271889</v>
      </c>
      <c r="Y50" s="8" t="n">
        <v>0.217343</v>
      </c>
      <c r="Z50" s="8" t="n">
        <v>-0.515464</v>
      </c>
      <c r="AA50" s="8" t="n">
        <v>0.482663</v>
      </c>
      <c r="AB50" s="8" t="n">
        <v>-0.53453</v>
      </c>
      <c r="AC50" s="8" t="n">
        <v>-0.444622</v>
      </c>
      <c r="AD50" s="8" t="n">
        <v>-0.194904</v>
      </c>
      <c r="AE50" s="8" t="n">
        <v>0.429458</v>
      </c>
      <c r="AF50" s="8" t="n">
        <v>0.041804</v>
      </c>
      <c r="AG50" s="8" t="n">
        <v>0.396215</v>
      </c>
      <c r="AH50" s="8" t="n">
        <v>0.14934</v>
      </c>
      <c r="AI50" s="8" t="n">
        <v>-0.275069</v>
      </c>
      <c r="AJ50" s="8" t="n">
        <v>0.108325</v>
      </c>
      <c r="AK50" s="8" t="n">
        <v>-0.176468</v>
      </c>
      <c r="AL50" s="8" t="n">
        <v>-0.07037</v>
      </c>
      <c r="AM50" s="8" t="n">
        <v>-0.153469</v>
      </c>
      <c r="AN50" s="8" t="n">
        <v>0.099499</v>
      </c>
      <c r="AO50" s="8" t="n">
        <v>-0.410167</v>
      </c>
      <c r="AP50" s="8" t="n">
        <v>-0.210069</v>
      </c>
      <c r="AQ50" s="8" t="n">
        <v>0.211073</v>
      </c>
      <c r="AR50" s="8" t="n">
        <v>0.342114</v>
      </c>
      <c r="AS50" s="8" t="n">
        <v>-0.042756</v>
      </c>
      <c r="AT50" s="8" t="n">
        <v>-0.258912</v>
      </c>
      <c r="AU50" s="8" t="n">
        <v>0.026793</v>
      </c>
      <c r="AV50" s="8" t="n">
        <v>-0.514072</v>
      </c>
      <c r="AW50" s="8" t="n">
        <v>-0.464021</v>
      </c>
      <c r="AX50" s="8" t="n">
        <v>-0.150684</v>
      </c>
      <c r="AY50" s="8" t="n">
        <v>0.136749</v>
      </c>
      <c r="AZ50" s="8" t="n">
        <v>0.024639</v>
      </c>
      <c r="BA50" s="8" t="n">
        <v>-0.188507</v>
      </c>
      <c r="BB50" s="8" t="n">
        <v>-0.17136</v>
      </c>
      <c r="BC50" s="8" t="n">
        <v>0.478553</v>
      </c>
      <c r="BD50" s="8" t="n">
        <v>-0.175553</v>
      </c>
      <c r="BE50" s="8" t="n">
        <v>-0.431719</v>
      </c>
      <c r="BF50" s="8" t="n">
        <v>-0.387956</v>
      </c>
      <c r="BG50" s="8" t="n">
        <v>-0.214481</v>
      </c>
      <c r="BH50" s="8" t="n">
        <v>-0.260661</v>
      </c>
      <c r="BI50" s="8" t="n">
        <v>-0.480367</v>
      </c>
      <c r="BJ50" s="8" t="n">
        <v>-0.228782</v>
      </c>
      <c r="BK50" s="8" t="n">
        <v>0.130212</v>
      </c>
      <c r="BL50" s="8" t="n">
        <v>0.014522</v>
      </c>
      <c r="BM50" s="8" t="n">
        <v>0.277005</v>
      </c>
      <c r="BN50" s="8" t="n">
        <v>-0.23774</v>
      </c>
      <c r="BO50" s="8" t="n">
        <v>-0.440445</v>
      </c>
      <c r="BP50" s="8" t="n">
        <v>-0.051095</v>
      </c>
      <c r="BQ50" s="8" t="n">
        <v>-0.345172</v>
      </c>
      <c r="BR50" s="8" t="n">
        <v>-0.12955</v>
      </c>
      <c r="BS50" s="8" t="n">
        <v>0.080115</v>
      </c>
      <c r="BT50" s="8" t="n">
        <v>-0.261452</v>
      </c>
      <c r="BU50" s="8" t="n">
        <v>0.163175</v>
      </c>
      <c r="BV50" s="8" t="n">
        <v>-0.171747</v>
      </c>
      <c r="BW50" s="8" t="n">
        <v>-0.013416</v>
      </c>
      <c r="BX50" s="8" t="n">
        <v>-0.092471</v>
      </c>
      <c r="BY50" s="8" t="n">
        <v>-0.10631</v>
      </c>
      <c r="BZ50" s="8" t="n">
        <v>-0.022436</v>
      </c>
      <c r="CA50" s="8" t="n">
        <v>-0.225088</v>
      </c>
      <c r="CB50" s="8" t="n">
        <v>-0.225113</v>
      </c>
      <c r="CC50" s="8" t="n">
        <v>-0.046697</v>
      </c>
      <c r="CD50" s="8" t="n">
        <v>0.208869</v>
      </c>
      <c r="CE50" s="8" t="n">
        <v>-0.12772</v>
      </c>
      <c r="CF50" s="8" t="n">
        <v>-0.368076</v>
      </c>
      <c r="CG50" s="8" t="n">
        <v>-0.28848</v>
      </c>
      <c r="CH50" s="8" t="n">
        <v>-0.464916</v>
      </c>
    </row>
    <row r="51" customFormat="false" ht="13.5" hidden="false" customHeight="true" outlineLevel="0" collapsed="false">
      <c r="A51" s="8" t="n">
        <v>49284</v>
      </c>
      <c r="B51" s="9"/>
      <c r="C51" s="9" t="s">
        <v>147</v>
      </c>
      <c r="D51" s="9" t="s">
        <v>148</v>
      </c>
      <c r="E51" s="9" t="n">
        <v>0.00588438888888889</v>
      </c>
      <c r="F51" s="8" t="n">
        <v>0.0967895</v>
      </c>
      <c r="G51" s="8" t="n">
        <v>-0.0047595</v>
      </c>
      <c r="H51" s="8" t="n">
        <v>0.0955815</v>
      </c>
      <c r="I51" s="8" t="n">
        <v>-0.0022185</v>
      </c>
      <c r="J51" s="8" t="n">
        <v>-0.0263125</v>
      </c>
      <c r="K51" s="8" t="n">
        <v>-0.0062215</v>
      </c>
      <c r="L51" s="8" t="n">
        <v>-0.2310275</v>
      </c>
      <c r="M51" s="8" t="n">
        <v>-0.1367665</v>
      </c>
      <c r="N51" s="8" t="n">
        <v>0.1034475</v>
      </c>
      <c r="O51" s="8" t="n">
        <v>-0.002139</v>
      </c>
      <c r="P51" s="8" t="n">
        <v>0.025915</v>
      </c>
      <c r="Q51" s="8" t="n">
        <v>-0.039404</v>
      </c>
      <c r="R51" s="8" t="n">
        <v>-0.0054445</v>
      </c>
      <c r="S51" s="8" t="n">
        <v>0.042135</v>
      </c>
      <c r="T51" s="8" t="n">
        <v>-0.102849</v>
      </c>
      <c r="U51" s="8" t="n">
        <v>-0.007893</v>
      </c>
      <c r="V51" s="8" t="n">
        <v>0.0560965</v>
      </c>
      <c r="W51" s="8" t="n">
        <v>0.0314415</v>
      </c>
      <c r="X51" s="8" t="n">
        <v>-0.03309</v>
      </c>
      <c r="Y51" s="8" t="n">
        <v>-0.023842</v>
      </c>
      <c r="Z51" s="8" t="n">
        <v>-0.100156</v>
      </c>
      <c r="AA51" s="8" t="n">
        <v>0.047474</v>
      </c>
      <c r="AB51" s="8" t="n">
        <v>0.017708</v>
      </c>
      <c r="AC51" s="8" t="n">
        <v>0.0218795</v>
      </c>
      <c r="AD51" s="8" t="n">
        <v>-0.144907</v>
      </c>
      <c r="AE51" s="8" t="n">
        <v>0.105272</v>
      </c>
      <c r="AF51" s="8" t="n">
        <v>0.087166</v>
      </c>
      <c r="AG51" s="8" t="n">
        <v>-0.0123185</v>
      </c>
      <c r="AH51" s="8" t="n">
        <v>0.0218655</v>
      </c>
      <c r="AI51" s="8" t="n">
        <v>-0.0426275</v>
      </c>
      <c r="AJ51" s="8" t="n">
        <v>-0.0319865</v>
      </c>
      <c r="AK51" s="8" t="n">
        <v>-0.030628</v>
      </c>
      <c r="AL51" s="8" t="n">
        <v>-0.0331165</v>
      </c>
      <c r="AM51" s="8" t="n">
        <v>0.003306</v>
      </c>
      <c r="AN51" s="8" t="n">
        <v>0.101026</v>
      </c>
      <c r="AO51" s="8" t="n">
        <v>0.029377</v>
      </c>
      <c r="AP51" s="8" t="n">
        <v>-0.0046905</v>
      </c>
      <c r="AQ51" s="8" t="n">
        <v>0.0531415</v>
      </c>
      <c r="AR51" s="8" t="n">
        <v>0.1109655</v>
      </c>
      <c r="AS51" s="8" t="n">
        <v>0.0621235</v>
      </c>
      <c r="AT51" s="8" t="n">
        <v>0.015398</v>
      </c>
      <c r="AU51" s="8" t="n">
        <v>0.0869925</v>
      </c>
      <c r="AV51" s="8" t="n">
        <v>0.0436705</v>
      </c>
      <c r="AW51" s="8" t="n">
        <v>-0.002113</v>
      </c>
      <c r="AX51" s="8" t="n">
        <v>-0.0197775</v>
      </c>
      <c r="AY51" s="8" t="n">
        <v>0.108277</v>
      </c>
      <c r="AZ51" s="8" t="n">
        <v>0.013123</v>
      </c>
      <c r="BA51" s="8" t="n">
        <v>0.173223</v>
      </c>
      <c r="BB51" s="8" t="n">
        <v>0.1596195</v>
      </c>
      <c r="BC51" s="8" t="n">
        <v>0.037968</v>
      </c>
      <c r="BD51" s="8" t="n">
        <v>0.008854</v>
      </c>
      <c r="BE51" s="8" t="n">
        <v>0.003439</v>
      </c>
      <c r="BF51" s="8" t="n">
        <v>0.020752</v>
      </c>
      <c r="BG51" s="8" t="n">
        <v>0.038115</v>
      </c>
      <c r="BH51" s="8" t="n">
        <v>-0.0059965</v>
      </c>
      <c r="BI51" s="8" t="n">
        <v>0.0432335</v>
      </c>
      <c r="BJ51" s="8" t="n">
        <v>-0.069973</v>
      </c>
      <c r="BK51" s="8" t="n">
        <v>-0.016382</v>
      </c>
      <c r="BL51" s="8" t="n">
        <v>0.010879</v>
      </c>
      <c r="BM51" s="8" t="n">
        <v>0.003865</v>
      </c>
      <c r="BN51" s="8" t="n">
        <v>0.0411675</v>
      </c>
      <c r="BO51" s="8" t="n">
        <v>0.0089645</v>
      </c>
      <c r="BP51" s="8" t="n">
        <v>0.0639215</v>
      </c>
      <c r="BQ51" s="8" t="n">
        <v>-0.0152675</v>
      </c>
      <c r="BR51" s="8" t="n">
        <v>-0.0284505</v>
      </c>
      <c r="BS51" s="8" t="n">
        <v>-0.040257</v>
      </c>
      <c r="BT51" s="8" t="n">
        <v>0.136585</v>
      </c>
      <c r="BU51" s="8" t="n">
        <v>0.0212495</v>
      </c>
      <c r="BV51" s="8" t="n">
        <v>0.0062885</v>
      </c>
      <c r="BW51" s="8" t="n">
        <v>0.038719</v>
      </c>
      <c r="BX51" s="8" t="n">
        <v>0.0353995</v>
      </c>
      <c r="BY51" s="8" t="n">
        <v>-0.0075835</v>
      </c>
      <c r="BZ51" s="8" t="n">
        <v>-0.0103425</v>
      </c>
      <c r="CA51" s="8" t="n">
        <v>-0.0250045</v>
      </c>
      <c r="CB51" s="8" t="n">
        <v>0.074882</v>
      </c>
      <c r="CC51" s="8" t="n">
        <v>0.117204</v>
      </c>
      <c r="CD51" s="8" t="n">
        <v>-0.0214675</v>
      </c>
      <c r="CE51" s="8" t="n">
        <v>0.006448</v>
      </c>
      <c r="CF51" s="8" t="n">
        <v>0.0652185</v>
      </c>
      <c r="CG51" s="8" t="n">
        <v>-0.026568</v>
      </c>
      <c r="CH51" s="8" t="n">
        <v>-0.3450705</v>
      </c>
    </row>
    <row r="52" customFormat="false" ht="13.5" hidden="false" customHeight="true" outlineLevel="0" collapsed="false">
      <c r="A52" s="8" t="n">
        <v>234004</v>
      </c>
      <c r="B52" s="9" t="s">
        <v>149</v>
      </c>
      <c r="C52" s="9" t="s">
        <v>150</v>
      </c>
      <c r="D52" s="9" t="s">
        <v>151</v>
      </c>
      <c r="E52" s="9" t="n">
        <v>-0.0710821111111111</v>
      </c>
      <c r="F52" s="8" t="n">
        <v>-0.092343</v>
      </c>
      <c r="G52" s="8" t="n">
        <v>0.026107</v>
      </c>
      <c r="H52" s="8" t="n">
        <v>-0.0267</v>
      </c>
      <c r="I52" s="8" t="n">
        <v>0.155541</v>
      </c>
      <c r="J52" s="8" t="n">
        <v>-0.04374</v>
      </c>
      <c r="K52" s="8" t="n">
        <v>-0.169388</v>
      </c>
      <c r="L52" s="8" t="n">
        <v>-0.033534</v>
      </c>
      <c r="M52" s="8" t="n">
        <v>0.110632</v>
      </c>
      <c r="N52" s="8" t="n">
        <v>0.201495</v>
      </c>
      <c r="O52" s="8" t="n">
        <v>0.044084</v>
      </c>
      <c r="P52" s="8" t="n">
        <v>-0.154669</v>
      </c>
      <c r="Q52" s="8" t="n">
        <v>-0.099155</v>
      </c>
      <c r="R52" s="8" t="n">
        <v>0.519056</v>
      </c>
      <c r="S52" s="8" t="n">
        <v>0.009435</v>
      </c>
      <c r="T52" s="8" t="n">
        <v>0.25659</v>
      </c>
      <c r="U52" s="8" t="n">
        <v>-0.032739</v>
      </c>
      <c r="V52" s="8" t="n">
        <v>0.136184</v>
      </c>
      <c r="W52" s="8" t="n">
        <v>0.098218</v>
      </c>
      <c r="X52" s="8" t="n">
        <v>0.228924</v>
      </c>
      <c r="Y52" s="8" t="n">
        <v>0.11757</v>
      </c>
      <c r="Z52" s="8" t="n">
        <v>0.108825</v>
      </c>
      <c r="AA52" s="8" t="n">
        <v>0.015949</v>
      </c>
      <c r="AB52" s="8" t="n">
        <v>0.050017</v>
      </c>
      <c r="AC52" s="8" t="n">
        <v>-0.142061</v>
      </c>
      <c r="AD52" s="8" t="n">
        <v>0.2344</v>
      </c>
      <c r="AE52" s="8" t="n">
        <v>0.443512</v>
      </c>
      <c r="AF52" s="8" t="n">
        <v>0.036078</v>
      </c>
      <c r="AG52" s="8" t="n">
        <v>-0.151316</v>
      </c>
      <c r="AH52" s="8" t="n">
        <v>0.109622</v>
      </c>
      <c r="AI52" s="8" t="n">
        <v>-0.064894</v>
      </c>
      <c r="AJ52" s="8" t="n">
        <v>0.151361</v>
      </c>
      <c r="AK52" s="8" t="n">
        <v>-0.004952</v>
      </c>
      <c r="AL52" s="8" t="n">
        <v>0.046021</v>
      </c>
      <c r="AM52" s="8" t="n">
        <v>-0.009278</v>
      </c>
      <c r="AN52" s="8" t="n">
        <v>-0.136235</v>
      </c>
      <c r="AO52" s="8" t="n">
        <v>-0.177193</v>
      </c>
      <c r="AP52" s="8" t="n">
        <v>-0.034236</v>
      </c>
      <c r="AQ52" s="8" t="n">
        <v>0.297576</v>
      </c>
      <c r="AR52" s="8" t="n">
        <v>0.100987</v>
      </c>
      <c r="AS52" s="8" t="n">
        <v>0.050456</v>
      </c>
      <c r="AT52" s="8" t="n">
        <v>-0.2478</v>
      </c>
      <c r="AU52" s="8" t="n">
        <v>-0.083464</v>
      </c>
      <c r="AV52" s="8" t="n">
        <v>0.029079</v>
      </c>
      <c r="AW52" s="8" t="n">
        <v>-0.065194</v>
      </c>
      <c r="AX52" s="8" t="n">
        <v>0.054216</v>
      </c>
      <c r="AY52" s="8" t="n">
        <v>-0.043425</v>
      </c>
      <c r="AZ52" s="8" t="n">
        <v>-0.084392</v>
      </c>
      <c r="BA52" s="8" t="n">
        <v>-0.208239</v>
      </c>
      <c r="BB52" s="8" t="n">
        <v>0.121365</v>
      </c>
      <c r="BC52" s="8" t="n">
        <v>-0.035747</v>
      </c>
      <c r="BD52" s="8" t="n">
        <v>-0.048549</v>
      </c>
      <c r="BE52" s="8" t="n">
        <v>0.209845</v>
      </c>
      <c r="BF52" s="8" t="n">
        <v>-0.000361</v>
      </c>
      <c r="BG52" s="8" t="n">
        <v>0.031419</v>
      </c>
      <c r="BH52" s="8" t="n">
        <v>-0.029168</v>
      </c>
      <c r="BI52" s="8" t="n">
        <v>0.0426</v>
      </c>
      <c r="BJ52" s="8" t="n">
        <v>0.265228</v>
      </c>
      <c r="BK52" s="8" t="n">
        <v>-0.029329</v>
      </c>
      <c r="BL52" s="8" t="n">
        <v>-0.013536</v>
      </c>
      <c r="BM52" s="8" t="n">
        <v>-0.152535</v>
      </c>
      <c r="BN52" s="8" t="n">
        <v>-0.077056</v>
      </c>
      <c r="BO52" s="8" t="n">
        <v>0.242594</v>
      </c>
      <c r="BP52" s="8" t="n">
        <v>-0.347684</v>
      </c>
      <c r="BQ52" s="8" t="n">
        <v>-0.013962</v>
      </c>
      <c r="BR52" s="8" t="n">
        <v>-0.058755</v>
      </c>
      <c r="BS52" s="8" t="n">
        <v>0.06719</v>
      </c>
      <c r="BT52" s="8" t="n">
        <v>-0.046595</v>
      </c>
      <c r="BU52" s="8" t="n">
        <v>-0.014643</v>
      </c>
      <c r="BV52" s="8" t="n">
        <v>-0.095949</v>
      </c>
      <c r="BW52" s="8" t="n">
        <v>-0.093689</v>
      </c>
      <c r="BX52" s="8" t="n">
        <v>0.266843</v>
      </c>
      <c r="BY52" s="8" t="n">
        <v>-0.116854</v>
      </c>
      <c r="BZ52" s="8" t="n">
        <v>0.035814</v>
      </c>
      <c r="CA52" s="8" t="n">
        <v>0.147664</v>
      </c>
      <c r="CB52" s="8" t="n">
        <v>-0.061665</v>
      </c>
      <c r="CC52" s="8" t="n">
        <v>-0.067114</v>
      </c>
      <c r="CD52" s="8" t="n">
        <v>-0.175837</v>
      </c>
      <c r="CE52" s="8" t="n">
        <v>-0.079045</v>
      </c>
      <c r="CF52" s="8" t="n">
        <v>-0.008368</v>
      </c>
      <c r="CG52" s="8" t="n">
        <v>0.387548</v>
      </c>
      <c r="CH52" s="8" t="n">
        <v>0.169587</v>
      </c>
    </row>
    <row r="53" customFormat="false" ht="13.5" hidden="false" customHeight="true" outlineLevel="0" collapsed="false">
      <c r="A53" s="8" t="n">
        <v>1917716</v>
      </c>
      <c r="B53" s="9" t="s">
        <v>460</v>
      </c>
      <c r="C53" s="9" t="s">
        <v>153</v>
      </c>
      <c r="D53" s="9" t="s">
        <v>154</v>
      </c>
      <c r="E53" s="9" t="n">
        <v>-0.139158</v>
      </c>
      <c r="F53" s="8" t="n">
        <v>-0.1626985</v>
      </c>
      <c r="G53" s="8" t="n">
        <v>-0.0334585</v>
      </c>
      <c r="H53" s="8" t="n">
        <v>-0.1585135</v>
      </c>
      <c r="I53" s="8" t="n">
        <v>0.386675</v>
      </c>
      <c r="J53" s="8" t="n">
        <v>-0.1353415</v>
      </c>
      <c r="K53" s="8" t="n">
        <v>-0.0214695</v>
      </c>
      <c r="L53" s="8" t="n">
        <v>-0.0784295</v>
      </c>
      <c r="M53" s="8" t="n">
        <v>-0.1718235</v>
      </c>
      <c r="N53" s="8" t="n">
        <v>-0.0431</v>
      </c>
      <c r="O53" s="8" t="n">
        <v>-0.2352475</v>
      </c>
      <c r="P53" s="8" t="n">
        <v>-0.2358185</v>
      </c>
      <c r="Q53" s="8" t="n">
        <v>-0.267232</v>
      </c>
      <c r="R53" s="8" t="n">
        <v>-0.1201625</v>
      </c>
      <c r="S53" s="8" t="n">
        <v>0.010313</v>
      </c>
      <c r="T53" s="8" t="n">
        <v>-0.1193415</v>
      </c>
      <c r="U53" s="8" t="n">
        <v>-0.1693965</v>
      </c>
      <c r="V53" s="8" t="n">
        <v>-0.133132</v>
      </c>
      <c r="W53" s="8" t="n">
        <v>-0.094939</v>
      </c>
      <c r="X53" s="8" t="n">
        <v>-0.1932805</v>
      </c>
      <c r="Y53" s="8" t="n">
        <v>-0.193782</v>
      </c>
      <c r="Z53" s="8" t="n">
        <v>-0.167489</v>
      </c>
      <c r="AA53" s="8" t="n">
        <v>-0.043784</v>
      </c>
      <c r="AB53" s="8" t="n">
        <v>-0.200842</v>
      </c>
      <c r="AC53" s="8" t="n">
        <v>-0.107911</v>
      </c>
      <c r="AD53" s="8" t="n">
        <v>0.0409575</v>
      </c>
      <c r="AE53" s="8" t="n">
        <v>0.1780735</v>
      </c>
      <c r="AF53" s="8" t="n">
        <v>0.210037</v>
      </c>
      <c r="AG53" s="8" t="n">
        <v>-0.168817</v>
      </c>
      <c r="AH53" s="8" t="n">
        <v>-0.1048565</v>
      </c>
      <c r="AI53" s="8" t="n">
        <v>0.0473</v>
      </c>
      <c r="AJ53" s="8" t="n">
        <v>-0.2444135</v>
      </c>
      <c r="AK53" s="8" t="n">
        <v>-0.080289</v>
      </c>
      <c r="AL53" s="8" t="n">
        <v>-0.2195335</v>
      </c>
      <c r="AM53" s="8" t="n">
        <v>0.0301395</v>
      </c>
      <c r="AN53" s="8" t="n">
        <v>0.163523</v>
      </c>
      <c r="AO53" s="8" t="n">
        <v>-0.4115075</v>
      </c>
      <c r="AP53" s="8" t="n">
        <v>0.1579795</v>
      </c>
      <c r="AQ53" s="8" t="n">
        <v>-0.1834165</v>
      </c>
      <c r="AR53" s="8" t="n">
        <v>0.0342775</v>
      </c>
      <c r="AS53" s="8" t="n">
        <v>0.121776</v>
      </c>
      <c r="AT53" s="8" t="n">
        <v>-0.431326</v>
      </c>
      <c r="AU53" s="8" t="n">
        <v>0.019791</v>
      </c>
      <c r="AV53" s="8" t="n">
        <v>-0.2460005</v>
      </c>
      <c r="AW53" s="8" t="n">
        <v>-0.223297</v>
      </c>
      <c r="AX53" s="8" t="n">
        <v>-0.296743</v>
      </c>
      <c r="AY53" s="8" t="n">
        <v>-0.164735</v>
      </c>
      <c r="AZ53" s="8" t="n">
        <v>-0.029674</v>
      </c>
      <c r="BA53" s="8" t="n">
        <v>-0.344007</v>
      </c>
      <c r="BB53" s="8" t="n">
        <v>-0.281714</v>
      </c>
      <c r="BC53" s="8" t="n">
        <v>-0.303627</v>
      </c>
      <c r="BD53" s="8" t="n">
        <v>-0.089692</v>
      </c>
      <c r="BE53" s="8" t="n">
        <v>-0.3480335</v>
      </c>
      <c r="BF53" s="8" t="n">
        <v>-0.1169975</v>
      </c>
      <c r="BG53" s="8" t="n">
        <v>-0.093108</v>
      </c>
      <c r="BH53" s="8" t="n">
        <v>-0.1723815</v>
      </c>
      <c r="BI53" s="8" t="n">
        <v>-0.3482135</v>
      </c>
      <c r="BJ53" s="8" t="n">
        <v>-0.024719</v>
      </c>
      <c r="BK53" s="8" t="n">
        <v>-0.0681715</v>
      </c>
      <c r="BL53" s="8" t="n">
        <v>0.121642</v>
      </c>
      <c r="BM53" s="8" t="n">
        <v>-0.1239675</v>
      </c>
      <c r="BN53" s="8" t="n">
        <v>0.197124</v>
      </c>
      <c r="BO53" s="8" t="n">
        <v>-0.426386</v>
      </c>
      <c r="BP53" s="8" t="n">
        <v>-0.2552385</v>
      </c>
      <c r="BQ53" s="8" t="n">
        <v>-0.1044625</v>
      </c>
      <c r="BR53" s="8" t="n">
        <v>-0.2292255</v>
      </c>
      <c r="BS53" s="8" t="n">
        <v>-0.255278</v>
      </c>
      <c r="BT53" s="8" t="n">
        <v>-0.09599</v>
      </c>
      <c r="BU53" s="8" t="n">
        <v>-0.177358</v>
      </c>
      <c r="BV53" s="8" t="n">
        <v>-0.151502</v>
      </c>
      <c r="BW53" s="8" t="n">
        <v>-0.2297965</v>
      </c>
      <c r="BX53" s="8" t="n">
        <v>0.0297975</v>
      </c>
      <c r="BY53" s="8" t="n">
        <v>-0.0377275</v>
      </c>
      <c r="BZ53" s="8" t="n">
        <v>0.027486</v>
      </c>
      <c r="CA53" s="8" t="n">
        <v>-0.0805905</v>
      </c>
      <c r="CB53" s="8" t="n">
        <v>-0.169531</v>
      </c>
      <c r="CC53" s="8" t="n">
        <v>-0.4042485</v>
      </c>
      <c r="CD53" s="8" t="n">
        <v>-0.0666725</v>
      </c>
      <c r="CE53" s="8" t="n">
        <v>-0.186329</v>
      </c>
      <c r="CF53" s="8" t="n">
        <v>-0.0020725</v>
      </c>
      <c r="CG53" s="8" t="n">
        <v>-0.1289605</v>
      </c>
      <c r="CH53" s="8" t="n">
        <v>0.0224755</v>
      </c>
    </row>
    <row r="54" customFormat="false" ht="13.5" hidden="false" customHeight="true" outlineLevel="0" collapsed="false">
      <c r="A54" s="8" t="n">
        <v>204660</v>
      </c>
      <c r="B54" s="9" t="s">
        <v>155</v>
      </c>
      <c r="C54" s="9" t="s">
        <v>156</v>
      </c>
      <c r="D54" s="9" t="s">
        <v>157</v>
      </c>
      <c r="E54" s="9" t="n">
        <v>0.0165366666666667</v>
      </c>
      <c r="F54" s="8" t="n">
        <v>-0.448321</v>
      </c>
      <c r="G54" s="8" t="n">
        <v>-0.022662</v>
      </c>
      <c r="H54" s="8" t="n">
        <v>-0.136517</v>
      </c>
      <c r="I54" s="8" t="n">
        <v>0.156878</v>
      </c>
      <c r="J54" s="8" t="n">
        <v>-0.137569</v>
      </c>
      <c r="K54" s="8" t="n">
        <v>-0.020341</v>
      </c>
      <c r="L54" s="8" t="n">
        <v>0.064682</v>
      </c>
      <c r="M54" s="8" t="n">
        <v>-0.092158</v>
      </c>
      <c r="N54" s="8" t="n">
        <v>0.315864</v>
      </c>
      <c r="O54" s="8" t="n">
        <v>0.234905</v>
      </c>
      <c r="P54" s="8" t="n">
        <v>0.02324</v>
      </c>
      <c r="Q54" s="8" t="n">
        <v>0.04014</v>
      </c>
      <c r="R54" s="8" t="n">
        <v>0.283768</v>
      </c>
      <c r="S54" s="8" t="n">
        <v>-0.016688</v>
      </c>
      <c r="T54" s="8" t="n">
        <v>0.201305</v>
      </c>
      <c r="U54" s="8" t="n">
        <v>0.110667</v>
      </c>
      <c r="V54" s="8" t="n">
        <v>-0.102374</v>
      </c>
      <c r="W54" s="8" t="n">
        <v>0.004751</v>
      </c>
      <c r="X54" s="8" t="n">
        <v>-0.033474</v>
      </c>
      <c r="Y54" s="8" t="n">
        <v>0.003705</v>
      </c>
      <c r="Z54" s="8" t="n">
        <v>-0.169855</v>
      </c>
      <c r="AA54" s="8" t="n">
        <v>-0.163027</v>
      </c>
      <c r="AB54" s="8" t="n">
        <v>0.00024</v>
      </c>
      <c r="AC54" s="8" t="n">
        <v>0.192372</v>
      </c>
      <c r="AD54" s="8" t="n">
        <v>-0.568001</v>
      </c>
      <c r="AE54" s="8" t="n">
        <v>0.103881</v>
      </c>
      <c r="AF54" s="8" t="n">
        <v>-0.13258</v>
      </c>
      <c r="AG54" s="8" t="n">
        <v>-0.015065</v>
      </c>
      <c r="AH54" s="8" t="n">
        <v>-0.036465</v>
      </c>
      <c r="AI54" s="8" t="n">
        <v>-0.030102</v>
      </c>
      <c r="AJ54" s="8" t="n">
        <v>0.203088</v>
      </c>
      <c r="AK54" s="8" t="n">
        <v>-0.063536</v>
      </c>
      <c r="AL54" s="8" t="n">
        <v>-0.011201</v>
      </c>
      <c r="AM54" s="8" t="n">
        <v>-0.038136</v>
      </c>
      <c r="AN54" s="8" t="n">
        <v>0.019778</v>
      </c>
      <c r="AO54" s="8" t="n">
        <v>-0.047052</v>
      </c>
      <c r="AP54" s="8" t="n">
        <v>-0.041694</v>
      </c>
      <c r="AQ54" s="8" t="n">
        <v>0.2235</v>
      </c>
      <c r="AR54" s="8" t="n">
        <v>-0.165071</v>
      </c>
      <c r="AS54" s="8" t="n">
        <v>-0.159388</v>
      </c>
      <c r="AT54" s="8" t="n">
        <v>-0.250319</v>
      </c>
      <c r="AU54" s="8" t="n">
        <v>0.112186</v>
      </c>
      <c r="AV54" s="8" t="n">
        <v>0.117406</v>
      </c>
      <c r="AW54" s="8" t="n">
        <v>0.021664</v>
      </c>
      <c r="AX54" s="8" t="n">
        <v>0.163669</v>
      </c>
      <c r="AY54" s="8" t="n">
        <v>0.100478</v>
      </c>
      <c r="AZ54" s="8" t="n">
        <v>-0.089253</v>
      </c>
      <c r="BA54" s="8" t="n">
        <v>-0.497096</v>
      </c>
      <c r="BB54" s="8" t="n">
        <v>0.137281</v>
      </c>
      <c r="BC54" s="8" t="n">
        <v>0.155854</v>
      </c>
      <c r="BD54" s="8" t="n">
        <v>-0.032885</v>
      </c>
      <c r="BE54" s="8" t="n">
        <v>0.018522</v>
      </c>
      <c r="BF54" s="8" t="n">
        <v>0.006545</v>
      </c>
      <c r="BG54" s="8" t="n">
        <v>0.160437</v>
      </c>
      <c r="BH54" s="8" t="n">
        <v>-0.064065</v>
      </c>
      <c r="BI54" s="8" t="n">
        <v>0.055622</v>
      </c>
      <c r="BJ54" s="8" t="n">
        <v>0.088941</v>
      </c>
      <c r="BK54" s="8" t="n">
        <v>-0.039882</v>
      </c>
      <c r="BL54" s="8" t="n">
        <v>0.063007</v>
      </c>
      <c r="BM54" s="8" t="n">
        <v>-0.035139</v>
      </c>
      <c r="BN54" s="8" t="n">
        <v>0.142022</v>
      </c>
      <c r="BO54" s="8" t="n">
        <v>0.152212</v>
      </c>
      <c r="BP54" s="8" t="n">
        <v>-0.22436</v>
      </c>
      <c r="BQ54" s="8" t="n">
        <v>0.115253</v>
      </c>
      <c r="BR54" s="8" t="n">
        <v>0.055366</v>
      </c>
      <c r="BS54" s="8" t="n">
        <v>-0.031694</v>
      </c>
      <c r="BT54" s="8" t="n">
        <v>-0.015068</v>
      </c>
      <c r="BU54" s="8" t="n">
        <v>-0.007581</v>
      </c>
      <c r="BV54" s="8" t="n">
        <v>0.01995</v>
      </c>
      <c r="BW54" s="8" t="n">
        <v>-0.043306</v>
      </c>
      <c r="BX54" s="8" t="n">
        <v>-0.027545</v>
      </c>
      <c r="BY54" s="8" t="n">
        <v>0.032683</v>
      </c>
      <c r="BZ54" s="8" t="n">
        <v>-0.140969</v>
      </c>
      <c r="CA54" s="8" t="n">
        <v>0.143962</v>
      </c>
      <c r="CB54" s="8" t="n">
        <v>-0.072179</v>
      </c>
      <c r="CC54" s="8" t="n">
        <v>-0.018599</v>
      </c>
      <c r="CD54" s="8" t="n">
        <v>0.00944</v>
      </c>
      <c r="CE54" s="8" t="n">
        <v>0.066216</v>
      </c>
      <c r="CF54" s="8" t="n">
        <v>-0.213669</v>
      </c>
      <c r="CG54" s="8" t="n">
        <v>0.058965</v>
      </c>
      <c r="CH54" s="8" t="n">
        <v>-0.270823</v>
      </c>
    </row>
    <row r="55" customFormat="false" ht="13.5" hidden="false" customHeight="true" outlineLevel="0" collapsed="false">
      <c r="A55" s="8" t="n">
        <v>377452</v>
      </c>
      <c r="B55" s="9" t="s">
        <v>461</v>
      </c>
      <c r="C55" s="9" t="s">
        <v>159</v>
      </c>
      <c r="D55" s="9" t="s">
        <v>160</v>
      </c>
      <c r="E55" s="9" t="n">
        <v>0.00390766666666667</v>
      </c>
      <c r="F55" s="8" t="n">
        <v>-0.057492</v>
      </c>
      <c r="G55" s="8" t="n">
        <v>-0.118006</v>
      </c>
      <c r="H55" s="8" t="n">
        <v>-0.133591</v>
      </c>
      <c r="I55" s="8" t="n">
        <v>0.1607385</v>
      </c>
      <c r="J55" s="8" t="n">
        <v>0.0168725</v>
      </c>
      <c r="K55" s="8" t="n">
        <v>-0.0001145</v>
      </c>
      <c r="L55" s="8" t="n">
        <v>-0.105334</v>
      </c>
      <c r="M55" s="8" t="n">
        <v>-0.1799905</v>
      </c>
      <c r="N55" s="8" t="n">
        <v>0.135052</v>
      </c>
      <c r="O55" s="8" t="n">
        <v>0.0566715</v>
      </c>
      <c r="P55" s="8" t="n">
        <v>-0.088218</v>
      </c>
      <c r="Q55" s="8" t="n">
        <v>-0.016881</v>
      </c>
      <c r="R55" s="8" t="n">
        <v>-0.093738</v>
      </c>
      <c r="S55" s="8" t="n">
        <v>0.0783405</v>
      </c>
      <c r="T55" s="8" t="n">
        <v>0.197541</v>
      </c>
      <c r="U55" s="8" t="n">
        <v>-0.1384865</v>
      </c>
      <c r="V55" s="8" t="n">
        <v>-0.1349075</v>
      </c>
      <c r="W55" s="8" t="n">
        <v>0.064178</v>
      </c>
      <c r="X55" s="8" t="n">
        <v>-0.020938</v>
      </c>
      <c r="Y55" s="8" t="n">
        <v>-0.048587</v>
      </c>
      <c r="Z55" s="8" t="n">
        <v>-0.0268415</v>
      </c>
      <c r="AA55" s="8" t="n">
        <v>0.0302805</v>
      </c>
      <c r="AB55" s="8" t="n">
        <v>-0.072319</v>
      </c>
      <c r="AC55" s="8" t="n">
        <v>0.006972</v>
      </c>
      <c r="AD55" s="8" t="n">
        <v>-0.117879</v>
      </c>
      <c r="AE55" s="8" t="n">
        <v>0.33029</v>
      </c>
      <c r="AF55" s="8" t="n">
        <v>0.01634</v>
      </c>
      <c r="AG55" s="8" t="n">
        <v>-0.0404025</v>
      </c>
      <c r="AH55" s="8" t="n">
        <v>0.121965</v>
      </c>
      <c r="AI55" s="8" t="n">
        <v>-0.050605</v>
      </c>
      <c r="AJ55" s="8" t="n">
        <v>0.096111</v>
      </c>
      <c r="AK55" s="8" t="n">
        <v>-0.03178</v>
      </c>
      <c r="AL55" s="8" t="n">
        <v>0.0889545</v>
      </c>
      <c r="AM55" s="8" t="n">
        <v>-0.1665695</v>
      </c>
      <c r="AN55" s="8" t="n">
        <v>0.165447</v>
      </c>
      <c r="AO55" s="8" t="n">
        <v>0.0863825</v>
      </c>
      <c r="AP55" s="8" t="n">
        <v>-0.0945315</v>
      </c>
      <c r="AQ55" s="8" t="n">
        <v>0.159582</v>
      </c>
      <c r="AR55" s="8" t="n">
        <v>-0.0265545</v>
      </c>
      <c r="AS55" s="8" t="n">
        <v>-0.024252</v>
      </c>
      <c r="AT55" s="8" t="n">
        <v>-0.102648</v>
      </c>
      <c r="AU55" s="8" t="n">
        <v>0.042332</v>
      </c>
      <c r="AV55" s="8" t="n">
        <v>0.2035685</v>
      </c>
      <c r="AW55" s="8" t="n">
        <v>-0.0346455</v>
      </c>
      <c r="AX55" s="8" t="n">
        <v>0.1403485</v>
      </c>
      <c r="AY55" s="8" t="n">
        <v>-0.0864855</v>
      </c>
      <c r="AZ55" s="8" t="n">
        <v>-0.0215315</v>
      </c>
      <c r="BA55" s="8" t="n">
        <v>-0.182177</v>
      </c>
      <c r="BB55" s="8" t="n">
        <v>0.1043635</v>
      </c>
      <c r="BC55" s="8" t="n">
        <v>-0.0617245</v>
      </c>
      <c r="BD55" s="8" t="n">
        <v>-0.060603</v>
      </c>
      <c r="BE55" s="8" t="n">
        <v>-0.007811</v>
      </c>
      <c r="BF55" s="8" t="n">
        <v>0.0029975</v>
      </c>
      <c r="BG55" s="8" t="n">
        <v>-0.008938</v>
      </c>
      <c r="BH55" s="8" t="n">
        <v>-0.0812625</v>
      </c>
      <c r="BI55" s="8" t="n">
        <v>0.1106515</v>
      </c>
      <c r="BJ55" s="8" t="n">
        <v>-0.1329295</v>
      </c>
      <c r="BK55" s="8" t="n">
        <v>-0.00018</v>
      </c>
      <c r="BL55" s="8" t="n">
        <v>0.1562865</v>
      </c>
      <c r="BM55" s="8" t="n">
        <v>0.0225</v>
      </c>
      <c r="BN55" s="8" t="n">
        <v>0.1459755</v>
      </c>
      <c r="BO55" s="8" t="n">
        <v>0.1474585</v>
      </c>
      <c r="BP55" s="8" t="n">
        <v>-0.1533815</v>
      </c>
      <c r="BQ55" s="8" t="n">
        <v>0.024228</v>
      </c>
      <c r="BR55" s="8" t="n">
        <v>-0.031567</v>
      </c>
      <c r="BS55" s="8" t="n">
        <v>-0.0930265</v>
      </c>
      <c r="BT55" s="8" t="n">
        <v>-0.108616</v>
      </c>
      <c r="BU55" s="8" t="n">
        <v>0.0308485</v>
      </c>
      <c r="BV55" s="8" t="n">
        <v>-0.032375</v>
      </c>
      <c r="BW55" s="8" t="n">
        <v>-0.1018705</v>
      </c>
      <c r="BX55" s="8" t="n">
        <v>-0.0081</v>
      </c>
      <c r="BY55" s="8" t="n">
        <v>-0.004562</v>
      </c>
      <c r="BZ55" s="8" t="n">
        <v>-0.0621665</v>
      </c>
      <c r="CA55" s="8" t="n">
        <v>-0.0202435</v>
      </c>
      <c r="CB55" s="8" t="n">
        <v>0.0390725</v>
      </c>
      <c r="CC55" s="8" t="n">
        <v>-0.016321</v>
      </c>
      <c r="CD55" s="8" t="n">
        <v>0.029821</v>
      </c>
      <c r="CE55" s="8" t="n">
        <v>0.004571</v>
      </c>
      <c r="CF55" s="8" t="n">
        <v>-0.15117</v>
      </c>
      <c r="CG55" s="8" t="n">
        <v>0.1967495</v>
      </c>
      <c r="CH55" s="8" t="n">
        <v>-0.3146705</v>
      </c>
    </row>
    <row r="56" customFormat="false" ht="13.5" hidden="false" customHeight="true" outlineLevel="0" collapsed="false">
      <c r="A56" s="8" t="n">
        <v>136919</v>
      </c>
      <c r="B56" s="9" t="s">
        <v>161</v>
      </c>
      <c r="C56" s="9" t="s">
        <v>162</v>
      </c>
      <c r="D56" s="9" t="s">
        <v>163</v>
      </c>
      <c r="E56" s="9" t="n">
        <v>0.0198353333333333</v>
      </c>
      <c r="F56" s="8" t="n">
        <v>-0.087864</v>
      </c>
      <c r="G56" s="8" t="n">
        <v>-0.023966</v>
      </c>
      <c r="H56" s="8" t="n">
        <v>-0.140785</v>
      </c>
      <c r="I56" s="8" t="n">
        <v>0.067802</v>
      </c>
      <c r="J56" s="8" t="n">
        <v>-0.133041</v>
      </c>
      <c r="K56" s="8" t="n">
        <v>-0.159404</v>
      </c>
      <c r="L56" s="8" t="n">
        <v>0.585938</v>
      </c>
      <c r="M56" s="8" t="n">
        <v>0.210616</v>
      </c>
      <c r="N56" s="8" t="n">
        <v>0.240275</v>
      </c>
      <c r="O56" s="8" t="n">
        <v>0.051942</v>
      </c>
      <c r="P56" s="8" t="n">
        <v>-0.076076</v>
      </c>
      <c r="Q56" s="8" t="n">
        <v>-0.204512</v>
      </c>
      <c r="R56" s="8" t="n">
        <v>-0.117414</v>
      </c>
      <c r="S56" s="8" t="n">
        <v>0.02083</v>
      </c>
      <c r="T56" s="8" t="n">
        <v>-0.148733</v>
      </c>
      <c r="U56" s="8" t="n">
        <v>0.011043</v>
      </c>
      <c r="V56" s="8" t="n">
        <v>0.500468</v>
      </c>
      <c r="W56" s="8" t="n">
        <v>0.001461</v>
      </c>
      <c r="X56" s="8" t="n">
        <v>-0.03559</v>
      </c>
      <c r="Y56" s="8" t="n">
        <v>0.100672</v>
      </c>
      <c r="Z56" s="8" t="n">
        <v>-0.020742</v>
      </c>
      <c r="AA56" s="8" t="n">
        <v>-0.070378</v>
      </c>
      <c r="AB56" s="8" t="n">
        <v>0.072904</v>
      </c>
      <c r="AC56" s="8" t="n">
        <v>0.10623</v>
      </c>
      <c r="AD56" s="8" t="n">
        <v>-0.110328</v>
      </c>
      <c r="AE56" s="8" t="n">
        <v>0.152516</v>
      </c>
      <c r="AF56" s="8" t="n">
        <v>0.080327</v>
      </c>
      <c r="AG56" s="8" t="n">
        <v>0.367028</v>
      </c>
      <c r="AH56" s="8" t="n">
        <v>-0.152646</v>
      </c>
      <c r="AI56" s="8" t="n">
        <v>-0.107392</v>
      </c>
      <c r="AJ56" s="8" t="n">
        <v>-0.071132</v>
      </c>
      <c r="AK56" s="8" t="n">
        <v>-0.07887</v>
      </c>
      <c r="AL56" s="8" t="n">
        <v>0.047006</v>
      </c>
      <c r="AM56" s="8" t="n">
        <v>0.167127</v>
      </c>
      <c r="AN56" s="8" t="n">
        <v>0.030634</v>
      </c>
      <c r="AO56" s="8" t="n">
        <v>-0.157827</v>
      </c>
      <c r="AP56" s="8" t="n">
        <v>-0.095018</v>
      </c>
      <c r="AQ56" s="8" t="n">
        <v>-0.170588</v>
      </c>
      <c r="AR56" s="8" t="n">
        <v>-0.0248</v>
      </c>
      <c r="AS56" s="8" t="n">
        <v>0.048</v>
      </c>
      <c r="AT56" s="8" t="n">
        <v>-0.122048</v>
      </c>
      <c r="AU56" s="8" t="n">
        <v>-0.058621</v>
      </c>
      <c r="AV56" s="8" t="n">
        <v>0.222436</v>
      </c>
      <c r="AW56" s="8" t="n">
        <v>-0.098718</v>
      </c>
      <c r="AX56" s="8" t="n">
        <v>-0.158473</v>
      </c>
      <c r="AY56" s="8" t="n">
        <v>-0.069538</v>
      </c>
      <c r="AZ56" s="8" t="n">
        <v>-0.093333</v>
      </c>
      <c r="BA56" s="8" t="n">
        <v>0.410303</v>
      </c>
      <c r="BB56" s="8" t="n">
        <v>-0.12112</v>
      </c>
      <c r="BC56" s="8" t="n">
        <v>-0.0821</v>
      </c>
      <c r="BD56" s="8" t="n">
        <v>0.036828</v>
      </c>
      <c r="BE56" s="8" t="n">
        <v>0.602381</v>
      </c>
      <c r="BF56" s="8" t="n">
        <v>-0.044441</v>
      </c>
      <c r="BG56" s="8" t="n">
        <v>-0.003428</v>
      </c>
      <c r="BH56" s="8" t="n">
        <v>0.057887</v>
      </c>
      <c r="BI56" s="8" t="n">
        <v>-0.177855</v>
      </c>
      <c r="BJ56" s="8" t="n">
        <v>0.047985</v>
      </c>
      <c r="BK56" s="8" t="n">
        <v>-0.189774</v>
      </c>
      <c r="BL56" s="8" t="n">
        <v>0.102767</v>
      </c>
      <c r="BM56" s="8" t="n">
        <v>-0.100143</v>
      </c>
      <c r="BN56" s="8" t="n">
        <v>-0.023895</v>
      </c>
      <c r="BO56" s="8" t="n">
        <v>-0.279564</v>
      </c>
      <c r="BP56" s="8" t="n">
        <v>-0.106661</v>
      </c>
      <c r="BQ56" s="8" t="n">
        <v>-0.175496</v>
      </c>
      <c r="BR56" s="8" t="n">
        <v>0.05181</v>
      </c>
      <c r="BS56" s="8" t="n">
        <v>-0.049583</v>
      </c>
      <c r="BT56" s="8" t="n">
        <v>-0.1611</v>
      </c>
      <c r="BU56" s="8" t="n">
        <v>-0.116866</v>
      </c>
      <c r="BV56" s="8" t="n">
        <v>-0.103906</v>
      </c>
      <c r="BW56" s="8" t="n">
        <v>-0.168282</v>
      </c>
      <c r="BX56" s="8" t="n">
        <v>-0.047513</v>
      </c>
      <c r="BY56" s="8" t="n">
        <v>-0.105674</v>
      </c>
      <c r="BZ56" s="8" t="n">
        <v>-0.215479</v>
      </c>
      <c r="CA56" s="8" t="n">
        <v>-0.153021</v>
      </c>
      <c r="CB56" s="8" t="n">
        <v>0.04178</v>
      </c>
      <c r="CC56" s="8" t="n">
        <v>-0.120026</v>
      </c>
      <c r="CD56" s="8" t="n">
        <v>-0.116214</v>
      </c>
      <c r="CE56" s="8" t="n">
        <v>-0.09136</v>
      </c>
      <c r="CF56" s="8" t="n">
        <v>0.049176</v>
      </c>
      <c r="CG56" s="8" t="n">
        <v>-0.184264</v>
      </c>
      <c r="CH56" s="8" t="n">
        <v>0.295069</v>
      </c>
    </row>
    <row r="57" customFormat="false" ht="13.5" hidden="false" customHeight="true" outlineLevel="0" collapsed="false">
      <c r="A57" s="8" t="n">
        <v>52422</v>
      </c>
      <c r="B57" s="9" t="s">
        <v>164</v>
      </c>
      <c r="C57" s="9" t="s">
        <v>165</v>
      </c>
      <c r="D57" s="9" t="s">
        <v>166</v>
      </c>
      <c r="E57" s="9" t="n">
        <v>-0.00694233333333333</v>
      </c>
      <c r="F57" s="8" t="n">
        <v>0.14408</v>
      </c>
      <c r="G57" s="8" t="n">
        <v>0.155487</v>
      </c>
      <c r="H57" s="8" t="n">
        <v>0.228266</v>
      </c>
      <c r="I57" s="8" t="n">
        <v>0.022555</v>
      </c>
      <c r="J57" s="8" t="n">
        <v>0.1346</v>
      </c>
      <c r="K57" s="8" t="n">
        <v>-0.062829</v>
      </c>
      <c r="L57" s="8" t="n">
        <v>0.138338</v>
      </c>
      <c r="M57" s="8" t="n">
        <v>0.075297</v>
      </c>
      <c r="N57" s="8" t="n">
        <v>-0.057556</v>
      </c>
      <c r="O57" s="8" t="n">
        <v>0.030004</v>
      </c>
      <c r="P57" s="8" t="n">
        <v>-0.030727</v>
      </c>
      <c r="Q57" s="8" t="n">
        <v>-0.001235</v>
      </c>
      <c r="R57" s="8" t="n">
        <v>0.148694</v>
      </c>
      <c r="S57" s="8" t="n">
        <v>0.099176</v>
      </c>
      <c r="T57" s="8" t="n">
        <v>0.148968</v>
      </c>
      <c r="U57" s="8" t="n">
        <v>0.019625</v>
      </c>
      <c r="V57" s="8" t="n">
        <v>0.075631</v>
      </c>
      <c r="W57" s="8" t="n">
        <v>0.03261</v>
      </c>
      <c r="X57" s="8" t="n">
        <v>0.003952</v>
      </c>
      <c r="Y57" s="8" t="n">
        <v>0.104382</v>
      </c>
      <c r="Z57" s="8" t="n">
        <v>0.123066</v>
      </c>
      <c r="AA57" s="8" t="n">
        <v>-0.008314</v>
      </c>
      <c r="AB57" s="8" t="n">
        <v>0.082526</v>
      </c>
      <c r="AC57" s="8" t="n">
        <v>-0.011802</v>
      </c>
      <c r="AD57" s="8" t="n">
        <v>-0.020707</v>
      </c>
      <c r="AE57" s="8" t="n">
        <v>0.017754</v>
      </c>
      <c r="AF57" s="8" t="n">
        <v>0.045448</v>
      </c>
      <c r="AG57" s="8" t="n">
        <v>-0.026686</v>
      </c>
      <c r="AH57" s="8" t="n">
        <v>-0.057311</v>
      </c>
      <c r="AI57" s="8" t="n">
        <v>0.01653</v>
      </c>
      <c r="AJ57" s="8" t="n">
        <v>-0.102688</v>
      </c>
      <c r="AK57" s="8" t="n">
        <v>-0.041386</v>
      </c>
      <c r="AL57" s="8" t="n">
        <v>0.000798</v>
      </c>
      <c r="AM57" s="8" t="n">
        <v>0.073301</v>
      </c>
      <c r="AN57" s="8" t="n">
        <v>0.011884</v>
      </c>
      <c r="AO57" s="8" t="n">
        <v>0.090273</v>
      </c>
      <c r="AP57" s="8" t="n">
        <v>0.077835</v>
      </c>
      <c r="AQ57" s="8" t="n">
        <v>-0.04925</v>
      </c>
      <c r="AR57" s="8" t="n">
        <v>0.213524</v>
      </c>
      <c r="AS57" s="8" t="n">
        <v>0.096502</v>
      </c>
      <c r="AT57" s="8" t="n">
        <v>0.081712</v>
      </c>
      <c r="AU57" s="8" t="n">
        <v>-0.030117</v>
      </c>
      <c r="AV57" s="8" t="n">
        <v>-0.080719</v>
      </c>
      <c r="AW57" s="8" t="n">
        <v>-0.048003</v>
      </c>
      <c r="AX57" s="8" t="n">
        <v>0.071637</v>
      </c>
      <c r="AY57" s="8" t="n">
        <v>0.065028</v>
      </c>
      <c r="AZ57" s="8" t="n">
        <v>-0.025074</v>
      </c>
      <c r="BA57" s="8" t="n">
        <v>-0.01911</v>
      </c>
      <c r="BB57" s="8" t="n">
        <v>0.095312</v>
      </c>
      <c r="BC57" s="8" t="n">
        <v>-0.020638</v>
      </c>
      <c r="BD57" s="8" t="n">
        <v>0.089758</v>
      </c>
      <c r="BE57" s="8" t="n">
        <v>-0.021942</v>
      </c>
      <c r="BF57" s="8" t="n">
        <v>0.002212</v>
      </c>
      <c r="BG57" s="8" t="n">
        <v>-0.001341</v>
      </c>
      <c r="BH57" s="8" t="n">
        <v>0.076665</v>
      </c>
      <c r="BI57" s="8" t="n">
        <v>0.05207</v>
      </c>
      <c r="BJ57" s="8" t="n">
        <v>0.118275</v>
      </c>
      <c r="BK57" s="8" t="n">
        <v>-0.035088</v>
      </c>
      <c r="BL57" s="8" t="n">
        <v>0.061887</v>
      </c>
      <c r="BM57" s="8" t="n">
        <v>0.109136</v>
      </c>
      <c r="BN57" s="8" t="n">
        <v>0.211016</v>
      </c>
      <c r="BO57" s="8" t="n">
        <v>0.07295</v>
      </c>
      <c r="BP57" s="8" t="n">
        <v>0.074645</v>
      </c>
      <c r="BQ57" s="8" t="n">
        <v>-0.025548</v>
      </c>
      <c r="BR57" s="8" t="n">
        <v>0.047408</v>
      </c>
      <c r="BS57" s="8" t="n">
        <v>0.08273</v>
      </c>
      <c r="BT57" s="8" t="n">
        <v>-0.018233</v>
      </c>
      <c r="BU57" s="8" t="n">
        <v>0.053651</v>
      </c>
      <c r="BV57" s="8" t="n">
        <v>-0.097535</v>
      </c>
      <c r="BW57" s="8" t="n">
        <v>0.030393</v>
      </c>
      <c r="BX57" s="8" t="n">
        <v>0.037709</v>
      </c>
      <c r="BY57" s="8" t="n">
        <v>0.021919</v>
      </c>
      <c r="BZ57" s="8" t="n">
        <v>-0.030137</v>
      </c>
      <c r="CA57" s="8" t="n">
        <v>-0.061093</v>
      </c>
      <c r="CB57" s="8" t="n">
        <v>0.025613</v>
      </c>
      <c r="CC57" s="8" t="n">
        <v>0.062707</v>
      </c>
      <c r="CD57" s="8" t="n">
        <v>0.005049</v>
      </c>
      <c r="CE57" s="8" t="n">
        <v>-0.047248</v>
      </c>
      <c r="CF57" s="8" t="n">
        <v>0.011766</v>
      </c>
      <c r="CG57" s="8" t="n">
        <v>-0.102737</v>
      </c>
      <c r="CH57" s="8" t="n">
        <v>0.177845</v>
      </c>
    </row>
    <row r="58" customFormat="false" ht="13.5" hidden="false" customHeight="true" outlineLevel="0" collapsed="false">
      <c r="A58" s="8" t="n">
        <v>711698</v>
      </c>
      <c r="B58" s="9" t="s">
        <v>167</v>
      </c>
      <c r="C58" s="9" t="s">
        <v>168</v>
      </c>
      <c r="D58" s="9" t="s">
        <v>169</v>
      </c>
      <c r="E58" s="9" t="n">
        <v>0.009552</v>
      </c>
      <c r="F58" s="8" t="n">
        <v>0.163005</v>
      </c>
      <c r="G58" s="8" t="n">
        <v>-0.217203</v>
      </c>
      <c r="H58" s="8" t="n">
        <v>0.181861</v>
      </c>
      <c r="I58" s="8" t="n">
        <v>0.191058</v>
      </c>
      <c r="J58" s="8" t="n">
        <v>-0.0362</v>
      </c>
      <c r="K58" s="8" t="n">
        <v>-0.29922</v>
      </c>
      <c r="L58" s="8" t="n">
        <v>0.0697</v>
      </c>
      <c r="M58" s="8" t="n">
        <v>-0.20606</v>
      </c>
      <c r="N58" s="8" t="n">
        <v>0.173946</v>
      </c>
      <c r="O58" s="8" t="n">
        <v>0.172715</v>
      </c>
      <c r="P58" s="8" t="n">
        <v>0.291617</v>
      </c>
      <c r="Q58" s="8" t="n">
        <v>-0.024547</v>
      </c>
      <c r="R58" s="8" t="n">
        <v>0.056335</v>
      </c>
      <c r="S58" s="8" t="n">
        <v>0.017386</v>
      </c>
      <c r="T58" s="8" t="n">
        <v>-0.065569</v>
      </c>
      <c r="U58" s="8" t="n">
        <v>0.019929</v>
      </c>
      <c r="V58" s="8" t="n">
        <v>0.094738</v>
      </c>
      <c r="W58" s="8" t="n">
        <v>-0.014792</v>
      </c>
      <c r="X58" s="8" t="n">
        <v>0.034961</v>
      </c>
      <c r="Y58" s="8" t="n">
        <v>-0.089623</v>
      </c>
      <c r="Z58" s="8" t="n">
        <v>-0.165034</v>
      </c>
      <c r="AA58" s="8" t="n">
        <v>0.015412</v>
      </c>
      <c r="AB58" s="8" t="n">
        <v>-0.010473</v>
      </c>
      <c r="AC58" s="8" t="n">
        <v>-0.008254</v>
      </c>
      <c r="AD58" s="8" t="n">
        <v>-0.125647</v>
      </c>
      <c r="AE58" s="8" t="n">
        <v>-0.025838</v>
      </c>
      <c r="AF58" s="8" t="n">
        <v>-0.007466</v>
      </c>
      <c r="AG58" s="8" t="n">
        <v>-0.000471</v>
      </c>
      <c r="AH58" s="8" t="n">
        <v>-0.049542</v>
      </c>
      <c r="AI58" s="8" t="n">
        <v>0.00841</v>
      </c>
      <c r="AJ58" s="8" t="n">
        <v>0.002127</v>
      </c>
      <c r="AK58" s="8" t="n">
        <v>0.029517</v>
      </c>
      <c r="AL58" s="8" t="n">
        <v>0.027813</v>
      </c>
      <c r="AM58" s="8" t="n">
        <v>-0.038223</v>
      </c>
      <c r="AN58" s="8" t="n">
        <v>-0.015947</v>
      </c>
      <c r="AO58" s="8" t="n">
        <v>-0.062831</v>
      </c>
      <c r="AP58" s="8" t="n">
        <v>-0.051241</v>
      </c>
      <c r="AQ58" s="8" t="n">
        <v>-0.036799</v>
      </c>
      <c r="AR58" s="8" t="n">
        <v>-0.09913</v>
      </c>
      <c r="AS58" s="8" t="n">
        <v>-0.252529</v>
      </c>
      <c r="AT58" s="8" t="n">
        <v>-0.032622</v>
      </c>
      <c r="AU58" s="8" t="n">
        <v>0.102425</v>
      </c>
      <c r="AV58" s="8" t="n">
        <v>0.103424</v>
      </c>
      <c r="AW58" s="8" t="n">
        <v>0.136166</v>
      </c>
      <c r="AX58" s="8" t="n">
        <v>0.079214</v>
      </c>
      <c r="AY58" s="8" t="n">
        <v>-0.086985</v>
      </c>
      <c r="AZ58" s="8" t="n">
        <v>-0.121554</v>
      </c>
      <c r="BA58" s="8" t="n">
        <v>-0.104119</v>
      </c>
      <c r="BB58" s="8" t="n">
        <v>-0.058999</v>
      </c>
      <c r="BC58" s="8" t="n">
        <v>0.08107</v>
      </c>
      <c r="BD58" s="8" t="n">
        <v>-0.031803</v>
      </c>
      <c r="BE58" s="8" t="n">
        <v>0.022743</v>
      </c>
      <c r="BF58" s="8" t="n">
        <v>-0.019144</v>
      </c>
      <c r="BG58" s="8" t="n">
        <v>0.076819</v>
      </c>
      <c r="BH58" s="8" t="n">
        <v>0.010906</v>
      </c>
      <c r="BI58" s="8" t="n">
        <v>0.138838</v>
      </c>
      <c r="BJ58" s="8" t="n">
        <v>0.1188</v>
      </c>
      <c r="BK58" s="8" t="n">
        <v>-0.201988</v>
      </c>
      <c r="BL58" s="8" t="n">
        <v>-0.03506</v>
      </c>
      <c r="BM58" s="8" t="n">
        <v>0.003698</v>
      </c>
      <c r="BN58" s="8" t="n">
        <v>-0.011964</v>
      </c>
      <c r="BO58" s="8" t="n">
        <v>0.028203</v>
      </c>
      <c r="BP58" s="8" t="n">
        <v>-0.033105</v>
      </c>
      <c r="BQ58" s="8" t="n">
        <v>0.097424</v>
      </c>
      <c r="BR58" s="8" t="n">
        <v>0.01533</v>
      </c>
      <c r="BS58" s="8" t="n">
        <v>0.005429</v>
      </c>
      <c r="BT58" s="8" t="n">
        <v>0.239894</v>
      </c>
      <c r="BU58" s="8" t="n">
        <v>0.07999</v>
      </c>
      <c r="BV58" s="8" t="n">
        <v>0.127852</v>
      </c>
      <c r="BW58" s="8" t="n">
        <v>-0.015053</v>
      </c>
      <c r="BX58" s="8" t="n">
        <v>-0.02433</v>
      </c>
      <c r="BY58" s="8" t="n">
        <v>-0.107031</v>
      </c>
      <c r="BZ58" s="8" t="n">
        <v>0.117365</v>
      </c>
      <c r="CA58" s="8" t="n">
        <v>0.049221</v>
      </c>
      <c r="CB58" s="8" t="n">
        <v>0.065709</v>
      </c>
      <c r="CC58" s="8" t="n">
        <v>0.252895</v>
      </c>
      <c r="CD58" s="8" t="n">
        <v>0.052743</v>
      </c>
      <c r="CE58" s="8" t="n">
        <v>0.02293</v>
      </c>
      <c r="CF58" s="8" t="n">
        <v>-0.222364</v>
      </c>
      <c r="CG58" s="8" t="n">
        <v>0.021796</v>
      </c>
      <c r="CH58" s="8" t="n">
        <v>-0.234067</v>
      </c>
    </row>
    <row r="59" customFormat="false" ht="13.5" hidden="false" customHeight="true" outlineLevel="0" collapsed="false">
      <c r="A59" s="8" t="n">
        <v>504421</v>
      </c>
      <c r="B59" s="9" t="s">
        <v>170</v>
      </c>
      <c r="C59" s="9" t="s">
        <v>171</v>
      </c>
      <c r="D59" s="9" t="s">
        <v>172</v>
      </c>
      <c r="E59" s="9" t="n">
        <v>-0.0522402222222222</v>
      </c>
      <c r="F59" s="8" t="n">
        <v>-0.300959</v>
      </c>
      <c r="G59" s="8" t="n">
        <v>-0.183407</v>
      </c>
      <c r="H59" s="8" t="n">
        <v>-0.124058</v>
      </c>
      <c r="I59" s="8" t="n">
        <v>0.148998</v>
      </c>
      <c r="J59" s="8" t="n">
        <v>-0.16673</v>
      </c>
      <c r="K59" s="8" t="n">
        <v>0.076982</v>
      </c>
      <c r="L59" s="8" t="n">
        <v>0.245111</v>
      </c>
      <c r="M59" s="8" t="n">
        <v>-0.106327</v>
      </c>
      <c r="N59" s="8" t="n">
        <v>-0.140814</v>
      </c>
      <c r="O59" s="8" t="n">
        <v>-0.340965</v>
      </c>
      <c r="P59" s="8" t="n">
        <v>0.053953</v>
      </c>
      <c r="Q59" s="8" t="n">
        <v>-0.011609</v>
      </c>
      <c r="R59" s="8" t="n">
        <v>0.21647</v>
      </c>
      <c r="S59" s="8" t="n">
        <v>0.505587</v>
      </c>
      <c r="T59" s="8" t="n">
        <v>-0.044192</v>
      </c>
      <c r="U59" s="8" t="n">
        <v>-0.247052</v>
      </c>
      <c r="V59" s="8" t="n">
        <v>-0.183037</v>
      </c>
      <c r="W59" s="8" t="n">
        <v>-0.082571</v>
      </c>
      <c r="X59" s="8" t="n">
        <v>-0.171537</v>
      </c>
      <c r="Y59" s="8" t="n">
        <v>0.004031</v>
      </c>
      <c r="Z59" s="8" t="n">
        <v>-0.165224</v>
      </c>
      <c r="AA59" s="8" t="n">
        <v>0.049708</v>
      </c>
      <c r="AB59" s="8" t="n">
        <v>-0.292944</v>
      </c>
      <c r="AC59" s="8" t="n">
        <v>-0.023083</v>
      </c>
      <c r="AD59" s="8" t="n">
        <v>0.013964</v>
      </c>
      <c r="AE59" s="8" t="n">
        <v>0.320673</v>
      </c>
      <c r="AF59" s="8" t="n">
        <v>0.146539</v>
      </c>
      <c r="AG59" s="8" t="n">
        <v>-0.04751</v>
      </c>
      <c r="AH59" s="8" t="n">
        <v>0.148059</v>
      </c>
      <c r="AI59" s="8" t="n">
        <v>0.215742</v>
      </c>
      <c r="AJ59" s="8" t="n">
        <v>-0.112951</v>
      </c>
      <c r="AK59" s="8" t="n">
        <v>0.008899</v>
      </c>
      <c r="AL59" s="8" t="n">
        <v>-0.261922</v>
      </c>
      <c r="AM59" s="8" t="n">
        <v>-0.427539</v>
      </c>
      <c r="AN59" s="8" t="n">
        <v>0.339489</v>
      </c>
      <c r="AO59" s="8" t="n">
        <v>-0.325008</v>
      </c>
      <c r="AP59" s="8" t="n">
        <v>0.105304</v>
      </c>
      <c r="AQ59" s="8" t="n">
        <v>-0.221382</v>
      </c>
      <c r="AR59" s="8" t="n">
        <v>0.044797</v>
      </c>
      <c r="AS59" s="8" t="n">
        <v>-0.200092</v>
      </c>
      <c r="AT59" s="8" t="n">
        <v>-0.052868</v>
      </c>
      <c r="AU59" s="8" t="n">
        <v>0.047361</v>
      </c>
      <c r="AV59" s="8" t="n">
        <v>-0.179144</v>
      </c>
      <c r="AW59" s="8" t="n">
        <v>0.217569</v>
      </c>
      <c r="AX59" s="8" t="n">
        <v>0.095513</v>
      </c>
      <c r="AY59" s="8" t="n">
        <v>-0.057565</v>
      </c>
      <c r="AZ59" s="8" t="n">
        <v>0.091123</v>
      </c>
      <c r="BA59" s="8" t="n">
        <v>-0.164257</v>
      </c>
      <c r="BB59" s="8" t="n">
        <v>-0.342147</v>
      </c>
      <c r="BC59" s="8" t="n">
        <v>0.459297</v>
      </c>
      <c r="BD59" s="8" t="n">
        <v>-0.292483</v>
      </c>
      <c r="BE59" s="8" t="n">
        <v>-0.174503</v>
      </c>
      <c r="BF59" s="8" t="n">
        <v>-0.207231</v>
      </c>
      <c r="BG59" s="8" t="n">
        <v>-0.14995</v>
      </c>
      <c r="BH59" s="8" t="n">
        <v>-0.060543</v>
      </c>
      <c r="BI59" s="8" t="n">
        <v>-0.438157</v>
      </c>
      <c r="BJ59" s="8" t="n">
        <v>-0.081</v>
      </c>
      <c r="BK59" s="8" t="n">
        <v>0.019512</v>
      </c>
      <c r="BL59" s="8" t="n">
        <v>0.047449</v>
      </c>
      <c r="BM59" s="8" t="n">
        <v>-0.081535</v>
      </c>
      <c r="BN59" s="8" t="n">
        <v>0.28632</v>
      </c>
      <c r="BO59" s="8" t="n">
        <v>-0.242694</v>
      </c>
      <c r="BP59" s="8" t="n">
        <v>-0.409228</v>
      </c>
      <c r="BQ59" s="8" t="n">
        <v>0.03275</v>
      </c>
      <c r="BR59" s="8" t="n">
        <v>0.01656</v>
      </c>
      <c r="BS59" s="8" t="n">
        <v>0.062002</v>
      </c>
      <c r="BT59" s="8" t="n">
        <v>0.061176</v>
      </c>
      <c r="BU59" s="8" t="n">
        <v>0.039627</v>
      </c>
      <c r="BV59" s="8" t="n">
        <v>-0.08028</v>
      </c>
      <c r="BW59" s="8" t="n">
        <v>-0.019523</v>
      </c>
      <c r="BX59" s="8" t="n">
        <v>-0.025257</v>
      </c>
      <c r="BY59" s="8" t="n">
        <v>-0.059319</v>
      </c>
      <c r="BZ59" s="8" t="n">
        <v>0.431758</v>
      </c>
      <c r="CA59" s="8" t="n">
        <v>-0.057151</v>
      </c>
      <c r="CB59" s="8" t="n">
        <v>-0.289981</v>
      </c>
      <c r="CC59" s="8" t="n">
        <v>-0.213155</v>
      </c>
      <c r="CD59" s="8" t="n">
        <v>-0.097287</v>
      </c>
      <c r="CE59" s="8" t="n">
        <v>-0.034115</v>
      </c>
      <c r="CF59" s="8" t="n">
        <v>-0.210309</v>
      </c>
      <c r="CG59" s="8" t="n">
        <v>-0.15637</v>
      </c>
      <c r="CH59" s="8" t="n">
        <v>-0.310189</v>
      </c>
    </row>
    <row r="60" customFormat="false" ht="13.5" hidden="false" customHeight="true" outlineLevel="0" collapsed="false">
      <c r="A60" s="8" t="n">
        <v>1630936</v>
      </c>
      <c r="B60" s="9" t="s">
        <v>173</v>
      </c>
      <c r="C60" s="9" t="s">
        <v>174</v>
      </c>
      <c r="D60" s="9" t="s">
        <v>175</v>
      </c>
      <c r="E60" s="9" t="n">
        <v>0.0276874444444444</v>
      </c>
      <c r="F60" s="8" t="n">
        <v>0.021576</v>
      </c>
      <c r="G60" s="8" t="n">
        <v>-0.070879</v>
      </c>
      <c r="H60" s="8" t="n">
        <v>0.002093</v>
      </c>
      <c r="I60" s="8" t="n">
        <v>0.256783</v>
      </c>
      <c r="J60" s="8" t="n">
        <v>-0.038484</v>
      </c>
      <c r="K60" s="8" t="n">
        <v>-0.02725</v>
      </c>
      <c r="L60" s="8" t="n">
        <v>-0.022068</v>
      </c>
      <c r="M60" s="8" t="n">
        <v>-0.044658</v>
      </c>
      <c r="N60" s="8" t="n">
        <v>-0.119641</v>
      </c>
      <c r="O60" s="8" t="n">
        <v>0.017518</v>
      </c>
      <c r="P60" s="8" t="n">
        <v>0.166439</v>
      </c>
      <c r="Q60" s="8" t="n">
        <v>0.089158</v>
      </c>
      <c r="R60" s="8" t="n">
        <v>0.110811</v>
      </c>
      <c r="S60" s="8" t="n">
        <v>0.020049</v>
      </c>
      <c r="T60" s="8" t="n">
        <v>-0.169947</v>
      </c>
      <c r="U60" s="8" t="n">
        <v>-0.122366</v>
      </c>
      <c r="V60" s="8" t="n">
        <v>-0.080395</v>
      </c>
      <c r="W60" s="8" t="n">
        <v>0.017798</v>
      </c>
      <c r="X60" s="8" t="n">
        <v>-0.086305</v>
      </c>
      <c r="Y60" s="8" t="n">
        <v>-0.039193</v>
      </c>
      <c r="Z60" s="8" t="n">
        <v>0.094625</v>
      </c>
      <c r="AA60" s="8" t="n">
        <v>-0.055799</v>
      </c>
      <c r="AB60" s="8" t="n">
        <v>0.031174</v>
      </c>
      <c r="AC60" s="8" t="n">
        <v>0.075458</v>
      </c>
      <c r="AD60" s="8" t="n">
        <v>0.289249</v>
      </c>
      <c r="AE60" s="8" t="n">
        <v>0.054631</v>
      </c>
      <c r="AF60" s="8" t="n">
        <v>-0.057455</v>
      </c>
      <c r="AG60" s="8" t="n">
        <v>-0.004816</v>
      </c>
      <c r="AH60" s="8" t="n">
        <v>-0.058692</v>
      </c>
      <c r="AI60" s="8" t="n">
        <v>0.193976</v>
      </c>
      <c r="AJ60" s="8" t="n">
        <v>-0.186124</v>
      </c>
      <c r="AK60" s="8" t="n">
        <v>-0.040283</v>
      </c>
      <c r="AL60" s="8" t="n">
        <v>-0.036921</v>
      </c>
      <c r="AM60" s="8" t="n">
        <v>0.21865</v>
      </c>
      <c r="AN60" s="8" t="n">
        <v>0.153055</v>
      </c>
      <c r="AO60" s="8" t="n">
        <v>0.004555</v>
      </c>
      <c r="AP60" s="8" t="n">
        <v>0.141586</v>
      </c>
      <c r="AQ60" s="8" t="n">
        <v>-0.14392</v>
      </c>
      <c r="AR60" s="8" t="n">
        <v>0.059478</v>
      </c>
      <c r="AS60" s="8" t="n">
        <v>0.228592</v>
      </c>
      <c r="AT60" s="8" t="n">
        <v>-0.013231</v>
      </c>
      <c r="AU60" s="8" t="n">
        <v>0.200594</v>
      </c>
      <c r="AV60" s="8" t="n">
        <v>-0.15398</v>
      </c>
      <c r="AW60" s="8" t="n">
        <v>0.023957</v>
      </c>
      <c r="AX60" s="8" t="n">
        <v>-0.019903</v>
      </c>
      <c r="AY60" s="8" t="n">
        <v>0.164341</v>
      </c>
      <c r="AZ60" s="8" t="n">
        <v>0.027468</v>
      </c>
      <c r="BA60" s="8" t="n">
        <v>0.104419</v>
      </c>
      <c r="BB60" s="8" t="n">
        <v>-0.060057</v>
      </c>
      <c r="BC60" s="8" t="n">
        <v>0.265745</v>
      </c>
      <c r="BD60" s="8" t="n">
        <v>-0.082625</v>
      </c>
      <c r="BE60" s="8" t="n">
        <v>-0.102245</v>
      </c>
      <c r="BF60" s="8" t="n">
        <v>-0.043193</v>
      </c>
      <c r="BG60" s="8" t="n">
        <v>-0.00872</v>
      </c>
      <c r="BH60" s="8" t="n">
        <v>-0.063293</v>
      </c>
      <c r="BI60" s="8" t="n">
        <v>-0.007396</v>
      </c>
      <c r="BJ60" s="8" t="n">
        <v>-0.088988</v>
      </c>
      <c r="BK60" s="8" t="n">
        <v>0.040933</v>
      </c>
      <c r="BL60" s="8" t="n">
        <v>0.076658</v>
      </c>
      <c r="BM60" s="8" t="n">
        <v>0.1499</v>
      </c>
      <c r="BN60" s="8" t="n">
        <v>0.11027</v>
      </c>
      <c r="BO60" s="8" t="n">
        <v>-0.028653</v>
      </c>
      <c r="BP60" s="8" t="n">
        <v>-0.021111</v>
      </c>
      <c r="BQ60" s="8" t="n">
        <v>-0.095065</v>
      </c>
      <c r="BR60" s="8" t="n">
        <v>-0.051797</v>
      </c>
      <c r="BS60" s="8" t="n">
        <v>-0.089627</v>
      </c>
      <c r="BT60" s="8" t="n">
        <v>0.243399</v>
      </c>
      <c r="BU60" s="8" t="n">
        <v>-0.117842</v>
      </c>
      <c r="BV60" s="8" t="n">
        <v>-0.070773</v>
      </c>
      <c r="BW60" s="8" t="n">
        <v>-0.103413</v>
      </c>
      <c r="BX60" s="8" t="n">
        <v>-0.137791</v>
      </c>
      <c r="BY60" s="8" t="n">
        <v>0.140408</v>
      </c>
      <c r="BZ60" s="8" t="n">
        <v>0.217045</v>
      </c>
      <c r="CA60" s="8" t="n">
        <v>0.127602</v>
      </c>
      <c r="CB60" s="8" t="n">
        <v>-0.009674</v>
      </c>
      <c r="CC60" s="8" t="n">
        <v>-0.093527</v>
      </c>
      <c r="CD60" s="8" t="n">
        <v>0.305618</v>
      </c>
      <c r="CE60" s="8" t="n">
        <v>-0.083259</v>
      </c>
      <c r="CF60" s="8" t="n">
        <v>-0.045399</v>
      </c>
      <c r="CG60" s="8" t="n">
        <v>-0.276419</v>
      </c>
      <c r="CH60" s="8" t="n">
        <v>-0.07843</v>
      </c>
    </row>
    <row r="61" customFormat="false" ht="13.5" hidden="false" customHeight="true" outlineLevel="0" collapsed="false">
      <c r="A61" s="8" t="n">
        <v>383098</v>
      </c>
      <c r="B61" s="9" t="s">
        <v>462</v>
      </c>
      <c r="C61" s="9" t="s">
        <v>177</v>
      </c>
      <c r="D61" s="9" t="s">
        <v>178</v>
      </c>
      <c r="E61" s="9" t="n">
        <v>0.00812216666666667</v>
      </c>
      <c r="F61" s="8" t="n">
        <v>0.0836145</v>
      </c>
      <c r="G61" s="8" t="n">
        <v>-0.0166615</v>
      </c>
      <c r="H61" s="8" t="n">
        <v>0.1009215</v>
      </c>
      <c r="I61" s="8" t="n">
        <v>-0.0675885</v>
      </c>
      <c r="J61" s="8" t="n">
        <v>0.037592</v>
      </c>
      <c r="K61" s="8" t="n">
        <v>-0.0530635</v>
      </c>
      <c r="L61" s="8" t="n">
        <v>-0.0347</v>
      </c>
      <c r="M61" s="8" t="n">
        <v>0.006555</v>
      </c>
      <c r="N61" s="8" t="n">
        <v>-0.0813065</v>
      </c>
      <c r="O61" s="8" t="n">
        <v>0.0730605</v>
      </c>
      <c r="P61" s="8" t="n">
        <v>-0.0211575</v>
      </c>
      <c r="Q61" s="8" t="n">
        <v>-0.0979555</v>
      </c>
      <c r="R61" s="8" t="n">
        <v>0.025369</v>
      </c>
      <c r="S61" s="8" t="n">
        <v>0.012932</v>
      </c>
      <c r="T61" s="8" t="n">
        <v>-0.040661</v>
      </c>
      <c r="U61" s="8" t="n">
        <v>0.0108375</v>
      </c>
      <c r="V61" s="8" t="n">
        <v>-0.079733</v>
      </c>
      <c r="W61" s="8" t="n">
        <v>-0.017818</v>
      </c>
      <c r="X61" s="8" t="n">
        <v>0.04182</v>
      </c>
      <c r="Y61" s="8" t="n">
        <v>-0.050881</v>
      </c>
      <c r="Z61" s="8" t="n">
        <v>0.0120115</v>
      </c>
      <c r="AA61" s="8" t="n">
        <v>0.092986</v>
      </c>
      <c r="AB61" s="8" t="n">
        <v>0.002334</v>
      </c>
      <c r="AC61" s="8" t="n">
        <v>-0.012296</v>
      </c>
      <c r="AD61" s="8" t="n">
        <v>-0.0015615</v>
      </c>
      <c r="AE61" s="8" t="n">
        <v>-0.0006385</v>
      </c>
      <c r="AF61" s="8" t="n">
        <v>-0.0990545</v>
      </c>
      <c r="AG61" s="8" t="n">
        <v>-0.0224825</v>
      </c>
      <c r="AH61" s="8" t="n">
        <v>-0.018605</v>
      </c>
      <c r="AI61" s="8" t="n">
        <v>-0.025184</v>
      </c>
      <c r="AJ61" s="8" t="n">
        <v>-0.027232</v>
      </c>
      <c r="AK61" s="8" t="n">
        <v>-0.007695</v>
      </c>
      <c r="AL61" s="8" t="n">
        <v>0.0422575</v>
      </c>
      <c r="AM61" s="8" t="n">
        <v>0.0366595</v>
      </c>
      <c r="AN61" s="8" t="n">
        <v>-0.01039</v>
      </c>
      <c r="AO61" s="8" t="n">
        <v>0.023986</v>
      </c>
      <c r="AP61" s="8" t="n">
        <v>-0.0268585</v>
      </c>
      <c r="AQ61" s="8" t="n">
        <v>0.007675</v>
      </c>
      <c r="AR61" s="8" t="n">
        <v>-0.044306</v>
      </c>
      <c r="AS61" s="8" t="n">
        <v>0.01628</v>
      </c>
      <c r="AT61" s="8" t="n">
        <v>0.2048805</v>
      </c>
      <c r="AU61" s="8" t="n">
        <v>-0.0591175</v>
      </c>
      <c r="AV61" s="8" t="n">
        <v>-0.0698875</v>
      </c>
      <c r="AW61" s="8" t="n">
        <v>0.029211</v>
      </c>
      <c r="AX61" s="8" t="n">
        <v>0.122242</v>
      </c>
      <c r="AY61" s="8" t="n">
        <v>0.1204185</v>
      </c>
      <c r="AZ61" s="8" t="n">
        <v>0.2091495</v>
      </c>
      <c r="BA61" s="8" t="n">
        <v>-0.134935</v>
      </c>
      <c r="BB61" s="8" t="n">
        <v>0.001187</v>
      </c>
      <c r="BC61" s="8" t="n">
        <v>-0.050553</v>
      </c>
      <c r="BD61" s="8" t="n">
        <v>0.138817</v>
      </c>
      <c r="BE61" s="8" t="n">
        <v>0.0897885</v>
      </c>
      <c r="BF61" s="8" t="n">
        <v>0.06209</v>
      </c>
      <c r="BG61" s="8" t="n">
        <v>0.3695395</v>
      </c>
      <c r="BH61" s="8" t="n">
        <v>-0.0560535</v>
      </c>
      <c r="BI61" s="8" t="n">
        <v>-0.06774</v>
      </c>
      <c r="BJ61" s="8" t="n">
        <v>-0.119592</v>
      </c>
      <c r="BK61" s="8" t="n">
        <v>-0.0079395</v>
      </c>
      <c r="BL61" s="8" t="n">
        <v>-0.132128</v>
      </c>
      <c r="BM61" s="8" t="n">
        <v>-0.056065</v>
      </c>
      <c r="BN61" s="8" t="n">
        <v>0.072522</v>
      </c>
      <c r="BO61" s="8" t="n">
        <v>0.035423</v>
      </c>
      <c r="BP61" s="8" t="n">
        <v>0.2945785</v>
      </c>
      <c r="BQ61" s="8" t="n">
        <v>0.112241</v>
      </c>
      <c r="BR61" s="8" t="n">
        <v>-0.002699</v>
      </c>
      <c r="BS61" s="8" t="n">
        <v>0.0029795</v>
      </c>
      <c r="BT61" s="8" t="n">
        <v>-0.00493</v>
      </c>
      <c r="BU61" s="8" t="n">
        <v>-0.0034545</v>
      </c>
      <c r="BV61" s="8" t="n">
        <v>0.183727</v>
      </c>
      <c r="BW61" s="8" t="n">
        <v>0.003107</v>
      </c>
      <c r="BX61" s="8" t="n">
        <v>-0.0369615</v>
      </c>
      <c r="BY61" s="8" t="n">
        <v>0.0180715</v>
      </c>
      <c r="BZ61" s="8" t="n">
        <v>-0.0358925</v>
      </c>
      <c r="CA61" s="8" t="n">
        <v>0.043734</v>
      </c>
      <c r="CB61" s="8" t="n">
        <v>0.023938</v>
      </c>
      <c r="CC61" s="8" t="n">
        <v>0.0569285</v>
      </c>
      <c r="CD61" s="8" t="n">
        <v>0.0928195</v>
      </c>
      <c r="CE61" s="8" t="n">
        <v>0.1613375</v>
      </c>
      <c r="CF61" s="8" t="n">
        <v>0.0145875</v>
      </c>
      <c r="CG61" s="8" t="n">
        <v>0.0479105</v>
      </c>
      <c r="CH61" s="8" t="n">
        <v>-0.06108</v>
      </c>
    </row>
    <row r="62" customFormat="false" ht="13.5" hidden="false" customHeight="true" outlineLevel="0" collapsed="false">
      <c r="A62" s="8" t="n">
        <v>269425</v>
      </c>
      <c r="B62" s="9" t="s">
        <v>463</v>
      </c>
      <c r="C62" s="9" t="s">
        <v>180</v>
      </c>
      <c r="D62" s="9" t="s">
        <v>181</v>
      </c>
      <c r="E62" s="9" t="n">
        <v>0.0192368888888889</v>
      </c>
      <c r="F62" s="8" t="n">
        <v>-0.108647</v>
      </c>
      <c r="G62" s="8" t="n">
        <v>0.1055065</v>
      </c>
      <c r="H62" s="8" t="n">
        <v>0.047005</v>
      </c>
      <c r="I62" s="8" t="n">
        <v>0.061</v>
      </c>
      <c r="J62" s="8" t="n">
        <v>-0.066238</v>
      </c>
      <c r="K62" s="8" t="n">
        <v>0.065219</v>
      </c>
      <c r="L62" s="8" t="n">
        <v>0.1011655</v>
      </c>
      <c r="M62" s="8" t="n">
        <v>-0.1193545</v>
      </c>
      <c r="N62" s="8" t="n">
        <v>0.1356815</v>
      </c>
      <c r="O62" s="8" t="n">
        <v>-0.1403065</v>
      </c>
      <c r="P62" s="8" t="n">
        <v>-0.244321</v>
      </c>
      <c r="Q62" s="8" t="n">
        <v>0.0441455</v>
      </c>
      <c r="R62" s="8" t="n">
        <v>-0.023252</v>
      </c>
      <c r="S62" s="8" t="n">
        <v>0.0045125</v>
      </c>
      <c r="T62" s="8" t="n">
        <v>-0.0761005</v>
      </c>
      <c r="U62" s="8" t="n">
        <v>0.0047305</v>
      </c>
      <c r="V62" s="8" t="n">
        <v>0.1085035</v>
      </c>
      <c r="W62" s="8" t="n">
        <v>-0.123494</v>
      </c>
      <c r="X62" s="8" t="n">
        <v>0.000984500000000001</v>
      </c>
      <c r="Y62" s="8" t="n">
        <v>-0.0066595</v>
      </c>
      <c r="Z62" s="8" t="n">
        <v>-0.0616915</v>
      </c>
      <c r="AA62" s="8" t="n">
        <v>0.0666075</v>
      </c>
      <c r="AB62" s="8" t="n">
        <v>-0.1773745</v>
      </c>
      <c r="AC62" s="8" t="n">
        <v>-0.0127715</v>
      </c>
      <c r="AD62" s="8" t="n">
        <v>0.1528575</v>
      </c>
      <c r="AE62" s="8" t="n">
        <v>-0.129049</v>
      </c>
      <c r="AF62" s="8" t="n">
        <v>0.181182</v>
      </c>
      <c r="AG62" s="8" t="n">
        <v>-0.019787</v>
      </c>
      <c r="AH62" s="8" t="n">
        <v>0.1592445</v>
      </c>
      <c r="AI62" s="8" t="n">
        <v>0.0561935</v>
      </c>
      <c r="AJ62" s="8" t="n">
        <v>0.130069</v>
      </c>
      <c r="AK62" s="8" t="n">
        <v>0.143173</v>
      </c>
      <c r="AL62" s="8" t="n">
        <v>0.100248</v>
      </c>
      <c r="AM62" s="8" t="n">
        <v>0.014564</v>
      </c>
      <c r="AN62" s="8" t="n">
        <v>-0.094235</v>
      </c>
      <c r="AO62" s="8" t="n">
        <v>-0.192788</v>
      </c>
      <c r="AP62" s="8" t="n">
        <v>-0.197742</v>
      </c>
      <c r="AQ62" s="8" t="n">
        <v>0.164564</v>
      </c>
      <c r="AR62" s="8" t="n">
        <v>-0.00025</v>
      </c>
      <c r="AS62" s="8" t="n">
        <v>-0.0605435</v>
      </c>
      <c r="AT62" s="8" t="n">
        <v>-0.1076295</v>
      </c>
      <c r="AU62" s="8" t="n">
        <v>-0.0724655</v>
      </c>
      <c r="AV62" s="8" t="n">
        <v>0.0741195</v>
      </c>
      <c r="AW62" s="8" t="n">
        <v>0.1884795</v>
      </c>
      <c r="AX62" s="8" t="n">
        <v>-0.0031325</v>
      </c>
      <c r="AY62" s="8" t="n">
        <v>-0.0019135</v>
      </c>
      <c r="AZ62" s="8" t="n">
        <v>-0.0291105</v>
      </c>
      <c r="BA62" s="8" t="n">
        <v>-0.3479485</v>
      </c>
      <c r="BB62" s="8" t="n">
        <v>-0.008236</v>
      </c>
      <c r="BC62" s="8" t="n">
        <v>0.1101285</v>
      </c>
      <c r="BD62" s="8" t="n">
        <v>-0.12075</v>
      </c>
      <c r="BE62" s="8" t="n">
        <v>0.034899</v>
      </c>
      <c r="BF62" s="8" t="n">
        <v>0.0325245</v>
      </c>
      <c r="BG62" s="8" t="n">
        <v>0.031468</v>
      </c>
      <c r="BH62" s="8" t="n">
        <v>0.004811</v>
      </c>
      <c r="BI62" s="8" t="n">
        <v>-0.0761315</v>
      </c>
      <c r="BJ62" s="8" t="n">
        <v>-0.026708</v>
      </c>
      <c r="BK62" s="8" t="n">
        <v>-0.007765</v>
      </c>
      <c r="BL62" s="8" t="n">
        <v>-0.0069835</v>
      </c>
      <c r="BM62" s="8" t="n">
        <v>-0.038905</v>
      </c>
      <c r="BN62" s="8" t="n">
        <v>-0.0470665</v>
      </c>
      <c r="BO62" s="8" t="n">
        <v>-0.1255445</v>
      </c>
      <c r="BP62" s="8" t="n">
        <v>-0.221466</v>
      </c>
      <c r="BQ62" s="8" t="n">
        <v>-0.0376125</v>
      </c>
      <c r="BR62" s="8" t="n">
        <v>-0.0206715</v>
      </c>
      <c r="BS62" s="8" t="n">
        <v>-0.021005</v>
      </c>
      <c r="BT62" s="8" t="n">
        <v>-0.0447565</v>
      </c>
      <c r="BU62" s="8" t="n">
        <v>-0.000243</v>
      </c>
      <c r="BV62" s="8" t="n">
        <v>-0.0730945</v>
      </c>
      <c r="BW62" s="8" t="n">
        <v>0.10309</v>
      </c>
      <c r="BX62" s="8" t="n">
        <v>0.0623</v>
      </c>
      <c r="BY62" s="8" t="n">
        <v>0.0340575</v>
      </c>
      <c r="BZ62" s="8" t="n">
        <v>0.108571</v>
      </c>
      <c r="CA62" s="8" t="n">
        <v>-0.1045375</v>
      </c>
      <c r="CB62" s="8" t="n">
        <v>0.0403715</v>
      </c>
      <c r="CC62" s="8" t="n">
        <v>0.138557</v>
      </c>
      <c r="CD62" s="8" t="n">
        <v>-0.0252255</v>
      </c>
      <c r="CE62" s="8" t="n">
        <v>0.033068</v>
      </c>
      <c r="CF62" s="8" t="n">
        <v>-0.2074935</v>
      </c>
      <c r="CG62" s="8" t="n">
        <v>-0.0791665</v>
      </c>
      <c r="CH62" s="8" t="n">
        <v>0.092133</v>
      </c>
    </row>
    <row r="63" customFormat="false" ht="13.5" hidden="false" customHeight="true" outlineLevel="0" collapsed="false">
      <c r="A63" s="8" t="n">
        <v>366815</v>
      </c>
      <c r="B63" s="9" t="s">
        <v>182</v>
      </c>
      <c r="C63" s="9" t="s">
        <v>183</v>
      </c>
      <c r="D63" s="9" t="s">
        <v>184</v>
      </c>
      <c r="E63" s="9" t="n">
        <v>0.0524401111111111</v>
      </c>
      <c r="F63" s="8" t="n">
        <v>0.285242</v>
      </c>
      <c r="G63" s="8" t="n">
        <v>-0.152743</v>
      </c>
      <c r="H63" s="8" t="n">
        <v>-0.112472</v>
      </c>
      <c r="I63" s="8" t="n">
        <v>0.43089</v>
      </c>
      <c r="J63" s="8" t="n">
        <v>0.050639</v>
      </c>
      <c r="K63" s="8" t="n">
        <v>-0.045119</v>
      </c>
      <c r="L63" s="8" t="n">
        <v>0.193914</v>
      </c>
      <c r="M63" s="8" t="n">
        <v>0.256374</v>
      </c>
      <c r="N63" s="8" t="n">
        <v>-0.070353</v>
      </c>
      <c r="O63" s="8" t="n">
        <v>0.035576</v>
      </c>
      <c r="P63" s="8" t="n">
        <v>0.279727</v>
      </c>
      <c r="Q63" s="8" t="n">
        <v>-0.076662</v>
      </c>
      <c r="R63" s="8" t="n">
        <v>0.065033</v>
      </c>
      <c r="S63" s="8" t="n">
        <v>-0.034517</v>
      </c>
      <c r="T63" s="8" t="n">
        <v>-0.040825</v>
      </c>
      <c r="U63" s="8" t="n">
        <v>-0.014337</v>
      </c>
      <c r="V63" s="8" t="n">
        <v>0.056826</v>
      </c>
      <c r="W63" s="8" t="n">
        <v>-0.083006</v>
      </c>
      <c r="X63" s="8" t="n">
        <v>0.011022</v>
      </c>
      <c r="Y63" s="8" t="n">
        <v>-0.108645</v>
      </c>
      <c r="Z63" s="8" t="n">
        <v>-0.093177</v>
      </c>
      <c r="AA63" s="8" t="n">
        <v>-0.010493</v>
      </c>
      <c r="AB63" s="8" t="n">
        <v>0.085906</v>
      </c>
      <c r="AC63" s="8" t="n">
        <v>0.107636</v>
      </c>
      <c r="AD63" s="8" t="n">
        <v>0.184628</v>
      </c>
      <c r="AE63" s="8" t="n">
        <v>0.112291</v>
      </c>
      <c r="AF63" s="8" t="n">
        <v>-0.016083</v>
      </c>
      <c r="AG63" s="8" t="n">
        <v>0.078134</v>
      </c>
      <c r="AH63" s="8" t="n">
        <v>-0.020771</v>
      </c>
      <c r="AI63" s="8" t="n">
        <v>-0.027163</v>
      </c>
      <c r="AJ63" s="8" t="n">
        <v>-0.072477</v>
      </c>
      <c r="AK63" s="8" t="n">
        <v>-0.035404</v>
      </c>
      <c r="AL63" s="8" t="n">
        <v>0.093923</v>
      </c>
      <c r="AM63" s="8" t="n">
        <v>-0.044212</v>
      </c>
      <c r="AN63" s="8" t="n">
        <v>0.143371</v>
      </c>
      <c r="AO63" s="8" t="n">
        <v>0.082587</v>
      </c>
      <c r="AP63" s="8" t="n">
        <v>-0.114359</v>
      </c>
      <c r="AQ63" s="8" t="n">
        <v>0.047271</v>
      </c>
      <c r="AR63" s="8" t="n">
        <v>-0.063312</v>
      </c>
      <c r="AS63" s="8" t="n">
        <v>0.036842</v>
      </c>
      <c r="AT63" s="8" t="n">
        <v>-0.104006</v>
      </c>
      <c r="AU63" s="8" t="n">
        <v>0.073248</v>
      </c>
      <c r="AV63" s="8" t="n">
        <v>-0.07744</v>
      </c>
      <c r="AW63" s="8" t="n">
        <v>0.045446</v>
      </c>
      <c r="AX63" s="8" t="n">
        <v>0.093346</v>
      </c>
      <c r="AY63" s="8" t="n">
        <v>-0.037941</v>
      </c>
      <c r="AZ63" s="8" t="n">
        <v>0.168742</v>
      </c>
      <c r="BA63" s="8" t="n">
        <v>0.25169</v>
      </c>
      <c r="BB63" s="8" t="n">
        <v>0.082432</v>
      </c>
      <c r="BC63" s="8" t="n">
        <v>0.003245</v>
      </c>
      <c r="BD63" s="8" t="n">
        <v>0.073151</v>
      </c>
      <c r="BE63" s="8" t="n">
        <v>-0.024351</v>
      </c>
      <c r="BF63" s="8" t="n">
        <v>-0.009582</v>
      </c>
      <c r="BG63" s="8" t="n">
        <v>-0.018045</v>
      </c>
      <c r="BH63" s="8" t="n">
        <v>-0.091266</v>
      </c>
      <c r="BI63" s="8" t="n">
        <v>-0.163016</v>
      </c>
      <c r="BJ63" s="8" t="n">
        <v>-0.021215</v>
      </c>
      <c r="BK63" s="8" t="n">
        <v>-0.091495</v>
      </c>
      <c r="BL63" s="8" t="n">
        <v>0.145814</v>
      </c>
      <c r="BM63" s="8" t="n">
        <v>0.11079</v>
      </c>
      <c r="BN63" s="8" t="n">
        <v>-0.028792</v>
      </c>
      <c r="BO63" s="8" t="n">
        <v>-0.001961</v>
      </c>
      <c r="BP63" s="8" t="n">
        <v>-0.085744</v>
      </c>
      <c r="BQ63" s="8" t="n">
        <v>0.016664</v>
      </c>
      <c r="BR63" s="8" t="n">
        <v>0.025083</v>
      </c>
      <c r="BS63" s="8" t="n">
        <v>0.012701</v>
      </c>
      <c r="BT63" s="8" t="n">
        <v>-0.097821</v>
      </c>
      <c r="BU63" s="8" t="n">
        <v>0.031109</v>
      </c>
      <c r="BV63" s="8" t="n">
        <v>0.120071</v>
      </c>
      <c r="BW63" s="8" t="n">
        <v>-0.001738</v>
      </c>
      <c r="BX63" s="8" t="n">
        <v>-0.027523</v>
      </c>
      <c r="BY63" s="8" t="n">
        <v>0.142682</v>
      </c>
      <c r="BZ63" s="8" t="n">
        <v>-0.151222</v>
      </c>
      <c r="CA63" s="8" t="n">
        <v>-0.080689</v>
      </c>
      <c r="CB63" s="8" t="n">
        <v>0.037261</v>
      </c>
      <c r="CC63" s="8" t="n">
        <v>-0.092454</v>
      </c>
      <c r="CD63" s="8" t="n">
        <v>-0.048813</v>
      </c>
      <c r="CE63" s="8" t="n">
        <v>0.043781</v>
      </c>
      <c r="CF63" s="8" t="n">
        <v>-0.004</v>
      </c>
      <c r="CG63" s="8" t="n">
        <v>0.003001</v>
      </c>
      <c r="CH63" s="8" t="n">
        <v>-0.087255</v>
      </c>
    </row>
    <row r="64" customFormat="false" ht="13.5" hidden="false" customHeight="true" outlineLevel="0" collapsed="false">
      <c r="A64" s="8" t="n">
        <v>45512</v>
      </c>
      <c r="B64" s="9" t="s">
        <v>185</v>
      </c>
      <c r="C64" s="9" t="s">
        <v>186</v>
      </c>
      <c r="D64" s="9" t="s">
        <v>187</v>
      </c>
      <c r="E64" s="9" t="n">
        <v>0.020381</v>
      </c>
      <c r="F64" s="8" t="n">
        <v>0.177319</v>
      </c>
      <c r="G64" s="8" t="n">
        <v>0.012573</v>
      </c>
      <c r="H64" s="8" t="n">
        <v>0.754115</v>
      </c>
      <c r="I64" s="8" t="n">
        <v>-0.008179</v>
      </c>
      <c r="J64" s="8" t="n">
        <v>0.02274</v>
      </c>
      <c r="K64" s="8" t="n">
        <v>-0.002606</v>
      </c>
      <c r="L64" s="8" t="n">
        <v>0.064559</v>
      </c>
      <c r="M64" s="8" t="n">
        <v>0.247786</v>
      </c>
      <c r="N64" s="8" t="n">
        <v>-0.130294</v>
      </c>
      <c r="O64" s="8" t="n">
        <v>-0.043773</v>
      </c>
      <c r="P64" s="8" t="n">
        <v>-0.021549</v>
      </c>
      <c r="Q64" s="8" t="n">
        <v>-0.007509</v>
      </c>
      <c r="R64" s="8" t="n">
        <v>0.003859</v>
      </c>
      <c r="S64" s="8" t="n">
        <v>-0.021106</v>
      </c>
      <c r="T64" s="8" t="n">
        <v>-0.085823</v>
      </c>
      <c r="U64" s="8" t="n">
        <v>0.055043</v>
      </c>
      <c r="V64" s="8" t="n">
        <v>0.058581</v>
      </c>
      <c r="W64" s="8" t="n">
        <v>0.013667</v>
      </c>
      <c r="X64" s="8" t="n">
        <v>0.010409</v>
      </c>
      <c r="Y64" s="8" t="n">
        <v>0.028092</v>
      </c>
      <c r="Z64" s="8" t="n">
        <v>0.25248</v>
      </c>
      <c r="AA64" s="8" t="n">
        <v>0.063743</v>
      </c>
      <c r="AB64" s="8" t="n">
        <v>0.03896</v>
      </c>
      <c r="AC64" s="8" t="n">
        <v>0.132539</v>
      </c>
      <c r="AD64" s="8" t="n">
        <v>0.09057</v>
      </c>
      <c r="AE64" s="8" t="n">
        <v>0.028609</v>
      </c>
      <c r="AF64" s="8" t="n">
        <v>-0.040361</v>
      </c>
      <c r="AG64" s="8" t="n">
        <v>-0.007637</v>
      </c>
      <c r="AH64" s="8" t="n">
        <v>-0.004611</v>
      </c>
      <c r="AI64" s="8" t="n">
        <v>0.07033</v>
      </c>
      <c r="AJ64" s="8" t="n">
        <v>0.005696</v>
      </c>
      <c r="AK64" s="8" t="n">
        <v>0.04124</v>
      </c>
      <c r="AL64" s="8" t="n">
        <v>-0.006448</v>
      </c>
      <c r="AM64" s="8" t="n">
        <v>0.010962</v>
      </c>
      <c r="AN64" s="8" t="n">
        <v>0.014239</v>
      </c>
      <c r="AO64" s="8" t="n">
        <v>0.032605</v>
      </c>
      <c r="AP64" s="8" t="n">
        <v>0.05491</v>
      </c>
      <c r="AQ64" s="8" t="n">
        <v>-0.070327</v>
      </c>
      <c r="AR64" s="8" t="n">
        <v>-0.05824</v>
      </c>
      <c r="AS64" s="8" t="n">
        <v>0.108902</v>
      </c>
      <c r="AT64" s="8" t="n">
        <v>0.056365</v>
      </c>
      <c r="AU64" s="8" t="n">
        <v>0.022284</v>
      </c>
      <c r="AV64" s="8" t="n">
        <v>-0.091997</v>
      </c>
      <c r="AW64" s="8" t="n">
        <v>-0.04704</v>
      </c>
      <c r="AX64" s="8" t="n">
        <v>0.107277</v>
      </c>
      <c r="AY64" s="8" t="n">
        <v>0.150312</v>
      </c>
      <c r="AZ64" s="8" t="n">
        <v>-0.022627</v>
      </c>
      <c r="BA64" s="8" t="n">
        <v>0.348973</v>
      </c>
      <c r="BB64" s="8" t="n">
        <v>0.041787</v>
      </c>
      <c r="BC64" s="8" t="n">
        <v>-0.015124</v>
      </c>
      <c r="BD64" s="8" t="n">
        <v>0.028392</v>
      </c>
      <c r="BE64" s="8" t="n">
        <v>-0.032443</v>
      </c>
      <c r="BF64" s="8" t="n">
        <v>-0.005574</v>
      </c>
      <c r="BG64" s="8" t="n">
        <v>-0.020771</v>
      </c>
      <c r="BH64" s="8" t="n">
        <v>-0.035932</v>
      </c>
      <c r="BI64" s="8" t="n">
        <v>-0.053853</v>
      </c>
      <c r="BJ64" s="8" t="n">
        <v>0.055886</v>
      </c>
      <c r="BK64" s="8" t="n">
        <v>0.051735</v>
      </c>
      <c r="BL64" s="8" t="n">
        <v>0.011721</v>
      </c>
      <c r="BM64" s="8" t="n">
        <v>0.096017</v>
      </c>
      <c r="BN64" s="8" t="n">
        <v>0.195813</v>
      </c>
      <c r="BO64" s="8" t="n">
        <v>0.125164</v>
      </c>
      <c r="BP64" s="8" t="n">
        <v>0.053726</v>
      </c>
      <c r="BQ64" s="8" t="n">
        <v>-0.069299</v>
      </c>
      <c r="BR64" s="8" t="n">
        <v>-0.007693</v>
      </c>
      <c r="BS64" s="8" t="n">
        <v>0.068324</v>
      </c>
      <c r="BT64" s="8" t="n">
        <v>-0.011626</v>
      </c>
      <c r="BU64" s="8" t="n">
        <v>0.038255</v>
      </c>
      <c r="BV64" s="8" t="n">
        <v>-0.01688</v>
      </c>
      <c r="BW64" s="8" t="n">
        <v>0.091966</v>
      </c>
      <c r="BX64" s="8" t="n">
        <v>0.095081</v>
      </c>
      <c r="BY64" s="8" t="n">
        <v>-0.096675</v>
      </c>
      <c r="BZ64" s="8" t="n">
        <v>0.038488</v>
      </c>
      <c r="CA64" s="8" t="n">
        <v>-0.07194</v>
      </c>
      <c r="CB64" s="8" t="n">
        <v>0.03928</v>
      </c>
      <c r="CC64" s="8" t="n">
        <v>0.027058</v>
      </c>
      <c r="CD64" s="8" t="n">
        <v>0.033358</v>
      </c>
      <c r="CE64" s="8" t="n">
        <v>0.033402</v>
      </c>
      <c r="CF64" s="8" t="n">
        <v>0.058769</v>
      </c>
      <c r="CG64" s="8" t="n">
        <v>-0.020923</v>
      </c>
      <c r="CH64" s="8" t="n">
        <v>0.251943</v>
      </c>
    </row>
    <row r="65" customFormat="false" ht="13.5" hidden="false" customHeight="true" outlineLevel="0" collapsed="false">
      <c r="A65" s="8" t="n">
        <v>882434</v>
      </c>
      <c r="B65" s="9" t="s">
        <v>464</v>
      </c>
      <c r="C65" s="9" t="s">
        <v>189</v>
      </c>
      <c r="D65" s="9" t="s">
        <v>190</v>
      </c>
      <c r="E65" s="9" t="n">
        <v>0.0132809166666667</v>
      </c>
      <c r="F65" s="8" t="n">
        <v>-0.0716925</v>
      </c>
      <c r="G65" s="8" t="n">
        <v>0.0086455</v>
      </c>
      <c r="H65" s="8" t="n">
        <v>-0.0587835</v>
      </c>
      <c r="I65" s="8" t="n">
        <v>0.1689315</v>
      </c>
      <c r="J65" s="8" t="n">
        <v>0.0522415</v>
      </c>
      <c r="K65" s="8" t="n">
        <v>0.0084565</v>
      </c>
      <c r="L65" s="8" t="n">
        <v>-0.14815</v>
      </c>
      <c r="M65" s="8" t="n">
        <v>-0.18495075</v>
      </c>
      <c r="N65" s="8" t="n">
        <v>-0.04774775</v>
      </c>
      <c r="O65" s="8" t="n">
        <v>0.00940875</v>
      </c>
      <c r="P65" s="8" t="n">
        <v>-0.14752125</v>
      </c>
      <c r="Q65" s="8" t="n">
        <v>0.0713885</v>
      </c>
      <c r="R65" s="8" t="n">
        <v>0.020876</v>
      </c>
      <c r="S65" s="8" t="n">
        <v>0.03780325</v>
      </c>
      <c r="T65" s="8" t="n">
        <v>0.00456650000000001</v>
      </c>
      <c r="U65" s="8" t="n">
        <v>-0.03081425</v>
      </c>
      <c r="V65" s="8" t="n">
        <v>-0.0522235</v>
      </c>
      <c r="W65" s="8" t="n">
        <v>-0.00932625</v>
      </c>
      <c r="X65" s="8" t="n">
        <v>-0.0573085</v>
      </c>
      <c r="Y65" s="8" t="n">
        <v>0.00184175</v>
      </c>
      <c r="Z65" s="8" t="n">
        <v>-0.39752175</v>
      </c>
      <c r="AA65" s="8" t="n">
        <v>-0.0562325</v>
      </c>
      <c r="AB65" s="8" t="n">
        <v>0.03822425</v>
      </c>
      <c r="AC65" s="8" t="n">
        <v>0.0775685</v>
      </c>
      <c r="AD65" s="8" t="n">
        <v>-0.016271</v>
      </c>
      <c r="AE65" s="8" t="n">
        <v>-0.02467725</v>
      </c>
      <c r="AF65" s="8" t="n">
        <v>-0.02285925</v>
      </c>
      <c r="AG65" s="8" t="n">
        <v>-0.0210415</v>
      </c>
      <c r="AH65" s="8" t="n">
        <v>-0.04433425</v>
      </c>
      <c r="AI65" s="8" t="n">
        <v>-0.0322385</v>
      </c>
      <c r="AJ65" s="8" t="n">
        <v>-0.058768</v>
      </c>
      <c r="AK65" s="8" t="n">
        <v>-0.02732125</v>
      </c>
      <c r="AL65" s="8" t="n">
        <v>0.0342315</v>
      </c>
      <c r="AM65" s="8" t="n">
        <v>0.082088</v>
      </c>
      <c r="AN65" s="8" t="n">
        <v>0.0243085</v>
      </c>
      <c r="AO65" s="8" t="n">
        <v>0.03808425</v>
      </c>
      <c r="AP65" s="8" t="n">
        <v>0.01946575</v>
      </c>
      <c r="AQ65" s="8" t="n">
        <v>-0.0058555</v>
      </c>
      <c r="AR65" s="8" t="n">
        <v>0.04231425</v>
      </c>
      <c r="AS65" s="8" t="n">
        <v>0.042496</v>
      </c>
      <c r="AT65" s="8" t="n">
        <v>0.0166645</v>
      </c>
      <c r="AU65" s="8" t="n">
        <v>0.01091525</v>
      </c>
      <c r="AV65" s="8" t="n">
        <v>0.083321</v>
      </c>
      <c r="AW65" s="8" t="n">
        <v>-0.066766</v>
      </c>
      <c r="AX65" s="8" t="n">
        <v>0.037537</v>
      </c>
      <c r="AY65" s="8" t="n">
        <v>0.10697125</v>
      </c>
      <c r="AZ65" s="8" t="n">
        <v>-0.000228250000000003</v>
      </c>
      <c r="BA65" s="8" t="n">
        <v>-0.14388675</v>
      </c>
      <c r="BB65" s="8" t="n">
        <v>0.10927525</v>
      </c>
      <c r="BC65" s="8" t="n">
        <v>0.12864975</v>
      </c>
      <c r="BD65" s="8" t="n">
        <v>0.07710475</v>
      </c>
      <c r="BE65" s="8" t="n">
        <v>0.01925225</v>
      </c>
      <c r="BF65" s="8" t="n">
        <v>0.01313375</v>
      </c>
      <c r="BG65" s="8" t="n">
        <v>0.0436255</v>
      </c>
      <c r="BH65" s="8" t="n">
        <v>-0.116242</v>
      </c>
      <c r="BI65" s="8" t="n">
        <v>-0.0479615</v>
      </c>
      <c r="BJ65" s="8" t="n">
        <v>-0.06013575</v>
      </c>
      <c r="BK65" s="8" t="n">
        <v>-0.07930675</v>
      </c>
      <c r="BL65" s="8" t="n">
        <v>-0.01016325</v>
      </c>
      <c r="BM65" s="8" t="n">
        <v>-0.029579</v>
      </c>
      <c r="BN65" s="8" t="n">
        <v>-0.04188075</v>
      </c>
      <c r="BO65" s="8" t="n">
        <v>-0.0166935</v>
      </c>
      <c r="BP65" s="8" t="n">
        <v>-0.10202525</v>
      </c>
      <c r="BQ65" s="8" t="n">
        <v>-0.01796975</v>
      </c>
      <c r="BR65" s="8" t="n">
        <v>0.02587525</v>
      </c>
      <c r="BS65" s="8" t="n">
        <v>0.0648005</v>
      </c>
      <c r="BT65" s="8" t="n">
        <v>0.03055625</v>
      </c>
      <c r="BU65" s="8" t="n">
        <v>-0.05227875</v>
      </c>
      <c r="BV65" s="8" t="n">
        <v>0.098771</v>
      </c>
      <c r="BW65" s="8" t="n">
        <v>-0.01649675</v>
      </c>
      <c r="BX65" s="8" t="n">
        <v>0.04644375</v>
      </c>
      <c r="BY65" s="8" t="n">
        <v>0.089631</v>
      </c>
      <c r="BZ65" s="8" t="n">
        <v>-0.04662375</v>
      </c>
      <c r="CA65" s="8" t="n">
        <v>-0.060472</v>
      </c>
      <c r="CB65" s="8" t="n">
        <v>-0.05185975</v>
      </c>
      <c r="CC65" s="8" t="n">
        <v>0.0498325</v>
      </c>
      <c r="CD65" s="8" t="n">
        <v>-0.01387525</v>
      </c>
      <c r="CE65" s="8" t="n">
        <v>0.04913075</v>
      </c>
      <c r="CF65" s="8" t="n">
        <v>-0.030347</v>
      </c>
      <c r="CG65" s="8" t="n">
        <v>-0.026828</v>
      </c>
      <c r="CH65" s="8" t="n">
        <v>-0.263659</v>
      </c>
    </row>
    <row r="66" customFormat="false" ht="13.5" hidden="false" customHeight="true" outlineLevel="0" collapsed="false">
      <c r="A66" s="8" t="n">
        <v>162310</v>
      </c>
      <c r="B66" s="9" t="s">
        <v>191</v>
      </c>
      <c r="C66" s="9" t="s">
        <v>192</v>
      </c>
      <c r="D66" s="9" t="s">
        <v>193</v>
      </c>
      <c r="E66" s="9" t="n">
        <v>-0.03636</v>
      </c>
      <c r="F66" s="8" t="n">
        <v>-0.490572</v>
      </c>
      <c r="G66" s="8" t="n">
        <v>0.042556</v>
      </c>
      <c r="H66" s="8" t="n">
        <v>-0.113628</v>
      </c>
      <c r="I66" s="8" t="n">
        <v>0.546343</v>
      </c>
      <c r="J66" s="8" t="n">
        <v>0.007561</v>
      </c>
      <c r="K66" s="8" t="n">
        <v>0.209628</v>
      </c>
      <c r="L66" s="8" t="n">
        <v>0.110954</v>
      </c>
      <c r="M66" s="8" t="n">
        <v>0.02101</v>
      </c>
      <c r="N66" s="8" t="n">
        <v>-0.163831</v>
      </c>
      <c r="O66" s="8" t="n">
        <v>-0.250339</v>
      </c>
      <c r="P66" s="8" t="n">
        <v>-0.184708</v>
      </c>
      <c r="Q66" s="8" t="n">
        <v>-0.210476</v>
      </c>
      <c r="R66" s="8" t="n">
        <v>0.001668</v>
      </c>
      <c r="S66" s="8" t="n">
        <v>0.620943</v>
      </c>
      <c r="T66" s="8" t="n">
        <v>0.036187</v>
      </c>
      <c r="U66" s="8" t="n">
        <v>0.20973</v>
      </c>
      <c r="V66" s="8" t="n">
        <v>-0.043585</v>
      </c>
      <c r="W66" s="8" t="n">
        <v>-0.415514</v>
      </c>
      <c r="X66" s="8" t="n">
        <v>0.098406</v>
      </c>
      <c r="Y66" s="8" t="n">
        <v>0.192292</v>
      </c>
      <c r="Z66" s="8" t="n">
        <v>-0.380244</v>
      </c>
      <c r="AA66" s="8" t="n">
        <v>0.303073</v>
      </c>
      <c r="AB66" s="8" t="n">
        <v>-0.414033</v>
      </c>
      <c r="AC66" s="8" t="n">
        <v>-0.190917</v>
      </c>
      <c r="AD66" s="8" t="n">
        <v>-0.273749</v>
      </c>
      <c r="AE66" s="8" t="n">
        <v>-0.274172</v>
      </c>
      <c r="AF66" s="8" t="n">
        <v>0.052102</v>
      </c>
      <c r="AG66" s="8" t="n">
        <v>-0.221382</v>
      </c>
      <c r="AH66" s="8" t="n">
        <v>0.263192</v>
      </c>
      <c r="AI66" s="8" t="n">
        <v>0.232475</v>
      </c>
      <c r="AJ66" s="8" t="n">
        <v>-0.138492</v>
      </c>
      <c r="AK66" s="8" t="n">
        <v>0.249787</v>
      </c>
      <c r="AL66" s="8" t="n">
        <v>0.02179</v>
      </c>
      <c r="AM66" s="8" t="n">
        <v>0.004242</v>
      </c>
      <c r="AN66" s="8" t="n">
        <v>0.240168</v>
      </c>
      <c r="AO66" s="8" t="n">
        <v>-0.000226</v>
      </c>
      <c r="AP66" s="8" t="n">
        <v>-0.231201</v>
      </c>
      <c r="AQ66" s="8" t="n">
        <v>0.176877</v>
      </c>
      <c r="AR66" s="8" t="n">
        <v>-0.327056</v>
      </c>
      <c r="AS66" s="8" t="n">
        <v>-0.110506</v>
      </c>
      <c r="AT66" s="8" t="n">
        <v>-0.324625</v>
      </c>
      <c r="AU66" s="8" t="n">
        <v>0.108446</v>
      </c>
      <c r="AV66" s="8" t="n">
        <v>-0.103686</v>
      </c>
      <c r="AW66" s="8" t="n">
        <v>-0.184348</v>
      </c>
      <c r="AX66" s="8" t="n">
        <v>0.077351</v>
      </c>
      <c r="AY66" s="8" t="n">
        <v>-0.267422</v>
      </c>
      <c r="AZ66" s="8" t="n">
        <v>0.03772</v>
      </c>
      <c r="BA66" s="8" t="n">
        <v>-0.461312</v>
      </c>
      <c r="BB66" s="8" t="n">
        <v>-0.205914</v>
      </c>
      <c r="BC66" s="8" t="n">
        <v>-0.462112</v>
      </c>
      <c r="BD66" s="8" t="n">
        <v>-0.189846</v>
      </c>
      <c r="BE66" s="8" t="n">
        <v>-0.070307</v>
      </c>
      <c r="BF66" s="8" t="n">
        <v>-0.171668</v>
      </c>
      <c r="BG66" s="8" t="n">
        <v>0.014943</v>
      </c>
      <c r="BH66" s="8" t="n">
        <v>-0.182943</v>
      </c>
      <c r="BI66" s="8" t="n">
        <v>-0.198856</v>
      </c>
      <c r="BJ66" s="8" t="n">
        <v>-0.21748</v>
      </c>
      <c r="BK66" s="8" t="n">
        <v>0.35683</v>
      </c>
      <c r="BL66" s="8" t="n">
        <v>0.062535</v>
      </c>
      <c r="BM66" s="8" t="n">
        <v>0.245694</v>
      </c>
      <c r="BN66" s="8" t="n">
        <v>0.136142</v>
      </c>
      <c r="BO66" s="8" t="n">
        <v>0.126731</v>
      </c>
      <c r="BP66" s="8" t="n">
        <v>-0.319467</v>
      </c>
      <c r="BQ66" s="8" t="n">
        <v>0.102456</v>
      </c>
      <c r="BR66" s="8" t="n">
        <v>0.08013</v>
      </c>
      <c r="BS66" s="8" t="n">
        <v>-0.199262</v>
      </c>
      <c r="BT66" s="8" t="n">
        <v>-0.136627</v>
      </c>
      <c r="BU66" s="8" t="n">
        <v>0.126988</v>
      </c>
      <c r="BV66" s="8" t="n">
        <v>0.028326</v>
      </c>
      <c r="BW66" s="8" t="n">
        <v>0.214887</v>
      </c>
      <c r="BX66" s="8" t="n">
        <v>-0.033703</v>
      </c>
      <c r="BY66" s="8" t="n">
        <v>0.111725</v>
      </c>
      <c r="BZ66" s="8" t="n">
        <v>0.022426</v>
      </c>
      <c r="CA66" s="8" t="n">
        <v>-0.023919</v>
      </c>
      <c r="CB66" s="8" t="n">
        <v>-0.202338</v>
      </c>
      <c r="CC66" s="8" t="n">
        <v>0.187796</v>
      </c>
      <c r="CD66" s="8" t="n">
        <v>-0.017832</v>
      </c>
      <c r="CE66" s="8" t="n">
        <v>-0.034903</v>
      </c>
      <c r="CF66" s="8" t="n">
        <v>0.046065</v>
      </c>
      <c r="CG66" s="8" t="n">
        <v>0.074421</v>
      </c>
      <c r="CH66" s="8" t="n">
        <v>-0.1466</v>
      </c>
    </row>
    <row r="67" customFormat="false" ht="13.5" hidden="false" customHeight="true" outlineLevel="0" collapsed="false">
      <c r="A67" s="8" t="n">
        <v>219949</v>
      </c>
      <c r="B67" s="9"/>
      <c r="C67" s="9" t="s">
        <v>194</v>
      </c>
      <c r="D67" s="9" t="s">
        <v>195</v>
      </c>
      <c r="E67" s="9" t="n">
        <v>0.0513911111111111</v>
      </c>
      <c r="F67" s="8" t="n">
        <v>0.17544</v>
      </c>
      <c r="G67" s="8" t="n">
        <v>-0.290517</v>
      </c>
      <c r="H67" s="8" t="n">
        <v>0.240291</v>
      </c>
      <c r="I67" s="8" t="n">
        <v>0.090005</v>
      </c>
      <c r="J67" s="8" t="n">
        <v>0.068486</v>
      </c>
      <c r="K67" s="8" t="n">
        <v>-0.295679</v>
      </c>
      <c r="L67" s="8" t="n">
        <v>0.195589</v>
      </c>
      <c r="M67" s="8" t="n">
        <v>0.047587</v>
      </c>
      <c r="N67" s="8" t="n">
        <v>-0.067621</v>
      </c>
      <c r="O67" s="8" t="n">
        <v>-0.134826</v>
      </c>
      <c r="P67" s="8" t="n">
        <v>-0.123777</v>
      </c>
      <c r="Q67" s="8" t="n">
        <v>0.17829</v>
      </c>
      <c r="R67" s="8" t="n">
        <v>0.252925</v>
      </c>
      <c r="S67" s="8" t="n">
        <v>0.07562</v>
      </c>
      <c r="T67" s="8" t="n">
        <v>0.092135</v>
      </c>
      <c r="U67" s="8" t="n">
        <v>0.167123</v>
      </c>
      <c r="V67" s="8" t="n">
        <v>0.089178</v>
      </c>
      <c r="W67" s="8" t="n">
        <v>0.086364</v>
      </c>
      <c r="X67" s="8" t="n">
        <v>0.071414</v>
      </c>
      <c r="Y67" s="8" t="n">
        <v>0.174817</v>
      </c>
      <c r="Z67" s="8" t="n">
        <v>-0.481822</v>
      </c>
      <c r="AA67" s="8" t="n">
        <v>0.006145</v>
      </c>
      <c r="AB67" s="8" t="n">
        <v>-0.009563</v>
      </c>
      <c r="AC67" s="8" t="n">
        <v>0.028713</v>
      </c>
      <c r="AD67" s="8" t="n">
        <v>-0.142711</v>
      </c>
      <c r="AE67" s="8" t="n">
        <v>-0.077518</v>
      </c>
      <c r="AF67" s="8" t="n">
        <v>-0.04148</v>
      </c>
      <c r="AG67" s="8" t="n">
        <v>0.09738</v>
      </c>
      <c r="AH67" s="8" t="n">
        <v>-0.036264</v>
      </c>
      <c r="AI67" s="8" t="n">
        <v>0.055917</v>
      </c>
      <c r="AJ67" s="8" t="n">
        <v>0.064263</v>
      </c>
      <c r="AK67" s="8" t="n">
        <v>0.086911</v>
      </c>
      <c r="AL67" s="8" t="n">
        <v>0.166701</v>
      </c>
      <c r="AM67" s="8" t="n">
        <v>0.128848</v>
      </c>
      <c r="AN67" s="8" t="n">
        <v>0.084425</v>
      </c>
      <c r="AO67" s="8" t="n">
        <v>-0.018702</v>
      </c>
      <c r="AP67" s="8" t="n">
        <v>0.008204</v>
      </c>
      <c r="AQ67" s="8" t="n">
        <v>0.173514</v>
      </c>
      <c r="AR67" s="8" t="n">
        <v>0.152829</v>
      </c>
      <c r="AS67" s="8" t="n">
        <v>0.075342</v>
      </c>
      <c r="AT67" s="8" t="n">
        <v>0.243724</v>
      </c>
      <c r="AU67" s="8" t="n">
        <v>-0.016239</v>
      </c>
      <c r="AV67" s="8" t="n">
        <v>-0.043228</v>
      </c>
      <c r="AW67" s="8" t="n">
        <v>-0.021578</v>
      </c>
      <c r="AX67" s="8" t="n">
        <v>-0.040832</v>
      </c>
      <c r="AY67" s="8" t="n">
        <v>-0.02411</v>
      </c>
      <c r="AZ67" s="8" t="n">
        <v>-0.052286</v>
      </c>
      <c r="BA67" s="8" t="n">
        <v>0.177779</v>
      </c>
      <c r="BB67" s="8" t="n">
        <v>-0.007233</v>
      </c>
      <c r="BC67" s="8" t="n">
        <v>-0.058715</v>
      </c>
      <c r="BD67" s="8" t="n">
        <v>0.23517</v>
      </c>
      <c r="BE67" s="8" t="n">
        <v>0.032892</v>
      </c>
      <c r="BF67" s="8" t="n">
        <v>0.11942</v>
      </c>
      <c r="BG67" s="8" t="n">
        <v>0.139925</v>
      </c>
      <c r="BH67" s="8" t="n">
        <v>0.019505</v>
      </c>
      <c r="BI67" s="8" t="n">
        <v>0.108271</v>
      </c>
      <c r="BJ67" s="8" t="n">
        <v>0.129374</v>
      </c>
      <c r="BK67" s="8" t="n">
        <v>0.012531</v>
      </c>
      <c r="BL67" s="8" t="n">
        <v>0.059492</v>
      </c>
      <c r="BM67" s="8" t="n">
        <v>-0.083988</v>
      </c>
      <c r="BN67" s="8" t="n">
        <v>0.010237</v>
      </c>
      <c r="BO67" s="8" t="n">
        <v>0.001692</v>
      </c>
      <c r="BP67" s="8" t="n">
        <v>0.002497</v>
      </c>
      <c r="BQ67" s="8" t="n">
        <v>0.170833</v>
      </c>
      <c r="BR67" s="8" t="n">
        <v>0.044675</v>
      </c>
      <c r="BS67" s="8" t="n">
        <v>0.028066</v>
      </c>
      <c r="BT67" s="8" t="n">
        <v>-0.008836</v>
      </c>
      <c r="BU67" s="8" t="n">
        <v>0.229105</v>
      </c>
      <c r="BV67" s="8" t="n">
        <v>-0.007577</v>
      </c>
      <c r="BW67" s="8" t="n">
        <v>0.125666</v>
      </c>
      <c r="BX67" s="8" t="n">
        <v>0.334693</v>
      </c>
      <c r="BY67" s="8" t="n">
        <v>0.106331</v>
      </c>
      <c r="BZ67" s="8" t="n">
        <v>-0.0704</v>
      </c>
      <c r="CA67" s="8" t="n">
        <v>0.068727</v>
      </c>
      <c r="CB67" s="8" t="n">
        <v>-0.071625</v>
      </c>
      <c r="CC67" s="8" t="n">
        <v>0.271752</v>
      </c>
      <c r="CD67" s="8" t="n">
        <v>0.072226</v>
      </c>
      <c r="CE67" s="8" t="n">
        <v>0.012385</v>
      </c>
      <c r="CF67" s="8" t="n">
        <v>0.292772</v>
      </c>
      <c r="CG67" s="8" t="n">
        <v>-0.015177</v>
      </c>
      <c r="CH67" s="8" t="n">
        <v>-0.009317</v>
      </c>
    </row>
    <row r="68" customFormat="false" ht="13.5" hidden="false" customHeight="true" outlineLevel="0" collapsed="false">
      <c r="A68" s="8" t="n">
        <v>2449679</v>
      </c>
      <c r="B68" s="9" t="s">
        <v>465</v>
      </c>
      <c r="C68" s="9" t="s">
        <v>197</v>
      </c>
      <c r="D68" s="9" t="s">
        <v>198</v>
      </c>
      <c r="E68" s="9" t="n">
        <v>0.0242923333333333</v>
      </c>
      <c r="F68" s="8" t="n">
        <v>0.015503</v>
      </c>
      <c r="G68" s="8" t="n">
        <v>-0.113655</v>
      </c>
      <c r="H68" s="8" t="n">
        <v>0.022574</v>
      </c>
      <c r="I68" s="8" t="n">
        <v>-0.0157625</v>
      </c>
      <c r="J68" s="8" t="n">
        <v>-0.0523695</v>
      </c>
      <c r="K68" s="8" t="n">
        <v>-0.0646855</v>
      </c>
      <c r="L68" s="8" t="n">
        <v>-0.1660105</v>
      </c>
      <c r="M68" s="8" t="n">
        <v>-0.1265715</v>
      </c>
      <c r="N68" s="8" t="n">
        <v>0.1530215</v>
      </c>
      <c r="O68" s="8" t="n">
        <v>0.092512</v>
      </c>
      <c r="P68" s="8" t="n">
        <v>-0.089141</v>
      </c>
      <c r="Q68" s="8" t="n">
        <v>0.221338</v>
      </c>
      <c r="R68" s="8" t="n">
        <v>0.00527</v>
      </c>
      <c r="S68" s="8" t="n">
        <v>-0.0592495</v>
      </c>
      <c r="T68" s="8" t="n">
        <v>-0.11989</v>
      </c>
      <c r="U68" s="8" t="n">
        <v>-0.0454875</v>
      </c>
      <c r="V68" s="8" t="n">
        <v>0.0430545</v>
      </c>
      <c r="W68" s="8" t="n">
        <v>0.3020965</v>
      </c>
      <c r="X68" s="8" t="n">
        <v>0.055559</v>
      </c>
      <c r="Y68" s="8" t="n">
        <v>-0.0480945</v>
      </c>
      <c r="Z68" s="8" t="n">
        <v>0.119376</v>
      </c>
      <c r="AA68" s="8" t="n">
        <v>0.04801</v>
      </c>
      <c r="AB68" s="8" t="n">
        <v>-0.0255475</v>
      </c>
      <c r="AC68" s="8" t="n">
        <v>-0.1408665</v>
      </c>
      <c r="AD68" s="8" t="n">
        <v>-0.0987</v>
      </c>
      <c r="AE68" s="8" t="n">
        <v>0.221524</v>
      </c>
      <c r="AF68" s="8" t="n">
        <v>0.050592</v>
      </c>
      <c r="AG68" s="8" t="n">
        <v>0.0203365</v>
      </c>
      <c r="AH68" s="8" t="n">
        <v>-0.086702</v>
      </c>
      <c r="AI68" s="8" t="n">
        <v>-0.0031455</v>
      </c>
      <c r="AJ68" s="8" t="n">
        <v>0.394221</v>
      </c>
      <c r="AK68" s="8" t="n">
        <v>-0.053873</v>
      </c>
      <c r="AL68" s="8" t="n">
        <v>-0.01166</v>
      </c>
      <c r="AM68" s="8" t="n">
        <v>0.029708</v>
      </c>
      <c r="AN68" s="8" t="n">
        <v>0.207461</v>
      </c>
      <c r="AO68" s="8" t="n">
        <v>-0.002238</v>
      </c>
      <c r="AP68" s="8" t="n">
        <v>0.2643055</v>
      </c>
      <c r="AQ68" s="8" t="n">
        <v>-0.02908</v>
      </c>
      <c r="AR68" s="8" t="n">
        <v>0.132384</v>
      </c>
      <c r="AS68" s="8" t="n">
        <v>0.2001895</v>
      </c>
      <c r="AT68" s="8" t="n">
        <v>0.075739</v>
      </c>
      <c r="AU68" s="8" t="n">
        <v>0.2537345</v>
      </c>
      <c r="AV68" s="8" t="n">
        <v>-0.0733775</v>
      </c>
      <c r="AW68" s="8" t="n">
        <v>0.0272</v>
      </c>
      <c r="AX68" s="8" t="n">
        <v>-0.044853</v>
      </c>
      <c r="AY68" s="8" t="n">
        <v>-0.0163455</v>
      </c>
      <c r="AZ68" s="8" t="n">
        <v>0.0358365</v>
      </c>
      <c r="BA68" s="8" t="n">
        <v>-0.00572049999999999</v>
      </c>
      <c r="BB68" s="8" t="n">
        <v>-0.045434</v>
      </c>
      <c r="BC68" s="8" t="n">
        <v>0.163602</v>
      </c>
      <c r="BD68" s="8" t="n">
        <v>-0.055006</v>
      </c>
      <c r="BE68" s="8" t="n">
        <v>-0.034769</v>
      </c>
      <c r="BF68" s="8" t="n">
        <v>0.040374</v>
      </c>
      <c r="BG68" s="8" t="n">
        <v>-0.037978</v>
      </c>
      <c r="BH68" s="8" t="n">
        <v>-0.063312</v>
      </c>
      <c r="BI68" s="8" t="n">
        <v>-0.0684605</v>
      </c>
      <c r="BJ68" s="8" t="n">
        <v>0.052371</v>
      </c>
      <c r="BK68" s="8" t="n">
        <v>0.02747</v>
      </c>
      <c r="BL68" s="8" t="n">
        <v>0.0669705</v>
      </c>
      <c r="BM68" s="8" t="n">
        <v>-0.0231655</v>
      </c>
      <c r="BN68" s="8" t="n">
        <v>-0.0581115</v>
      </c>
      <c r="BO68" s="8" t="n">
        <v>-0.1976925</v>
      </c>
      <c r="BP68" s="8" t="n">
        <v>0.230534</v>
      </c>
      <c r="BQ68" s="8" t="n">
        <v>-0.0144015</v>
      </c>
      <c r="BR68" s="8" t="n">
        <v>0.0086885</v>
      </c>
      <c r="BS68" s="8" t="n">
        <v>0.0055345</v>
      </c>
      <c r="BT68" s="8" t="n">
        <v>-0.1456345</v>
      </c>
      <c r="BU68" s="8" t="n">
        <v>-0.115083</v>
      </c>
      <c r="BV68" s="8" t="n">
        <v>0.0075795</v>
      </c>
      <c r="BW68" s="8" t="n">
        <v>-0.005686</v>
      </c>
      <c r="BX68" s="8" t="n">
        <v>0.120143</v>
      </c>
      <c r="BY68" s="8" t="n">
        <v>-0.049798</v>
      </c>
      <c r="BZ68" s="8" t="n">
        <v>0.057821</v>
      </c>
      <c r="CA68" s="8" t="n">
        <v>-0.0380965</v>
      </c>
      <c r="CB68" s="8" t="n">
        <v>-0.1149035</v>
      </c>
      <c r="CC68" s="8" t="n">
        <v>-0.113006</v>
      </c>
      <c r="CD68" s="8" t="n">
        <v>-0.0123215</v>
      </c>
      <c r="CE68" s="8" t="n">
        <v>0.013391</v>
      </c>
      <c r="CF68" s="8" t="n">
        <v>0.035924</v>
      </c>
      <c r="CG68" s="8" t="n">
        <v>0.230713</v>
      </c>
      <c r="CH68" s="8" t="n">
        <v>-0.0031345</v>
      </c>
    </row>
    <row r="69" customFormat="false" ht="13.5" hidden="false" customHeight="true" outlineLevel="0" collapsed="false">
      <c r="A69" s="8" t="n">
        <v>431280</v>
      </c>
      <c r="B69" s="9"/>
      <c r="C69" s="9" t="s">
        <v>199</v>
      </c>
      <c r="D69" s="9" t="s">
        <v>200</v>
      </c>
      <c r="E69" s="9" t="n">
        <v>0.084006</v>
      </c>
      <c r="F69" s="8" t="n">
        <v>0.469461</v>
      </c>
      <c r="G69" s="8" t="n">
        <v>-0.077678</v>
      </c>
      <c r="H69" s="8" t="n">
        <v>-0.083616</v>
      </c>
      <c r="I69" s="8" t="n">
        <v>0.064114</v>
      </c>
      <c r="J69" s="8" t="n">
        <v>-0.133886</v>
      </c>
      <c r="K69" s="8" t="n">
        <v>-0.123944</v>
      </c>
      <c r="L69" s="8" t="n">
        <v>-0.095834</v>
      </c>
      <c r="M69" s="8" t="n">
        <v>-0.083049</v>
      </c>
      <c r="N69" s="8" t="n">
        <v>0.100248</v>
      </c>
      <c r="O69" s="8" t="n">
        <v>-0.381064</v>
      </c>
      <c r="P69" s="8" t="n">
        <v>-0.112215</v>
      </c>
      <c r="Q69" s="8" t="n">
        <v>0.138455</v>
      </c>
      <c r="R69" s="8" t="n">
        <v>0.135452</v>
      </c>
      <c r="S69" s="8" t="n">
        <v>-0.103367</v>
      </c>
      <c r="T69" s="8" t="n">
        <v>-0.084024</v>
      </c>
      <c r="U69" s="8" t="n">
        <v>-0.197199</v>
      </c>
      <c r="V69" s="8" t="n">
        <v>-0.02173</v>
      </c>
      <c r="W69" s="8" t="n">
        <v>-0.046252</v>
      </c>
      <c r="X69" s="8" t="n">
        <v>-0.008537</v>
      </c>
      <c r="Y69" s="8" t="n">
        <v>-0.052348</v>
      </c>
      <c r="Z69" s="8" t="n">
        <v>-0.130003</v>
      </c>
      <c r="AA69" s="8" t="n">
        <v>0.237867</v>
      </c>
      <c r="AB69" s="8" t="n">
        <v>-0.083508</v>
      </c>
      <c r="AC69" s="8" t="n">
        <v>0.127502</v>
      </c>
      <c r="AD69" s="8" t="n">
        <v>0.239647</v>
      </c>
      <c r="AE69" s="8" t="n">
        <v>0.17753</v>
      </c>
      <c r="AF69" s="8" t="n">
        <v>-0.136728</v>
      </c>
      <c r="AG69" s="8" t="n">
        <v>0.134995</v>
      </c>
      <c r="AH69" s="8" t="n">
        <v>-0.134635</v>
      </c>
      <c r="AI69" s="8" t="n">
        <v>0.26188</v>
      </c>
      <c r="AJ69" s="8" t="n">
        <v>0.09412</v>
      </c>
      <c r="AK69" s="8" t="n">
        <v>0.113808</v>
      </c>
      <c r="AL69" s="8" t="n">
        <v>0.104469</v>
      </c>
      <c r="AM69" s="8" t="n">
        <v>-0.02038</v>
      </c>
      <c r="AN69" s="8" t="n">
        <v>-0.061693</v>
      </c>
      <c r="AO69" s="8" t="n">
        <v>-0.101443</v>
      </c>
      <c r="AP69" s="8" t="n">
        <v>-0.003653</v>
      </c>
      <c r="AQ69" s="8" t="n">
        <v>-0.09082</v>
      </c>
      <c r="AR69" s="8" t="n">
        <v>0.465622</v>
      </c>
      <c r="AS69" s="8" t="n">
        <v>0.025222</v>
      </c>
      <c r="AT69" s="8" t="n">
        <v>-0.2953</v>
      </c>
      <c r="AU69" s="8" t="n">
        <v>0.158671</v>
      </c>
      <c r="AV69" s="8" t="n">
        <v>-0.278261</v>
      </c>
      <c r="AW69" s="8" t="n">
        <v>-0.052558</v>
      </c>
      <c r="AX69" s="8" t="n">
        <v>-0.1244</v>
      </c>
      <c r="AY69" s="8" t="n">
        <v>-0.03857</v>
      </c>
      <c r="AZ69" s="8" t="n">
        <v>-0.012427</v>
      </c>
      <c r="BA69" s="8" t="n">
        <v>-0.410627</v>
      </c>
      <c r="BB69" s="8" t="n">
        <v>-0.285066</v>
      </c>
      <c r="BC69" s="8" t="n">
        <v>0.331336</v>
      </c>
      <c r="BD69" s="8" t="n">
        <v>-0.172598</v>
      </c>
      <c r="BE69" s="8" t="n">
        <v>0.119372</v>
      </c>
      <c r="BF69" s="8" t="n">
        <v>-0.20068</v>
      </c>
      <c r="BG69" s="8" t="n">
        <v>0.273716</v>
      </c>
      <c r="BH69" s="8" t="n">
        <v>0.415047</v>
      </c>
      <c r="BI69" s="8" t="n">
        <v>-0.028097</v>
      </c>
      <c r="BJ69" s="8" t="n">
        <v>-0.07885</v>
      </c>
      <c r="BK69" s="8" t="n">
        <v>-0.204301</v>
      </c>
      <c r="BL69" s="8" t="n">
        <v>0.095385</v>
      </c>
      <c r="BM69" s="8" t="n">
        <v>0.056391</v>
      </c>
      <c r="BN69" s="8" t="n">
        <v>0.109371</v>
      </c>
      <c r="BO69" s="8" t="n">
        <v>-0.344014</v>
      </c>
      <c r="BP69" s="8" t="n">
        <v>-0.199061</v>
      </c>
      <c r="BQ69" s="8" t="n">
        <v>-0.161475</v>
      </c>
      <c r="BR69" s="8" t="n">
        <v>-0.108184</v>
      </c>
      <c r="BS69" s="8" t="n">
        <v>-0.101082</v>
      </c>
      <c r="BT69" s="8" t="n">
        <v>-0.125335</v>
      </c>
      <c r="BU69" s="8" t="n">
        <v>-0.03132</v>
      </c>
      <c r="BV69" s="8" t="n">
        <v>-0.144803</v>
      </c>
      <c r="BW69" s="8" t="n">
        <v>-0.175307</v>
      </c>
      <c r="BX69" s="8" t="n">
        <v>-0.067267</v>
      </c>
      <c r="BY69" s="8" t="n">
        <v>-0.255523</v>
      </c>
      <c r="BZ69" s="8" t="n">
        <v>-0.075885</v>
      </c>
      <c r="CA69" s="8" t="n">
        <v>-0.178036</v>
      </c>
      <c r="CB69" s="8" t="n">
        <v>0.098765</v>
      </c>
      <c r="CC69" s="8" t="n">
        <v>-0.052911</v>
      </c>
      <c r="CD69" s="8" t="n">
        <v>0.000207</v>
      </c>
      <c r="CE69" s="8" t="n">
        <v>0.075126</v>
      </c>
      <c r="CF69" s="8" t="n">
        <v>-0.090557</v>
      </c>
      <c r="CG69" s="8" t="n">
        <v>-0.187699</v>
      </c>
      <c r="CH69" s="8" t="n">
        <v>-0.076115</v>
      </c>
    </row>
    <row r="70" customFormat="false" ht="13.5" hidden="false" customHeight="true" outlineLevel="0" collapsed="false">
      <c r="A70" s="8" t="n">
        <v>45632</v>
      </c>
      <c r="B70" s="9" t="s">
        <v>201</v>
      </c>
      <c r="C70" s="9" t="s">
        <v>202</v>
      </c>
      <c r="D70" s="9" t="s">
        <v>203</v>
      </c>
      <c r="E70" s="9" t="n">
        <v>0.0393064444444444</v>
      </c>
      <c r="F70" s="8" t="n">
        <v>0.099198</v>
      </c>
      <c r="G70" s="8" t="n">
        <v>-0.070433</v>
      </c>
      <c r="H70" s="8" t="n">
        <v>-0.021717</v>
      </c>
      <c r="I70" s="8" t="n">
        <v>0.084914</v>
      </c>
      <c r="J70" s="8" t="n">
        <v>0.023569</v>
      </c>
      <c r="K70" s="8" t="n">
        <v>0.046178</v>
      </c>
      <c r="L70" s="8" t="n">
        <v>-0.0276</v>
      </c>
      <c r="M70" s="8" t="n">
        <v>-0.015851</v>
      </c>
      <c r="N70" s="8" t="n">
        <v>0.002412</v>
      </c>
      <c r="O70" s="8" t="n">
        <v>0.040035</v>
      </c>
      <c r="P70" s="8" t="n">
        <v>0.046101</v>
      </c>
      <c r="Q70" s="8" t="n">
        <v>0.045615</v>
      </c>
      <c r="R70" s="8" t="n">
        <v>0.098248</v>
      </c>
      <c r="S70" s="8" t="n">
        <v>0.143875</v>
      </c>
      <c r="T70" s="8" t="n">
        <v>-0.084241</v>
      </c>
      <c r="U70" s="8" t="n">
        <v>0.064554</v>
      </c>
      <c r="V70" s="8" t="n">
        <v>0.011576</v>
      </c>
      <c r="W70" s="8" t="n">
        <v>0.105187</v>
      </c>
      <c r="X70" s="8" t="n">
        <v>-0.029966</v>
      </c>
      <c r="Y70" s="8" t="n">
        <v>0.059629</v>
      </c>
      <c r="Z70" s="8" t="n">
        <v>-0.008777</v>
      </c>
      <c r="AA70" s="8" t="n">
        <v>0.05687</v>
      </c>
      <c r="AB70" s="8" t="n">
        <v>0.001945</v>
      </c>
      <c r="AC70" s="8" t="n">
        <v>0.076386</v>
      </c>
      <c r="AD70" s="8" t="n">
        <v>-0.010572</v>
      </c>
      <c r="AE70" s="8" t="n">
        <v>0.067197</v>
      </c>
      <c r="AF70" s="8" t="n">
        <v>0.028534</v>
      </c>
      <c r="AG70" s="8" t="n">
        <v>0.076746</v>
      </c>
      <c r="AH70" s="8" t="n">
        <v>0.055803</v>
      </c>
      <c r="AI70" s="8" t="n">
        <v>0.058341</v>
      </c>
      <c r="AJ70" s="8" t="n">
        <v>0.029966</v>
      </c>
      <c r="AK70" s="8" t="n">
        <v>0.040163</v>
      </c>
      <c r="AL70" s="8" t="n">
        <v>-0.037287</v>
      </c>
      <c r="AM70" s="8" t="n">
        <v>0.071853</v>
      </c>
      <c r="AN70" s="8" t="n">
        <v>-0.018869</v>
      </c>
      <c r="AO70" s="8" t="n">
        <v>0.025485</v>
      </c>
      <c r="AP70" s="8" t="n">
        <v>0.108231</v>
      </c>
      <c r="AQ70" s="8" t="n">
        <v>-0.004206</v>
      </c>
      <c r="AR70" s="8" t="n">
        <v>0.132262</v>
      </c>
      <c r="AS70" s="8" t="n">
        <v>0.151228</v>
      </c>
      <c r="AT70" s="8" t="n">
        <v>0.121955</v>
      </c>
      <c r="AU70" s="8" t="n">
        <v>0.092432</v>
      </c>
      <c r="AV70" s="8" t="n">
        <v>-0.014962</v>
      </c>
      <c r="AW70" s="8" t="n">
        <v>-0.051019</v>
      </c>
      <c r="AX70" s="8" t="n">
        <v>0.09406</v>
      </c>
      <c r="AY70" s="8" t="n">
        <v>0.000724</v>
      </c>
      <c r="AZ70" s="8" t="n">
        <v>0.042313</v>
      </c>
      <c r="BA70" s="8" t="n">
        <v>0.298476</v>
      </c>
      <c r="BB70" s="8" t="n">
        <v>0.034711</v>
      </c>
      <c r="BC70" s="8" t="n">
        <v>0.025874</v>
      </c>
      <c r="BD70" s="8" t="n">
        <v>0.054044</v>
      </c>
      <c r="BE70" s="8" t="n">
        <v>-0.001338</v>
      </c>
      <c r="BF70" s="8" t="n">
        <v>0.070514</v>
      </c>
      <c r="BG70" s="8" t="n">
        <v>0.096426</v>
      </c>
      <c r="BH70" s="8" t="n">
        <v>0.067278</v>
      </c>
      <c r="BI70" s="8" t="n">
        <v>-0.004443</v>
      </c>
      <c r="BJ70" s="8" t="n">
        <v>0.067807</v>
      </c>
      <c r="BK70" s="8" t="n">
        <v>0.154556</v>
      </c>
      <c r="BL70" s="8" t="n">
        <v>0.008535</v>
      </c>
      <c r="BM70" s="8" t="n">
        <v>-0.076299</v>
      </c>
      <c r="BN70" s="8" t="n">
        <v>-0.146469</v>
      </c>
      <c r="BO70" s="8" t="n">
        <v>0.019254</v>
      </c>
      <c r="BP70" s="8" t="n">
        <v>0.113727</v>
      </c>
      <c r="BQ70" s="8" t="n">
        <v>-0.154291</v>
      </c>
      <c r="BR70" s="8" t="n">
        <v>-0.022886</v>
      </c>
      <c r="BS70" s="8" t="n">
        <v>-0.006309</v>
      </c>
      <c r="BT70" s="8" t="n">
        <v>0.052453</v>
      </c>
      <c r="BU70" s="8" t="n">
        <v>0.002668</v>
      </c>
      <c r="BV70" s="8" t="n">
        <v>0.026357</v>
      </c>
      <c r="BW70" s="8" t="n">
        <v>0.059977</v>
      </c>
      <c r="BX70" s="8" t="n">
        <v>0.02357</v>
      </c>
      <c r="BY70" s="8" t="n">
        <v>0.03274</v>
      </c>
      <c r="BZ70" s="8" t="n">
        <v>0.115898</v>
      </c>
      <c r="CA70" s="8" t="n">
        <v>-0.021852</v>
      </c>
      <c r="CB70" s="8" t="n">
        <v>0.040276</v>
      </c>
      <c r="CC70" s="8" t="n">
        <v>0.047319</v>
      </c>
      <c r="CD70" s="8" t="n">
        <v>0.064999</v>
      </c>
      <c r="CE70" s="8" t="n">
        <v>-0.036073</v>
      </c>
      <c r="CF70" s="8" t="n">
        <v>-0.019685</v>
      </c>
      <c r="CG70" s="8" t="n">
        <v>0.048785</v>
      </c>
      <c r="CH70" s="8" t="n">
        <v>-0.282044</v>
      </c>
    </row>
    <row r="71" customFormat="false" ht="13.5" hidden="false" customHeight="true" outlineLevel="0" collapsed="false">
      <c r="A71" s="8" t="n">
        <v>502151</v>
      </c>
      <c r="B71" s="9" t="s">
        <v>204</v>
      </c>
      <c r="C71" s="9" t="s">
        <v>205</v>
      </c>
      <c r="D71" s="9" t="s">
        <v>206</v>
      </c>
      <c r="E71" s="9" t="n">
        <v>-0.0947686666666667</v>
      </c>
      <c r="F71" s="8" t="n">
        <v>-0.401558</v>
      </c>
      <c r="G71" s="8" t="n">
        <v>-0.247704</v>
      </c>
      <c r="H71" s="8" t="n">
        <v>-0.193668</v>
      </c>
      <c r="I71" s="8" t="n">
        <v>0.353225</v>
      </c>
      <c r="J71" s="8" t="n">
        <v>0.023682</v>
      </c>
      <c r="K71" s="8" t="n">
        <v>-0.072636</v>
      </c>
      <c r="L71" s="8" t="n">
        <v>-0.343083</v>
      </c>
      <c r="M71" s="8" t="n">
        <v>-0.160967</v>
      </c>
      <c r="N71" s="8" t="n">
        <v>-0.284969</v>
      </c>
      <c r="O71" s="8" t="n">
        <v>-0.541408</v>
      </c>
      <c r="P71" s="8" t="n">
        <v>-0.164437</v>
      </c>
      <c r="Q71" s="8" t="n">
        <v>-0.346734</v>
      </c>
      <c r="R71" s="8" t="n">
        <v>0.05477</v>
      </c>
      <c r="S71" s="8" t="n">
        <v>0.140961</v>
      </c>
      <c r="T71" s="8" t="n">
        <v>-0.674688</v>
      </c>
      <c r="U71" s="8" t="n">
        <v>-0.210064</v>
      </c>
      <c r="V71" s="8" t="n">
        <v>-0.154384</v>
      </c>
      <c r="W71" s="8" t="n">
        <v>-0.182655</v>
      </c>
      <c r="X71" s="8" t="n">
        <v>-0.221177</v>
      </c>
      <c r="Y71" s="8" t="n">
        <v>-0.097465</v>
      </c>
      <c r="Z71" s="8" t="n">
        <v>-0.226505</v>
      </c>
      <c r="AA71" s="8" t="n">
        <v>0.194614</v>
      </c>
      <c r="AB71" s="8" t="n">
        <v>-0.035066</v>
      </c>
      <c r="AC71" s="8" t="n">
        <v>0.395129</v>
      </c>
      <c r="AD71" s="8" t="n">
        <v>-0.172387</v>
      </c>
      <c r="AE71" s="8" t="n">
        <v>0.085005</v>
      </c>
      <c r="AF71" s="8" t="n">
        <v>0.248487</v>
      </c>
      <c r="AG71" s="8" t="n">
        <v>-0.165815</v>
      </c>
      <c r="AH71" s="8" t="n">
        <v>0.127944</v>
      </c>
      <c r="AI71" s="8" t="n">
        <v>-0.266646</v>
      </c>
      <c r="AJ71" s="8" t="n">
        <v>-0.420421</v>
      </c>
      <c r="AK71" s="8" t="n">
        <v>0.117453</v>
      </c>
      <c r="AL71" s="8" t="n">
        <v>-0.202146</v>
      </c>
      <c r="AM71" s="8" t="n">
        <v>-0.195608</v>
      </c>
      <c r="AN71" s="8" t="n">
        <v>0.201821</v>
      </c>
      <c r="AO71" s="8" t="n">
        <v>-0.143265</v>
      </c>
      <c r="AP71" s="8" t="n">
        <v>0.211053</v>
      </c>
      <c r="AQ71" s="8" t="n">
        <v>-0.19208</v>
      </c>
      <c r="AR71" s="8" t="n">
        <v>0.238504</v>
      </c>
      <c r="AS71" s="8" t="n">
        <v>0.145109</v>
      </c>
      <c r="AT71" s="8" t="n">
        <v>0.288789</v>
      </c>
      <c r="AU71" s="8" t="n">
        <v>0.269508</v>
      </c>
      <c r="AV71" s="8" t="n">
        <v>-0.834123</v>
      </c>
      <c r="AW71" s="8" t="n">
        <v>-0.073609</v>
      </c>
      <c r="AX71" s="8" t="n">
        <v>-0.038269</v>
      </c>
      <c r="AY71" s="8" t="n">
        <v>-0.227506</v>
      </c>
      <c r="AZ71" s="8" t="n">
        <v>-0.111764</v>
      </c>
      <c r="BA71" s="8" t="n">
        <v>-0.352106</v>
      </c>
      <c r="BB71" s="8" t="n">
        <v>-0.475058</v>
      </c>
      <c r="BC71" s="8" t="n">
        <v>-0.073062</v>
      </c>
      <c r="BD71" s="8" t="n">
        <v>-0.171006</v>
      </c>
      <c r="BE71" s="8" t="n">
        <v>-0.45468</v>
      </c>
      <c r="BF71" s="8" t="n">
        <v>-0.011321</v>
      </c>
      <c r="BG71" s="8" t="n">
        <v>-0.280041</v>
      </c>
      <c r="BH71" s="8" t="n">
        <v>-0.247087</v>
      </c>
      <c r="BI71" s="8" t="n">
        <v>-0.331582</v>
      </c>
      <c r="BJ71" s="8" t="n">
        <v>-0.044627</v>
      </c>
      <c r="BK71" s="8" t="n">
        <v>0.126151</v>
      </c>
      <c r="BL71" s="8" t="n">
        <v>0.027402</v>
      </c>
      <c r="BM71" s="8" t="n">
        <v>0.0837</v>
      </c>
      <c r="BN71" s="8" t="n">
        <v>0.000284</v>
      </c>
      <c r="BO71" s="8" t="n">
        <v>0.12566</v>
      </c>
      <c r="BP71" s="8" t="n">
        <v>-0.530731</v>
      </c>
      <c r="BQ71" s="8" t="n">
        <v>-0.333499</v>
      </c>
      <c r="BR71" s="8" t="n">
        <v>-0.489153</v>
      </c>
      <c r="BS71" s="8" t="n">
        <v>0.19815</v>
      </c>
      <c r="BT71" s="8" t="n">
        <v>-0.261716</v>
      </c>
      <c r="BU71" s="8" t="n">
        <v>-0.018375</v>
      </c>
      <c r="BV71" s="8" t="n">
        <v>-0.102297</v>
      </c>
      <c r="BW71" s="8" t="n">
        <v>-0.133122</v>
      </c>
      <c r="BX71" s="8" t="n">
        <v>-0.058303</v>
      </c>
      <c r="BY71" s="8" t="n">
        <v>-0.021793</v>
      </c>
      <c r="BZ71" s="8" t="n">
        <v>0.388218</v>
      </c>
      <c r="CA71" s="8" t="n">
        <v>0.44908</v>
      </c>
      <c r="CB71" s="8" t="n">
        <v>-0.319396</v>
      </c>
      <c r="CC71" s="8" t="n">
        <v>-0.188785</v>
      </c>
      <c r="CD71" s="8" t="n">
        <v>-0.256475</v>
      </c>
      <c r="CE71" s="8" t="n">
        <v>-0.2632</v>
      </c>
      <c r="CF71" s="8" t="n">
        <v>-0.269103</v>
      </c>
      <c r="CG71" s="8" t="n">
        <v>-0.190933</v>
      </c>
      <c r="CH71" s="8" t="n">
        <v>-0.234062</v>
      </c>
    </row>
    <row r="72" customFormat="false" ht="13.5" hidden="false" customHeight="true" outlineLevel="0" collapsed="false">
      <c r="A72" s="8" t="n">
        <v>488505</v>
      </c>
      <c r="B72" s="9" t="s">
        <v>207</v>
      </c>
      <c r="C72" s="9" t="s">
        <v>208</v>
      </c>
      <c r="D72" s="9" t="s">
        <v>209</v>
      </c>
      <c r="E72" s="9" t="n">
        <v>-0.0672675555555556</v>
      </c>
      <c r="F72" s="8" t="n">
        <v>-0.111942</v>
      </c>
      <c r="G72" s="8" t="n">
        <v>0.056225</v>
      </c>
      <c r="H72" s="8" t="n">
        <v>-0.10202</v>
      </c>
      <c r="I72" s="8" t="n">
        <v>0.002859</v>
      </c>
      <c r="J72" s="8" t="n">
        <v>-0.070695</v>
      </c>
      <c r="K72" s="8" t="n">
        <v>0.032738</v>
      </c>
      <c r="L72" s="8" t="n">
        <v>-0.042123</v>
      </c>
      <c r="M72" s="8" t="n">
        <v>-0.127913</v>
      </c>
      <c r="N72" s="8" t="n">
        <v>0.053543</v>
      </c>
      <c r="O72" s="8" t="n">
        <v>-0.377074</v>
      </c>
      <c r="P72" s="8" t="n">
        <v>-0.036177</v>
      </c>
      <c r="Q72" s="8" t="n">
        <v>0.011955</v>
      </c>
      <c r="R72" s="8" t="n">
        <v>-0.008579</v>
      </c>
      <c r="S72" s="8" t="n">
        <v>-0.001079</v>
      </c>
      <c r="T72" s="8" t="n">
        <v>-0.123333</v>
      </c>
      <c r="U72" s="8" t="n">
        <v>0.08763</v>
      </c>
      <c r="V72" s="8" t="n">
        <v>-0.074019</v>
      </c>
      <c r="W72" s="8" t="n">
        <v>0.062638</v>
      </c>
      <c r="X72" s="8" t="n">
        <v>0.217566</v>
      </c>
      <c r="Y72" s="8" t="n">
        <v>0.027622</v>
      </c>
      <c r="Z72" s="8" t="n">
        <v>0.065422</v>
      </c>
      <c r="AA72" s="8" t="n">
        <v>0.086404</v>
      </c>
      <c r="AB72" s="8" t="n">
        <v>-0.089441</v>
      </c>
      <c r="AC72" s="8" t="n">
        <v>-0.247402</v>
      </c>
      <c r="AD72" s="8" t="n">
        <v>-0.014866</v>
      </c>
      <c r="AE72" s="8" t="n">
        <v>-0.154839</v>
      </c>
      <c r="AF72" s="8" t="n">
        <v>0.130726</v>
      </c>
      <c r="AG72" s="8" t="n">
        <v>0.028103</v>
      </c>
      <c r="AH72" s="8" t="n">
        <v>0.001139</v>
      </c>
      <c r="AI72" s="8" t="n">
        <v>0.104156</v>
      </c>
      <c r="AJ72" s="8" t="n">
        <v>-0.109391</v>
      </c>
      <c r="AK72" s="8" t="n">
        <v>-0.068989</v>
      </c>
      <c r="AL72" s="8" t="n">
        <v>-0.229622</v>
      </c>
      <c r="AM72" s="8" t="n">
        <v>0.116617</v>
      </c>
      <c r="AN72" s="8" t="n">
        <v>0.087026</v>
      </c>
      <c r="AO72" s="8" t="n">
        <v>0.07308</v>
      </c>
      <c r="AP72" s="8" t="n">
        <v>0.082063</v>
      </c>
      <c r="AQ72" s="8" t="n">
        <v>-0.179026</v>
      </c>
      <c r="AR72" s="8" t="n">
        <v>-0.131015</v>
      </c>
      <c r="AS72" s="8" t="n">
        <v>0.124471</v>
      </c>
      <c r="AT72" s="8" t="n">
        <v>0.257374</v>
      </c>
      <c r="AU72" s="8" t="n">
        <v>-0.078422</v>
      </c>
      <c r="AV72" s="8" t="n">
        <v>-0.130095</v>
      </c>
      <c r="AW72" s="8" t="n">
        <v>-0.13483</v>
      </c>
      <c r="AX72" s="8" t="n">
        <v>-0.161469</v>
      </c>
      <c r="AY72" s="8" t="n">
        <v>-0.211214</v>
      </c>
      <c r="AZ72" s="8" t="n">
        <v>-0.07895</v>
      </c>
      <c r="BA72" s="8" t="n">
        <v>-0.263088</v>
      </c>
      <c r="BB72" s="8" t="n">
        <v>-0.127349</v>
      </c>
      <c r="BC72" s="8" t="n">
        <v>0.052292</v>
      </c>
      <c r="BD72" s="8" t="n">
        <v>-0.113742</v>
      </c>
      <c r="BE72" s="8" t="n">
        <v>-0.142156</v>
      </c>
      <c r="BF72" s="8" t="n">
        <v>0.08599</v>
      </c>
      <c r="BG72" s="8" t="n">
        <v>0.223476</v>
      </c>
      <c r="BH72" s="8" t="n">
        <v>-0.1203</v>
      </c>
      <c r="BI72" s="8" t="n">
        <v>-0.149724</v>
      </c>
      <c r="BJ72" s="8" t="n">
        <v>0.095168</v>
      </c>
      <c r="BK72" s="8" t="n">
        <v>0.107487</v>
      </c>
      <c r="BL72" s="8" t="n">
        <v>-0.052403</v>
      </c>
      <c r="BM72" s="8" t="n">
        <v>0.014411</v>
      </c>
      <c r="BN72" s="8" t="n">
        <v>-0.064104</v>
      </c>
      <c r="BO72" s="8" t="n">
        <v>0.02618</v>
      </c>
      <c r="BP72" s="8" t="n">
        <v>0.19582</v>
      </c>
      <c r="BQ72" s="8" t="n">
        <v>0.048891</v>
      </c>
      <c r="BR72" s="8" t="n">
        <v>-0.139723</v>
      </c>
      <c r="BS72" s="8" t="n">
        <v>0.161441</v>
      </c>
      <c r="BT72" s="8" t="n">
        <v>-0.014794</v>
      </c>
      <c r="BU72" s="8" t="n">
        <v>-0.082327</v>
      </c>
      <c r="BV72" s="8" t="n">
        <v>0.070533</v>
      </c>
      <c r="BW72" s="8" t="n">
        <v>-0.04163</v>
      </c>
      <c r="BX72" s="8" t="n">
        <v>-0.142705</v>
      </c>
      <c r="BY72" s="8" t="n">
        <v>0.07002</v>
      </c>
      <c r="BZ72" s="8" t="n">
        <v>-0.125957</v>
      </c>
      <c r="CA72" s="8" t="n">
        <v>-0.117252</v>
      </c>
      <c r="CB72" s="8" t="n">
        <v>0.197642</v>
      </c>
      <c r="CC72" s="8" t="n">
        <v>-0.357117</v>
      </c>
      <c r="CD72" s="8" t="n">
        <v>0.136331</v>
      </c>
      <c r="CE72" s="8" t="n">
        <v>-0.010777</v>
      </c>
      <c r="CF72" s="8" t="n">
        <v>-0.070511</v>
      </c>
      <c r="CG72" s="8" t="n">
        <v>-0.044423</v>
      </c>
      <c r="CH72" s="8" t="n">
        <v>-0.382643</v>
      </c>
    </row>
    <row r="73" customFormat="false" ht="13.5" hidden="false" customHeight="true" outlineLevel="0" collapsed="false">
      <c r="A73" s="8" t="n">
        <v>809569</v>
      </c>
      <c r="B73" s="9" t="s">
        <v>466</v>
      </c>
      <c r="C73" s="9" t="s">
        <v>211</v>
      </c>
      <c r="D73" s="9" t="s">
        <v>212</v>
      </c>
      <c r="E73" s="9" t="n">
        <v>0.0128796111111111</v>
      </c>
      <c r="F73" s="8" t="n">
        <v>0.147458</v>
      </c>
      <c r="G73" s="8" t="n">
        <v>0.0565235</v>
      </c>
      <c r="H73" s="8" t="n">
        <v>0.1933075</v>
      </c>
      <c r="I73" s="8" t="n">
        <v>0.2224</v>
      </c>
      <c r="J73" s="8" t="n">
        <v>-0.033896</v>
      </c>
      <c r="K73" s="8" t="n">
        <v>-0.1404265</v>
      </c>
      <c r="L73" s="8" t="n">
        <v>0.163177</v>
      </c>
      <c r="M73" s="8" t="n">
        <v>0.1262605</v>
      </c>
      <c r="N73" s="8" t="n">
        <v>0.086314</v>
      </c>
      <c r="O73" s="8" t="n">
        <v>-0.048234</v>
      </c>
      <c r="P73" s="8" t="n">
        <v>-0.0261745</v>
      </c>
      <c r="Q73" s="8" t="n">
        <v>-0.0622295</v>
      </c>
      <c r="R73" s="8" t="n">
        <v>0.0447965</v>
      </c>
      <c r="S73" s="8" t="n">
        <v>-0.034352</v>
      </c>
      <c r="T73" s="8" t="n">
        <v>-0.117862</v>
      </c>
      <c r="U73" s="8" t="n">
        <v>0.007055</v>
      </c>
      <c r="V73" s="8" t="n">
        <v>0.033002</v>
      </c>
      <c r="W73" s="8" t="n">
        <v>-0.0030945</v>
      </c>
      <c r="X73" s="8" t="n">
        <v>0.0098665</v>
      </c>
      <c r="Y73" s="8" t="n">
        <v>0.031938</v>
      </c>
      <c r="Z73" s="8" t="n">
        <v>0.0059845</v>
      </c>
      <c r="AA73" s="8" t="n">
        <v>0.097419</v>
      </c>
      <c r="AB73" s="8" t="n">
        <v>0.0141835</v>
      </c>
      <c r="AC73" s="8" t="n">
        <v>-0.0277145</v>
      </c>
      <c r="AD73" s="8" t="n">
        <v>0.1633705</v>
      </c>
      <c r="AE73" s="8" t="n">
        <v>0.106957</v>
      </c>
      <c r="AF73" s="8" t="n">
        <v>0.058576</v>
      </c>
      <c r="AG73" s="8" t="n">
        <v>0.1020735</v>
      </c>
      <c r="AH73" s="8" t="n">
        <v>-0.019354</v>
      </c>
      <c r="AI73" s="8" t="n">
        <v>0.1368305</v>
      </c>
      <c r="AJ73" s="8" t="n">
        <v>0.0073895</v>
      </c>
      <c r="AK73" s="8" t="n">
        <v>0.0644525</v>
      </c>
      <c r="AL73" s="8" t="n">
        <v>0.017085</v>
      </c>
      <c r="AM73" s="8" t="n">
        <v>0.010726</v>
      </c>
      <c r="AN73" s="8" t="n">
        <v>0.012145</v>
      </c>
      <c r="AO73" s="8" t="n">
        <v>-0.0158975</v>
      </c>
      <c r="AP73" s="8" t="n">
        <v>0.0118085</v>
      </c>
      <c r="AQ73" s="8" t="n">
        <v>0.037316</v>
      </c>
      <c r="AR73" s="8" t="n">
        <v>0.2204495</v>
      </c>
      <c r="AS73" s="8" t="n">
        <v>0.007099</v>
      </c>
      <c r="AT73" s="8" t="n">
        <v>-0.0042565</v>
      </c>
      <c r="AU73" s="8" t="n">
        <v>0.002248</v>
      </c>
      <c r="AV73" s="8" t="n">
        <v>-0.133883</v>
      </c>
      <c r="AW73" s="8" t="n">
        <v>0.0901125</v>
      </c>
      <c r="AX73" s="8" t="n">
        <v>-0.0619205</v>
      </c>
      <c r="AY73" s="8" t="n">
        <v>0.0244885</v>
      </c>
      <c r="AZ73" s="8" t="n">
        <v>0.0297805</v>
      </c>
      <c r="BA73" s="8" t="n">
        <v>-0.0863765</v>
      </c>
      <c r="BB73" s="8" t="n">
        <v>-0.0580055</v>
      </c>
      <c r="BC73" s="8" t="n">
        <v>0.0743385</v>
      </c>
      <c r="BD73" s="8" t="n">
        <v>0.025056</v>
      </c>
      <c r="BE73" s="8" t="n">
        <v>-0.01988</v>
      </c>
      <c r="BF73" s="8" t="n">
        <v>-0.066497</v>
      </c>
      <c r="BG73" s="8" t="n">
        <v>0.002735</v>
      </c>
      <c r="BH73" s="8" t="n">
        <v>0.060705</v>
      </c>
      <c r="BI73" s="8" t="n">
        <v>-0.0334695</v>
      </c>
      <c r="BJ73" s="8" t="n">
        <v>-0.0225145</v>
      </c>
      <c r="BK73" s="8" t="n">
        <v>0.0254165</v>
      </c>
      <c r="BL73" s="8" t="n">
        <v>0.030887</v>
      </c>
      <c r="BM73" s="8" t="n">
        <v>0.0334865</v>
      </c>
      <c r="BN73" s="8" t="n">
        <v>-0.189281</v>
      </c>
      <c r="BO73" s="8" t="n">
        <v>-0.0297375</v>
      </c>
      <c r="BP73" s="8" t="n">
        <v>-0.0124645</v>
      </c>
      <c r="BQ73" s="8" t="n">
        <v>-0.028763</v>
      </c>
      <c r="BR73" s="8" t="n">
        <v>-0.017499</v>
      </c>
      <c r="BS73" s="8" t="n">
        <v>0.0065705</v>
      </c>
      <c r="BT73" s="8" t="n">
        <v>-0.1102655</v>
      </c>
      <c r="BU73" s="8" t="n">
        <v>-0.022273</v>
      </c>
      <c r="BV73" s="8" t="n">
        <v>-0.020755</v>
      </c>
      <c r="BW73" s="8" t="n">
        <v>-0.001133</v>
      </c>
      <c r="BX73" s="8" t="n">
        <v>-0.0025305</v>
      </c>
      <c r="BY73" s="8" t="n">
        <v>0.0629165</v>
      </c>
      <c r="BZ73" s="8" t="n">
        <v>-0.021129</v>
      </c>
      <c r="CA73" s="8" t="n">
        <v>-0.022607</v>
      </c>
      <c r="CB73" s="8" t="n">
        <v>0.00772</v>
      </c>
      <c r="CC73" s="8" t="n">
        <v>-0.086824</v>
      </c>
      <c r="CD73" s="8" t="n">
        <v>0.0002465</v>
      </c>
      <c r="CE73" s="8" t="n">
        <v>0.0135845</v>
      </c>
      <c r="CF73" s="8" t="n">
        <v>0.0092965</v>
      </c>
      <c r="CG73" s="8" t="n">
        <v>-0.0313475</v>
      </c>
      <c r="CH73" s="8" t="n">
        <v>0.193618</v>
      </c>
    </row>
    <row r="74" customFormat="false" ht="13.5" hidden="false" customHeight="true" outlineLevel="0" collapsed="false">
      <c r="A74" s="8" t="n">
        <v>487371</v>
      </c>
      <c r="B74" s="9" t="s">
        <v>467</v>
      </c>
      <c r="C74" s="9" t="s">
        <v>214</v>
      </c>
      <c r="D74" s="9" t="s">
        <v>215</v>
      </c>
      <c r="E74" s="9" t="n">
        <v>-0.125716148148148</v>
      </c>
      <c r="F74" s="8" t="n">
        <v>-0.128683333333333</v>
      </c>
      <c r="G74" s="8" t="n">
        <v>0.0587013333333333</v>
      </c>
      <c r="H74" s="8" t="n">
        <v>-0.167563333333333</v>
      </c>
      <c r="I74" s="8" t="n">
        <v>0.504121333333333</v>
      </c>
      <c r="J74" s="8" t="n">
        <v>0.225272</v>
      </c>
      <c r="K74" s="8" t="n">
        <v>-0.033572</v>
      </c>
      <c r="L74" s="8" t="n">
        <v>0.367488666666667</v>
      </c>
      <c r="M74" s="8" t="n">
        <v>-0.104089</v>
      </c>
      <c r="N74" s="8" t="n">
        <v>0.00772033333333334</v>
      </c>
      <c r="O74" s="8" t="n">
        <v>-0.386608666666667</v>
      </c>
      <c r="P74" s="8" t="n">
        <v>-0.156162</v>
      </c>
      <c r="Q74" s="8" t="n">
        <v>-0.389837666666667</v>
      </c>
      <c r="R74" s="8" t="n">
        <v>-0.0379223333333333</v>
      </c>
      <c r="S74" s="8" t="n">
        <v>0.0523</v>
      </c>
      <c r="T74" s="8" t="n">
        <v>-0.0845633333333333</v>
      </c>
      <c r="U74" s="8" t="n">
        <v>-0.162294333333333</v>
      </c>
      <c r="V74" s="8" t="n">
        <v>-0.223899666666667</v>
      </c>
      <c r="W74" s="8" t="n">
        <v>-0.365984</v>
      </c>
      <c r="X74" s="8" t="n">
        <v>0.0344406666666667</v>
      </c>
      <c r="Y74" s="8" t="n">
        <v>0.0162266666666667</v>
      </c>
      <c r="Z74" s="8" t="n">
        <v>-0.362109333333333</v>
      </c>
      <c r="AA74" s="8" t="n">
        <v>0.124624333333333</v>
      </c>
      <c r="AB74" s="8" t="n">
        <v>-0.332611666666667</v>
      </c>
      <c r="AC74" s="8" t="n">
        <v>-0.300582666666667</v>
      </c>
      <c r="AD74" s="8" t="n">
        <v>0.277692</v>
      </c>
      <c r="AE74" s="8" t="n">
        <v>-0.048431</v>
      </c>
      <c r="AF74" s="8" t="n">
        <v>0.108129</v>
      </c>
      <c r="AG74" s="8" t="n">
        <v>-0.131211333333333</v>
      </c>
      <c r="AH74" s="8" t="n">
        <v>0.109684</v>
      </c>
      <c r="AI74" s="8" t="n">
        <v>-0.130048666666667</v>
      </c>
      <c r="AJ74" s="8" t="n">
        <v>0.0434206666666667</v>
      </c>
      <c r="AK74" s="8" t="n">
        <v>-0.0476316666666667</v>
      </c>
      <c r="AL74" s="8" t="n">
        <v>0.123303333333333</v>
      </c>
      <c r="AM74" s="8" t="n">
        <v>0.253316666666667</v>
      </c>
      <c r="AN74" s="8" t="n">
        <v>0.147116333333333</v>
      </c>
      <c r="AO74" s="8" t="n">
        <v>-0.025913</v>
      </c>
      <c r="AP74" s="8" t="n">
        <v>0.036125</v>
      </c>
      <c r="AQ74" s="8" t="n">
        <v>-0.184867333333333</v>
      </c>
      <c r="AR74" s="8" t="n">
        <v>0.149915</v>
      </c>
      <c r="AS74" s="8" t="n">
        <v>-0.176323666666667</v>
      </c>
      <c r="AT74" s="8" t="n">
        <v>0.037571</v>
      </c>
      <c r="AU74" s="8" t="n">
        <v>0.117361666666667</v>
      </c>
      <c r="AV74" s="8" t="n">
        <v>0.077498</v>
      </c>
      <c r="AW74" s="8" t="n">
        <v>-0.239805666666667</v>
      </c>
      <c r="AX74" s="8" t="n">
        <v>-0.304793</v>
      </c>
      <c r="AY74" s="8" t="n">
        <v>0.138089666666667</v>
      </c>
      <c r="AZ74" s="8" t="n">
        <v>-0.027904</v>
      </c>
      <c r="BA74" s="8" t="n">
        <v>-0.162696333333333</v>
      </c>
      <c r="BB74" s="8" t="n">
        <v>0.369294666666667</v>
      </c>
      <c r="BC74" s="8" t="n">
        <v>-0.479764</v>
      </c>
      <c r="BD74" s="8" t="n">
        <v>-0.110518333333333</v>
      </c>
      <c r="BE74" s="8" t="n">
        <v>-0.231206333333333</v>
      </c>
      <c r="BF74" s="8" t="n">
        <v>0.242543</v>
      </c>
      <c r="BG74" s="8" t="n">
        <v>-0.207286</v>
      </c>
      <c r="BH74" s="8" t="n">
        <v>-0.141488</v>
      </c>
      <c r="BI74" s="8" t="n">
        <v>-0.490817</v>
      </c>
      <c r="BJ74" s="8" t="n">
        <v>-0.165142333333333</v>
      </c>
      <c r="BK74" s="8" t="n">
        <v>-0.0800443333333333</v>
      </c>
      <c r="BL74" s="8" t="n">
        <v>1.089195</v>
      </c>
      <c r="BM74" s="8" t="n">
        <v>0.0161913333333333</v>
      </c>
      <c r="BN74" s="8" t="n">
        <v>0.278381666666667</v>
      </c>
      <c r="BO74" s="8" t="n">
        <v>0.144063</v>
      </c>
      <c r="BP74" s="8" t="n">
        <v>-0.218978</v>
      </c>
      <c r="BQ74" s="8" t="n">
        <v>0.12831</v>
      </c>
      <c r="BR74" s="8" t="n">
        <v>-0.184405333333333</v>
      </c>
      <c r="BS74" s="8" t="n">
        <v>-0.133948</v>
      </c>
      <c r="BT74" s="8" t="n">
        <v>-0.153289</v>
      </c>
      <c r="BU74" s="8" t="n">
        <v>-0.0518346666666667</v>
      </c>
      <c r="BV74" s="8" t="n">
        <v>-0.0941253333333333</v>
      </c>
      <c r="BW74" s="8" t="n">
        <v>-0.129061333333333</v>
      </c>
      <c r="BX74" s="8" t="n">
        <v>-0.0140813333333333</v>
      </c>
      <c r="BY74" s="8" t="n">
        <v>-0.033539</v>
      </c>
      <c r="BZ74" s="8" t="n">
        <v>-0.149908333333333</v>
      </c>
      <c r="CA74" s="8" t="n">
        <v>-0.192199666666667</v>
      </c>
      <c r="CB74" s="8" t="n">
        <v>-0.290537666666667</v>
      </c>
      <c r="CC74" s="8" t="n">
        <v>-0.362880666666667</v>
      </c>
      <c r="CD74" s="8" t="n">
        <v>0.185207666666667</v>
      </c>
      <c r="CE74" s="8" t="n">
        <v>-0.367468666666667</v>
      </c>
      <c r="CF74" s="8" t="n">
        <v>-0.122656666666667</v>
      </c>
      <c r="CG74" s="8" t="n">
        <v>0.0186233333333333</v>
      </c>
      <c r="CH74" s="8" t="n">
        <v>-0.044648</v>
      </c>
    </row>
    <row r="75" customFormat="false" ht="13.5" hidden="false" customHeight="true" outlineLevel="0" collapsed="false">
      <c r="A75" s="8" t="n">
        <v>595318</v>
      </c>
      <c r="B75" s="9" t="s">
        <v>216</v>
      </c>
      <c r="C75" s="9" t="s">
        <v>217</v>
      </c>
      <c r="D75" s="9" t="s">
        <v>218</v>
      </c>
      <c r="E75" s="9" t="n">
        <v>-0.00562688888888889</v>
      </c>
      <c r="F75" s="8" t="n">
        <v>0.055664</v>
      </c>
      <c r="G75" s="8" t="n">
        <v>-0.002771</v>
      </c>
      <c r="H75" s="8" t="n">
        <v>0.117476</v>
      </c>
      <c r="I75" s="8" t="n">
        <v>-0.053988</v>
      </c>
      <c r="J75" s="8" t="n">
        <v>0.062758</v>
      </c>
      <c r="K75" s="8" t="n">
        <v>-0.052931</v>
      </c>
      <c r="L75" s="8" t="n">
        <v>0.031317</v>
      </c>
      <c r="M75" s="8" t="n">
        <v>0.092081</v>
      </c>
      <c r="N75" s="8" t="n">
        <v>-0.112512</v>
      </c>
      <c r="O75" s="8" t="n">
        <v>-0.054379</v>
      </c>
      <c r="P75" s="8" t="n">
        <v>0.029598</v>
      </c>
      <c r="Q75" s="8" t="n">
        <v>0.00778</v>
      </c>
      <c r="R75" s="8" t="n">
        <v>-0.041742</v>
      </c>
      <c r="S75" s="8" t="n">
        <v>0.039234</v>
      </c>
      <c r="T75" s="8" t="n">
        <v>-0.00259</v>
      </c>
      <c r="U75" s="8" t="n">
        <v>-0.001108</v>
      </c>
      <c r="V75" s="8" t="n">
        <v>-0.048283</v>
      </c>
      <c r="W75" s="8" t="n">
        <v>0.053292</v>
      </c>
      <c r="X75" s="8" t="n">
        <v>-0.069428</v>
      </c>
      <c r="Y75" s="8" t="n">
        <v>0.004131</v>
      </c>
      <c r="Z75" s="8" t="n">
        <v>0.098106</v>
      </c>
      <c r="AA75" s="8" t="n">
        <v>-0.029763</v>
      </c>
      <c r="AB75" s="8" t="n">
        <v>-0.075579</v>
      </c>
      <c r="AC75" s="8" t="n">
        <v>0.042263</v>
      </c>
      <c r="AD75" s="8" t="n">
        <v>-0.085558</v>
      </c>
      <c r="AE75" s="8" t="n">
        <v>0.023082</v>
      </c>
      <c r="AF75" s="8" t="n">
        <v>-0.033759</v>
      </c>
      <c r="AG75" s="8" t="n">
        <v>0.028638</v>
      </c>
      <c r="AH75" s="8" t="n">
        <v>-0.06991</v>
      </c>
      <c r="AI75" s="8" t="n">
        <v>-0.004942</v>
      </c>
      <c r="AJ75" s="8" t="n">
        <v>-0.034598</v>
      </c>
      <c r="AK75" s="8" t="n">
        <v>0.00374</v>
      </c>
      <c r="AL75" s="8" t="n">
        <v>-0.022481</v>
      </c>
      <c r="AM75" s="8" t="n">
        <v>-0.06985</v>
      </c>
      <c r="AN75" s="8" t="n">
        <v>-0.068885</v>
      </c>
      <c r="AO75" s="8" t="n">
        <v>0.00792</v>
      </c>
      <c r="AP75" s="8" t="n">
        <v>0.579144</v>
      </c>
      <c r="AQ75" s="8" t="n">
        <v>-0.576658</v>
      </c>
      <c r="AR75" s="8" t="n">
        <v>-0.004707</v>
      </c>
      <c r="AS75" s="8" t="n">
        <v>0.004088</v>
      </c>
      <c r="AT75" s="8" t="n">
        <v>0.062471</v>
      </c>
      <c r="AU75" s="8" t="n">
        <v>-0.06077</v>
      </c>
      <c r="AV75" s="8" t="n">
        <v>-0.062456</v>
      </c>
      <c r="AW75" s="8" t="n">
        <v>-0.019943</v>
      </c>
      <c r="AX75" s="8" t="n">
        <v>0.065625</v>
      </c>
      <c r="AY75" s="8" t="n">
        <v>-0.027897</v>
      </c>
      <c r="AZ75" s="8" t="n">
        <v>-0.003009</v>
      </c>
      <c r="BA75" s="8" t="n">
        <v>0.077139</v>
      </c>
      <c r="BB75" s="8" t="n">
        <v>-0.073663</v>
      </c>
      <c r="BC75" s="8" t="n">
        <v>-0.073989</v>
      </c>
      <c r="BD75" s="8" t="n">
        <v>0.012721</v>
      </c>
      <c r="BE75" s="8" t="n">
        <v>-0.040127</v>
      </c>
      <c r="BF75" s="8" t="n">
        <v>-0.011181</v>
      </c>
      <c r="BG75" s="8" t="n">
        <v>-0.0344</v>
      </c>
      <c r="BH75" s="8" t="n">
        <v>0.077564</v>
      </c>
      <c r="BI75" s="8" t="n">
        <v>-0.08867</v>
      </c>
      <c r="BJ75" s="8" t="n">
        <v>-0.004123</v>
      </c>
      <c r="BK75" s="8" t="n">
        <v>0.100955</v>
      </c>
      <c r="BL75" s="8" t="n">
        <v>0.044522</v>
      </c>
      <c r="BM75" s="8" t="n">
        <v>0.208473</v>
      </c>
      <c r="BN75" s="8" t="n">
        <v>0.45509</v>
      </c>
      <c r="BO75" s="8" t="n">
        <v>0.018412</v>
      </c>
      <c r="BP75" s="8" t="n">
        <v>0.005872</v>
      </c>
      <c r="BQ75" s="8" t="n">
        <v>-0.066812</v>
      </c>
      <c r="BR75" s="8" t="n">
        <v>0.029195</v>
      </c>
      <c r="BS75" s="8" t="n">
        <v>0.056001</v>
      </c>
      <c r="BT75" s="8" t="n">
        <v>-0.030741</v>
      </c>
      <c r="BU75" s="8" t="n">
        <v>-0.024997</v>
      </c>
      <c r="BV75" s="8" t="n">
        <v>-0.031057</v>
      </c>
      <c r="BW75" s="8" t="n">
        <v>0.059638</v>
      </c>
      <c r="BX75" s="8" t="n">
        <v>0.010291</v>
      </c>
      <c r="BY75" s="8" t="n">
        <v>0.021416</v>
      </c>
      <c r="BZ75" s="8" t="n">
        <v>0.042431</v>
      </c>
      <c r="CA75" s="8" t="n">
        <v>-0.064866</v>
      </c>
      <c r="CB75" s="8" t="n">
        <v>-0.075998</v>
      </c>
      <c r="CC75" s="8" t="n">
        <v>0.023475</v>
      </c>
      <c r="CD75" s="8" t="n">
        <v>-0.023502</v>
      </c>
      <c r="CE75" s="8" t="n">
        <v>0.027924</v>
      </c>
      <c r="CF75" s="8" t="n">
        <v>0.124322</v>
      </c>
      <c r="CG75" s="8" t="n">
        <v>-0.059301</v>
      </c>
      <c r="CH75" s="8" t="n">
        <v>0.088235</v>
      </c>
    </row>
    <row r="76" customFormat="false" ht="13.5" hidden="false" customHeight="true" outlineLevel="0" collapsed="false">
      <c r="A76" s="8" t="n">
        <v>1637282</v>
      </c>
      <c r="B76" s="9" t="s">
        <v>219</v>
      </c>
      <c r="C76" s="9" t="s">
        <v>220</v>
      </c>
      <c r="D76" s="9" t="s">
        <v>221</v>
      </c>
      <c r="E76" s="9" t="n">
        <v>0.0675644444444445</v>
      </c>
      <c r="F76" s="8" t="n">
        <v>-0.009178</v>
      </c>
      <c r="G76" s="8" t="n">
        <v>-0.115478</v>
      </c>
      <c r="H76" s="8" t="n">
        <v>0.078082</v>
      </c>
      <c r="I76" s="8" t="n">
        <v>0.237594</v>
      </c>
      <c r="J76" s="8" t="n">
        <v>0.33508</v>
      </c>
      <c r="K76" s="8" t="n">
        <v>-0.075875</v>
      </c>
      <c r="L76" s="8" t="n">
        <v>0.024432</v>
      </c>
      <c r="M76" s="8" t="n">
        <v>0.493504</v>
      </c>
      <c r="N76" s="8" t="n">
        <v>-0.12613</v>
      </c>
      <c r="O76" s="8" t="n">
        <v>-0.031411</v>
      </c>
      <c r="P76" s="8" t="n">
        <v>0.223498</v>
      </c>
      <c r="Q76" s="8" t="n">
        <v>0.025375</v>
      </c>
      <c r="R76" s="8" t="n">
        <v>0.032487</v>
      </c>
      <c r="S76" s="8" t="n">
        <v>0.083791</v>
      </c>
      <c r="T76" s="8" t="n">
        <v>-0.135255</v>
      </c>
      <c r="U76" s="8" t="n">
        <v>0.041071</v>
      </c>
      <c r="V76" s="8" t="n">
        <v>0.06896</v>
      </c>
      <c r="W76" s="8" t="n">
        <v>-0.011427</v>
      </c>
      <c r="X76" s="8" t="n">
        <v>-0.006808</v>
      </c>
      <c r="Y76" s="8" t="n">
        <v>-0.098682</v>
      </c>
      <c r="Z76" s="8" t="n">
        <v>0.021058</v>
      </c>
      <c r="AA76" s="8" t="n">
        <v>-0.016111</v>
      </c>
      <c r="AB76" s="8" t="n">
        <v>-0.069781</v>
      </c>
      <c r="AC76" s="8" t="n">
        <v>0.143536</v>
      </c>
      <c r="AD76" s="8" t="n">
        <v>0.058321</v>
      </c>
      <c r="AE76" s="8" t="n">
        <v>0.017633</v>
      </c>
      <c r="AF76" s="8" t="n">
        <v>0.084629</v>
      </c>
      <c r="AG76" s="8" t="n">
        <v>0.282412</v>
      </c>
      <c r="AH76" s="8" t="n">
        <v>-0.06529</v>
      </c>
      <c r="AI76" s="8" t="n">
        <v>0.021726</v>
      </c>
      <c r="AJ76" s="8" t="n">
        <v>-0.037109</v>
      </c>
      <c r="AK76" s="8" t="n">
        <v>-0.026369</v>
      </c>
      <c r="AL76" s="8" t="n">
        <v>-0.003531</v>
      </c>
      <c r="AM76" s="8" t="n">
        <v>-0.011543</v>
      </c>
      <c r="AN76" s="8" t="n">
        <v>0.07518</v>
      </c>
      <c r="AO76" s="8" t="n">
        <v>0.011223</v>
      </c>
      <c r="AP76" s="8" t="n">
        <v>0.042319</v>
      </c>
      <c r="AQ76" s="8" t="n">
        <v>-0.022557</v>
      </c>
      <c r="AR76" s="8" t="n">
        <v>0.074277</v>
      </c>
      <c r="AS76" s="8" t="n">
        <v>-0.03206</v>
      </c>
      <c r="AT76" s="8" t="n">
        <v>-0.036904</v>
      </c>
      <c r="AU76" s="8" t="n">
        <v>0.103958</v>
      </c>
      <c r="AV76" s="8" t="n">
        <v>0.118365</v>
      </c>
      <c r="AW76" s="8" t="n">
        <v>0.012174</v>
      </c>
      <c r="AX76" s="8" t="n">
        <v>0.205543</v>
      </c>
      <c r="AY76" s="8" t="n">
        <v>0.016715</v>
      </c>
      <c r="AZ76" s="8" t="n">
        <v>0.036826</v>
      </c>
      <c r="BA76" s="8" t="n">
        <v>0.143035</v>
      </c>
      <c r="BB76" s="8" t="n">
        <v>-0.156769</v>
      </c>
      <c r="BC76" s="8" t="n">
        <v>-0.02765</v>
      </c>
      <c r="BD76" s="8" t="n">
        <v>0.053199</v>
      </c>
      <c r="BE76" s="8" t="n">
        <v>-0.028728</v>
      </c>
      <c r="BF76" s="8" t="n">
        <v>-0.039121</v>
      </c>
      <c r="BG76" s="8" t="n">
        <v>0.161238</v>
      </c>
      <c r="BH76" s="8" t="n">
        <v>-0.027219</v>
      </c>
      <c r="BI76" s="8" t="n">
        <v>-0.041289</v>
      </c>
      <c r="BJ76" s="8" t="n">
        <v>0.02101</v>
      </c>
      <c r="BK76" s="8" t="n">
        <v>0.07486</v>
      </c>
      <c r="BL76" s="8" t="n">
        <v>-0.112488</v>
      </c>
      <c r="BM76" s="8" t="n">
        <v>0.044571</v>
      </c>
      <c r="BN76" s="8" t="n">
        <v>-0.009874</v>
      </c>
      <c r="BO76" s="8" t="n">
        <v>-0.00753</v>
      </c>
      <c r="BP76" s="8" t="n">
        <v>0.185164</v>
      </c>
      <c r="BQ76" s="8" t="n">
        <v>0.009825</v>
      </c>
      <c r="BR76" s="8" t="n">
        <v>-0.029874</v>
      </c>
      <c r="BS76" s="8" t="n">
        <v>-0.116897</v>
      </c>
      <c r="BT76" s="8" t="n">
        <v>0.007002</v>
      </c>
      <c r="BU76" s="8" t="n">
        <v>-0.1412</v>
      </c>
      <c r="BV76" s="8" t="n">
        <v>0.030061</v>
      </c>
      <c r="BW76" s="8" t="n">
        <v>-0.067853</v>
      </c>
      <c r="BX76" s="8" t="n">
        <v>0.065257</v>
      </c>
      <c r="BY76" s="8" t="n">
        <v>0.019196</v>
      </c>
      <c r="BZ76" s="8" t="n">
        <v>0.173847</v>
      </c>
      <c r="CA76" s="8" t="n">
        <v>0.014814</v>
      </c>
      <c r="CB76" s="8" t="n">
        <v>0.075747</v>
      </c>
      <c r="CC76" s="8" t="n">
        <v>-0.017211</v>
      </c>
      <c r="CD76" s="8" t="n">
        <v>0.03981</v>
      </c>
      <c r="CE76" s="8" t="n">
        <v>-0.038224</v>
      </c>
      <c r="CF76" s="8" t="n">
        <v>-0.057553</v>
      </c>
      <c r="CG76" s="8" t="n">
        <v>-0.066779</v>
      </c>
      <c r="CH76" s="8" t="n">
        <v>0.089327</v>
      </c>
    </row>
    <row r="77" customFormat="false" ht="13.5" hidden="false" customHeight="true" outlineLevel="0" collapsed="false">
      <c r="A77" s="8" t="n">
        <v>741474</v>
      </c>
      <c r="B77" s="9" t="s">
        <v>222</v>
      </c>
      <c r="C77" s="9" t="s">
        <v>223</v>
      </c>
      <c r="D77" s="9" t="s">
        <v>224</v>
      </c>
      <c r="E77" s="9" t="n">
        <v>0.0126013333333333</v>
      </c>
      <c r="F77" s="8" t="n">
        <v>0.131844</v>
      </c>
      <c r="G77" s="8" t="n">
        <v>-0.073633</v>
      </c>
      <c r="H77" s="8" t="n">
        <v>-0.097432</v>
      </c>
      <c r="I77" s="8" t="n">
        <v>0.205197</v>
      </c>
      <c r="J77" s="8" t="n">
        <v>0.169832</v>
      </c>
      <c r="K77" s="8" t="n">
        <v>0.06461</v>
      </c>
      <c r="L77" s="8" t="n">
        <v>-0.181242</v>
      </c>
      <c r="M77" s="8" t="n">
        <v>0.06157</v>
      </c>
      <c r="N77" s="8" t="n">
        <v>-0.278497</v>
      </c>
      <c r="O77" s="8" t="n">
        <v>-0.190292</v>
      </c>
      <c r="P77" s="8" t="n">
        <v>-0.075278</v>
      </c>
      <c r="Q77" s="8" t="n">
        <v>0.216885</v>
      </c>
      <c r="R77" s="8" t="n">
        <v>0.136867</v>
      </c>
      <c r="S77" s="8" t="n">
        <v>0.036632</v>
      </c>
      <c r="T77" s="8" t="n">
        <v>-0.34349</v>
      </c>
      <c r="U77" s="8" t="n">
        <v>0.143807</v>
      </c>
      <c r="V77" s="8" t="n">
        <v>0.001423</v>
      </c>
      <c r="W77" s="8" t="n">
        <v>0.262372</v>
      </c>
      <c r="X77" s="8" t="n">
        <v>0.013684</v>
      </c>
      <c r="Y77" s="8" t="n">
        <v>0.058805</v>
      </c>
      <c r="Z77" s="8" t="n">
        <v>0.063483</v>
      </c>
      <c r="AA77" s="8" t="n">
        <v>0.193937</v>
      </c>
      <c r="AB77" s="8" t="n">
        <v>-0.0373</v>
      </c>
      <c r="AC77" s="8" t="n">
        <v>0.14463</v>
      </c>
      <c r="AD77" s="8" t="n">
        <v>0.126904</v>
      </c>
      <c r="AE77" s="8" t="n">
        <v>-0.037102</v>
      </c>
      <c r="AF77" s="8" t="n">
        <v>0.032554</v>
      </c>
      <c r="AG77" s="8" t="n">
        <v>0.034757</v>
      </c>
      <c r="AH77" s="8" t="n">
        <v>0.01546</v>
      </c>
      <c r="AI77" s="8" t="n">
        <v>0.10033</v>
      </c>
      <c r="AJ77" s="8" t="n">
        <v>-0.066795</v>
      </c>
      <c r="AK77" s="8" t="n">
        <v>-0.005275</v>
      </c>
      <c r="AL77" s="8" t="n">
        <v>-0.275307</v>
      </c>
      <c r="AM77" s="8" t="n">
        <v>0.007299</v>
      </c>
      <c r="AN77" s="8" t="n">
        <v>0.161948</v>
      </c>
      <c r="AO77" s="8" t="n">
        <v>-0.012359</v>
      </c>
      <c r="AP77" s="8" t="n">
        <v>0.412842</v>
      </c>
      <c r="AQ77" s="8" t="n">
        <v>-0.207862</v>
      </c>
      <c r="AR77" s="8" t="n">
        <v>-0.032994</v>
      </c>
      <c r="AS77" s="8" t="n">
        <v>0.16167</v>
      </c>
      <c r="AT77" s="8" t="n">
        <v>0.12063</v>
      </c>
      <c r="AU77" s="8" t="n">
        <v>0.133609</v>
      </c>
      <c r="AV77" s="8" t="n">
        <v>-0.227422</v>
      </c>
      <c r="AW77" s="8" t="n">
        <v>0.131347</v>
      </c>
      <c r="AX77" s="8" t="n">
        <v>0.035078</v>
      </c>
      <c r="AY77" s="8" t="n">
        <v>0.082513</v>
      </c>
      <c r="AZ77" s="8" t="n">
        <v>0.061082</v>
      </c>
      <c r="BA77" s="8" t="n">
        <v>-0.042973</v>
      </c>
      <c r="BB77" s="8" t="n">
        <v>-0.148518</v>
      </c>
      <c r="BC77" s="8" t="n">
        <v>0.068715</v>
      </c>
      <c r="BD77" s="8" t="n">
        <v>0.003904</v>
      </c>
      <c r="BE77" s="8" t="n">
        <v>-0.126526</v>
      </c>
      <c r="BF77" s="8" t="n">
        <v>0.051768</v>
      </c>
      <c r="BG77" s="8" t="n">
        <v>0.015261</v>
      </c>
      <c r="BH77" s="8" t="n">
        <v>-0.131554</v>
      </c>
      <c r="BI77" s="8" t="n">
        <v>-0.187797</v>
      </c>
      <c r="BJ77" s="8" t="n">
        <v>0.053669</v>
      </c>
      <c r="BK77" s="8" t="n">
        <v>0.208861</v>
      </c>
      <c r="BL77" s="8" t="n">
        <v>0.116898</v>
      </c>
      <c r="BM77" s="8" t="n">
        <v>-0.010013</v>
      </c>
      <c r="BN77" s="8" t="n">
        <v>0.122402</v>
      </c>
      <c r="BO77" s="8" t="n">
        <v>-0.153074</v>
      </c>
      <c r="BP77" s="8" t="n">
        <v>-0.133856</v>
      </c>
      <c r="BQ77" s="8" t="n">
        <v>-0.115453</v>
      </c>
      <c r="BR77" s="8" t="n">
        <v>-0.072598</v>
      </c>
      <c r="BS77" s="8" t="n">
        <v>-0.091493</v>
      </c>
      <c r="BT77" s="8" t="n">
        <v>-0.103692</v>
      </c>
      <c r="BU77" s="8" t="n">
        <v>-0.166643</v>
      </c>
      <c r="BV77" s="8" t="n">
        <v>0.109201</v>
      </c>
      <c r="BW77" s="8" t="n">
        <v>-0.113489</v>
      </c>
      <c r="BX77" s="8" t="n">
        <v>-0.049694</v>
      </c>
      <c r="BY77" s="8" t="n">
        <v>0.102159</v>
      </c>
      <c r="BZ77" s="8" t="n">
        <v>0.090094</v>
      </c>
      <c r="CA77" s="8" t="n">
        <v>-0.05129</v>
      </c>
      <c r="CB77" s="8" t="n">
        <v>-0.124371</v>
      </c>
      <c r="CC77" s="8" t="n">
        <v>-0.195011</v>
      </c>
      <c r="CD77" s="8" t="n">
        <v>-0.076333</v>
      </c>
      <c r="CE77" s="8" t="n">
        <v>-0.148827</v>
      </c>
      <c r="CF77" s="8" t="n">
        <v>0.0218</v>
      </c>
      <c r="CG77" s="8" t="n">
        <v>-0.011141</v>
      </c>
      <c r="CH77" s="8" t="n">
        <v>-0.075003</v>
      </c>
    </row>
    <row r="78" customFormat="false" ht="13.5" hidden="false" customHeight="true" outlineLevel="0" collapsed="false">
      <c r="A78" s="8" t="n">
        <v>454930</v>
      </c>
      <c r="B78" s="9" t="s">
        <v>225</v>
      </c>
      <c r="C78" s="9" t="s">
        <v>226</v>
      </c>
      <c r="D78" s="9" t="s">
        <v>227</v>
      </c>
      <c r="E78" s="9" t="n">
        <v>-0.00299566666666667</v>
      </c>
      <c r="F78" s="8" t="n">
        <v>-0.002936</v>
      </c>
      <c r="G78" s="8" t="n">
        <v>0.257009</v>
      </c>
      <c r="H78" s="8" t="n">
        <v>0.115973</v>
      </c>
      <c r="I78" s="8" t="n">
        <v>0.061669</v>
      </c>
      <c r="J78" s="8" t="n">
        <v>0.044974</v>
      </c>
      <c r="K78" s="8" t="n">
        <v>0.077576</v>
      </c>
      <c r="L78" s="8" t="n">
        <v>0.143756</v>
      </c>
      <c r="M78" s="8" t="n">
        <v>0.059916</v>
      </c>
      <c r="N78" s="8" t="n">
        <v>0.147138</v>
      </c>
      <c r="O78" s="8" t="n">
        <v>-0.029092</v>
      </c>
      <c r="P78" s="8" t="n">
        <v>0.044131</v>
      </c>
      <c r="Q78" s="8" t="n">
        <v>-0.022091</v>
      </c>
      <c r="R78" s="8" t="n">
        <v>0.078373</v>
      </c>
      <c r="S78" s="8" t="n">
        <v>-0.010785</v>
      </c>
      <c r="T78" s="8" t="n">
        <v>0.123598</v>
      </c>
      <c r="U78" s="8" t="n">
        <v>0.076305</v>
      </c>
      <c r="V78" s="8" t="n">
        <v>0.202221</v>
      </c>
      <c r="W78" s="8" t="n">
        <v>-0.024838</v>
      </c>
      <c r="X78" s="8" t="n">
        <v>0.242566</v>
      </c>
      <c r="Y78" s="8" t="n">
        <v>0.086038</v>
      </c>
      <c r="Z78" s="8" t="n">
        <v>0.250461</v>
      </c>
      <c r="AA78" s="8" t="n">
        <v>-0.044489</v>
      </c>
      <c r="AB78" s="8" t="n">
        <v>0.075621</v>
      </c>
      <c r="AC78" s="8" t="n">
        <v>0.026611</v>
      </c>
      <c r="AD78" s="8" t="n">
        <v>0.282649</v>
      </c>
      <c r="AE78" s="8" t="n">
        <v>-0.062551</v>
      </c>
      <c r="AF78" s="8" t="n">
        <v>0.019964</v>
      </c>
      <c r="AG78" s="8" t="n">
        <v>-0.068414</v>
      </c>
      <c r="AH78" s="8" t="n">
        <v>0.004698</v>
      </c>
      <c r="AI78" s="8" t="n">
        <v>0.120567</v>
      </c>
      <c r="AJ78" s="8" t="n">
        <v>-0.112192</v>
      </c>
      <c r="AK78" s="8" t="n">
        <v>0.022161</v>
      </c>
      <c r="AL78" s="8" t="n">
        <v>-0.004692</v>
      </c>
      <c r="AM78" s="8" t="n">
        <v>0.166898</v>
      </c>
      <c r="AN78" s="8" t="n">
        <v>-0.007819</v>
      </c>
      <c r="AO78" s="8" t="n">
        <v>-0.025655</v>
      </c>
      <c r="AP78" s="8" t="n">
        <v>0.044524</v>
      </c>
      <c r="AQ78" s="8" t="n">
        <v>-0.056445</v>
      </c>
      <c r="AR78" s="8" t="n">
        <v>0.03486</v>
      </c>
      <c r="AS78" s="8" t="n">
        <v>0.206007</v>
      </c>
      <c r="AT78" s="8" t="n">
        <v>0.031035</v>
      </c>
      <c r="AU78" s="8" t="n">
        <v>-0.039639</v>
      </c>
      <c r="AV78" s="8" t="n">
        <v>-0.136283</v>
      </c>
      <c r="AW78" s="8" t="n">
        <v>-0.019329</v>
      </c>
      <c r="AX78" s="8" t="n">
        <v>-0.188783</v>
      </c>
      <c r="AY78" s="8" t="n">
        <v>-0.072355</v>
      </c>
      <c r="AZ78" s="8" t="n">
        <v>-0.068201</v>
      </c>
      <c r="BA78" s="8" t="n">
        <v>-0.028386</v>
      </c>
      <c r="BB78" s="8" t="n">
        <v>0.179304</v>
      </c>
      <c r="BC78" s="8" t="n">
        <v>-0.021707</v>
      </c>
      <c r="BD78" s="8" t="n">
        <v>-0.00917</v>
      </c>
      <c r="BE78" s="8" t="n">
        <v>0.043101</v>
      </c>
      <c r="BF78" s="8" t="n">
        <v>0.018146</v>
      </c>
      <c r="BG78" s="8" t="n">
        <v>0.006905</v>
      </c>
      <c r="BH78" s="8" t="n">
        <v>0.016689</v>
      </c>
      <c r="BI78" s="8" t="n">
        <v>0.07494</v>
      </c>
      <c r="BJ78" s="8" t="n">
        <v>0.199537</v>
      </c>
      <c r="BK78" s="8" t="n">
        <v>0.03934</v>
      </c>
      <c r="BL78" s="8" t="n">
        <v>0.045455</v>
      </c>
      <c r="BM78" s="8" t="n">
        <v>0.08593</v>
      </c>
      <c r="BN78" s="8" t="n">
        <v>0.070947</v>
      </c>
      <c r="BO78" s="8" t="n">
        <v>0.113464</v>
      </c>
      <c r="BP78" s="8" t="n">
        <v>0.076482</v>
      </c>
      <c r="BQ78" s="8" t="n">
        <v>0.092505</v>
      </c>
      <c r="BR78" s="8" t="n">
        <v>0.062925</v>
      </c>
      <c r="BS78" s="8" t="n">
        <v>0.036886</v>
      </c>
      <c r="BT78" s="8" t="n">
        <v>0.144776</v>
      </c>
      <c r="BU78" s="8" t="n">
        <v>0.000401</v>
      </c>
      <c r="BV78" s="8" t="n">
        <v>-0.004498</v>
      </c>
      <c r="BW78" s="8" t="n">
        <v>-0.072981</v>
      </c>
      <c r="BX78" s="8" t="n">
        <v>-0.046109</v>
      </c>
      <c r="BY78" s="8" t="n">
        <v>0.063132</v>
      </c>
      <c r="BZ78" s="8" t="n">
        <v>0.095245</v>
      </c>
      <c r="CA78" s="8" t="n">
        <v>0.041339</v>
      </c>
      <c r="CB78" s="8" t="n">
        <v>0.064379</v>
      </c>
      <c r="CC78" s="8" t="n">
        <v>-0.242263</v>
      </c>
      <c r="CD78" s="8" t="n">
        <v>0.128822</v>
      </c>
      <c r="CE78" s="8" t="n">
        <v>0.183938</v>
      </c>
      <c r="CF78" s="8" t="n">
        <v>0.186489</v>
      </c>
      <c r="CG78" s="8" t="n">
        <v>0.097441</v>
      </c>
      <c r="CH78" s="8" t="n">
        <v>0.52497</v>
      </c>
    </row>
    <row r="79" customFormat="false" ht="13.5" hidden="false" customHeight="true" outlineLevel="0" collapsed="false">
      <c r="A79" s="8" t="n">
        <v>171916</v>
      </c>
      <c r="B79" s="9" t="s">
        <v>228</v>
      </c>
      <c r="C79" s="9" t="s">
        <v>229</v>
      </c>
      <c r="D79" s="9" t="s">
        <v>230</v>
      </c>
      <c r="E79" s="9" t="n">
        <v>-0.0127667777777778</v>
      </c>
      <c r="F79" s="8" t="n">
        <v>0.159995</v>
      </c>
      <c r="G79" s="8" t="n">
        <v>0.172289</v>
      </c>
      <c r="H79" s="8" t="n">
        <v>0.203001</v>
      </c>
      <c r="I79" s="8" t="n">
        <v>0.510204</v>
      </c>
      <c r="J79" s="8" t="n">
        <v>0.026977</v>
      </c>
      <c r="K79" s="8" t="n">
        <v>0.047942</v>
      </c>
      <c r="L79" s="8" t="n">
        <v>-0.077913</v>
      </c>
      <c r="M79" s="8" t="n">
        <v>0.244259</v>
      </c>
      <c r="N79" s="8" t="n">
        <v>0.062815</v>
      </c>
      <c r="O79" s="8" t="n">
        <v>-0.057774</v>
      </c>
      <c r="P79" s="8" t="n">
        <v>0.060964</v>
      </c>
      <c r="Q79" s="8" t="n">
        <v>0.022768</v>
      </c>
      <c r="R79" s="8" t="n">
        <v>0.150634</v>
      </c>
      <c r="S79" s="8" t="n">
        <v>0.03366</v>
      </c>
      <c r="T79" s="8" t="n">
        <v>0.1923</v>
      </c>
      <c r="U79" s="8" t="n">
        <v>0.039684</v>
      </c>
      <c r="V79" s="8" t="n">
        <v>0.249937</v>
      </c>
      <c r="W79" s="8" t="n">
        <v>0.00222</v>
      </c>
      <c r="X79" s="8" t="n">
        <v>0.231083</v>
      </c>
      <c r="Y79" s="8" t="n">
        <v>0.198246</v>
      </c>
      <c r="Z79" s="8" t="n">
        <v>0.23897</v>
      </c>
      <c r="AA79" s="8" t="n">
        <v>0.042848</v>
      </c>
      <c r="AB79" s="8" t="n">
        <v>0.156377</v>
      </c>
      <c r="AC79" s="8" t="n">
        <v>-0.026727</v>
      </c>
      <c r="AD79" s="8" t="n">
        <v>0.088466</v>
      </c>
      <c r="AE79" s="8" t="n">
        <v>-0.024741</v>
      </c>
      <c r="AF79" s="8" t="n">
        <v>0.058853</v>
      </c>
      <c r="AG79" s="8" t="n">
        <v>0.035768</v>
      </c>
      <c r="AH79" s="8" t="n">
        <v>-0.033905</v>
      </c>
      <c r="AI79" s="8" t="n">
        <v>0.120203</v>
      </c>
      <c r="AJ79" s="8" t="n">
        <v>-0.098171</v>
      </c>
      <c r="AK79" s="8" t="n">
        <v>-0.012057</v>
      </c>
      <c r="AL79" s="8" t="n">
        <v>-0.013197</v>
      </c>
      <c r="AM79" s="8" t="n">
        <v>0.132315</v>
      </c>
      <c r="AN79" s="8" t="n">
        <v>0.026301</v>
      </c>
      <c r="AO79" s="8" t="n">
        <v>0.079601</v>
      </c>
      <c r="AP79" s="8" t="n">
        <v>0.04282</v>
      </c>
      <c r="AQ79" s="8" t="n">
        <v>-0.006581</v>
      </c>
      <c r="AR79" s="8" t="n">
        <v>0.285287</v>
      </c>
      <c r="AS79" s="8" t="n">
        <v>0.105474</v>
      </c>
      <c r="AT79" s="8" t="n">
        <v>0.112258</v>
      </c>
      <c r="AU79" s="8" t="n">
        <v>-0.060239</v>
      </c>
      <c r="AV79" s="8" t="n">
        <v>-0.119495</v>
      </c>
      <c r="AW79" s="8" t="n">
        <v>-0.013332</v>
      </c>
      <c r="AX79" s="8" t="n">
        <v>-0.070781</v>
      </c>
      <c r="AY79" s="8" t="n">
        <v>0.028071</v>
      </c>
      <c r="AZ79" s="8" t="n">
        <v>-0.068518</v>
      </c>
      <c r="BA79" s="8" t="n">
        <v>0.384871</v>
      </c>
      <c r="BB79" s="8" t="n">
        <v>-0.015552</v>
      </c>
      <c r="BC79" s="8" t="n">
        <v>0.010091</v>
      </c>
      <c r="BD79" s="8" t="n">
        <v>-0.020081</v>
      </c>
      <c r="BE79" s="8" t="n">
        <v>-0.020916</v>
      </c>
      <c r="BF79" s="8" t="n">
        <v>0.01593</v>
      </c>
      <c r="BG79" s="8" t="n">
        <v>-0.015537</v>
      </c>
      <c r="BH79" s="8" t="n">
        <v>0.120093</v>
      </c>
      <c r="BI79" s="8" t="n">
        <v>0.05928</v>
      </c>
      <c r="BJ79" s="8" t="n">
        <v>0.144558</v>
      </c>
      <c r="BK79" s="8" t="n">
        <v>0.007233</v>
      </c>
      <c r="BL79" s="8" t="n">
        <v>0.083159</v>
      </c>
      <c r="BM79" s="8" t="n">
        <v>0.173932</v>
      </c>
      <c r="BN79" s="8" t="n">
        <v>0.042057</v>
      </c>
      <c r="BO79" s="8" t="n">
        <v>0.173195</v>
      </c>
      <c r="BP79" s="8" t="n">
        <v>-0.027867</v>
      </c>
      <c r="BQ79" s="8" t="n">
        <v>0.034334</v>
      </c>
      <c r="BR79" s="8" t="n">
        <v>0.027636</v>
      </c>
      <c r="BS79" s="8" t="n">
        <v>0.124088</v>
      </c>
      <c r="BT79" s="8" t="n">
        <v>-0.050891</v>
      </c>
      <c r="BU79" s="8" t="n">
        <v>0.075752</v>
      </c>
      <c r="BV79" s="8" t="n">
        <v>-0.097998</v>
      </c>
      <c r="BW79" s="8" t="n">
        <v>0.018535</v>
      </c>
      <c r="BX79" s="8" t="n">
        <v>0.129142</v>
      </c>
      <c r="BY79" s="8" t="n">
        <v>0.026444</v>
      </c>
      <c r="BZ79" s="8" t="n">
        <v>-0.02501</v>
      </c>
      <c r="CA79" s="8" t="n">
        <v>-0.159768</v>
      </c>
      <c r="CB79" s="8" t="n">
        <v>-0.020335</v>
      </c>
      <c r="CC79" s="8" t="n">
        <v>-0.059333</v>
      </c>
      <c r="CD79" s="8" t="n">
        <v>-0.076641</v>
      </c>
      <c r="CE79" s="8" t="n">
        <v>-0.029978</v>
      </c>
      <c r="CF79" s="8" t="n">
        <v>0.062828</v>
      </c>
      <c r="CG79" s="8" t="n">
        <v>-0.009517</v>
      </c>
      <c r="CH79" s="8" t="n">
        <v>0.482106</v>
      </c>
    </row>
    <row r="80" customFormat="false" ht="13.5" hidden="false" customHeight="true" outlineLevel="0" collapsed="false">
      <c r="A80" s="8" t="n">
        <v>263013</v>
      </c>
      <c r="B80" s="9" t="s">
        <v>231</v>
      </c>
      <c r="C80" s="9" t="s">
        <v>232</v>
      </c>
      <c r="D80" s="9" t="s">
        <v>233</v>
      </c>
      <c r="E80" s="9" t="n">
        <v>0.00428611111111111</v>
      </c>
      <c r="F80" s="8" t="n">
        <v>-0.150291</v>
      </c>
      <c r="G80" s="8" t="n">
        <v>-0.362772</v>
      </c>
      <c r="H80" s="8" t="n">
        <v>-0.375943</v>
      </c>
      <c r="I80" s="8" t="n">
        <v>0.570278</v>
      </c>
      <c r="J80" s="8" t="n">
        <v>-0.335887</v>
      </c>
      <c r="K80" s="8" t="n">
        <v>-0.087973</v>
      </c>
      <c r="L80" s="8" t="n">
        <v>-0.466714</v>
      </c>
      <c r="M80" s="8" t="n">
        <v>-0.374949</v>
      </c>
      <c r="N80" s="8" t="n">
        <v>-0.267378</v>
      </c>
      <c r="O80" s="8" t="n">
        <v>-0.173739</v>
      </c>
      <c r="P80" s="8" t="n">
        <v>-0.608263</v>
      </c>
      <c r="Q80" s="8" t="n">
        <v>-0.113613</v>
      </c>
      <c r="R80" s="8" t="n">
        <v>-0.238305</v>
      </c>
      <c r="S80" s="8" t="n">
        <v>0.165148</v>
      </c>
      <c r="T80" s="8" t="n">
        <v>-0.196346</v>
      </c>
      <c r="U80" s="8" t="n">
        <v>-0.180599</v>
      </c>
      <c r="V80" s="8" t="n">
        <v>-0.105596</v>
      </c>
      <c r="W80" s="8" t="n">
        <v>-0.031499</v>
      </c>
      <c r="X80" s="8" t="n">
        <v>-0.052325</v>
      </c>
      <c r="Y80" s="8" t="n">
        <v>-0.096218</v>
      </c>
      <c r="Z80" s="8" t="n">
        <v>-0.209956</v>
      </c>
      <c r="AA80" s="8" t="n">
        <v>0.082445</v>
      </c>
      <c r="AB80" s="8" t="n">
        <v>-0.143082</v>
      </c>
      <c r="AC80" s="8" t="n">
        <v>0.051336</v>
      </c>
      <c r="AD80" s="8" t="n">
        <v>0.147007</v>
      </c>
      <c r="AE80" s="8" t="n">
        <v>0.089879</v>
      </c>
      <c r="AF80" s="8" t="n">
        <v>0.162724</v>
      </c>
      <c r="AG80" s="8" t="n">
        <v>-0.074824</v>
      </c>
      <c r="AH80" s="8" t="n">
        <v>0.001839</v>
      </c>
      <c r="AI80" s="8" t="n">
        <v>-0.014923</v>
      </c>
      <c r="AJ80" s="8" t="n">
        <v>-0.066651</v>
      </c>
      <c r="AK80" s="8" t="n">
        <v>0.01947</v>
      </c>
      <c r="AL80" s="8" t="n">
        <v>0.008196</v>
      </c>
      <c r="AM80" s="8" t="n">
        <v>-0.144353</v>
      </c>
      <c r="AN80" s="8" t="n">
        <v>0.016559</v>
      </c>
      <c r="AO80" s="8" t="n">
        <v>0.132389</v>
      </c>
      <c r="AP80" s="8" t="n">
        <v>-0.175152</v>
      </c>
      <c r="AQ80" s="8" t="n">
        <v>-0.018654</v>
      </c>
      <c r="AR80" s="8" t="n">
        <v>-0.029758</v>
      </c>
      <c r="AS80" s="8" t="n">
        <v>-0.056185</v>
      </c>
      <c r="AT80" s="8" t="n">
        <v>0.097783</v>
      </c>
      <c r="AU80" s="8" t="n">
        <v>0.234027</v>
      </c>
      <c r="AV80" s="8" t="n">
        <v>-0.043964</v>
      </c>
      <c r="AW80" s="8" t="n">
        <v>0.083424</v>
      </c>
      <c r="AX80" s="8" t="n">
        <v>0.204222</v>
      </c>
      <c r="AY80" s="8" t="n">
        <v>-0.109146</v>
      </c>
      <c r="AZ80" s="8" t="n">
        <v>-0.077523</v>
      </c>
      <c r="BA80" s="8" t="n">
        <v>-0.992598</v>
      </c>
      <c r="BB80" s="8" t="n">
        <v>-0.315351</v>
      </c>
      <c r="BC80" s="8" t="n">
        <v>0.027685</v>
      </c>
      <c r="BD80" s="8" t="n">
        <v>-0.088106</v>
      </c>
      <c r="BE80" s="8" t="n">
        <v>-0.047213</v>
      </c>
      <c r="BF80" s="8" t="n">
        <v>-0.024972</v>
      </c>
      <c r="BG80" s="8" t="n">
        <v>-0.016224</v>
      </c>
      <c r="BH80" s="8" t="n">
        <v>-0.092103</v>
      </c>
      <c r="BI80" s="8" t="n">
        <v>0.070255</v>
      </c>
      <c r="BJ80" s="8" t="n">
        <v>-0.141024</v>
      </c>
      <c r="BK80" s="8" t="n">
        <v>-0.071534</v>
      </c>
      <c r="BL80" s="8" t="n">
        <v>-0.159412</v>
      </c>
      <c r="BM80" s="8" t="n">
        <v>-0.084411</v>
      </c>
      <c r="BN80" s="8" t="n">
        <v>0.354927</v>
      </c>
      <c r="BO80" s="8" t="n">
        <v>0.089667</v>
      </c>
      <c r="BP80" s="8" t="n">
        <v>-0.285994</v>
      </c>
      <c r="BQ80" s="8" t="n">
        <v>0.110229</v>
      </c>
      <c r="BR80" s="8" t="n">
        <v>0.001319</v>
      </c>
      <c r="BS80" s="8" t="n">
        <v>-0.111446</v>
      </c>
      <c r="BT80" s="8" t="n">
        <v>0.005064</v>
      </c>
      <c r="BU80" s="8" t="n">
        <v>0.112057</v>
      </c>
      <c r="BV80" s="8" t="n">
        <v>0.137533</v>
      </c>
      <c r="BW80" s="8" t="n">
        <v>0.020939</v>
      </c>
      <c r="BX80" s="8" t="n">
        <v>0.200486</v>
      </c>
      <c r="BY80" s="8" t="n">
        <v>-0.125236</v>
      </c>
      <c r="BZ80" s="8" t="n">
        <v>-0.10769</v>
      </c>
      <c r="CA80" s="8" t="n">
        <v>-0.000505</v>
      </c>
      <c r="CB80" s="8" t="n">
        <v>-0.009813</v>
      </c>
      <c r="CC80" s="8" t="n">
        <v>0.193849</v>
      </c>
      <c r="CD80" s="8" t="n">
        <v>0.110913</v>
      </c>
      <c r="CE80" s="8" t="n">
        <v>-0.051971</v>
      </c>
      <c r="CF80" s="8" t="n">
        <v>-0.182502</v>
      </c>
      <c r="CG80" s="8" t="n">
        <v>0.038158</v>
      </c>
      <c r="CH80" s="8" t="n">
        <v>-0.27306</v>
      </c>
    </row>
    <row r="81" customFormat="false" ht="13.5" hidden="false" customHeight="true" outlineLevel="0" collapsed="false">
      <c r="A81" s="8" t="n">
        <v>244307</v>
      </c>
      <c r="B81" s="9" t="s">
        <v>468</v>
      </c>
      <c r="C81" s="9" t="s">
        <v>235</v>
      </c>
      <c r="D81" s="9" t="s">
        <v>236</v>
      </c>
      <c r="E81" s="9" t="n">
        <v>-0.0938326666666667</v>
      </c>
      <c r="F81" s="8" t="n">
        <v>-0.3895965</v>
      </c>
      <c r="G81" s="8" t="n">
        <v>-0.104157</v>
      </c>
      <c r="H81" s="8" t="n">
        <v>-0.1543725</v>
      </c>
      <c r="I81" s="8" t="n">
        <v>0.143199</v>
      </c>
      <c r="J81" s="8" t="n">
        <v>-0.149316</v>
      </c>
      <c r="K81" s="8" t="n">
        <v>-0.170345</v>
      </c>
      <c r="L81" s="8" t="n">
        <v>-0.377555</v>
      </c>
      <c r="M81" s="8" t="n">
        <v>-0.0965045</v>
      </c>
      <c r="N81" s="8" t="n">
        <v>-0.357466</v>
      </c>
      <c r="O81" s="8" t="n">
        <v>-0.2510105</v>
      </c>
      <c r="P81" s="8" t="n">
        <v>0.2249385</v>
      </c>
      <c r="Q81" s="8" t="n">
        <v>-0.3829525</v>
      </c>
      <c r="R81" s="8" t="n">
        <v>0.207567</v>
      </c>
      <c r="S81" s="8" t="n">
        <v>0.102298</v>
      </c>
      <c r="T81" s="8" t="n">
        <v>-0.11111</v>
      </c>
      <c r="U81" s="8" t="n">
        <v>0.001085</v>
      </c>
      <c r="V81" s="8" t="n">
        <v>-0.0354005</v>
      </c>
      <c r="W81" s="8" t="n">
        <v>-0.0186985</v>
      </c>
      <c r="X81" s="8" t="n">
        <v>-0.128185</v>
      </c>
      <c r="Y81" s="8" t="n">
        <v>-0.2296915</v>
      </c>
      <c r="Z81" s="8" t="n">
        <v>0.1230985</v>
      </c>
      <c r="AA81" s="8" t="n">
        <v>0.049711</v>
      </c>
      <c r="AB81" s="8" t="n">
        <v>-0.2406035</v>
      </c>
      <c r="AC81" s="8" t="n">
        <v>-0.104786</v>
      </c>
      <c r="AD81" s="8" t="n">
        <v>-0.096808</v>
      </c>
      <c r="AE81" s="8" t="n">
        <v>0.3792135</v>
      </c>
      <c r="AF81" s="8" t="n">
        <v>0.266536</v>
      </c>
      <c r="AG81" s="8" t="n">
        <v>0.0735435</v>
      </c>
      <c r="AH81" s="8" t="n">
        <v>0.2210875</v>
      </c>
      <c r="AI81" s="8" t="n">
        <v>-0.1425325</v>
      </c>
      <c r="AJ81" s="8" t="n">
        <v>-0.0165495</v>
      </c>
      <c r="AK81" s="8" t="n">
        <v>0.2195385</v>
      </c>
      <c r="AL81" s="8" t="n">
        <v>-0.232821</v>
      </c>
      <c r="AM81" s="8" t="n">
        <v>-0.0381255</v>
      </c>
      <c r="AN81" s="8" t="n">
        <v>-0.1395935</v>
      </c>
      <c r="AO81" s="8" t="n">
        <v>0.12024</v>
      </c>
      <c r="AP81" s="8" t="n">
        <v>0.141181</v>
      </c>
      <c r="AQ81" s="8" t="n">
        <v>0.137546</v>
      </c>
      <c r="AR81" s="8" t="n">
        <v>-0.0750805</v>
      </c>
      <c r="AS81" s="8" t="n">
        <v>0.0586225</v>
      </c>
      <c r="AT81" s="8" t="n">
        <v>-0.338965</v>
      </c>
      <c r="AU81" s="8" t="n">
        <v>-0.001639</v>
      </c>
      <c r="AV81" s="8" t="n">
        <v>-0.5875505</v>
      </c>
      <c r="AW81" s="8" t="n">
        <v>0.348512</v>
      </c>
      <c r="AX81" s="8" t="n">
        <v>0.026472</v>
      </c>
      <c r="AY81" s="8" t="n">
        <v>0.089072</v>
      </c>
      <c r="AZ81" s="8" t="n">
        <v>-0.094178</v>
      </c>
      <c r="BA81" s="8" t="n">
        <v>-0.1847565</v>
      </c>
      <c r="BB81" s="8" t="n">
        <v>-0.445551</v>
      </c>
      <c r="BC81" s="8" t="n">
        <v>-0.212309</v>
      </c>
      <c r="BD81" s="8" t="n">
        <v>-0.095803</v>
      </c>
      <c r="BE81" s="8" t="n">
        <v>-0.078423</v>
      </c>
      <c r="BF81" s="8" t="n">
        <v>0.0951875</v>
      </c>
      <c r="BG81" s="8" t="n">
        <v>-0.246133</v>
      </c>
      <c r="BH81" s="8" t="n">
        <v>-0.318231</v>
      </c>
      <c r="BI81" s="8" t="n">
        <v>-0.1300595</v>
      </c>
      <c r="BJ81" s="8" t="n">
        <v>-0.0216535</v>
      </c>
      <c r="BK81" s="8" t="n">
        <v>-0.017522</v>
      </c>
      <c r="BL81" s="8" t="n">
        <v>0.014239</v>
      </c>
      <c r="BM81" s="8" t="n">
        <v>-0.27982</v>
      </c>
      <c r="BN81" s="8" t="n">
        <v>-0.1003545</v>
      </c>
      <c r="BO81" s="8" t="n">
        <v>0.1795615</v>
      </c>
      <c r="BP81" s="8" t="n">
        <v>-0.5690295</v>
      </c>
      <c r="BQ81" s="8" t="n">
        <v>0.0701205</v>
      </c>
      <c r="BR81" s="8" t="n">
        <v>-0.126531</v>
      </c>
      <c r="BS81" s="8" t="n">
        <v>-0.1792095</v>
      </c>
      <c r="BT81" s="8" t="n">
        <v>-0.0698275</v>
      </c>
      <c r="BU81" s="8" t="n">
        <v>-0.1716715</v>
      </c>
      <c r="BV81" s="8" t="n">
        <v>0.113656</v>
      </c>
      <c r="BW81" s="8" t="n">
        <v>-0.10348</v>
      </c>
      <c r="BX81" s="8" t="n">
        <v>0.072045</v>
      </c>
      <c r="BY81" s="8" t="n">
        <v>-0.034169</v>
      </c>
      <c r="BZ81" s="8" t="n">
        <v>0.2043775</v>
      </c>
      <c r="CA81" s="8" t="n">
        <v>0.3701395</v>
      </c>
      <c r="CB81" s="8" t="n">
        <v>-0.1946685</v>
      </c>
      <c r="CC81" s="8" t="n">
        <v>0.19878</v>
      </c>
      <c r="CD81" s="8" t="n">
        <v>-0.3059955</v>
      </c>
      <c r="CE81" s="8" t="n">
        <v>0.127918</v>
      </c>
      <c r="CF81" s="8" t="n">
        <v>-0.1147405</v>
      </c>
      <c r="CG81" s="8" t="n">
        <v>-0.054297</v>
      </c>
      <c r="CH81" s="8" t="n">
        <v>-0.32724</v>
      </c>
    </row>
    <row r="82" customFormat="false" ht="13.5" hidden="false" customHeight="true" outlineLevel="0" collapsed="false">
      <c r="A82" s="8" t="n">
        <v>714437</v>
      </c>
      <c r="B82" s="9" t="s">
        <v>237</v>
      </c>
      <c r="C82" s="9" t="s">
        <v>238</v>
      </c>
      <c r="D82" s="9" t="s">
        <v>239</v>
      </c>
      <c r="E82" s="9" t="n">
        <v>-0.144547</v>
      </c>
      <c r="F82" s="8" t="n">
        <v>-0.191379</v>
      </c>
      <c r="G82" s="8" t="n">
        <v>0.05522</v>
      </c>
      <c r="H82" s="8" t="n">
        <v>-0.063868</v>
      </c>
      <c r="I82" s="8" t="n">
        <v>-0.335299</v>
      </c>
      <c r="J82" s="8" t="n">
        <v>0.251247</v>
      </c>
      <c r="K82" s="8" t="n">
        <v>0.218175</v>
      </c>
      <c r="L82" s="8" t="n">
        <v>-0.126092</v>
      </c>
      <c r="M82" s="8" t="n">
        <v>-0.091023</v>
      </c>
      <c r="N82" s="8" t="n">
        <v>-0.158925</v>
      </c>
      <c r="O82" s="8" t="n">
        <v>0.176085</v>
      </c>
      <c r="P82" s="8" t="n">
        <v>-0.243391</v>
      </c>
      <c r="Q82" s="8" t="n">
        <v>-0.144093</v>
      </c>
      <c r="R82" s="8" t="n">
        <v>-0.04466</v>
      </c>
      <c r="S82" s="8" t="n">
        <v>0.020529</v>
      </c>
      <c r="T82" s="8" t="n">
        <v>0.118351</v>
      </c>
      <c r="U82" s="8" t="n">
        <v>-0.053285</v>
      </c>
      <c r="V82" s="8" t="n">
        <v>-0.150008</v>
      </c>
      <c r="W82" s="8" t="n">
        <v>0.256262</v>
      </c>
      <c r="X82" s="8" t="n">
        <v>0.186092</v>
      </c>
      <c r="Y82" s="8" t="n">
        <v>-0.018801</v>
      </c>
      <c r="Z82" s="8" t="n">
        <v>-0.04514</v>
      </c>
      <c r="AA82" s="8" t="n">
        <v>-0.051182</v>
      </c>
      <c r="AB82" s="8" t="n">
        <v>0.210134</v>
      </c>
      <c r="AC82" s="8" t="n">
        <v>-0.071062</v>
      </c>
      <c r="AD82" s="8" t="n">
        <v>-0.327321</v>
      </c>
      <c r="AE82" s="8" t="n">
        <v>0.017707</v>
      </c>
      <c r="AF82" s="8" t="n">
        <v>0.324925</v>
      </c>
      <c r="AG82" s="8" t="n">
        <v>-0.324309</v>
      </c>
      <c r="AH82" s="8" t="n">
        <v>0.2456</v>
      </c>
      <c r="AI82" s="8" t="n">
        <v>-0.269664</v>
      </c>
      <c r="AJ82" s="8" t="n">
        <v>0.211841</v>
      </c>
      <c r="AK82" s="8" t="n">
        <v>-0.106317</v>
      </c>
      <c r="AL82" s="8" t="n">
        <v>-0.229699</v>
      </c>
      <c r="AM82" s="8" t="n">
        <v>-0.077517</v>
      </c>
      <c r="AN82" s="8" t="n">
        <v>-0.13455</v>
      </c>
      <c r="AO82" s="8" t="n">
        <v>0.389885</v>
      </c>
      <c r="AP82" s="8" t="n">
        <v>0.600607</v>
      </c>
      <c r="AQ82" s="8" t="n">
        <v>-0.076049</v>
      </c>
      <c r="AR82" s="8" t="n">
        <v>-0.192387</v>
      </c>
      <c r="AS82" s="8" t="n">
        <v>0.063237</v>
      </c>
      <c r="AT82" s="8" t="n">
        <v>0.234915</v>
      </c>
      <c r="AU82" s="8" t="n">
        <v>-0.436118</v>
      </c>
      <c r="AV82" s="8" t="n">
        <v>-0.122805</v>
      </c>
      <c r="AW82" s="8" t="n">
        <v>-0.049486</v>
      </c>
      <c r="AX82" s="8" t="n">
        <v>0.095905</v>
      </c>
      <c r="AY82" s="8" t="n">
        <v>-0.139074</v>
      </c>
      <c r="AZ82" s="8" t="n">
        <v>0.205367</v>
      </c>
      <c r="BA82" s="8" t="n">
        <v>-0.108279</v>
      </c>
      <c r="BB82" s="8" t="n">
        <v>0.208877</v>
      </c>
      <c r="BC82" s="8" t="n">
        <v>-0.249468</v>
      </c>
      <c r="BD82" s="8" t="n">
        <v>0.151031</v>
      </c>
      <c r="BE82" s="8" t="n">
        <v>-0.220447</v>
      </c>
      <c r="BF82" s="8" t="n">
        <v>0.184197</v>
      </c>
      <c r="BG82" s="8" t="n">
        <v>0.040287</v>
      </c>
      <c r="BH82" s="8" t="n">
        <v>-0.289808</v>
      </c>
      <c r="BI82" s="8" t="n">
        <v>-0.183672</v>
      </c>
      <c r="BJ82" s="8" t="n">
        <v>0.311972</v>
      </c>
      <c r="BK82" s="8" t="n">
        <v>0.11405</v>
      </c>
      <c r="BL82" s="8" t="n">
        <v>0.307379</v>
      </c>
      <c r="BM82" s="8" t="n">
        <v>-0.077725</v>
      </c>
      <c r="BN82" s="8" t="n">
        <v>0.046746</v>
      </c>
      <c r="BO82" s="8" t="n">
        <v>0.031027</v>
      </c>
      <c r="BP82" s="8" t="n">
        <v>-0.19762</v>
      </c>
      <c r="BQ82" s="8" t="n">
        <v>0.163002</v>
      </c>
      <c r="BR82" s="8" t="n">
        <v>-0.009961</v>
      </c>
      <c r="BS82" s="8" t="n">
        <v>-0.05032</v>
      </c>
      <c r="BT82" s="8" t="n">
        <v>-0.237413</v>
      </c>
      <c r="BU82" s="8" t="n">
        <v>-0.002388</v>
      </c>
      <c r="BV82" s="8" t="n">
        <v>-0.15682</v>
      </c>
      <c r="BW82" s="8" t="n">
        <v>0.163567</v>
      </c>
      <c r="BX82" s="8" t="n">
        <v>0.294262</v>
      </c>
      <c r="BY82" s="8" t="n">
        <v>-0.014683</v>
      </c>
      <c r="BZ82" s="8" t="n">
        <v>-0.18195</v>
      </c>
      <c r="CA82" s="8" t="n">
        <v>-0.092507</v>
      </c>
      <c r="CB82" s="8" t="n">
        <v>-0.184731</v>
      </c>
      <c r="CC82" s="8" t="n">
        <v>-0.141009</v>
      </c>
      <c r="CD82" s="8" t="n">
        <v>-0.186551</v>
      </c>
      <c r="CE82" s="8" t="n">
        <v>-0.0774</v>
      </c>
      <c r="CF82" s="8" t="n">
        <v>0.061235</v>
      </c>
      <c r="CG82" s="8" t="n">
        <v>-0.100272</v>
      </c>
      <c r="CH82" s="8" t="n">
        <v>-0.248244</v>
      </c>
    </row>
    <row r="83" customFormat="false" ht="13.5" hidden="false" customHeight="true" outlineLevel="0" collapsed="false">
      <c r="A83" s="8" t="n">
        <v>129332</v>
      </c>
      <c r="B83" s="9" t="s">
        <v>240</v>
      </c>
      <c r="C83" s="9" t="s">
        <v>241</v>
      </c>
      <c r="D83" s="9" t="s">
        <v>242</v>
      </c>
      <c r="E83" s="9" t="n">
        <v>-0.102382111111111</v>
      </c>
      <c r="F83" s="8" t="n">
        <v>0.398639</v>
      </c>
      <c r="G83" s="8" t="n">
        <v>0.619794</v>
      </c>
      <c r="H83" s="8" t="n">
        <v>0.091564</v>
      </c>
      <c r="I83" s="8" t="n">
        <v>1.057485</v>
      </c>
      <c r="J83" s="8" t="n">
        <v>0.271101</v>
      </c>
      <c r="K83" s="8" t="n">
        <v>0.428763</v>
      </c>
      <c r="L83" s="8" t="n">
        <v>2</v>
      </c>
      <c r="M83" s="8" t="n">
        <v>0.328429</v>
      </c>
      <c r="N83" s="8" t="n">
        <v>-0.09315</v>
      </c>
      <c r="O83" s="8" t="n">
        <v>0.299175</v>
      </c>
      <c r="P83" s="8" t="n">
        <v>0.072275</v>
      </c>
      <c r="Q83" s="8" t="n">
        <v>-0.261449</v>
      </c>
      <c r="R83" s="8" t="n">
        <v>-0.213573</v>
      </c>
      <c r="S83" s="8" t="n">
        <v>-0.201208</v>
      </c>
      <c r="T83" s="8" t="n">
        <v>-0.155914</v>
      </c>
      <c r="U83" s="8" t="n">
        <v>0.057279</v>
      </c>
      <c r="V83" s="8" t="n">
        <v>0.07616</v>
      </c>
      <c r="W83" s="8" t="n">
        <v>-0.014477</v>
      </c>
      <c r="X83" s="8" t="n">
        <v>0.090166</v>
      </c>
      <c r="Y83" s="8" t="n">
        <v>0.070557</v>
      </c>
      <c r="Z83" s="8" t="n">
        <v>0.361398</v>
      </c>
      <c r="AA83" s="8" t="n">
        <v>-0.00877</v>
      </c>
      <c r="AB83" s="8" t="n">
        <v>0.008312</v>
      </c>
      <c r="AC83" s="8" t="n">
        <v>-0.321405</v>
      </c>
      <c r="AD83" s="8" t="n">
        <v>0.293249</v>
      </c>
      <c r="AE83" s="8" t="n">
        <v>-0.188816</v>
      </c>
      <c r="AF83" s="8" t="n">
        <v>0.13652</v>
      </c>
      <c r="AG83" s="8" t="n">
        <v>0.039906</v>
      </c>
      <c r="AH83" s="8" t="n">
        <v>-0.021515</v>
      </c>
      <c r="AI83" s="8" t="n">
        <v>0.000114</v>
      </c>
      <c r="AJ83" s="8" t="n">
        <v>0.050993</v>
      </c>
      <c r="AK83" s="8" t="n">
        <v>-0.001315</v>
      </c>
      <c r="AL83" s="8" t="n">
        <v>-0.00297</v>
      </c>
      <c r="AM83" s="8" t="n">
        <v>-0.090072</v>
      </c>
      <c r="AN83" s="8" t="n">
        <v>-0.079488</v>
      </c>
      <c r="AO83" s="8" t="n">
        <v>-0.037177</v>
      </c>
      <c r="AP83" s="8" t="n">
        <v>-0.101967</v>
      </c>
      <c r="AQ83" s="8" t="n">
        <v>-0.105623</v>
      </c>
      <c r="AR83" s="8" t="n">
        <v>-0.030567</v>
      </c>
      <c r="AS83" s="8" t="n">
        <v>-0.027391</v>
      </c>
      <c r="AT83" s="8" t="n">
        <v>0.011822</v>
      </c>
      <c r="AU83" s="8" t="n">
        <v>-0.105218</v>
      </c>
      <c r="AV83" s="8" t="n">
        <v>-0.193438</v>
      </c>
      <c r="AW83" s="8" t="n">
        <v>0.027917</v>
      </c>
      <c r="AX83" s="8" t="n">
        <v>0.058778</v>
      </c>
      <c r="AY83" s="8" t="n">
        <v>0.04634</v>
      </c>
      <c r="AZ83" s="8" t="n">
        <v>-0.158327</v>
      </c>
      <c r="BA83" s="8" t="n">
        <v>0.294155</v>
      </c>
      <c r="BB83" s="8" t="n">
        <v>0.336873</v>
      </c>
      <c r="BC83" s="8" t="n">
        <v>0.015281</v>
      </c>
      <c r="BD83" s="8" t="n">
        <v>0.007294</v>
      </c>
      <c r="BE83" s="8" t="n">
        <v>-0.092563</v>
      </c>
      <c r="BF83" s="8" t="n">
        <v>-0.052851</v>
      </c>
      <c r="BG83" s="8" t="n">
        <v>-0.064602</v>
      </c>
      <c r="BH83" s="8" t="n">
        <v>-0.004331</v>
      </c>
      <c r="BI83" s="8" t="n">
        <v>0.036918</v>
      </c>
      <c r="BJ83" s="8" t="n">
        <v>0.186042</v>
      </c>
      <c r="BK83" s="8" t="n">
        <v>0.146285</v>
      </c>
      <c r="BL83" s="8" t="n">
        <v>0.068515</v>
      </c>
      <c r="BM83" s="8" t="n">
        <v>0.146017</v>
      </c>
      <c r="BN83" s="8" t="n">
        <v>0.024547</v>
      </c>
      <c r="BO83" s="8" t="n">
        <v>0.172946</v>
      </c>
      <c r="BP83" s="8" t="n">
        <v>-0.093126</v>
      </c>
      <c r="BQ83" s="8" t="n">
        <v>0.133646</v>
      </c>
      <c r="BR83" s="8" t="n">
        <v>-0.035018</v>
      </c>
      <c r="BS83" s="8" t="n">
        <v>0.010812</v>
      </c>
      <c r="BT83" s="8" t="n">
        <v>-0.288192</v>
      </c>
      <c r="BU83" s="8" t="n">
        <v>-0.232927</v>
      </c>
      <c r="BV83" s="8" t="n">
        <v>-0.002112</v>
      </c>
      <c r="BW83" s="8" t="n">
        <v>-0.097902</v>
      </c>
      <c r="BX83" s="8" t="n">
        <v>0.04615</v>
      </c>
      <c r="BY83" s="8" t="n">
        <v>-0.187278</v>
      </c>
      <c r="BZ83" s="8" t="n">
        <v>-0.097248</v>
      </c>
      <c r="CA83" s="8" t="n">
        <v>0.084641</v>
      </c>
      <c r="CB83" s="8" t="n">
        <v>-0.075643</v>
      </c>
      <c r="CC83" s="8" t="n">
        <v>-0.331295</v>
      </c>
      <c r="CD83" s="8" t="n">
        <v>0.136642</v>
      </c>
      <c r="CE83" s="8" t="n">
        <v>0.00288</v>
      </c>
      <c r="CF83" s="8" t="n">
        <v>0.036972</v>
      </c>
      <c r="CG83" s="8" t="n">
        <v>0.069492</v>
      </c>
      <c r="CH83" s="8" t="n">
        <v>0.440208</v>
      </c>
    </row>
    <row r="84" customFormat="false" ht="13.5" hidden="false" customHeight="true" outlineLevel="0" collapsed="false">
      <c r="A84" s="8" t="n">
        <v>753467</v>
      </c>
      <c r="B84" s="9" t="s">
        <v>243</v>
      </c>
      <c r="C84" s="9" t="s">
        <v>244</v>
      </c>
      <c r="D84" s="9" t="s">
        <v>245</v>
      </c>
      <c r="E84" s="9" t="n">
        <v>-0.00973811111111111</v>
      </c>
      <c r="F84" s="8" t="n">
        <v>-0.204744</v>
      </c>
      <c r="G84" s="8" t="n">
        <v>-0.032582</v>
      </c>
      <c r="H84" s="8" t="n">
        <v>-0.129502</v>
      </c>
      <c r="I84" s="8" t="n">
        <v>0.263797</v>
      </c>
      <c r="J84" s="8" t="n">
        <v>-0.227115</v>
      </c>
      <c r="K84" s="8" t="n">
        <v>-0.05858</v>
      </c>
      <c r="L84" s="8" t="n">
        <v>-0.044711</v>
      </c>
      <c r="M84" s="8" t="n">
        <v>-0.161152</v>
      </c>
      <c r="N84" s="8" t="n">
        <v>-0.01086</v>
      </c>
      <c r="O84" s="8" t="n">
        <v>0.077545</v>
      </c>
      <c r="P84" s="8" t="n">
        <v>-0.0925</v>
      </c>
      <c r="Q84" s="8" t="n">
        <v>-0.082283</v>
      </c>
      <c r="R84" s="8" t="n">
        <v>0.05113</v>
      </c>
      <c r="S84" s="8" t="n">
        <v>0.286093</v>
      </c>
      <c r="T84" s="8" t="n">
        <v>-0.146116</v>
      </c>
      <c r="U84" s="8" t="n">
        <v>-0.220513</v>
      </c>
      <c r="V84" s="8" t="n">
        <v>-0.001816</v>
      </c>
      <c r="W84" s="8" t="n">
        <v>-0.041407</v>
      </c>
      <c r="X84" s="8" t="n">
        <v>-0.069161</v>
      </c>
      <c r="Y84" s="8" t="n">
        <v>-0.013611</v>
      </c>
      <c r="Z84" s="8" t="n">
        <v>-0.16291</v>
      </c>
      <c r="AA84" s="8" t="n">
        <v>0.123413</v>
      </c>
      <c r="AB84" s="8" t="n">
        <v>-0.215971</v>
      </c>
      <c r="AC84" s="8" t="n">
        <v>-0.067501</v>
      </c>
      <c r="AD84" s="8" t="n">
        <v>-0.294661</v>
      </c>
      <c r="AE84" s="8" t="n">
        <v>0.314813</v>
      </c>
      <c r="AF84" s="8" t="n">
        <v>0.27736</v>
      </c>
      <c r="AG84" s="8" t="n">
        <v>-0.103677</v>
      </c>
      <c r="AH84" s="8" t="n">
        <v>0.133911</v>
      </c>
      <c r="AI84" s="8" t="n">
        <v>0.026734</v>
      </c>
      <c r="AJ84" s="8" t="n">
        <v>0.120732</v>
      </c>
      <c r="AK84" s="8" t="n">
        <v>0.253118</v>
      </c>
      <c r="AL84" s="8" t="n">
        <v>-0.132722</v>
      </c>
      <c r="AM84" s="8" t="n">
        <v>0.01381</v>
      </c>
      <c r="AN84" s="8" t="n">
        <v>0.007517</v>
      </c>
      <c r="AO84" s="8" t="n">
        <v>-0.266825</v>
      </c>
      <c r="AP84" s="8" t="n">
        <v>-0.073193</v>
      </c>
      <c r="AQ84" s="8" t="n">
        <v>0.264926</v>
      </c>
      <c r="AR84" s="8" t="n">
        <v>0.183869</v>
      </c>
      <c r="AS84" s="8" t="n">
        <v>0.05904</v>
      </c>
      <c r="AT84" s="8" t="n">
        <v>-0.177367</v>
      </c>
      <c r="AU84" s="8" t="n">
        <v>0.265721</v>
      </c>
      <c r="AV84" s="8" t="n">
        <v>-0.256521</v>
      </c>
      <c r="AW84" s="8" t="n">
        <v>-0.130321</v>
      </c>
      <c r="AX84" s="8" t="n">
        <v>0.078147</v>
      </c>
      <c r="AY84" s="8" t="n">
        <v>-0.025549</v>
      </c>
      <c r="AZ84" s="8" t="n">
        <v>-0.125365</v>
      </c>
      <c r="BA84" s="8" t="n">
        <v>-0.19031</v>
      </c>
      <c r="BB84" s="8" t="n">
        <v>-0.228244</v>
      </c>
      <c r="BC84" s="8" t="n">
        <v>-0.003458</v>
      </c>
      <c r="BD84" s="8" t="n">
        <v>-0.176791</v>
      </c>
      <c r="BE84" s="8" t="n">
        <v>-0.055847</v>
      </c>
      <c r="BF84" s="8" t="n">
        <v>-0.082296</v>
      </c>
      <c r="BG84" s="8" t="n">
        <v>-0.156697</v>
      </c>
      <c r="BH84" s="8" t="n">
        <v>-0.017935</v>
      </c>
      <c r="BI84" s="8" t="n">
        <v>-0.302697</v>
      </c>
      <c r="BJ84" s="8" t="n">
        <v>-0.150916</v>
      </c>
      <c r="BK84" s="8" t="n">
        <v>0.172813</v>
      </c>
      <c r="BL84" s="8" t="n">
        <v>0.036491</v>
      </c>
      <c r="BM84" s="8" t="n">
        <v>-0.103245</v>
      </c>
      <c r="BN84" s="8" t="n">
        <v>0.122328</v>
      </c>
      <c r="BO84" s="8" t="n">
        <v>-0.049688</v>
      </c>
      <c r="BP84" s="8" t="n">
        <v>-0.262437</v>
      </c>
      <c r="BQ84" s="8" t="n">
        <v>0.098688</v>
      </c>
      <c r="BR84" s="8" t="n">
        <v>-0.111413</v>
      </c>
      <c r="BS84" s="8" t="n">
        <v>-0.139362</v>
      </c>
      <c r="BT84" s="8" t="n">
        <v>-0.057844</v>
      </c>
      <c r="BU84" s="8" t="n">
        <v>-0.066792</v>
      </c>
      <c r="BV84" s="8" t="n">
        <v>-0.063491</v>
      </c>
      <c r="BW84" s="8" t="n">
        <v>-0.128428</v>
      </c>
      <c r="BX84" s="8" t="n">
        <v>0.086936</v>
      </c>
      <c r="BY84" s="8" t="n">
        <v>0.124431</v>
      </c>
      <c r="BZ84" s="8" t="n">
        <v>-0.02594</v>
      </c>
      <c r="CA84" s="8" t="n">
        <v>0.040355</v>
      </c>
      <c r="CB84" s="8" t="n">
        <v>0.016479</v>
      </c>
      <c r="CC84" s="8" t="n">
        <v>-0.163271</v>
      </c>
      <c r="CD84" s="8" t="n">
        <v>-0.261563</v>
      </c>
      <c r="CE84" s="8" t="n">
        <v>-0.100078</v>
      </c>
      <c r="CF84" s="8" t="n">
        <v>-0.211135</v>
      </c>
      <c r="CG84" s="8" t="n">
        <v>0.036491</v>
      </c>
      <c r="CH84" s="8" t="n">
        <v>-0.145996</v>
      </c>
    </row>
    <row r="85" customFormat="false" ht="13.5" hidden="false" customHeight="true" outlineLevel="0" collapsed="false">
      <c r="A85" s="8" t="n">
        <v>79629</v>
      </c>
      <c r="B85" s="9" t="s">
        <v>246</v>
      </c>
      <c r="C85" s="9" t="s">
        <v>247</v>
      </c>
      <c r="D85" s="9" t="s">
        <v>248</v>
      </c>
      <c r="E85" s="9" t="n">
        <v>0.0144067777777778</v>
      </c>
      <c r="F85" s="8" t="n">
        <v>-0.170098</v>
      </c>
      <c r="G85" s="8" t="n">
        <v>-0.150033</v>
      </c>
      <c r="H85" s="8" t="n">
        <v>-0.103069</v>
      </c>
      <c r="I85" s="8" t="n">
        <v>0.19286</v>
      </c>
      <c r="J85" s="8" t="n">
        <v>-0.182653</v>
      </c>
      <c r="K85" s="8" t="n">
        <v>0.263188</v>
      </c>
      <c r="L85" s="8" t="n">
        <v>-0.008948</v>
      </c>
      <c r="M85" s="8" t="n">
        <v>-0.16554</v>
      </c>
      <c r="N85" s="8" t="n">
        <v>0.113474</v>
      </c>
      <c r="O85" s="8" t="n">
        <v>-0.461087</v>
      </c>
      <c r="P85" s="8" t="n">
        <v>-0.023796</v>
      </c>
      <c r="Q85" s="8" t="n">
        <v>-0.172179</v>
      </c>
      <c r="R85" s="8" t="n">
        <v>-0.099516</v>
      </c>
      <c r="S85" s="8" t="n">
        <v>0.226358</v>
      </c>
      <c r="T85" s="8" t="n">
        <v>-0.363716</v>
      </c>
      <c r="U85" s="8" t="n">
        <v>-0.461705</v>
      </c>
      <c r="V85" s="8" t="n">
        <v>-0.303385</v>
      </c>
      <c r="W85" s="8" t="n">
        <v>0.038047</v>
      </c>
      <c r="X85" s="8" t="n">
        <v>-0.145837</v>
      </c>
      <c r="Y85" s="8" t="n">
        <v>-0.191728</v>
      </c>
      <c r="Z85" s="8" t="n">
        <v>-0.347624</v>
      </c>
      <c r="AA85" s="8" t="n">
        <v>0.076259</v>
      </c>
      <c r="AB85" s="8" t="n">
        <v>-0.492567</v>
      </c>
      <c r="AC85" s="8" t="n">
        <v>-0.086433</v>
      </c>
      <c r="AD85" s="8" t="n">
        <v>-0.226505</v>
      </c>
      <c r="AE85" s="8" t="n">
        <v>-0.074744</v>
      </c>
      <c r="AF85" s="8" t="n">
        <v>0.052911</v>
      </c>
      <c r="AG85" s="8" t="n">
        <v>0.153889</v>
      </c>
      <c r="AH85" s="8" t="n">
        <v>0.017184</v>
      </c>
      <c r="AI85" s="8" t="n">
        <v>0.121395</v>
      </c>
      <c r="AJ85" s="8" t="n">
        <v>0.237555</v>
      </c>
      <c r="AK85" s="8" t="n">
        <v>0.32093</v>
      </c>
      <c r="AL85" s="8" t="n">
        <v>-0.176365</v>
      </c>
      <c r="AM85" s="8" t="n">
        <v>-0.264833</v>
      </c>
      <c r="AN85" s="8" t="n">
        <v>0.032273</v>
      </c>
      <c r="AO85" s="8" t="n">
        <v>-0.134819</v>
      </c>
      <c r="AP85" s="8" t="n">
        <v>-0.100078</v>
      </c>
      <c r="AQ85" s="8" t="n">
        <v>0.09801</v>
      </c>
      <c r="AR85" s="8" t="n">
        <v>0.194394</v>
      </c>
      <c r="AS85" s="8" t="n">
        <v>0.030761</v>
      </c>
      <c r="AT85" s="8" t="n">
        <v>-0.486696</v>
      </c>
      <c r="AU85" s="8" t="n">
        <v>0.306563</v>
      </c>
      <c r="AV85" s="8" t="n">
        <v>-0.289616</v>
      </c>
      <c r="AW85" s="8" t="n">
        <v>0.00694</v>
      </c>
      <c r="AX85" s="8" t="n">
        <v>-0.083027</v>
      </c>
      <c r="AY85" s="8" t="n">
        <v>0.130601</v>
      </c>
      <c r="AZ85" s="8" t="n">
        <v>0.052285</v>
      </c>
      <c r="BA85" s="8" t="n">
        <v>0.003906</v>
      </c>
      <c r="BB85" s="8" t="n">
        <v>-0.171927</v>
      </c>
      <c r="BC85" s="8" t="n">
        <v>0.226934</v>
      </c>
      <c r="BD85" s="8" t="n">
        <v>-0.314031</v>
      </c>
      <c r="BE85" s="8" t="n">
        <v>-0.072584</v>
      </c>
      <c r="BF85" s="8" t="n">
        <v>-0.240306</v>
      </c>
      <c r="BG85" s="8" t="n">
        <v>0.17633</v>
      </c>
      <c r="BH85" s="8" t="n">
        <v>0.0038</v>
      </c>
      <c r="BI85" s="8" t="n">
        <v>-0.256492</v>
      </c>
      <c r="BJ85" s="8" t="n">
        <v>-0.315194</v>
      </c>
      <c r="BK85" s="8" t="n">
        <v>-0.039007</v>
      </c>
      <c r="BL85" s="8" t="n">
        <v>0.00367</v>
      </c>
      <c r="BM85" s="8" t="n">
        <v>-0.037828</v>
      </c>
      <c r="BN85" s="8" t="n">
        <v>0.084065</v>
      </c>
      <c r="BO85" s="8" t="n">
        <v>-0.420573</v>
      </c>
      <c r="BP85" s="8" t="n">
        <v>-0.578195</v>
      </c>
      <c r="BQ85" s="8" t="n">
        <v>-0.168347</v>
      </c>
      <c r="BR85" s="8" t="n">
        <v>-0.178815</v>
      </c>
      <c r="BS85" s="8" t="n">
        <v>-0.299266</v>
      </c>
      <c r="BT85" s="8" t="n">
        <v>-0.208724</v>
      </c>
      <c r="BU85" s="8" t="n">
        <v>-0.011222</v>
      </c>
      <c r="BV85" s="8" t="n">
        <v>-0.164837</v>
      </c>
      <c r="BW85" s="8" t="n">
        <v>-0.192405</v>
      </c>
      <c r="BX85" s="8" t="n">
        <v>-0.085866</v>
      </c>
      <c r="BY85" s="8" t="n">
        <v>0.052172</v>
      </c>
      <c r="BZ85" s="8" t="n">
        <v>-0.185784</v>
      </c>
      <c r="CA85" s="8" t="n">
        <v>-0.313978</v>
      </c>
      <c r="CB85" s="8" t="n">
        <v>-0.090214</v>
      </c>
      <c r="CC85" s="8" t="n">
        <v>-0.041595</v>
      </c>
      <c r="CD85" s="8" t="n">
        <v>-0.15312</v>
      </c>
      <c r="CE85" s="8" t="n">
        <v>0.03318</v>
      </c>
      <c r="CF85" s="8" t="n">
        <v>0.108423</v>
      </c>
      <c r="CG85" s="8" t="n">
        <v>-0.074739</v>
      </c>
      <c r="CH85" s="8" t="n">
        <v>-0.613969</v>
      </c>
    </row>
    <row r="86" customFormat="false" ht="13.5" hidden="false" customHeight="true" outlineLevel="0" collapsed="false">
      <c r="A86" s="8" t="n">
        <v>2283783</v>
      </c>
      <c r="B86" s="9" t="s">
        <v>249</v>
      </c>
      <c r="C86" s="9" t="s">
        <v>250</v>
      </c>
      <c r="D86" s="9" t="s">
        <v>251</v>
      </c>
      <c r="E86" s="9" t="n">
        <v>-0.0228952222222222</v>
      </c>
      <c r="F86" s="8" t="n">
        <v>0.070948</v>
      </c>
      <c r="G86" s="8" t="n">
        <v>0.054086</v>
      </c>
      <c r="H86" s="8" t="n">
        <v>0.108138</v>
      </c>
      <c r="I86" s="8" t="n">
        <v>0.094119</v>
      </c>
      <c r="J86" s="8" t="n">
        <v>0.07613</v>
      </c>
      <c r="K86" s="8" t="n">
        <v>-0.023331</v>
      </c>
      <c r="L86" s="8" t="n">
        <v>-0.014118</v>
      </c>
      <c r="M86" s="8" t="n">
        <v>-0.064757</v>
      </c>
      <c r="N86" s="8" t="n">
        <v>0.005267</v>
      </c>
      <c r="O86" s="8" t="n">
        <v>-0.014106</v>
      </c>
      <c r="P86" s="8" t="n">
        <v>0.069577</v>
      </c>
      <c r="Q86" s="8" t="n">
        <v>-0.16102</v>
      </c>
      <c r="R86" s="8" t="n">
        <v>0.006583</v>
      </c>
      <c r="S86" s="8" t="n">
        <v>0.236272</v>
      </c>
      <c r="T86" s="8" t="n">
        <v>0.009771</v>
      </c>
      <c r="U86" s="8" t="n">
        <v>0.097821</v>
      </c>
      <c r="V86" s="8" t="n">
        <v>-0.079789</v>
      </c>
      <c r="W86" s="8" t="n">
        <v>-0.028571</v>
      </c>
      <c r="X86" s="8" t="n">
        <v>0.064871</v>
      </c>
      <c r="Y86" s="8" t="n">
        <v>0.101821</v>
      </c>
      <c r="Z86" s="8" t="n">
        <v>-0.059581</v>
      </c>
      <c r="AA86" s="8" t="n">
        <v>-0.029956</v>
      </c>
      <c r="AB86" s="8" t="n">
        <v>0.039436</v>
      </c>
      <c r="AC86" s="8" t="n">
        <v>0.00115</v>
      </c>
      <c r="AD86" s="8" t="n">
        <v>-0.102834</v>
      </c>
      <c r="AE86" s="8" t="n">
        <v>0.109711</v>
      </c>
      <c r="AF86" s="8" t="n">
        <v>-0.043668</v>
      </c>
      <c r="AG86" s="8" t="n">
        <v>-0.063128</v>
      </c>
      <c r="AH86" s="8" t="n">
        <v>0.039757</v>
      </c>
      <c r="AI86" s="8" t="n">
        <v>-0.038456</v>
      </c>
      <c r="AJ86" s="8" t="n">
        <v>-0.058726</v>
      </c>
      <c r="AK86" s="8" t="n">
        <v>0.018172</v>
      </c>
      <c r="AL86" s="8" t="n">
        <v>-0.034118</v>
      </c>
      <c r="AM86" s="8" t="n">
        <v>0.02523</v>
      </c>
      <c r="AN86" s="8" t="n">
        <v>0.010644</v>
      </c>
      <c r="AO86" s="8" t="n">
        <v>0.028295</v>
      </c>
      <c r="AP86" s="8" t="n">
        <v>-0.028537</v>
      </c>
      <c r="AQ86" s="8" t="n">
        <v>0.063264</v>
      </c>
      <c r="AR86" s="8" t="n">
        <v>0.020518</v>
      </c>
      <c r="AS86" s="8" t="n">
        <v>0.035435</v>
      </c>
      <c r="AT86" s="8" t="n">
        <v>0.116314</v>
      </c>
      <c r="AU86" s="8" t="n">
        <v>-0.026043</v>
      </c>
      <c r="AV86" s="8" t="n">
        <v>-0.055662</v>
      </c>
      <c r="AW86" s="8" t="n">
        <v>-0.105039</v>
      </c>
      <c r="AX86" s="8" t="n">
        <v>-0.076278</v>
      </c>
      <c r="AY86" s="8" t="n">
        <v>-0.141296</v>
      </c>
      <c r="AZ86" s="8" t="n">
        <v>0.009608</v>
      </c>
      <c r="BA86" s="8" t="n">
        <v>-0.405107</v>
      </c>
      <c r="BB86" s="8" t="n">
        <v>0.137448</v>
      </c>
      <c r="BC86" s="8" t="n">
        <v>-0.038013</v>
      </c>
      <c r="BD86" s="8" t="n">
        <v>-0.000545</v>
      </c>
      <c r="BE86" s="8" t="n">
        <v>0.002085</v>
      </c>
      <c r="BF86" s="8" t="n">
        <v>-0.074945</v>
      </c>
      <c r="BG86" s="8" t="n">
        <v>0.035864</v>
      </c>
      <c r="BH86" s="8" t="n">
        <v>-0.016715</v>
      </c>
      <c r="BI86" s="8" t="n">
        <v>0.077532</v>
      </c>
      <c r="BJ86" s="8" t="n">
        <v>0.063036</v>
      </c>
      <c r="BK86" s="8" t="n">
        <v>0.145658</v>
      </c>
      <c r="BL86" s="8" t="n">
        <v>0.077736</v>
      </c>
      <c r="BM86" s="8" t="n">
        <v>0.097883</v>
      </c>
      <c r="BN86" s="8" t="n">
        <v>-0.065411</v>
      </c>
      <c r="BO86" s="8" t="n">
        <v>0.137129</v>
      </c>
      <c r="BP86" s="8" t="n">
        <v>-0.050393</v>
      </c>
      <c r="BQ86" s="8" t="n">
        <v>-0.039748</v>
      </c>
      <c r="BR86" s="8" t="n">
        <v>-0.005658</v>
      </c>
      <c r="BS86" s="8" t="n">
        <v>0.04008</v>
      </c>
      <c r="BT86" s="8" t="n">
        <v>-0.026873</v>
      </c>
      <c r="BU86" s="8" t="n">
        <v>0.17316</v>
      </c>
      <c r="BV86" s="8" t="n">
        <v>-0.047118</v>
      </c>
      <c r="BW86" s="8" t="n">
        <v>0.044104</v>
      </c>
      <c r="BX86" s="8" t="n">
        <v>0.099466</v>
      </c>
      <c r="BY86" s="8" t="n">
        <v>0.003606</v>
      </c>
      <c r="BZ86" s="8" t="n">
        <v>0.051113</v>
      </c>
      <c r="CA86" s="8" t="n">
        <v>-0.004602</v>
      </c>
      <c r="CB86" s="8" t="n">
        <v>0.05498</v>
      </c>
      <c r="CC86" s="8" t="n">
        <v>0.056431</v>
      </c>
      <c r="CD86" s="8" t="n">
        <v>0.123107</v>
      </c>
      <c r="CE86" s="8" t="n">
        <v>-0.024569</v>
      </c>
      <c r="CF86" s="8" t="n">
        <v>0.143676</v>
      </c>
      <c r="CG86" s="8" t="n">
        <v>0.115699</v>
      </c>
      <c r="CH86" s="8" t="n">
        <v>-0.185527</v>
      </c>
    </row>
    <row r="87" customFormat="false" ht="13.5" hidden="false" customHeight="true" outlineLevel="0" collapsed="false">
      <c r="A87" s="8" t="n">
        <v>66715</v>
      </c>
      <c r="B87" s="9" t="s">
        <v>252</v>
      </c>
      <c r="C87" s="9" t="s">
        <v>253</v>
      </c>
      <c r="D87" s="9" t="s">
        <v>254</v>
      </c>
      <c r="E87" s="9" t="n">
        <v>0.00435122222222222</v>
      </c>
      <c r="F87" s="8" t="n">
        <v>0.05548</v>
      </c>
      <c r="G87" s="8" t="n">
        <v>0.097871</v>
      </c>
      <c r="H87" s="8" t="n">
        <v>0.020748</v>
      </c>
      <c r="I87" s="8" t="n">
        <v>0.57096</v>
      </c>
      <c r="J87" s="8" t="n">
        <v>0.27522</v>
      </c>
      <c r="K87" s="8" t="n">
        <v>-0.242479</v>
      </c>
      <c r="L87" s="8" t="n">
        <v>0.17728</v>
      </c>
      <c r="M87" s="8" t="n">
        <v>0.448767</v>
      </c>
      <c r="N87" s="8" t="n">
        <v>-0.056522</v>
      </c>
      <c r="O87" s="8" t="n">
        <v>0.018234</v>
      </c>
      <c r="P87" s="8" t="n">
        <v>0.019114</v>
      </c>
      <c r="Q87" s="8" t="n">
        <v>-0.012997</v>
      </c>
      <c r="R87" s="8" t="n">
        <v>0.009635</v>
      </c>
      <c r="S87" s="8" t="n">
        <v>-0.102999</v>
      </c>
      <c r="T87" s="8" t="n">
        <v>-0.117652</v>
      </c>
      <c r="U87" s="8" t="n">
        <v>0.021206</v>
      </c>
      <c r="V87" s="8" t="n">
        <v>0.195069</v>
      </c>
      <c r="W87" s="8" t="n">
        <v>0.038338</v>
      </c>
      <c r="X87" s="8" t="n">
        <v>0.079974</v>
      </c>
      <c r="Y87" s="8" t="n">
        <v>0.061481</v>
      </c>
      <c r="Z87" s="8" t="n">
        <v>0.117784</v>
      </c>
      <c r="AA87" s="8" t="n">
        <v>0.082663</v>
      </c>
      <c r="AB87" s="8" t="n">
        <v>0.034488</v>
      </c>
      <c r="AC87" s="8" t="n">
        <v>0.022447</v>
      </c>
      <c r="AD87" s="8" t="n">
        <v>0.141148</v>
      </c>
      <c r="AE87" s="8" t="n">
        <v>0.044599</v>
      </c>
      <c r="AF87" s="8" t="n">
        <v>0.062013</v>
      </c>
      <c r="AG87" s="8" t="n">
        <v>0.035365</v>
      </c>
      <c r="AH87" s="8" t="n">
        <v>-0.04412</v>
      </c>
      <c r="AI87" s="8" t="n">
        <v>0.054722</v>
      </c>
      <c r="AJ87" s="8" t="n">
        <v>0.033049</v>
      </c>
      <c r="AK87" s="8" t="n">
        <v>-0.055651</v>
      </c>
      <c r="AL87" s="8" t="n">
        <v>-0.045148</v>
      </c>
      <c r="AM87" s="8" t="n">
        <v>0.063745</v>
      </c>
      <c r="AN87" s="8" t="n">
        <v>0.038002</v>
      </c>
      <c r="AO87" s="8" t="n">
        <v>0.008358</v>
      </c>
      <c r="AP87" s="8" t="n">
        <v>0.068609</v>
      </c>
      <c r="AQ87" s="8" t="n">
        <v>-0.022158</v>
      </c>
      <c r="AR87" s="8" t="n">
        <v>0.115691</v>
      </c>
      <c r="AS87" s="8" t="n">
        <v>0.085578</v>
      </c>
      <c r="AT87" s="8" t="n">
        <v>-0.075209</v>
      </c>
      <c r="AU87" s="8" t="n">
        <v>0.049826</v>
      </c>
      <c r="AV87" s="8" t="n">
        <v>0.012418</v>
      </c>
      <c r="AW87" s="8" t="n">
        <v>0.029104</v>
      </c>
      <c r="AX87" s="8" t="n">
        <v>0.002788</v>
      </c>
      <c r="AY87" s="8" t="n">
        <v>0.073066</v>
      </c>
      <c r="AZ87" s="8" t="n">
        <v>-0.013047</v>
      </c>
      <c r="BA87" s="8" t="n">
        <v>0.492806</v>
      </c>
      <c r="BB87" s="8" t="n">
        <v>0.028244</v>
      </c>
      <c r="BC87" s="8" t="n">
        <v>-0.005007</v>
      </c>
      <c r="BD87" s="8" t="n">
        <v>0.072873</v>
      </c>
      <c r="BE87" s="8" t="n">
        <v>0.080585</v>
      </c>
      <c r="BF87" s="8" t="n">
        <v>-0.224002</v>
      </c>
      <c r="BG87" s="8" t="n">
        <v>0.003069</v>
      </c>
      <c r="BH87" s="8" t="n">
        <v>0.083124</v>
      </c>
      <c r="BI87" s="8" t="n">
        <v>0.24263</v>
      </c>
      <c r="BJ87" s="8" t="n">
        <v>0.0532</v>
      </c>
      <c r="BK87" s="8" t="n">
        <v>-0.069741</v>
      </c>
      <c r="BL87" s="8" t="n">
        <v>0.055478</v>
      </c>
      <c r="BM87" s="8" t="n">
        <v>-0.099446</v>
      </c>
      <c r="BN87" s="8" t="n">
        <v>-0.060203</v>
      </c>
      <c r="BO87" s="8" t="n">
        <v>-0.066374</v>
      </c>
      <c r="BP87" s="8" t="n">
        <v>0.093572</v>
      </c>
      <c r="BQ87" s="8" t="n">
        <v>-0.212574</v>
      </c>
      <c r="BR87" s="8" t="n">
        <v>-0.000189</v>
      </c>
      <c r="BS87" s="8" t="n">
        <v>-0.01628</v>
      </c>
      <c r="BT87" s="8" t="n">
        <v>-0.010308</v>
      </c>
      <c r="BU87" s="8" t="n">
        <v>-0.036114</v>
      </c>
      <c r="BV87" s="8" t="n">
        <v>-0.036129</v>
      </c>
      <c r="BW87" s="8" t="n">
        <v>0.013127</v>
      </c>
      <c r="BX87" s="8" t="n">
        <v>-0.013852</v>
      </c>
      <c r="BY87" s="8" t="n">
        <v>0.032169</v>
      </c>
      <c r="BZ87" s="8" t="n">
        <v>0.059993</v>
      </c>
      <c r="CA87" s="8" t="n">
        <v>-0.090499</v>
      </c>
      <c r="CB87" s="8" t="n">
        <v>0.058555</v>
      </c>
      <c r="CC87" s="8" t="n">
        <v>0.106323</v>
      </c>
      <c r="CD87" s="8" t="n">
        <v>-0.052659</v>
      </c>
      <c r="CE87" s="8" t="n">
        <v>0.008409</v>
      </c>
      <c r="CF87" s="8" t="n">
        <v>0.124739</v>
      </c>
      <c r="CG87" s="8" t="n">
        <v>-0.005095</v>
      </c>
      <c r="CH87" s="8" t="n">
        <v>0.324125</v>
      </c>
    </row>
    <row r="88" customFormat="false" ht="13.5" hidden="false" customHeight="true" outlineLevel="0" collapsed="false">
      <c r="A88" s="8" t="n">
        <v>1521706</v>
      </c>
      <c r="B88" s="9" t="s">
        <v>469</v>
      </c>
      <c r="C88" s="9" t="s">
        <v>256</v>
      </c>
      <c r="D88" s="9" t="s">
        <v>257</v>
      </c>
      <c r="E88" s="9" t="n">
        <v>-0.00882644444444444</v>
      </c>
      <c r="F88" s="8" t="n">
        <v>-0.00288099999999999</v>
      </c>
      <c r="G88" s="8" t="n">
        <v>0.058075</v>
      </c>
      <c r="H88" s="8" t="n">
        <v>-0.132288</v>
      </c>
      <c r="I88" s="8" t="n">
        <v>0.4512445</v>
      </c>
      <c r="J88" s="8" t="n">
        <v>0.137578</v>
      </c>
      <c r="K88" s="8" t="n">
        <v>-0.0777155</v>
      </c>
      <c r="L88" s="8" t="n">
        <v>0.374185</v>
      </c>
      <c r="M88" s="8" t="n">
        <v>0.1802115</v>
      </c>
      <c r="N88" s="8" t="n">
        <v>-0.004573</v>
      </c>
      <c r="O88" s="8" t="n">
        <v>0.0049895</v>
      </c>
      <c r="P88" s="8" t="n">
        <v>0.0078925</v>
      </c>
      <c r="Q88" s="8" t="n">
        <v>-0.0507045</v>
      </c>
      <c r="R88" s="8" t="n">
        <v>0.097054</v>
      </c>
      <c r="S88" s="8" t="n">
        <v>-0.0333245</v>
      </c>
      <c r="T88" s="8" t="n">
        <v>-0.1118375</v>
      </c>
      <c r="U88" s="8" t="n">
        <v>0.1019715</v>
      </c>
      <c r="V88" s="8" t="n">
        <v>0.3860815</v>
      </c>
      <c r="W88" s="8" t="n">
        <v>-0.010679</v>
      </c>
      <c r="X88" s="8" t="n">
        <v>0.1762465</v>
      </c>
      <c r="Y88" s="8" t="n">
        <v>0.2116</v>
      </c>
      <c r="Z88" s="8" t="n">
        <v>-0.020829</v>
      </c>
      <c r="AA88" s="8" t="n">
        <v>0.044636</v>
      </c>
      <c r="AB88" s="8" t="n">
        <v>0.1434595</v>
      </c>
      <c r="AC88" s="8" t="n">
        <v>-0.061776</v>
      </c>
      <c r="AD88" s="8" t="n">
        <v>-0.8509285</v>
      </c>
      <c r="AE88" s="8" t="n">
        <v>-0.0789965</v>
      </c>
      <c r="AF88" s="8" t="n">
        <v>0.029106</v>
      </c>
      <c r="AG88" s="8" t="n">
        <v>-0.0844015</v>
      </c>
      <c r="AH88" s="8" t="n">
        <v>0.014762</v>
      </c>
      <c r="AI88" s="8" t="n">
        <v>0.1612985</v>
      </c>
      <c r="AJ88" s="8" t="n">
        <v>-0.086367</v>
      </c>
      <c r="AK88" s="8" t="n">
        <v>0.134558</v>
      </c>
      <c r="AL88" s="8" t="n">
        <v>-0.0713845</v>
      </c>
      <c r="AM88" s="8" t="n">
        <v>0.174506</v>
      </c>
      <c r="AN88" s="8" t="n">
        <v>0.0881925</v>
      </c>
      <c r="AO88" s="8" t="n">
        <v>-0.0389985</v>
      </c>
      <c r="AP88" s="8" t="n">
        <v>0.0078535</v>
      </c>
      <c r="AQ88" s="8" t="n">
        <v>-0.0810745</v>
      </c>
      <c r="AR88" s="8" t="n">
        <v>-0.117035</v>
      </c>
      <c r="AS88" s="8" t="n">
        <v>0.13611</v>
      </c>
      <c r="AT88" s="8" t="n">
        <v>-0.0995465</v>
      </c>
      <c r="AU88" s="8" t="n">
        <v>0.066701</v>
      </c>
      <c r="AV88" s="8" t="n">
        <v>0.0529275</v>
      </c>
      <c r="AW88" s="8" t="n">
        <v>-0.0060475</v>
      </c>
      <c r="AX88" s="8" t="n">
        <v>-0.2336495</v>
      </c>
      <c r="AY88" s="8" t="n">
        <v>-0.068683</v>
      </c>
      <c r="AZ88" s="8" t="n">
        <v>-0.100289</v>
      </c>
      <c r="BA88" s="8" t="n">
        <v>0.561026</v>
      </c>
      <c r="BB88" s="8" t="n">
        <v>-0.0179105</v>
      </c>
      <c r="BC88" s="8" t="n">
        <v>-0.0766175</v>
      </c>
      <c r="BD88" s="8" t="n">
        <v>-0.020519</v>
      </c>
      <c r="BE88" s="8" t="n">
        <v>0.0609765</v>
      </c>
      <c r="BF88" s="8" t="n">
        <v>0.0317365</v>
      </c>
      <c r="BG88" s="8" t="n">
        <v>0.0222375</v>
      </c>
      <c r="BH88" s="8" t="n">
        <v>0.025516</v>
      </c>
      <c r="BI88" s="8" t="n">
        <v>-0.0797165</v>
      </c>
      <c r="BJ88" s="8" t="n">
        <v>0.01945</v>
      </c>
      <c r="BK88" s="8" t="n">
        <v>0.115197</v>
      </c>
      <c r="BL88" s="8" t="n">
        <v>0.262202</v>
      </c>
      <c r="BM88" s="8" t="n">
        <v>-0.0243285</v>
      </c>
      <c r="BN88" s="8" t="n">
        <v>0.162495</v>
      </c>
      <c r="BO88" s="8" t="n">
        <v>-0.093002</v>
      </c>
      <c r="BP88" s="8" t="n">
        <v>0.060368</v>
      </c>
      <c r="BQ88" s="8" t="n">
        <v>-0.0413475</v>
      </c>
      <c r="BR88" s="8" t="n">
        <v>0.0019535</v>
      </c>
      <c r="BS88" s="8" t="n">
        <v>-0.02564</v>
      </c>
      <c r="BT88" s="8" t="n">
        <v>-0.030434</v>
      </c>
      <c r="BU88" s="8" t="n">
        <v>0.01254</v>
      </c>
      <c r="BV88" s="8" t="n">
        <v>-0.0677355</v>
      </c>
      <c r="BW88" s="8" t="n">
        <v>0.0194575</v>
      </c>
      <c r="BX88" s="8" t="n">
        <v>-0.017935</v>
      </c>
      <c r="BY88" s="8" t="n">
        <v>-0.045482</v>
      </c>
      <c r="BZ88" s="8" t="n">
        <v>0.1984115</v>
      </c>
      <c r="CA88" s="8" t="n">
        <v>-0.0197005</v>
      </c>
      <c r="CB88" s="8" t="n">
        <v>0.085905</v>
      </c>
      <c r="CC88" s="8" t="n">
        <v>0.0073285</v>
      </c>
      <c r="CD88" s="8" t="n">
        <v>-0.008779</v>
      </c>
      <c r="CE88" s="8" t="n">
        <v>-0.058286</v>
      </c>
      <c r="CF88" s="8" t="n">
        <v>0.00499750000000002</v>
      </c>
      <c r="CG88" s="8" t="n">
        <v>-0.0922755</v>
      </c>
      <c r="CH88" s="8" t="n">
        <v>0.234646</v>
      </c>
    </row>
    <row r="89" customFormat="false" ht="13.5" hidden="false" customHeight="true" outlineLevel="0" collapsed="false">
      <c r="A89" s="8" t="n">
        <v>1645668</v>
      </c>
      <c r="B89" s="9" t="s">
        <v>258</v>
      </c>
      <c r="C89" s="9" t="s">
        <v>259</v>
      </c>
      <c r="D89" s="9" t="s">
        <v>260</v>
      </c>
      <c r="E89" s="9" t="n">
        <v>0.0380602222222222</v>
      </c>
      <c r="F89" s="8" t="n">
        <v>0.156763</v>
      </c>
      <c r="G89" s="8" t="n">
        <v>0.125734</v>
      </c>
      <c r="H89" s="8" t="n">
        <v>0.059988</v>
      </c>
      <c r="I89" s="8" t="n">
        <v>0.682731</v>
      </c>
      <c r="J89" s="8" t="n">
        <v>0.033171</v>
      </c>
      <c r="K89" s="8" t="n">
        <v>-0.105731</v>
      </c>
      <c r="L89" s="8" t="n">
        <v>0.095188</v>
      </c>
      <c r="M89" s="8" t="n">
        <v>0.037763</v>
      </c>
      <c r="N89" s="8" t="n">
        <v>0.002933</v>
      </c>
      <c r="O89" s="8" t="n">
        <v>-0.033043</v>
      </c>
      <c r="P89" s="8" t="n">
        <v>0.038927</v>
      </c>
      <c r="Q89" s="8" t="n">
        <v>0.097294</v>
      </c>
      <c r="R89" s="8" t="n">
        <v>0.039881</v>
      </c>
      <c r="S89" s="8" t="n">
        <v>0.007919</v>
      </c>
      <c r="T89" s="8" t="n">
        <v>-0.0966</v>
      </c>
      <c r="U89" s="8" t="n">
        <v>-0.028807</v>
      </c>
      <c r="V89" s="8" t="n">
        <v>0.063982</v>
      </c>
      <c r="W89" s="8" t="n">
        <v>0.109331</v>
      </c>
      <c r="X89" s="8" t="n">
        <v>0.006933</v>
      </c>
      <c r="Y89" s="8" t="n">
        <v>-0.031964</v>
      </c>
      <c r="Z89" s="8" t="n">
        <v>-0.036501</v>
      </c>
      <c r="AA89" s="8" t="n">
        <v>0.045155</v>
      </c>
      <c r="AB89" s="8" t="n">
        <v>0.028306</v>
      </c>
      <c r="AC89" s="8" t="n">
        <v>-0.03157</v>
      </c>
      <c r="AD89" s="8" t="n">
        <v>0.167664</v>
      </c>
      <c r="AE89" s="8" t="n">
        <v>0.303054</v>
      </c>
      <c r="AF89" s="8" t="n">
        <v>0.119882</v>
      </c>
      <c r="AG89" s="8" t="n">
        <v>0.153294</v>
      </c>
      <c r="AH89" s="8" t="n">
        <v>-0.076649</v>
      </c>
      <c r="AI89" s="8" t="n">
        <v>0.016093</v>
      </c>
      <c r="AJ89" s="8" t="n">
        <v>0.044793</v>
      </c>
      <c r="AK89" s="8" t="n">
        <v>0.013143</v>
      </c>
      <c r="AL89" s="8" t="n">
        <v>0.060856</v>
      </c>
      <c r="AM89" s="8" t="n">
        <v>5.5E-005</v>
      </c>
      <c r="AN89" s="8" t="n">
        <v>0.114757</v>
      </c>
      <c r="AO89" s="8" t="n">
        <v>0.030003</v>
      </c>
      <c r="AP89" s="8" t="n">
        <v>0.059379</v>
      </c>
      <c r="AQ89" s="8" t="n">
        <v>0.058855</v>
      </c>
      <c r="AR89" s="8" t="n">
        <v>0.372334</v>
      </c>
      <c r="AS89" s="8" t="n">
        <v>0.124194</v>
      </c>
      <c r="AT89" s="8" t="n">
        <v>0.035012</v>
      </c>
      <c r="AU89" s="8" t="n">
        <v>0.07393</v>
      </c>
      <c r="AV89" s="8" t="n">
        <v>0.14027</v>
      </c>
      <c r="AW89" s="8" t="n">
        <v>0.029177</v>
      </c>
      <c r="AX89" s="8" t="n">
        <v>0.009787</v>
      </c>
      <c r="AY89" s="8" t="n">
        <v>-0.084114</v>
      </c>
      <c r="AZ89" s="8" t="n">
        <v>0.013849</v>
      </c>
      <c r="BA89" s="8" t="n">
        <v>0.083109</v>
      </c>
      <c r="BB89" s="8" t="n">
        <v>-0.044683</v>
      </c>
      <c r="BC89" s="8" t="n">
        <v>0.057934</v>
      </c>
      <c r="BD89" s="8" t="n">
        <v>0.073688</v>
      </c>
      <c r="BE89" s="8" t="n">
        <v>-0.007124</v>
      </c>
      <c r="BF89" s="8" t="n">
        <v>0.020328</v>
      </c>
      <c r="BG89" s="8" t="n">
        <v>-0.008416</v>
      </c>
      <c r="BH89" s="8" t="n">
        <v>0.04976</v>
      </c>
      <c r="BI89" s="8" t="n">
        <v>0.065248</v>
      </c>
      <c r="BJ89" s="8" t="n">
        <v>0.07237</v>
      </c>
      <c r="BK89" s="8" t="n">
        <v>-0.001299</v>
      </c>
      <c r="BL89" s="8" t="n">
        <v>0.011037</v>
      </c>
      <c r="BM89" s="8" t="n">
        <v>0.01456</v>
      </c>
      <c r="BN89" s="8" t="n">
        <v>0.013552</v>
      </c>
      <c r="BO89" s="8" t="n">
        <v>-0.001455</v>
      </c>
      <c r="BP89" s="8" t="n">
        <v>-0.095777</v>
      </c>
      <c r="BQ89" s="8" t="n">
        <v>0.083228</v>
      </c>
      <c r="BR89" s="8" t="n">
        <v>-0.002912</v>
      </c>
      <c r="BS89" s="8" t="n">
        <v>-0.040058</v>
      </c>
      <c r="BT89" s="8" t="n">
        <v>-0.210347</v>
      </c>
      <c r="BU89" s="8" t="n">
        <v>-0.062239</v>
      </c>
      <c r="BV89" s="8" t="n">
        <v>0.014342</v>
      </c>
      <c r="BW89" s="8" t="n">
        <v>-0.073242</v>
      </c>
      <c r="BX89" s="8" t="n">
        <v>-0.067368</v>
      </c>
      <c r="BY89" s="8" t="n">
        <v>-0.063354</v>
      </c>
      <c r="BZ89" s="8" t="n">
        <v>-0.071189</v>
      </c>
      <c r="CA89" s="8" t="n">
        <v>-0.058874</v>
      </c>
      <c r="CB89" s="8" t="n">
        <v>-0.035342</v>
      </c>
      <c r="CC89" s="8" t="n">
        <v>-0.070567</v>
      </c>
      <c r="CD89" s="8" t="n">
        <v>0.083445</v>
      </c>
      <c r="CE89" s="8" t="n">
        <v>-0.032326</v>
      </c>
      <c r="CF89" s="8" t="n">
        <v>-0.004282</v>
      </c>
      <c r="CG89" s="8" t="n">
        <v>0.027782</v>
      </c>
      <c r="CH89" s="8" t="n">
        <v>0.218614</v>
      </c>
    </row>
    <row r="90" customFormat="false" ht="13.5" hidden="false" customHeight="true" outlineLevel="0" collapsed="false">
      <c r="A90" s="8" t="n">
        <v>42906</v>
      </c>
      <c r="B90" s="9" t="s">
        <v>261</v>
      </c>
      <c r="C90" s="9" t="s">
        <v>262</v>
      </c>
      <c r="D90" s="9" t="s">
        <v>263</v>
      </c>
      <c r="E90" s="9" t="n">
        <v>0.00317522222222222</v>
      </c>
      <c r="F90" s="8" t="n">
        <v>-0.064045</v>
      </c>
      <c r="G90" s="8" t="n">
        <v>-0.091176</v>
      </c>
      <c r="H90" s="8" t="n">
        <v>0.101604</v>
      </c>
      <c r="I90" s="8" t="n">
        <v>0.041876</v>
      </c>
      <c r="J90" s="8" t="n">
        <v>0.032545</v>
      </c>
      <c r="K90" s="8" t="n">
        <v>-0.026198</v>
      </c>
      <c r="L90" s="8" t="n">
        <v>-0.020415</v>
      </c>
      <c r="M90" s="8" t="n">
        <v>0.201456</v>
      </c>
      <c r="N90" s="8" t="n">
        <v>0.234608</v>
      </c>
      <c r="O90" s="8" t="n">
        <v>0.382635</v>
      </c>
      <c r="P90" s="8" t="n">
        <v>-0.171385</v>
      </c>
      <c r="Q90" s="8" t="n">
        <v>-0.015414</v>
      </c>
      <c r="R90" s="8" t="n">
        <v>0.11593</v>
      </c>
      <c r="S90" s="8" t="n">
        <v>-0.03135</v>
      </c>
      <c r="T90" s="8" t="n">
        <v>-0.012206</v>
      </c>
      <c r="U90" s="8" t="n">
        <v>0.088761</v>
      </c>
      <c r="V90" s="8" t="n">
        <v>0.109939</v>
      </c>
      <c r="W90" s="8" t="n">
        <v>-0.023326</v>
      </c>
      <c r="X90" s="8" t="n">
        <v>0.054646</v>
      </c>
      <c r="Y90" s="8" t="n">
        <v>0.026616</v>
      </c>
      <c r="Z90" s="8" t="n">
        <v>-0.02551</v>
      </c>
      <c r="AA90" s="8" t="n">
        <v>0.013006</v>
      </c>
      <c r="AB90" s="8" t="n">
        <v>0.169255</v>
      </c>
      <c r="AC90" s="8" t="n">
        <v>-0.000639</v>
      </c>
      <c r="AD90" s="8" t="n">
        <v>-0.13238</v>
      </c>
      <c r="AE90" s="8" t="n">
        <v>0.142521</v>
      </c>
      <c r="AF90" s="8" t="n">
        <v>0.332683</v>
      </c>
      <c r="AG90" s="8" t="n">
        <v>-0.003859</v>
      </c>
      <c r="AH90" s="8" t="n">
        <v>-0.015571</v>
      </c>
      <c r="AI90" s="8" t="n">
        <v>-0.014457</v>
      </c>
      <c r="AJ90" s="8" t="n">
        <v>-0.001949</v>
      </c>
      <c r="AK90" s="8" t="n">
        <v>-0.038707</v>
      </c>
      <c r="AL90" s="8" t="n">
        <v>0.015414</v>
      </c>
      <c r="AM90" s="8" t="n">
        <v>0.050208</v>
      </c>
      <c r="AN90" s="8" t="n">
        <v>0.023679</v>
      </c>
      <c r="AO90" s="8" t="n">
        <v>0.018151</v>
      </c>
      <c r="AP90" s="8" t="n">
        <v>0.0883</v>
      </c>
      <c r="AQ90" s="8" t="n">
        <v>0.036979</v>
      </c>
      <c r="AR90" s="8" t="n">
        <v>0.023707</v>
      </c>
      <c r="AS90" s="8" t="n">
        <v>0.103025</v>
      </c>
      <c r="AT90" s="8" t="n">
        <v>-0.043877</v>
      </c>
      <c r="AU90" s="8" t="n">
        <v>0.050174</v>
      </c>
      <c r="AV90" s="8" t="n">
        <v>0.034957</v>
      </c>
      <c r="AW90" s="8" t="n">
        <v>0.017722</v>
      </c>
      <c r="AX90" s="8" t="n">
        <v>-0.005881</v>
      </c>
      <c r="AY90" s="8" t="n">
        <v>-0.065492</v>
      </c>
      <c r="AZ90" s="8" t="n">
        <v>-0.034474</v>
      </c>
      <c r="BA90" s="8" t="n">
        <v>0.079703</v>
      </c>
      <c r="BB90" s="8" t="n">
        <v>0.12951</v>
      </c>
      <c r="BC90" s="8" t="n">
        <v>-0.013007</v>
      </c>
      <c r="BD90" s="8" t="n">
        <v>0.071127</v>
      </c>
      <c r="BE90" s="8" t="n">
        <v>0.043145</v>
      </c>
      <c r="BF90" s="8" t="n">
        <v>0.057447</v>
      </c>
      <c r="BG90" s="8" t="n">
        <v>-0.002592</v>
      </c>
      <c r="BH90" s="8" t="n">
        <v>-0.018777</v>
      </c>
      <c r="BI90" s="8" t="n">
        <v>0.162788</v>
      </c>
      <c r="BJ90" s="8" t="n">
        <v>0.216258</v>
      </c>
      <c r="BK90" s="8" t="n">
        <v>-0.080888</v>
      </c>
      <c r="BL90" s="8" t="n">
        <v>0.008361</v>
      </c>
      <c r="BM90" s="8" t="n">
        <v>0.168766</v>
      </c>
      <c r="BN90" s="8" t="n">
        <v>0.208662</v>
      </c>
      <c r="BO90" s="8" t="n">
        <v>-0.038099</v>
      </c>
      <c r="BP90" s="8" t="n">
        <v>0.052484</v>
      </c>
      <c r="BQ90" s="8" t="n">
        <v>-0.050153</v>
      </c>
      <c r="BR90" s="8" t="n">
        <v>-0.013714</v>
      </c>
      <c r="BS90" s="8" t="n">
        <v>-0.043714</v>
      </c>
      <c r="BT90" s="8" t="n">
        <v>0.043485</v>
      </c>
      <c r="BU90" s="8" t="n">
        <v>0.00346</v>
      </c>
      <c r="BV90" s="8" t="n">
        <v>0.022267</v>
      </c>
      <c r="BW90" s="8" t="n">
        <v>-0.057786</v>
      </c>
      <c r="BX90" s="8" t="n">
        <v>0.158432</v>
      </c>
      <c r="BY90" s="8" t="n">
        <v>0.254454</v>
      </c>
      <c r="BZ90" s="8" t="n">
        <v>0.025683</v>
      </c>
      <c r="CA90" s="8" t="n">
        <v>0.24027</v>
      </c>
      <c r="CB90" s="8" t="n">
        <v>0.069796</v>
      </c>
      <c r="CC90" s="8" t="n">
        <v>-0.047614</v>
      </c>
      <c r="CD90" s="8" t="n">
        <v>0.029152</v>
      </c>
      <c r="CE90" s="8" t="n">
        <v>-0.028442</v>
      </c>
      <c r="CF90" s="8" t="n">
        <v>-0.032537</v>
      </c>
      <c r="CG90" s="8" t="n">
        <v>-0.036758</v>
      </c>
      <c r="CH90" s="8" t="n">
        <v>0.160241</v>
      </c>
    </row>
    <row r="91" customFormat="false" ht="13.5" hidden="false" customHeight="true" outlineLevel="0" collapsed="false">
      <c r="A91" s="8" t="n">
        <v>595078</v>
      </c>
      <c r="B91" s="9" t="s">
        <v>470</v>
      </c>
      <c r="C91" s="9" t="s">
        <v>265</v>
      </c>
      <c r="D91" s="9" t="s">
        <v>266</v>
      </c>
      <c r="E91" s="9" t="n">
        <v>0.0568978888888889</v>
      </c>
      <c r="F91" s="8" t="n">
        <v>-0.137692</v>
      </c>
      <c r="G91" s="8" t="n">
        <v>0.06874</v>
      </c>
      <c r="H91" s="8" t="n">
        <v>-0.0539475</v>
      </c>
      <c r="I91" s="8" t="n">
        <v>-0.0549225</v>
      </c>
      <c r="J91" s="8" t="n">
        <v>0.0193175</v>
      </c>
      <c r="K91" s="8" t="n">
        <v>0.076351</v>
      </c>
      <c r="L91" s="8" t="n">
        <v>0.2355765</v>
      </c>
      <c r="M91" s="8" t="n">
        <v>-0.0381835</v>
      </c>
      <c r="N91" s="8" t="n">
        <v>0.003827</v>
      </c>
      <c r="O91" s="8" t="n">
        <v>-0.123115</v>
      </c>
      <c r="P91" s="8" t="n">
        <v>0.0152185</v>
      </c>
      <c r="Q91" s="8" t="n">
        <v>-0.185395</v>
      </c>
      <c r="R91" s="8" t="n">
        <v>-0.10452</v>
      </c>
      <c r="S91" s="8" t="n">
        <v>0.0203585</v>
      </c>
      <c r="T91" s="8" t="n">
        <v>0.0026215</v>
      </c>
      <c r="U91" s="8" t="n">
        <v>-0.074764</v>
      </c>
      <c r="V91" s="8" t="n">
        <v>-0.0794085</v>
      </c>
      <c r="W91" s="8" t="n">
        <v>-0.2561965</v>
      </c>
      <c r="X91" s="8" t="n">
        <v>-0.0145525</v>
      </c>
      <c r="Y91" s="8" t="n">
        <v>-0.0501395</v>
      </c>
      <c r="Z91" s="8" t="n">
        <v>-0.1518945</v>
      </c>
      <c r="AA91" s="8" t="n">
        <v>0.150032</v>
      </c>
      <c r="AB91" s="8" t="n">
        <v>-0.059711</v>
      </c>
      <c r="AC91" s="8" t="n">
        <v>0.1650585</v>
      </c>
      <c r="AD91" s="8" t="n">
        <v>-0.372535</v>
      </c>
      <c r="AE91" s="8" t="n">
        <v>-0.105173</v>
      </c>
      <c r="AF91" s="8" t="n">
        <v>0.0026115</v>
      </c>
      <c r="AG91" s="8" t="n">
        <v>0.1888185</v>
      </c>
      <c r="AH91" s="8" t="n">
        <v>0.089822</v>
      </c>
      <c r="AI91" s="8" t="n">
        <v>-0.1135995</v>
      </c>
      <c r="AJ91" s="8" t="n">
        <v>-0.0638945</v>
      </c>
      <c r="AK91" s="8" t="n">
        <v>0.163863</v>
      </c>
      <c r="AL91" s="8" t="n">
        <v>0.033231</v>
      </c>
      <c r="AM91" s="8" t="n">
        <v>-0.0709045</v>
      </c>
      <c r="AN91" s="8" t="n">
        <v>0.0615735</v>
      </c>
      <c r="AO91" s="8" t="n">
        <v>0.0716155</v>
      </c>
      <c r="AP91" s="8" t="n">
        <v>-0.114176</v>
      </c>
      <c r="AQ91" s="8" t="n">
        <v>0.1597375</v>
      </c>
      <c r="AR91" s="8" t="n">
        <v>-0.0578645</v>
      </c>
      <c r="AS91" s="8" t="n">
        <v>-0.084321</v>
      </c>
      <c r="AT91" s="8" t="n">
        <v>-0.3111535</v>
      </c>
      <c r="AU91" s="8" t="n">
        <v>0.172623</v>
      </c>
      <c r="AV91" s="8" t="n">
        <v>0.010316</v>
      </c>
      <c r="AW91" s="8" t="n">
        <v>0.039138</v>
      </c>
      <c r="AX91" s="8" t="n">
        <v>0.0792955</v>
      </c>
      <c r="AY91" s="8" t="n">
        <v>-0.10438</v>
      </c>
      <c r="AZ91" s="8" t="n">
        <v>0.059503</v>
      </c>
      <c r="BA91" s="8" t="n">
        <v>0.023171</v>
      </c>
      <c r="BB91" s="8" t="n">
        <v>-0.046853</v>
      </c>
      <c r="BC91" s="8" t="n">
        <v>-0.059742</v>
      </c>
      <c r="BD91" s="8" t="n">
        <v>-0.046398</v>
      </c>
      <c r="BE91" s="8" t="n">
        <v>-0.0692845</v>
      </c>
      <c r="BF91" s="8" t="n">
        <v>0.0586875</v>
      </c>
      <c r="BG91" s="8" t="n">
        <v>0.0379655</v>
      </c>
      <c r="BH91" s="8" t="n">
        <v>0.156595</v>
      </c>
      <c r="BI91" s="8" t="n">
        <v>-0.3033485</v>
      </c>
      <c r="BJ91" s="8" t="n">
        <v>-0.0291285</v>
      </c>
      <c r="BK91" s="8" t="n">
        <v>0.071477</v>
      </c>
      <c r="BL91" s="8" t="n">
        <v>-0.1341095</v>
      </c>
      <c r="BM91" s="8" t="n">
        <v>0.213253</v>
      </c>
      <c r="BN91" s="8" t="n">
        <v>0.138024</v>
      </c>
      <c r="BO91" s="8" t="n">
        <v>-0.1339705</v>
      </c>
      <c r="BP91" s="8" t="n">
        <v>0.0919295</v>
      </c>
      <c r="BQ91" s="8" t="n">
        <v>0.0505045</v>
      </c>
      <c r="BR91" s="8" t="n">
        <v>0.031535</v>
      </c>
      <c r="BS91" s="8" t="n">
        <v>-0.0775175</v>
      </c>
      <c r="BT91" s="8" t="n">
        <v>-0.168233</v>
      </c>
      <c r="BU91" s="8" t="n">
        <v>0.094015</v>
      </c>
      <c r="BV91" s="8" t="n">
        <v>-0.154631</v>
      </c>
      <c r="BW91" s="8" t="n">
        <v>-0.1258835</v>
      </c>
      <c r="BX91" s="8" t="n">
        <v>-0.1051595</v>
      </c>
      <c r="BY91" s="8" t="n">
        <v>0.06123</v>
      </c>
      <c r="BZ91" s="8" t="n">
        <v>-0.121367</v>
      </c>
      <c r="CA91" s="8" t="n">
        <v>-0.169162</v>
      </c>
      <c r="CB91" s="8" t="n">
        <v>-0.117156</v>
      </c>
      <c r="CC91" s="8" t="n">
        <v>-0.138242</v>
      </c>
      <c r="CD91" s="8" t="n">
        <v>-0.182849</v>
      </c>
      <c r="CE91" s="8" t="n">
        <v>-0.193346</v>
      </c>
      <c r="CF91" s="8" t="n">
        <v>-0.055042</v>
      </c>
      <c r="CG91" s="8" t="n">
        <v>-0.0037</v>
      </c>
      <c r="CH91" s="8" t="n">
        <v>-0.0281525</v>
      </c>
    </row>
    <row r="92" customFormat="false" ht="13.5" hidden="false" customHeight="true" outlineLevel="0" collapsed="false">
      <c r="A92" s="8" t="n">
        <v>704049</v>
      </c>
      <c r="B92" s="9" t="s">
        <v>267</v>
      </c>
      <c r="C92" s="9" t="s">
        <v>268</v>
      </c>
      <c r="D92" s="9" t="s">
        <v>269</v>
      </c>
      <c r="E92" s="9" t="n">
        <v>0.0682633333333333</v>
      </c>
      <c r="F92" s="8" t="n">
        <v>0.031867</v>
      </c>
      <c r="G92" s="8" t="n">
        <v>-0.096569</v>
      </c>
      <c r="H92" s="8" t="n">
        <v>-0.224885</v>
      </c>
      <c r="I92" s="8" t="n">
        <v>0.045478</v>
      </c>
      <c r="J92" s="8" t="n">
        <v>-0.072012</v>
      </c>
      <c r="K92" s="8" t="n">
        <v>0.017185</v>
      </c>
      <c r="L92" s="8" t="n">
        <v>-0.081538</v>
      </c>
      <c r="M92" s="8" t="n">
        <v>0.168211</v>
      </c>
      <c r="N92" s="8" t="n">
        <v>0.14599</v>
      </c>
      <c r="O92" s="8" t="n">
        <v>0.113081</v>
      </c>
      <c r="P92" s="8" t="n">
        <v>-0.202959</v>
      </c>
      <c r="Q92" s="8" t="n">
        <v>-0.111273</v>
      </c>
      <c r="R92" s="8" t="n">
        <v>-0.008732</v>
      </c>
      <c r="S92" s="8" t="n">
        <v>-0.046052</v>
      </c>
      <c r="T92" s="8" t="n">
        <v>0.044401</v>
      </c>
      <c r="U92" s="8" t="n">
        <v>0.09721</v>
      </c>
      <c r="V92" s="8" t="n">
        <v>0.047208</v>
      </c>
      <c r="W92" s="8" t="n">
        <v>-0.124809</v>
      </c>
      <c r="X92" s="8" t="n">
        <v>-0.050708</v>
      </c>
      <c r="Y92" s="8" t="n">
        <v>0.103452</v>
      </c>
      <c r="Z92" s="8" t="n">
        <v>-0.081354</v>
      </c>
      <c r="AA92" s="8" t="n">
        <v>0.162654</v>
      </c>
      <c r="AB92" s="8" t="n">
        <v>-0.089568</v>
      </c>
      <c r="AC92" s="8" t="n">
        <v>0.357956</v>
      </c>
      <c r="AD92" s="8" t="n">
        <v>-0.2644</v>
      </c>
      <c r="AE92" s="8" t="n">
        <v>0.025381</v>
      </c>
      <c r="AF92" s="8" t="n">
        <v>0.095437</v>
      </c>
      <c r="AG92" s="8" t="n">
        <v>0.210769</v>
      </c>
      <c r="AH92" s="8" t="n">
        <v>0.030564</v>
      </c>
      <c r="AI92" s="8" t="n">
        <v>-0.017439</v>
      </c>
      <c r="AJ92" s="8" t="n">
        <v>0.035043</v>
      </c>
      <c r="AK92" s="8" t="n">
        <v>0.078891</v>
      </c>
      <c r="AL92" s="8" t="n">
        <v>0.090118</v>
      </c>
      <c r="AM92" s="8" t="n">
        <v>-0.108489</v>
      </c>
      <c r="AN92" s="8" t="n">
        <v>0.042818</v>
      </c>
      <c r="AO92" s="8" t="n">
        <v>-0.186664</v>
      </c>
      <c r="AP92" s="8" t="n">
        <v>-0.196184</v>
      </c>
      <c r="AQ92" s="8" t="n">
        <v>0.062392</v>
      </c>
      <c r="AR92" s="8" t="n">
        <v>-0.097298</v>
      </c>
      <c r="AS92" s="8" t="n">
        <v>-0.183264</v>
      </c>
      <c r="AT92" s="8" t="n">
        <v>-0.298316</v>
      </c>
      <c r="AU92" s="8" t="n">
        <v>-0.004491</v>
      </c>
      <c r="AV92" s="8" t="n">
        <v>0.062383</v>
      </c>
      <c r="AW92" s="8" t="n">
        <v>-0.071311</v>
      </c>
      <c r="AX92" s="8" t="n">
        <v>0.082145</v>
      </c>
      <c r="AY92" s="8" t="n">
        <v>0.168729</v>
      </c>
      <c r="AZ92" s="8" t="n">
        <v>0.077086</v>
      </c>
      <c r="BA92" s="8" t="n">
        <v>-0.368049</v>
      </c>
      <c r="BB92" s="8" t="n">
        <v>-0.089604</v>
      </c>
      <c r="BC92" s="8" t="n">
        <v>-0.185887</v>
      </c>
      <c r="BD92" s="8" t="n">
        <v>0.051276</v>
      </c>
      <c r="BE92" s="8" t="n">
        <v>-0.068059</v>
      </c>
      <c r="BF92" s="8" t="n">
        <v>-0.055006</v>
      </c>
      <c r="BG92" s="8" t="n">
        <v>-0.059496</v>
      </c>
      <c r="BH92" s="8" t="n">
        <v>0.011465</v>
      </c>
      <c r="BI92" s="8" t="n">
        <v>-0.161551</v>
      </c>
      <c r="BJ92" s="8" t="n">
        <v>-0.224779</v>
      </c>
      <c r="BK92" s="8" t="n">
        <v>0.079453</v>
      </c>
      <c r="BL92" s="8" t="n">
        <v>-0.233262</v>
      </c>
      <c r="BM92" s="8" t="n">
        <v>-0.072213</v>
      </c>
      <c r="BN92" s="8" t="n">
        <v>-0.139011</v>
      </c>
      <c r="BO92" s="8" t="n">
        <v>0.072276</v>
      </c>
      <c r="BP92" s="8" t="n">
        <v>-0.226201</v>
      </c>
      <c r="BQ92" s="8" t="n">
        <v>-0.000142</v>
      </c>
      <c r="BR92" s="8" t="n">
        <v>0.012333</v>
      </c>
      <c r="BS92" s="8" t="n">
        <v>0.075161</v>
      </c>
      <c r="BT92" s="8" t="n">
        <v>0.26771</v>
      </c>
      <c r="BU92" s="8" t="n">
        <v>-0.012227</v>
      </c>
      <c r="BV92" s="8" t="n">
        <v>-0.051376</v>
      </c>
      <c r="BW92" s="8" t="n">
        <v>0.018867</v>
      </c>
      <c r="BX92" s="8" t="n">
        <v>-0.005908</v>
      </c>
      <c r="BY92" s="8" t="n">
        <v>0.008936</v>
      </c>
      <c r="BZ92" s="8" t="n">
        <v>-0.234579</v>
      </c>
      <c r="CA92" s="8" t="n">
        <v>-0.044287</v>
      </c>
      <c r="CB92" s="8" t="n">
        <v>-0.097019</v>
      </c>
      <c r="CC92" s="8" t="n">
        <v>0.054414</v>
      </c>
      <c r="CD92" s="8" t="n">
        <v>0.071225</v>
      </c>
      <c r="CE92" s="8" t="n">
        <v>-0.278529</v>
      </c>
      <c r="CF92" s="8" t="n">
        <v>-0.041155</v>
      </c>
      <c r="CG92" s="8" t="n">
        <v>0.047311</v>
      </c>
      <c r="CH92" s="8" t="n">
        <v>-0.189765</v>
      </c>
    </row>
    <row r="93" customFormat="false" ht="13.5" hidden="false" customHeight="true" outlineLevel="0" collapsed="false">
      <c r="A93" s="8" t="n">
        <v>746007</v>
      </c>
      <c r="B93" s="9" t="s">
        <v>270</v>
      </c>
      <c r="C93" s="9" t="s">
        <v>271</v>
      </c>
      <c r="D93" s="9" t="s">
        <v>272</v>
      </c>
      <c r="E93" s="9" t="n">
        <v>-0.0424197777777778</v>
      </c>
      <c r="F93" s="8" t="n">
        <v>-0.104649</v>
      </c>
      <c r="G93" s="8" t="n">
        <v>-0.038927</v>
      </c>
      <c r="H93" s="8" t="n">
        <v>0.099644</v>
      </c>
      <c r="I93" s="8" t="n">
        <v>0.105451</v>
      </c>
      <c r="J93" s="8" t="n">
        <v>0.025405</v>
      </c>
      <c r="K93" s="8" t="n">
        <v>-0.000841</v>
      </c>
      <c r="L93" s="8" t="n">
        <v>-0.034811</v>
      </c>
      <c r="M93" s="8" t="n">
        <v>0.003788</v>
      </c>
      <c r="N93" s="8" t="n">
        <v>0.041218</v>
      </c>
      <c r="O93" s="8" t="n">
        <v>0.096847</v>
      </c>
      <c r="P93" s="8" t="n">
        <v>-0.019901</v>
      </c>
      <c r="Q93" s="8" t="n">
        <v>0.002633</v>
      </c>
      <c r="R93" s="8" t="n">
        <v>0.076413</v>
      </c>
      <c r="S93" s="8" t="n">
        <v>0.003795</v>
      </c>
      <c r="T93" s="8" t="n">
        <v>0.099781</v>
      </c>
      <c r="U93" s="8" t="n">
        <v>0.010895</v>
      </c>
      <c r="V93" s="8" t="n">
        <v>0.003891</v>
      </c>
      <c r="W93" s="8" t="n">
        <v>0.037099</v>
      </c>
      <c r="X93" s="8" t="n">
        <v>0.04244</v>
      </c>
      <c r="Y93" s="8" t="n">
        <v>0.060167</v>
      </c>
      <c r="Z93" s="8" t="n">
        <v>-0.124479</v>
      </c>
      <c r="AA93" s="8" t="n">
        <v>-0.037072</v>
      </c>
      <c r="AB93" s="8" t="n">
        <v>-0.07567</v>
      </c>
      <c r="AC93" s="8" t="n">
        <v>-0.18379</v>
      </c>
      <c r="AD93" s="8" t="n">
        <v>-0.108247</v>
      </c>
      <c r="AE93" s="8" t="n">
        <v>0.204191</v>
      </c>
      <c r="AF93" s="8" t="n">
        <v>-0.134771</v>
      </c>
      <c r="AG93" s="8" t="n">
        <v>-0.077369</v>
      </c>
      <c r="AH93" s="8" t="n">
        <v>0.014485</v>
      </c>
      <c r="AI93" s="8" t="n">
        <v>0.170918</v>
      </c>
      <c r="AJ93" s="8" t="n">
        <v>0.190979</v>
      </c>
      <c r="AK93" s="8" t="n">
        <v>-0.157754</v>
      </c>
      <c r="AL93" s="8" t="n">
        <v>-0.152029</v>
      </c>
      <c r="AM93" s="8" t="n">
        <v>-0.10283</v>
      </c>
      <c r="AN93" s="8" t="n">
        <v>0.037944</v>
      </c>
      <c r="AO93" s="8" t="n">
        <v>0.061157</v>
      </c>
      <c r="AP93" s="8" t="n">
        <v>0.167086</v>
      </c>
      <c r="AQ93" s="8" t="n">
        <v>0.010928</v>
      </c>
      <c r="AR93" s="8" t="n">
        <v>0.132827</v>
      </c>
      <c r="AS93" s="8" t="n">
        <v>0.03779</v>
      </c>
      <c r="AT93" s="8" t="n">
        <v>0.103319</v>
      </c>
      <c r="AU93" s="8" t="n">
        <v>0.166168</v>
      </c>
      <c r="AV93" s="8" t="n">
        <v>-0.057716</v>
      </c>
      <c r="AW93" s="8" t="n">
        <v>0.014639</v>
      </c>
      <c r="AX93" s="8" t="n">
        <v>-0.052641</v>
      </c>
      <c r="AY93" s="8" t="n">
        <v>-0.060018</v>
      </c>
      <c r="AZ93" s="8" t="n">
        <v>0.058142</v>
      </c>
      <c r="BA93" s="8" t="n">
        <v>0.227881</v>
      </c>
      <c r="BB93" s="8" t="n">
        <v>0.135156</v>
      </c>
      <c r="BC93" s="8" t="n">
        <v>0.114975</v>
      </c>
      <c r="BD93" s="8" t="n">
        <v>0.007333</v>
      </c>
      <c r="BE93" s="8" t="n">
        <v>0.001033</v>
      </c>
      <c r="BF93" s="8" t="n">
        <v>-0.01821</v>
      </c>
      <c r="BG93" s="8" t="n">
        <v>-0.049035</v>
      </c>
      <c r="BH93" s="8" t="n">
        <v>-0.050313</v>
      </c>
      <c r="BI93" s="8" t="n">
        <v>0.012775</v>
      </c>
      <c r="BJ93" s="8" t="n">
        <v>-0.093473</v>
      </c>
      <c r="BK93" s="8" t="n">
        <v>-0.099399</v>
      </c>
      <c r="BL93" s="8" t="n">
        <v>0.117391</v>
      </c>
      <c r="BM93" s="8" t="n">
        <v>-0.010142</v>
      </c>
      <c r="BN93" s="8" t="n">
        <v>0.107623</v>
      </c>
      <c r="BO93" s="8" t="n">
        <v>0.124161</v>
      </c>
      <c r="BP93" s="8" t="n">
        <v>-0.011493</v>
      </c>
      <c r="BQ93" s="8" t="n">
        <v>0.008903</v>
      </c>
      <c r="BR93" s="8" t="n">
        <v>0.031443</v>
      </c>
      <c r="BS93" s="8" t="n">
        <v>0.043275</v>
      </c>
      <c r="BT93" s="8" t="n">
        <v>-0.198821</v>
      </c>
      <c r="BU93" s="8" t="n">
        <v>-0.044818</v>
      </c>
      <c r="BV93" s="8" t="n">
        <v>-0.103666</v>
      </c>
      <c r="BW93" s="8" t="n">
        <v>-0.18517</v>
      </c>
      <c r="BX93" s="8" t="n">
        <v>-0.020048</v>
      </c>
      <c r="BY93" s="8" t="n">
        <v>-0.193874</v>
      </c>
      <c r="BZ93" s="8" t="n">
        <v>-0.102341</v>
      </c>
      <c r="CA93" s="8" t="n">
        <v>-0.040999</v>
      </c>
      <c r="CB93" s="8" t="n">
        <v>-0.069222</v>
      </c>
      <c r="CC93" s="8" t="n">
        <v>-0.127471</v>
      </c>
      <c r="CD93" s="8" t="n">
        <v>-0.18783</v>
      </c>
      <c r="CE93" s="8" t="n">
        <v>-0.1134</v>
      </c>
      <c r="CF93" s="8" t="n">
        <v>-0.218738</v>
      </c>
      <c r="CG93" s="8" t="n">
        <v>0.239296</v>
      </c>
      <c r="CH93" s="8" t="n">
        <v>0.192239</v>
      </c>
    </row>
    <row r="94" customFormat="false" ht="13.5" hidden="false" customHeight="true" outlineLevel="0" collapsed="false">
      <c r="A94" s="8" t="n">
        <v>220658</v>
      </c>
      <c r="B94" s="9" t="s">
        <v>273</v>
      </c>
      <c r="C94" s="9" t="s">
        <v>274</v>
      </c>
      <c r="D94" s="9" t="s">
        <v>275</v>
      </c>
      <c r="E94" s="9" t="n">
        <v>-0.0129785555555556</v>
      </c>
      <c r="F94" s="8" t="n">
        <v>0.016818</v>
      </c>
      <c r="G94" s="8" t="n">
        <v>-0.287271</v>
      </c>
      <c r="H94" s="8" t="n">
        <v>-0.188494</v>
      </c>
      <c r="I94" s="8" t="n">
        <v>-0.038605</v>
      </c>
      <c r="J94" s="8" t="n">
        <v>-0.261724</v>
      </c>
      <c r="K94" s="8" t="n">
        <v>-0.034265</v>
      </c>
      <c r="L94" s="8" t="n">
        <v>-0.094931</v>
      </c>
      <c r="M94" s="8" t="n">
        <v>-0.147052</v>
      </c>
      <c r="N94" s="8" t="n">
        <v>-0.029371</v>
      </c>
      <c r="O94" s="8" t="n">
        <v>-0.019604</v>
      </c>
      <c r="P94" s="8" t="n">
        <v>-0.101102</v>
      </c>
      <c r="Q94" s="8" t="n">
        <v>-0.051444</v>
      </c>
      <c r="R94" s="8" t="n">
        <v>-0.178073</v>
      </c>
      <c r="S94" s="8" t="n">
        <v>0.014616</v>
      </c>
      <c r="T94" s="8" t="n">
        <v>0.246196</v>
      </c>
      <c r="U94" s="8" t="n">
        <v>-0.139645</v>
      </c>
      <c r="V94" s="8" t="n">
        <v>-0.069452</v>
      </c>
      <c r="W94" s="8" t="n">
        <v>0.112747</v>
      </c>
      <c r="X94" s="8" t="n">
        <v>-0.129954</v>
      </c>
      <c r="Y94" s="8" t="n">
        <v>-0.213296</v>
      </c>
      <c r="Z94" s="8" t="n">
        <v>0.026125</v>
      </c>
      <c r="AA94" s="8" t="n">
        <v>0.124115</v>
      </c>
      <c r="AB94" s="8" t="n">
        <v>-0.13868</v>
      </c>
      <c r="AC94" s="8" t="n">
        <v>0.289055</v>
      </c>
      <c r="AD94" s="8" t="n">
        <v>-0.222628</v>
      </c>
      <c r="AE94" s="8" t="n">
        <v>0.000899</v>
      </c>
      <c r="AF94" s="8" t="n">
        <v>-0.032609</v>
      </c>
      <c r="AG94" s="8" t="n">
        <v>-0.080603</v>
      </c>
      <c r="AH94" s="8" t="n">
        <v>-0.154235</v>
      </c>
      <c r="AI94" s="8" t="n">
        <v>0.225912</v>
      </c>
      <c r="AJ94" s="8" t="n">
        <v>0.104442</v>
      </c>
      <c r="AK94" s="8" t="n">
        <v>-0.077176</v>
      </c>
      <c r="AL94" s="8" t="n">
        <v>-0.014923</v>
      </c>
      <c r="AM94" s="8" t="n">
        <v>-0.295353</v>
      </c>
      <c r="AN94" s="8" t="n">
        <v>0.127105</v>
      </c>
      <c r="AO94" s="8" t="n">
        <v>0.023584</v>
      </c>
      <c r="AP94" s="8" t="n">
        <v>-0.152791</v>
      </c>
      <c r="AQ94" s="8" t="n">
        <v>-0.267794</v>
      </c>
      <c r="AR94" s="8" t="n">
        <v>0.332322</v>
      </c>
      <c r="AS94" s="8" t="n">
        <v>-0.28492</v>
      </c>
      <c r="AT94" s="8" t="n">
        <v>-0.078373</v>
      </c>
      <c r="AU94" s="8" t="n">
        <v>0.06181</v>
      </c>
      <c r="AV94" s="8" t="n">
        <v>-0.032704</v>
      </c>
      <c r="AW94" s="8" t="n">
        <v>0.057124</v>
      </c>
      <c r="AX94" s="8" t="n">
        <v>0.021562</v>
      </c>
      <c r="AY94" s="8" t="n">
        <v>-0.095921</v>
      </c>
      <c r="AZ94" s="8" t="n">
        <v>-0.168019</v>
      </c>
      <c r="BA94" s="8" t="n">
        <v>-0.360737</v>
      </c>
      <c r="BB94" s="8" t="n">
        <v>-0.028188</v>
      </c>
      <c r="BC94" s="8" t="n">
        <v>-0.023501</v>
      </c>
      <c r="BD94" s="8" t="n">
        <v>-0.182635</v>
      </c>
      <c r="BE94" s="8" t="n">
        <v>-0.084169</v>
      </c>
      <c r="BF94" s="8" t="n">
        <v>-0.05802</v>
      </c>
      <c r="BG94" s="8" t="n">
        <v>-0.02491</v>
      </c>
      <c r="BH94" s="8" t="n">
        <v>-0.026766</v>
      </c>
      <c r="BI94" s="8" t="n">
        <v>0.118339</v>
      </c>
      <c r="BJ94" s="8" t="n">
        <v>-0.35456</v>
      </c>
      <c r="BK94" s="8" t="n">
        <v>-0.176631</v>
      </c>
      <c r="BL94" s="8" t="n">
        <v>0.054119</v>
      </c>
      <c r="BM94" s="8" t="n">
        <v>-0.084493</v>
      </c>
      <c r="BN94" s="8" t="n">
        <v>0.175562</v>
      </c>
      <c r="BO94" s="8" t="n">
        <v>-0.167819</v>
      </c>
      <c r="BP94" s="8" t="n">
        <v>-0.085693</v>
      </c>
      <c r="BQ94" s="8" t="n">
        <v>0.059982</v>
      </c>
      <c r="BR94" s="8" t="n">
        <v>0.006011</v>
      </c>
      <c r="BS94" s="8" t="n">
        <v>0.038062</v>
      </c>
      <c r="BT94" s="8" t="n">
        <v>0.000502</v>
      </c>
      <c r="BU94" s="8" t="n">
        <v>0.073379</v>
      </c>
      <c r="BV94" s="8" t="n">
        <v>-0.017485</v>
      </c>
      <c r="BW94" s="8" t="n">
        <v>-0.077258</v>
      </c>
      <c r="BX94" s="8" t="n">
        <v>-0.031164</v>
      </c>
      <c r="BY94" s="8" t="n">
        <v>-0.051007</v>
      </c>
      <c r="BZ94" s="8" t="n">
        <v>0.040498</v>
      </c>
      <c r="CA94" s="8" t="n">
        <v>0.051053</v>
      </c>
      <c r="CB94" s="8" t="n">
        <v>-0.081518</v>
      </c>
      <c r="CC94" s="8" t="n">
        <v>0.187486</v>
      </c>
      <c r="CD94" s="8" t="n">
        <v>0.191691</v>
      </c>
      <c r="CE94" s="8" t="n">
        <v>0.17785</v>
      </c>
      <c r="CF94" s="8" t="n">
        <v>-0.075182</v>
      </c>
      <c r="CG94" s="8" t="n">
        <v>0.020283</v>
      </c>
      <c r="CH94" s="8" t="n">
        <v>-0.137632</v>
      </c>
    </row>
    <row r="95" customFormat="false" ht="13.5" hidden="false" customHeight="true" outlineLevel="0" collapsed="false">
      <c r="A95" s="8" t="n">
        <v>165921</v>
      </c>
      <c r="B95" s="9" t="s">
        <v>471</v>
      </c>
      <c r="C95" s="9" t="s">
        <v>277</v>
      </c>
      <c r="D95" s="9" t="s">
        <v>278</v>
      </c>
      <c r="E95" s="9" t="n">
        <v>-0.00441783333333333</v>
      </c>
      <c r="F95" s="8" t="n">
        <v>0.0588985</v>
      </c>
      <c r="G95" s="8" t="n">
        <v>-0.185223</v>
      </c>
      <c r="H95" s="8" t="n">
        <v>0.0401145</v>
      </c>
      <c r="I95" s="8" t="n">
        <v>0.05618</v>
      </c>
      <c r="J95" s="8" t="n">
        <v>-0.123912</v>
      </c>
      <c r="K95" s="8" t="n">
        <v>-0.1330165</v>
      </c>
      <c r="L95" s="8" t="n">
        <v>-0.0636555</v>
      </c>
      <c r="M95" s="8" t="n">
        <v>0.1280755</v>
      </c>
      <c r="N95" s="8" t="n">
        <v>0.038913</v>
      </c>
      <c r="O95" s="8" t="n">
        <v>0.079321</v>
      </c>
      <c r="P95" s="8" t="n">
        <v>-0.028531</v>
      </c>
      <c r="Q95" s="8" t="n">
        <v>0.032026</v>
      </c>
      <c r="R95" s="8" t="n">
        <v>-0.014536</v>
      </c>
      <c r="S95" s="8" t="n">
        <v>0.018545</v>
      </c>
      <c r="T95" s="8" t="n">
        <v>0.058757</v>
      </c>
      <c r="U95" s="8" t="n">
        <v>0.2295395</v>
      </c>
      <c r="V95" s="8" t="n">
        <v>-0.0609265</v>
      </c>
      <c r="W95" s="8" t="n">
        <v>0.107239</v>
      </c>
      <c r="X95" s="8" t="n">
        <v>0.031258</v>
      </c>
      <c r="Y95" s="8" t="n">
        <v>0.022894</v>
      </c>
      <c r="Z95" s="8" t="n">
        <v>-0.042086</v>
      </c>
      <c r="AA95" s="8" t="n">
        <v>-0.0094745</v>
      </c>
      <c r="AB95" s="8" t="n">
        <v>0.0060575</v>
      </c>
      <c r="AC95" s="8" t="n">
        <v>0.0525415</v>
      </c>
      <c r="AD95" s="8" t="n">
        <v>-0.1579395</v>
      </c>
      <c r="AE95" s="8" t="n">
        <v>0.0392445</v>
      </c>
      <c r="AF95" s="8" t="n">
        <v>0.0061945</v>
      </c>
      <c r="AG95" s="8" t="n">
        <v>0.019095</v>
      </c>
      <c r="AH95" s="8" t="n">
        <v>-0.050644</v>
      </c>
      <c r="AI95" s="8" t="n">
        <v>0.014742</v>
      </c>
      <c r="AJ95" s="8" t="n">
        <v>0.010526</v>
      </c>
      <c r="AK95" s="8" t="n">
        <v>-0.0542535</v>
      </c>
      <c r="AL95" s="8" t="n">
        <v>-0.0304055</v>
      </c>
      <c r="AM95" s="8" t="n">
        <v>0.00983</v>
      </c>
      <c r="AN95" s="8" t="n">
        <v>0.0042085</v>
      </c>
      <c r="AO95" s="8" t="n">
        <v>-0.0415675</v>
      </c>
      <c r="AP95" s="8" t="n">
        <v>0.329639</v>
      </c>
      <c r="AQ95" s="8" t="n">
        <v>0.0314705</v>
      </c>
      <c r="AR95" s="8" t="n">
        <v>0.113254</v>
      </c>
      <c r="AS95" s="8" t="n">
        <v>-0.02428</v>
      </c>
      <c r="AT95" s="8" t="n">
        <v>-0.035751</v>
      </c>
      <c r="AU95" s="8" t="n">
        <v>-0.078977</v>
      </c>
      <c r="AV95" s="8" t="n">
        <v>-0.1357555</v>
      </c>
      <c r="AW95" s="8" t="n">
        <v>0.017628</v>
      </c>
      <c r="AX95" s="8" t="n">
        <v>0.0204295</v>
      </c>
      <c r="AY95" s="8" t="n">
        <v>0.0824455</v>
      </c>
      <c r="AZ95" s="8" t="n">
        <v>0.021967</v>
      </c>
      <c r="BA95" s="8" t="n">
        <v>-0.2624925</v>
      </c>
      <c r="BB95" s="8" t="n">
        <v>0.110017</v>
      </c>
      <c r="BC95" s="8" t="n">
        <v>0.042604</v>
      </c>
      <c r="BD95" s="8" t="n">
        <v>-0.0243795</v>
      </c>
      <c r="BE95" s="8" t="n">
        <v>-0.0203145</v>
      </c>
      <c r="BF95" s="8" t="n">
        <v>-0.0396325</v>
      </c>
      <c r="BG95" s="8" t="n">
        <v>0.078819</v>
      </c>
      <c r="BH95" s="8" t="n">
        <v>-0.060601</v>
      </c>
      <c r="BI95" s="8" t="n">
        <v>-0.049654</v>
      </c>
      <c r="BJ95" s="8" t="n">
        <v>-0.038403</v>
      </c>
      <c r="BK95" s="8" t="n">
        <v>-0.067381</v>
      </c>
      <c r="BL95" s="8" t="n">
        <v>-0.117029</v>
      </c>
      <c r="BM95" s="8" t="n">
        <v>-0.028382</v>
      </c>
      <c r="BN95" s="8" t="n">
        <v>0.1706095</v>
      </c>
      <c r="BO95" s="8" t="n">
        <v>-0.033913</v>
      </c>
      <c r="BP95" s="8" t="n">
        <v>0.1051405</v>
      </c>
      <c r="BQ95" s="8" t="n">
        <v>-0.016662</v>
      </c>
      <c r="BR95" s="8" t="n">
        <v>0.0366175</v>
      </c>
      <c r="BS95" s="8" t="n">
        <v>0.1349565</v>
      </c>
      <c r="BT95" s="8" t="n">
        <v>0.126757</v>
      </c>
      <c r="BU95" s="8" t="n">
        <v>-0.1195485</v>
      </c>
      <c r="BV95" s="8" t="n">
        <v>0.056798</v>
      </c>
      <c r="BW95" s="8" t="n">
        <v>-0.122219</v>
      </c>
      <c r="BX95" s="8" t="n">
        <v>0.0077105</v>
      </c>
      <c r="BY95" s="8" t="n">
        <v>0.095325</v>
      </c>
      <c r="BZ95" s="8" t="n">
        <v>0.0364775</v>
      </c>
      <c r="CA95" s="8" t="n">
        <v>0.1584805</v>
      </c>
      <c r="CB95" s="8" t="n">
        <v>-0.0383715</v>
      </c>
      <c r="CC95" s="8" t="n">
        <v>-0.1025005</v>
      </c>
      <c r="CD95" s="8" t="n">
        <v>-0.0519365</v>
      </c>
      <c r="CE95" s="8" t="n">
        <v>-0.0706</v>
      </c>
      <c r="CF95" s="8" t="n">
        <v>-0.0049025</v>
      </c>
      <c r="CG95" s="8" t="n">
        <v>0.0476285</v>
      </c>
      <c r="CH95" s="8" t="n">
        <v>-0.126585</v>
      </c>
    </row>
    <row r="96" customFormat="false" ht="13.5" hidden="false" customHeight="true" outlineLevel="0" collapsed="false">
      <c r="A96" s="8" t="n">
        <v>774446</v>
      </c>
      <c r="B96" s="9" t="s">
        <v>279</v>
      </c>
      <c r="C96" s="9" t="s">
        <v>280</v>
      </c>
      <c r="D96" s="9" t="s">
        <v>281</v>
      </c>
      <c r="E96" s="9" t="n">
        <v>-0.284719111111111</v>
      </c>
      <c r="F96" s="8" t="n">
        <v>-0.831943</v>
      </c>
      <c r="G96" s="8" t="n">
        <v>-0.481003</v>
      </c>
      <c r="H96" s="8" t="n">
        <v>-0.435759</v>
      </c>
      <c r="I96" s="8" t="n">
        <v>0.585237</v>
      </c>
      <c r="J96" s="8" t="n">
        <v>-0.797659</v>
      </c>
      <c r="K96" s="8" t="n">
        <v>0.092189</v>
      </c>
      <c r="L96" s="8" t="n">
        <v>-0.157212</v>
      </c>
      <c r="M96" s="8" t="n">
        <v>-0.566428</v>
      </c>
      <c r="N96" s="8" t="n">
        <v>-0.510618</v>
      </c>
      <c r="O96" s="8" t="n">
        <v>-0.736696</v>
      </c>
      <c r="P96" s="8" t="n">
        <v>-0.448204</v>
      </c>
      <c r="Q96" s="8" t="n">
        <v>-0.193754</v>
      </c>
      <c r="R96" s="8" t="n">
        <v>0.214079</v>
      </c>
      <c r="S96" s="8" t="n">
        <v>0.382207</v>
      </c>
      <c r="T96" s="8" t="n">
        <v>-0.464197</v>
      </c>
      <c r="U96" s="8" t="n">
        <v>-0.717238</v>
      </c>
      <c r="V96" s="8" t="n">
        <v>-0.503909</v>
      </c>
      <c r="W96" s="8" t="n">
        <v>-0.247061</v>
      </c>
      <c r="X96" s="8" t="n">
        <v>-0.525611</v>
      </c>
      <c r="Y96" s="8" t="n">
        <v>-0.287886</v>
      </c>
      <c r="Z96" s="8" t="n">
        <v>-0.451894</v>
      </c>
      <c r="AA96" s="8" t="n">
        <v>0.294291</v>
      </c>
      <c r="AB96" s="8" t="n">
        <v>-0.681928</v>
      </c>
      <c r="AC96" s="8" t="n">
        <v>0.684669</v>
      </c>
      <c r="AD96" s="8" t="n">
        <v>-0.540124</v>
      </c>
      <c r="AE96" s="8" t="n">
        <v>0.443811</v>
      </c>
      <c r="AF96" s="8" t="n">
        <v>0.274393</v>
      </c>
      <c r="AG96" s="8" t="n">
        <v>-0.678117</v>
      </c>
      <c r="AH96" s="8" t="n">
        <v>-0.062476</v>
      </c>
      <c r="AI96" s="8" t="n">
        <v>-0.001593</v>
      </c>
      <c r="AJ96" s="8" t="n">
        <v>0.265105</v>
      </c>
      <c r="AK96" s="8" t="n">
        <v>-0.154313</v>
      </c>
      <c r="AL96" s="8" t="n">
        <v>-0.686875</v>
      </c>
      <c r="AM96" s="8" t="n">
        <v>-0.163747</v>
      </c>
      <c r="AN96" s="8" t="n">
        <v>0.30123</v>
      </c>
      <c r="AO96" s="8" t="n">
        <v>-0.574548</v>
      </c>
      <c r="AP96" s="8" t="n">
        <v>0.234253</v>
      </c>
      <c r="AQ96" s="8" t="n">
        <v>-0.38837</v>
      </c>
      <c r="AR96" s="8" t="n">
        <v>-0.091866</v>
      </c>
      <c r="AS96" s="8" t="n">
        <v>-0.352427</v>
      </c>
      <c r="AT96" s="8" t="n">
        <v>-0.141188</v>
      </c>
      <c r="AU96" s="8" t="n">
        <v>-0.079248</v>
      </c>
      <c r="AV96" s="8" t="n">
        <v>-0.731945</v>
      </c>
      <c r="AW96" s="8" t="n">
        <v>-0.212628</v>
      </c>
      <c r="AX96" s="8" t="n">
        <v>-0.04956</v>
      </c>
      <c r="AY96" s="8" t="n">
        <v>-0.584316</v>
      </c>
      <c r="AZ96" s="8" t="n">
        <v>-0.323066</v>
      </c>
      <c r="BA96" s="8" t="n">
        <v>-0.186746</v>
      </c>
      <c r="BB96" s="8" t="n">
        <v>-0.652529</v>
      </c>
      <c r="BC96" s="8" t="n">
        <v>-0.511793</v>
      </c>
      <c r="BD96" s="8" t="n">
        <v>-0.569286</v>
      </c>
      <c r="BE96" s="8" t="n">
        <v>-0.538114</v>
      </c>
      <c r="BF96" s="8" t="n">
        <v>-0.313753</v>
      </c>
      <c r="BG96" s="8" t="n">
        <v>0.124371</v>
      </c>
      <c r="BH96" s="8" t="n">
        <v>-0.586956</v>
      </c>
      <c r="BI96" s="8" t="n">
        <v>-0.495139</v>
      </c>
      <c r="BJ96" s="8" t="n">
        <v>0.218282</v>
      </c>
      <c r="BK96" s="8" t="n">
        <v>0.045381</v>
      </c>
      <c r="BL96" s="8" t="n">
        <v>0.093931</v>
      </c>
      <c r="BM96" s="8" t="n">
        <v>-0.277776</v>
      </c>
      <c r="BN96" s="8" t="n">
        <v>0.880317</v>
      </c>
      <c r="BO96" s="8" t="n">
        <v>-0.256401</v>
      </c>
      <c r="BP96" s="8" t="n">
        <v>-0.944374</v>
      </c>
      <c r="BQ96" s="8" t="n">
        <v>-0.112348</v>
      </c>
      <c r="BR96" s="8" t="n">
        <v>-0.436807</v>
      </c>
      <c r="BS96" s="8" t="n">
        <v>-0.121514</v>
      </c>
      <c r="BT96" s="8" t="n">
        <v>-0.580787</v>
      </c>
      <c r="BU96" s="8" t="n">
        <v>-0.156063</v>
      </c>
      <c r="BV96" s="8" t="n">
        <v>-0.163103</v>
      </c>
      <c r="BW96" s="8" t="n">
        <v>-0.370501</v>
      </c>
      <c r="BX96" s="8" t="n">
        <v>0.082236</v>
      </c>
      <c r="BY96" s="8" t="n">
        <v>-0.457745</v>
      </c>
      <c r="BZ96" s="8" t="n">
        <v>-0.042908</v>
      </c>
      <c r="CA96" s="8" t="n">
        <v>-0.501029</v>
      </c>
      <c r="CB96" s="8" t="n">
        <v>-0.694961</v>
      </c>
      <c r="CC96" s="8" t="n">
        <v>-0.438256</v>
      </c>
      <c r="CD96" s="8" t="n">
        <v>-0.043572</v>
      </c>
      <c r="CE96" s="8" t="n">
        <v>-0.570204</v>
      </c>
      <c r="CF96" s="8" t="n">
        <v>-0.345073</v>
      </c>
      <c r="CG96" s="8" t="n">
        <v>0.170549</v>
      </c>
      <c r="CH96" s="8" t="n">
        <v>-0.543106</v>
      </c>
    </row>
    <row r="97" customFormat="false" ht="13.5" hidden="false" customHeight="true" outlineLevel="0" collapsed="false">
      <c r="A97" s="8" t="n">
        <v>51843</v>
      </c>
      <c r="B97" s="9" t="s">
        <v>282</v>
      </c>
      <c r="C97" s="9" t="s">
        <v>283</v>
      </c>
      <c r="D97" s="9" t="s">
        <v>284</v>
      </c>
      <c r="E97" s="9" t="n">
        <v>0.0190044444444444</v>
      </c>
      <c r="F97" s="8" t="n">
        <v>-0.021866</v>
      </c>
      <c r="G97" s="8" t="n">
        <v>-0.164906</v>
      </c>
      <c r="H97" s="8" t="n">
        <v>0.060733</v>
      </c>
      <c r="I97" s="8" t="n">
        <v>-0.643873</v>
      </c>
      <c r="J97" s="8" t="n">
        <v>-0.129359</v>
      </c>
      <c r="K97" s="8" t="n">
        <v>-0.116401</v>
      </c>
      <c r="L97" s="8" t="n">
        <v>-0.062738</v>
      </c>
      <c r="M97" s="8" t="n">
        <v>0.031742</v>
      </c>
      <c r="N97" s="8" t="n">
        <v>0.018846</v>
      </c>
      <c r="O97" s="8" t="n">
        <v>0.102471</v>
      </c>
      <c r="P97" s="8" t="n">
        <v>-0.179611</v>
      </c>
      <c r="Q97" s="8" t="n">
        <v>0.207223</v>
      </c>
      <c r="R97" s="8" t="n">
        <v>-0.099394</v>
      </c>
      <c r="S97" s="8" t="n">
        <v>-0.041398</v>
      </c>
      <c r="T97" s="8" t="n">
        <v>0.085798</v>
      </c>
      <c r="U97" s="8" t="n">
        <v>0.058194</v>
      </c>
      <c r="V97" s="8" t="n">
        <v>-0.100756</v>
      </c>
      <c r="W97" s="8" t="n">
        <v>0.091277</v>
      </c>
      <c r="X97" s="8" t="n">
        <v>-0.085047</v>
      </c>
      <c r="Y97" s="8" t="n">
        <v>0.002952</v>
      </c>
      <c r="Z97" s="8" t="n">
        <v>0.182357</v>
      </c>
      <c r="AA97" s="8" t="n">
        <v>-0.130855</v>
      </c>
      <c r="AB97" s="8" t="n">
        <v>0.017024</v>
      </c>
      <c r="AC97" s="8" t="n">
        <v>-0.005222</v>
      </c>
      <c r="AD97" s="8" t="n">
        <v>-0.186927</v>
      </c>
      <c r="AE97" s="8" t="n">
        <v>0.172967</v>
      </c>
      <c r="AF97" s="8" t="n">
        <v>0.103729</v>
      </c>
      <c r="AG97" s="8" t="n">
        <v>-0.109932</v>
      </c>
      <c r="AH97" s="8" t="n">
        <v>-0.01581</v>
      </c>
      <c r="AI97" s="8" t="n">
        <v>-0.144746</v>
      </c>
      <c r="AJ97" s="8" t="n">
        <v>-0.009049</v>
      </c>
      <c r="AK97" s="8" t="n">
        <v>0.115813</v>
      </c>
      <c r="AL97" s="8" t="n">
        <v>-0.097499</v>
      </c>
      <c r="AM97" s="8" t="n">
        <v>0.031009</v>
      </c>
      <c r="AN97" s="8" t="n">
        <v>0.044249</v>
      </c>
      <c r="AO97" s="8" t="n">
        <v>0.033445</v>
      </c>
      <c r="AP97" s="8" t="n">
        <v>0.054696</v>
      </c>
      <c r="AQ97" s="8" t="n">
        <v>-0.069643</v>
      </c>
      <c r="AR97" s="8" t="n">
        <v>0.08793</v>
      </c>
      <c r="AS97" s="8" t="n">
        <v>0.175732</v>
      </c>
      <c r="AT97" s="8" t="n">
        <v>-0.075419</v>
      </c>
      <c r="AU97" s="8" t="n">
        <v>0.079846</v>
      </c>
      <c r="AV97" s="8" t="n">
        <v>-0.051517</v>
      </c>
      <c r="AW97" s="8" t="n">
        <v>-0.000877</v>
      </c>
      <c r="AX97" s="8" t="n">
        <v>-0.075284</v>
      </c>
      <c r="AY97" s="8" t="n">
        <v>0.051255</v>
      </c>
      <c r="AZ97" s="8" t="n">
        <v>-0.081204</v>
      </c>
      <c r="BA97" s="8" t="n">
        <v>-0.148369</v>
      </c>
      <c r="BB97" s="8" t="n">
        <v>-0.057855</v>
      </c>
      <c r="BC97" s="8" t="n">
        <v>0.012537</v>
      </c>
      <c r="BD97" s="8" t="n">
        <v>-0.044356</v>
      </c>
      <c r="BE97" s="8" t="n">
        <v>-0.058822</v>
      </c>
      <c r="BF97" s="8" t="n">
        <v>0.066661</v>
      </c>
      <c r="BG97" s="8" t="n">
        <v>-0.065081</v>
      </c>
      <c r="BH97" s="8" t="n">
        <v>0.010377</v>
      </c>
      <c r="BI97" s="8" t="n">
        <v>0.089747</v>
      </c>
      <c r="BJ97" s="8" t="n">
        <v>0.075803</v>
      </c>
      <c r="BK97" s="8" t="n">
        <v>-0.142027</v>
      </c>
      <c r="BL97" s="8" t="n">
        <v>-0.039536</v>
      </c>
      <c r="BM97" s="8" t="n">
        <v>-0.19499</v>
      </c>
      <c r="BN97" s="8" t="n">
        <v>0.344708</v>
      </c>
      <c r="BO97" s="8" t="n">
        <v>0.123192</v>
      </c>
      <c r="BP97" s="8" t="n">
        <v>0.11248</v>
      </c>
      <c r="BQ97" s="8" t="n">
        <v>0.235791</v>
      </c>
      <c r="BR97" s="8" t="n">
        <v>0.026132</v>
      </c>
      <c r="BS97" s="8" t="n">
        <v>0.07627</v>
      </c>
      <c r="BT97" s="8" t="n">
        <v>0.045361</v>
      </c>
      <c r="BU97" s="8" t="n">
        <v>0.107546</v>
      </c>
      <c r="BV97" s="8" t="n">
        <v>-0.008313</v>
      </c>
      <c r="BW97" s="8" t="n">
        <v>0.043778</v>
      </c>
      <c r="BX97" s="8" t="n">
        <v>-0.013467</v>
      </c>
      <c r="BY97" s="8" t="n">
        <v>-0.027004</v>
      </c>
      <c r="BZ97" s="8" t="n">
        <v>-0.038106</v>
      </c>
      <c r="CA97" s="8" t="n">
        <v>0.195659</v>
      </c>
      <c r="CB97" s="8" t="n">
        <v>0.035883</v>
      </c>
      <c r="CC97" s="8" t="n">
        <v>0.093907</v>
      </c>
      <c r="CD97" s="8" t="n">
        <v>0.011399</v>
      </c>
      <c r="CE97" s="8" t="n">
        <v>0.175462</v>
      </c>
      <c r="CF97" s="8" t="n">
        <v>-0.00516</v>
      </c>
      <c r="CG97" s="8" t="n">
        <v>-0.036191</v>
      </c>
      <c r="CH97" s="8" t="n">
        <v>-0.063978</v>
      </c>
    </row>
    <row r="98" customFormat="false" ht="13.5" hidden="false" customHeight="true" outlineLevel="0" collapsed="false">
      <c r="A98" s="8" t="n">
        <v>1570311</v>
      </c>
      <c r="B98" s="9" t="s">
        <v>285</v>
      </c>
      <c r="C98" s="9" t="s">
        <v>286</v>
      </c>
      <c r="D98" s="9" t="s">
        <v>287</v>
      </c>
      <c r="E98" s="9" t="n">
        <v>0.0623005555555556</v>
      </c>
      <c r="F98" s="8" t="n">
        <v>-0.092823</v>
      </c>
      <c r="G98" s="8" t="n">
        <v>-0.156474</v>
      </c>
      <c r="H98" s="8" t="n">
        <v>-0.244833</v>
      </c>
      <c r="I98" s="8" t="n">
        <v>0.21407</v>
      </c>
      <c r="J98" s="8" t="n">
        <v>-0.037842</v>
      </c>
      <c r="K98" s="8" t="n">
        <v>-0.01753</v>
      </c>
      <c r="L98" s="8" t="n">
        <v>0.303665</v>
      </c>
      <c r="M98" s="8" t="n">
        <v>0.060956</v>
      </c>
      <c r="N98" s="8" t="n">
        <v>0.143796</v>
      </c>
      <c r="O98" s="8" t="n">
        <v>-0.065781</v>
      </c>
      <c r="P98" s="8" t="n">
        <v>-0.122266</v>
      </c>
      <c r="Q98" s="8" t="n">
        <v>0.122115</v>
      </c>
      <c r="R98" s="8" t="n">
        <v>-0.108591</v>
      </c>
      <c r="S98" s="8" t="n">
        <v>0.158289</v>
      </c>
      <c r="T98" s="8" t="n">
        <v>-0.054034</v>
      </c>
      <c r="U98" s="8" t="n">
        <v>-0.077433</v>
      </c>
      <c r="V98" s="8" t="n">
        <v>0.016668</v>
      </c>
      <c r="W98" s="8" t="n">
        <v>-0.088101</v>
      </c>
      <c r="X98" s="8" t="n">
        <v>0.153035</v>
      </c>
      <c r="Y98" s="8" t="n">
        <v>0.019793</v>
      </c>
      <c r="Z98" s="8" t="n">
        <v>0.044744</v>
      </c>
      <c r="AA98" s="8" t="n">
        <v>-0.029779</v>
      </c>
      <c r="AB98" s="8" t="n">
        <v>-0.103553</v>
      </c>
      <c r="AC98" s="8" t="n">
        <v>-0.246146</v>
      </c>
      <c r="AD98" s="8" t="n">
        <v>-0.052214</v>
      </c>
      <c r="AE98" s="8" t="n">
        <v>0.04368</v>
      </c>
      <c r="AF98" s="8" t="n">
        <v>0.056566</v>
      </c>
      <c r="AG98" s="8" t="n">
        <v>0.378469</v>
      </c>
      <c r="AH98" s="8" t="n">
        <v>-0.004163</v>
      </c>
      <c r="AI98" s="8" t="n">
        <v>-0.077639</v>
      </c>
      <c r="AJ98" s="8" t="n">
        <v>0.314186</v>
      </c>
      <c r="AK98" s="8" t="n">
        <v>-7.5E-005</v>
      </c>
      <c r="AL98" s="8" t="n">
        <v>0.218425</v>
      </c>
      <c r="AM98" s="8" t="n">
        <v>-0.026228</v>
      </c>
      <c r="AN98" s="8" t="n">
        <v>0.025236</v>
      </c>
      <c r="AO98" s="8" t="n">
        <v>-0.108388</v>
      </c>
      <c r="AP98" s="8" t="n">
        <v>0.159726</v>
      </c>
      <c r="AQ98" s="8" t="n">
        <v>0.063213</v>
      </c>
      <c r="AR98" s="8" t="n">
        <v>0.036576</v>
      </c>
      <c r="AS98" s="8" t="n">
        <v>-0.017236</v>
      </c>
      <c r="AT98" s="8" t="n">
        <v>-0.441765</v>
      </c>
      <c r="AU98" s="8" t="n">
        <v>0.059085</v>
      </c>
      <c r="AV98" s="8" t="n">
        <v>0.101887</v>
      </c>
      <c r="AW98" s="8" t="n">
        <v>0.01444</v>
      </c>
      <c r="AX98" s="8" t="n">
        <v>-0.051298</v>
      </c>
      <c r="AY98" s="8" t="n">
        <v>-0.148703</v>
      </c>
      <c r="AZ98" s="8" t="n">
        <v>0.012943</v>
      </c>
      <c r="BA98" s="8" t="n">
        <v>-0.45281</v>
      </c>
      <c r="BB98" s="8" t="n">
        <v>-0.064168</v>
      </c>
      <c r="BC98" s="8" t="n">
        <v>-0.023211</v>
      </c>
      <c r="BD98" s="8" t="n">
        <v>-0.099369</v>
      </c>
      <c r="BE98" s="8" t="n">
        <v>0.274973</v>
      </c>
      <c r="BF98" s="8" t="n">
        <v>0.053299</v>
      </c>
      <c r="BG98" s="8" t="n">
        <v>0.02574</v>
      </c>
      <c r="BH98" s="8" t="n">
        <v>-0.008881</v>
      </c>
      <c r="BI98" s="8" t="n">
        <v>-0.055904</v>
      </c>
      <c r="BJ98" s="8" t="n">
        <v>-0.106169</v>
      </c>
      <c r="BK98" s="8" t="n">
        <v>0.053851</v>
      </c>
      <c r="BL98" s="8" t="n">
        <v>-0.179777</v>
      </c>
      <c r="BM98" s="8" t="n">
        <v>-0.009641</v>
      </c>
      <c r="BN98" s="8" t="n">
        <v>-0.009429</v>
      </c>
      <c r="BO98" s="8" t="n">
        <v>-0.125427</v>
      </c>
      <c r="BP98" s="8" t="n">
        <v>0.034423</v>
      </c>
      <c r="BQ98" s="8" t="n">
        <v>0.04648</v>
      </c>
      <c r="BR98" s="8" t="n">
        <v>0.060199</v>
      </c>
      <c r="BS98" s="8" t="n">
        <v>-0.067247</v>
      </c>
      <c r="BT98" s="8" t="n">
        <v>-0.067706</v>
      </c>
      <c r="BU98" s="8" t="n">
        <v>0.178439</v>
      </c>
      <c r="BV98" s="8" t="n">
        <v>0.010565</v>
      </c>
      <c r="BW98" s="8" t="n">
        <v>0.204414</v>
      </c>
      <c r="BX98" s="8" t="n">
        <v>0.289026</v>
      </c>
      <c r="BY98" s="8" t="n">
        <v>-0.096739</v>
      </c>
      <c r="BZ98" s="8" t="n">
        <v>-0.040278</v>
      </c>
      <c r="CA98" s="8" t="n">
        <v>0.019105</v>
      </c>
      <c r="CB98" s="8" t="n">
        <v>-0.04431</v>
      </c>
      <c r="CC98" s="8" t="n">
        <v>-0.011559</v>
      </c>
      <c r="CD98" s="8" t="n">
        <v>-0.04764</v>
      </c>
      <c r="CE98" s="8" t="n">
        <v>0.095037</v>
      </c>
      <c r="CF98" s="8" t="n">
        <v>-0.116085</v>
      </c>
      <c r="CG98" s="8" t="n">
        <v>0.041443</v>
      </c>
      <c r="CH98" s="8" t="n">
        <v>0.05771</v>
      </c>
    </row>
    <row r="99" customFormat="false" ht="13.5" hidden="false" customHeight="true" outlineLevel="0" collapsed="false">
      <c r="A99" s="8" t="n">
        <v>929934</v>
      </c>
      <c r="B99" s="9" t="s">
        <v>288</v>
      </c>
      <c r="C99" s="9" t="s">
        <v>289</v>
      </c>
      <c r="D99" s="9" t="s">
        <v>290</v>
      </c>
      <c r="E99" s="9" t="n">
        <v>-0.0479688888888889</v>
      </c>
      <c r="F99" s="8" t="n">
        <v>-0.254611</v>
      </c>
      <c r="G99" s="8" t="n">
        <v>-0.025288</v>
      </c>
      <c r="H99" s="8" t="n">
        <v>-0.287313</v>
      </c>
      <c r="I99" s="8" t="n">
        <v>-0.106125</v>
      </c>
      <c r="J99" s="8" t="n">
        <v>0.023898</v>
      </c>
      <c r="K99" s="8" t="n">
        <v>-0.025099</v>
      </c>
      <c r="L99" s="8" t="n">
        <v>0.212062</v>
      </c>
      <c r="M99" s="8" t="n">
        <v>-0.16053</v>
      </c>
      <c r="N99" s="8" t="n">
        <v>0.217809</v>
      </c>
      <c r="O99" s="8" t="n">
        <v>-0.190179</v>
      </c>
      <c r="P99" s="8" t="n">
        <v>-0.090535</v>
      </c>
      <c r="Q99" s="8" t="n">
        <v>0.115115</v>
      </c>
      <c r="R99" s="8" t="n">
        <v>-0.204571</v>
      </c>
      <c r="S99" s="8" t="n">
        <v>0.279099</v>
      </c>
      <c r="T99" s="8" t="n">
        <v>0.133655</v>
      </c>
      <c r="U99" s="8" t="n">
        <v>-0.2349</v>
      </c>
      <c r="V99" s="8" t="n">
        <v>-0.080057</v>
      </c>
      <c r="W99" s="8" t="n">
        <v>-0.305275</v>
      </c>
      <c r="X99" s="8" t="n">
        <v>-0.165033</v>
      </c>
      <c r="Y99" s="8" t="n">
        <v>-0.225776</v>
      </c>
      <c r="Z99" s="8" t="n">
        <v>-1.425884</v>
      </c>
      <c r="AA99" s="8" t="n">
        <v>-0.35785</v>
      </c>
      <c r="AB99" s="8" t="n">
        <v>-0.178813</v>
      </c>
      <c r="AC99" s="8" t="n">
        <v>-0.461383</v>
      </c>
      <c r="AD99" s="8" t="n">
        <v>-0.490061</v>
      </c>
      <c r="AE99" s="8" t="n">
        <v>-0.211856</v>
      </c>
      <c r="AF99" s="8" t="n">
        <v>0.084265</v>
      </c>
      <c r="AG99" s="8" t="n">
        <v>-0.407949</v>
      </c>
      <c r="AH99" s="8" t="n">
        <v>-0.051091</v>
      </c>
      <c r="AI99" s="8" t="n">
        <v>-0.35095</v>
      </c>
      <c r="AJ99" s="8" t="n">
        <v>0.547993</v>
      </c>
      <c r="AK99" s="8" t="n">
        <v>-0.139084</v>
      </c>
      <c r="AL99" s="8" t="n">
        <v>0.666462</v>
      </c>
      <c r="AM99" s="8" t="n">
        <v>0.015445</v>
      </c>
      <c r="AN99" s="8" t="n">
        <v>-0.143156</v>
      </c>
      <c r="AO99" s="8" t="n">
        <v>-0.161933</v>
      </c>
      <c r="AP99" s="8" t="n">
        <v>-0.526631</v>
      </c>
      <c r="AQ99" s="8" t="n">
        <v>-0.291896</v>
      </c>
      <c r="AR99" s="8" t="n">
        <v>-0.341004</v>
      </c>
      <c r="AS99" s="8" t="n">
        <v>-0.376963</v>
      </c>
      <c r="AT99" s="8" t="n">
        <v>-0.401583</v>
      </c>
      <c r="AU99" s="8" t="n">
        <v>-0.169162</v>
      </c>
      <c r="AV99" s="8" t="n">
        <v>0.357334</v>
      </c>
      <c r="AW99" s="8" t="n">
        <v>-0.079893</v>
      </c>
      <c r="AX99" s="8" t="n">
        <v>-0.111775</v>
      </c>
      <c r="AY99" s="8" t="n">
        <v>-0.18187</v>
      </c>
      <c r="AZ99" s="8" t="n">
        <v>-0.031232</v>
      </c>
      <c r="BA99" s="8" t="n">
        <v>-0.343228</v>
      </c>
      <c r="BB99" s="8" t="n">
        <v>0.01794</v>
      </c>
      <c r="BC99" s="8" t="n">
        <v>-0.216087</v>
      </c>
      <c r="BD99" s="8" t="n">
        <v>-0.216679</v>
      </c>
      <c r="BE99" s="8" t="n">
        <v>0.120481</v>
      </c>
      <c r="BF99" s="8" t="n">
        <v>0.373819</v>
      </c>
      <c r="BG99" s="8" t="n">
        <v>-0.310696</v>
      </c>
      <c r="BH99" s="8" t="n">
        <v>0.006761</v>
      </c>
      <c r="BI99" s="8" t="n">
        <v>0.151573</v>
      </c>
      <c r="BJ99" s="8" t="n">
        <v>-0.314767</v>
      </c>
      <c r="BK99" s="8" t="n">
        <v>-0.281715</v>
      </c>
      <c r="BL99" s="8" t="n">
        <v>-0.240634</v>
      </c>
      <c r="BM99" s="8" t="n">
        <v>-0.167517</v>
      </c>
      <c r="BN99" s="8" t="n">
        <v>-0.061381</v>
      </c>
      <c r="BO99" s="8" t="n">
        <v>0.150159</v>
      </c>
      <c r="BP99" s="8" t="n">
        <v>0.005494</v>
      </c>
      <c r="BQ99" s="8" t="n">
        <v>0.085246</v>
      </c>
      <c r="BR99" s="8" t="n">
        <v>0.035227</v>
      </c>
      <c r="BS99" s="8" t="n">
        <v>0.036177</v>
      </c>
      <c r="BT99" s="8" t="n">
        <v>0.025444</v>
      </c>
      <c r="BU99" s="8" t="n">
        <v>0.183834</v>
      </c>
      <c r="BV99" s="8" t="n">
        <v>0.170906</v>
      </c>
      <c r="BW99" s="8" t="n">
        <v>-0.024911</v>
      </c>
      <c r="BX99" s="8" t="n">
        <v>0.113316</v>
      </c>
      <c r="BY99" s="8" t="n">
        <v>-0.036317</v>
      </c>
      <c r="BZ99" s="8" t="n">
        <v>-0.14097</v>
      </c>
      <c r="CA99" s="8" t="n">
        <v>0.058002</v>
      </c>
      <c r="CB99" s="8" t="n">
        <v>-0.039714</v>
      </c>
      <c r="CC99" s="8" t="n">
        <v>-0.040338</v>
      </c>
      <c r="CD99" s="8" t="n">
        <v>-0.194409</v>
      </c>
      <c r="CE99" s="8" t="n">
        <v>0.127005</v>
      </c>
      <c r="CF99" s="8" t="n">
        <v>-0.07305</v>
      </c>
      <c r="CG99" s="8" t="n">
        <v>0.241766</v>
      </c>
      <c r="CH99" s="8" t="n">
        <v>-0.491447</v>
      </c>
    </row>
    <row r="100" customFormat="false" ht="13.5" hidden="false" customHeight="true" outlineLevel="0" collapsed="false">
      <c r="A100" s="8" t="n">
        <v>122982</v>
      </c>
      <c r="B100" s="9" t="s">
        <v>291</v>
      </c>
      <c r="C100" s="9" t="s">
        <v>292</v>
      </c>
      <c r="D100" s="9" t="s">
        <v>293</v>
      </c>
      <c r="E100" s="9" t="n">
        <v>-0.0644115555555556</v>
      </c>
      <c r="F100" s="8" t="n">
        <v>-1.405777</v>
      </c>
      <c r="G100" s="8" t="n">
        <v>-0.171374</v>
      </c>
      <c r="H100" s="8" t="n">
        <v>0.18846</v>
      </c>
      <c r="I100" s="8" t="n">
        <v>0.124539</v>
      </c>
      <c r="J100" s="8" t="n">
        <v>-0.025099</v>
      </c>
      <c r="K100" s="8" t="n">
        <v>0.262906</v>
      </c>
      <c r="L100" s="8" t="n">
        <v>-0.084574</v>
      </c>
      <c r="M100" s="8" t="n">
        <v>-0.185</v>
      </c>
      <c r="N100" s="8" t="n">
        <v>-0.060295</v>
      </c>
      <c r="O100" s="8" t="n">
        <v>-0.176423</v>
      </c>
      <c r="P100" s="8" t="n">
        <v>-0.256215</v>
      </c>
      <c r="Q100" s="8" t="n">
        <v>0.088742</v>
      </c>
      <c r="R100" s="8" t="n">
        <v>0.329475</v>
      </c>
      <c r="S100" s="8" t="n">
        <v>0.595964</v>
      </c>
      <c r="T100" s="8" t="n">
        <v>0.097989</v>
      </c>
      <c r="U100" s="8" t="n">
        <v>-0.184354</v>
      </c>
      <c r="V100" s="8" t="n">
        <v>-0.037766</v>
      </c>
      <c r="W100" s="8" t="n">
        <v>0.381223</v>
      </c>
      <c r="X100" s="8" t="n">
        <v>0.027767</v>
      </c>
      <c r="Y100" s="8" t="n">
        <v>-0.141368</v>
      </c>
      <c r="Z100" s="8" t="n">
        <v>-0.031659</v>
      </c>
      <c r="AA100" s="8" t="n">
        <v>0.049834</v>
      </c>
      <c r="AB100" s="8" t="n">
        <v>-0.028117</v>
      </c>
      <c r="AC100" s="8" t="n">
        <v>0.148282</v>
      </c>
      <c r="AD100" s="8" t="n">
        <v>-0.203212</v>
      </c>
      <c r="AE100" s="8" t="n">
        <v>0.545267</v>
      </c>
      <c r="AF100" s="8" t="n">
        <v>0.305724</v>
      </c>
      <c r="AG100" s="8" t="n">
        <v>-0.142336</v>
      </c>
      <c r="AH100" s="8" t="n">
        <v>0.135914</v>
      </c>
      <c r="AI100" s="8" t="n">
        <v>-0.105532</v>
      </c>
      <c r="AJ100" s="8" t="n">
        <v>-0.089475</v>
      </c>
      <c r="AK100" s="8" t="n">
        <v>-0.101277</v>
      </c>
      <c r="AL100" s="8" t="n">
        <v>-0.211578</v>
      </c>
      <c r="AM100" s="8" t="n">
        <v>-0.092654</v>
      </c>
      <c r="AN100" s="8" t="n">
        <v>0.122174</v>
      </c>
      <c r="AO100" s="8" t="n">
        <v>-0.097997</v>
      </c>
      <c r="AP100" s="8" t="n">
        <v>0.221252</v>
      </c>
      <c r="AQ100" s="8" t="n">
        <v>0.063287</v>
      </c>
      <c r="AR100" s="8" t="n">
        <v>-0.215886</v>
      </c>
      <c r="AS100" s="8" t="n">
        <v>-0.051345</v>
      </c>
      <c r="AT100" s="8" t="n">
        <v>0.019011</v>
      </c>
      <c r="AU100" s="8" t="n">
        <v>0.017498</v>
      </c>
      <c r="AV100" s="8" t="n">
        <v>-0.421572</v>
      </c>
      <c r="AW100" s="8" t="n">
        <v>0.064951</v>
      </c>
      <c r="AX100" s="8" t="n">
        <v>0.23344</v>
      </c>
      <c r="AY100" s="8" t="n">
        <v>-0.365719</v>
      </c>
      <c r="AZ100" s="8" t="n">
        <v>-0.04919</v>
      </c>
      <c r="BA100" s="8" t="n">
        <v>-0.602512</v>
      </c>
      <c r="BB100" s="8" t="n">
        <v>0.286166</v>
      </c>
      <c r="BC100" s="8" t="n">
        <v>-0.199581</v>
      </c>
      <c r="BD100" s="8" t="n">
        <v>-0.055237</v>
      </c>
      <c r="BE100" s="8" t="n">
        <v>0.106666</v>
      </c>
      <c r="BF100" s="8" t="n">
        <v>-0.086243</v>
      </c>
      <c r="BG100" s="8" t="n">
        <v>-0.165837</v>
      </c>
      <c r="BH100" s="8" t="n">
        <v>-0.183213</v>
      </c>
      <c r="BI100" s="8" t="n">
        <v>-0.178258</v>
      </c>
      <c r="BJ100" s="8" t="n">
        <v>0.190768</v>
      </c>
      <c r="BK100" s="8" t="n">
        <v>0.562957</v>
      </c>
      <c r="BL100" s="8" t="n">
        <v>-0.183757</v>
      </c>
      <c r="BM100" s="8" t="n">
        <v>0.048376</v>
      </c>
      <c r="BN100" s="8" t="n">
        <v>0.525578</v>
      </c>
      <c r="BO100" s="8" t="n">
        <v>0.286947</v>
      </c>
      <c r="BP100" s="8" t="n">
        <v>-0.191771</v>
      </c>
      <c r="BQ100" s="8" t="n">
        <v>0.193086</v>
      </c>
      <c r="BR100" s="8" t="n">
        <v>-0.159853</v>
      </c>
      <c r="BS100" s="8" t="n">
        <v>-0.092921</v>
      </c>
      <c r="BT100" s="8" t="n">
        <v>-0.145264</v>
      </c>
      <c r="BU100" s="8" t="n">
        <v>0.162114</v>
      </c>
      <c r="BV100" s="8" t="n">
        <v>-0.027523</v>
      </c>
      <c r="BW100" s="8" t="n">
        <v>0.350407</v>
      </c>
      <c r="BX100" s="8" t="n">
        <v>0.627059</v>
      </c>
      <c r="BY100" s="8" t="n">
        <v>0.046684</v>
      </c>
      <c r="BZ100" s="8" t="n">
        <v>-0.21734</v>
      </c>
      <c r="CA100" s="8" t="n">
        <v>-0.188329</v>
      </c>
      <c r="CB100" s="8" t="n">
        <v>-0.169992</v>
      </c>
      <c r="CC100" s="8" t="n">
        <v>-0.060778</v>
      </c>
      <c r="CD100" s="8" t="n">
        <v>0.245875</v>
      </c>
      <c r="CE100" s="8" t="n">
        <v>0.025161</v>
      </c>
      <c r="CF100" s="8" t="n">
        <v>-0.189279</v>
      </c>
      <c r="CG100" s="8" t="n">
        <v>0.337002</v>
      </c>
      <c r="CH100" s="8" t="n">
        <v>-0.323682</v>
      </c>
    </row>
    <row r="101" customFormat="false" ht="13.5" hidden="false" customHeight="true" outlineLevel="0" collapsed="false">
      <c r="A101" s="8" t="n">
        <v>461759</v>
      </c>
      <c r="B101" s="9" t="s">
        <v>294</v>
      </c>
      <c r="C101" s="9" t="s">
        <v>295</v>
      </c>
      <c r="D101" s="9" t="s">
        <v>296</v>
      </c>
      <c r="E101" s="9" t="n">
        <v>0.0161834444444444</v>
      </c>
      <c r="F101" s="8" t="n">
        <v>-0.062542</v>
      </c>
      <c r="G101" s="8" t="n">
        <v>-0.376446</v>
      </c>
      <c r="H101" s="8" t="n">
        <v>-0.211519</v>
      </c>
      <c r="I101" s="8" t="n">
        <v>-0.364103</v>
      </c>
      <c r="J101" s="8" t="n">
        <v>0.067496</v>
      </c>
      <c r="K101" s="8" t="n">
        <v>0.19136</v>
      </c>
      <c r="L101" s="8" t="n">
        <v>0.005508</v>
      </c>
      <c r="M101" s="8" t="n">
        <v>-0.202094</v>
      </c>
      <c r="N101" s="8" t="n">
        <v>-0.190126</v>
      </c>
      <c r="O101" s="8" t="n">
        <v>-0.36591</v>
      </c>
      <c r="P101" s="8" t="n">
        <v>0.020389</v>
      </c>
      <c r="Q101" s="8" t="n">
        <v>-0.20716</v>
      </c>
      <c r="R101" s="8" t="n">
        <v>0.018443</v>
      </c>
      <c r="S101" s="8" t="n">
        <v>0.225784</v>
      </c>
      <c r="T101" s="8" t="n">
        <v>-0.271459</v>
      </c>
      <c r="U101" s="8" t="n">
        <v>-0.043147</v>
      </c>
      <c r="V101" s="8" t="n">
        <v>-0.091167</v>
      </c>
      <c r="W101" s="8" t="n">
        <v>-0.007358</v>
      </c>
      <c r="X101" s="8" t="n">
        <v>0.004539</v>
      </c>
      <c r="Y101" s="8" t="n">
        <v>-0.118552</v>
      </c>
      <c r="Z101" s="8" t="n">
        <v>-0.596172</v>
      </c>
      <c r="AA101" s="8" t="n">
        <v>0.215455</v>
      </c>
      <c r="AB101" s="8" t="n">
        <v>-0.033899</v>
      </c>
      <c r="AC101" s="8" t="n">
        <v>-0.085402</v>
      </c>
      <c r="AD101" s="8" t="n">
        <v>-0.075114</v>
      </c>
      <c r="AE101" s="8" t="n">
        <v>0.122146</v>
      </c>
      <c r="AF101" s="8" t="n">
        <v>-0.004305</v>
      </c>
      <c r="AG101" s="8" t="n">
        <v>0.093641</v>
      </c>
      <c r="AH101" s="8" t="n">
        <v>-0.02788</v>
      </c>
      <c r="AI101" s="8" t="n">
        <v>-0.144387</v>
      </c>
      <c r="AJ101" s="8" t="n">
        <v>-0.071629</v>
      </c>
      <c r="AK101" s="8" t="n">
        <v>0.038661</v>
      </c>
      <c r="AL101" s="8" t="n">
        <v>0.048297</v>
      </c>
      <c r="AM101" s="8" t="n">
        <v>-0.139284</v>
      </c>
      <c r="AN101" s="8" t="n">
        <v>0.075025</v>
      </c>
      <c r="AO101" s="8" t="n">
        <v>0.060047</v>
      </c>
      <c r="AP101" s="8" t="n">
        <v>0.009179</v>
      </c>
      <c r="AQ101" s="8" t="n">
        <v>-0.063236</v>
      </c>
      <c r="AR101" s="8" t="n">
        <v>0.093068</v>
      </c>
      <c r="AS101" s="8" t="n">
        <v>0.107929</v>
      </c>
      <c r="AT101" s="8" t="n">
        <v>-0.078939</v>
      </c>
      <c r="AU101" s="8" t="n">
        <v>0.034976</v>
      </c>
      <c r="AV101" s="8" t="n">
        <v>-0.220524</v>
      </c>
      <c r="AW101" s="8" t="n">
        <v>-0.069736</v>
      </c>
      <c r="AX101" s="8" t="n">
        <v>0.035085</v>
      </c>
      <c r="AY101" s="8" t="n">
        <v>0.047825</v>
      </c>
      <c r="AZ101" s="8" t="n">
        <v>0.226645</v>
      </c>
      <c r="BA101" s="8" t="n">
        <v>-0.568268</v>
      </c>
      <c r="BB101" s="8" t="n">
        <v>-0.062359</v>
      </c>
      <c r="BC101" s="8" t="n">
        <v>0.180426</v>
      </c>
      <c r="BD101" s="8" t="n">
        <v>-0.049956</v>
      </c>
      <c r="BE101" s="8" t="n">
        <v>-0.00243</v>
      </c>
      <c r="BF101" s="8" t="n">
        <v>-0.052224</v>
      </c>
      <c r="BG101" s="8" t="n">
        <v>0.03638</v>
      </c>
      <c r="BH101" s="8" t="n">
        <v>-0.043119</v>
      </c>
      <c r="BI101" s="8" t="n">
        <v>0.019421</v>
      </c>
      <c r="BJ101" s="8" t="n">
        <v>-0.12191</v>
      </c>
      <c r="BK101" s="8" t="n">
        <v>-0.0393</v>
      </c>
      <c r="BL101" s="8" t="n">
        <v>-0.0768</v>
      </c>
      <c r="BM101" s="8" t="n">
        <v>0.121647</v>
      </c>
      <c r="BN101" s="8" t="n">
        <v>-0.092752</v>
      </c>
      <c r="BO101" s="8" t="n">
        <v>0.094359</v>
      </c>
      <c r="BP101" s="8" t="n">
        <v>-0.182039</v>
      </c>
      <c r="BQ101" s="8" t="n">
        <v>-0.059014</v>
      </c>
      <c r="BR101" s="8" t="n">
        <v>-0.002676</v>
      </c>
      <c r="BS101" s="8" t="n">
        <v>0.024397</v>
      </c>
      <c r="BT101" s="8" t="n">
        <v>-0.105073</v>
      </c>
      <c r="BU101" s="8" t="n">
        <v>0.340582</v>
      </c>
      <c r="BV101" s="8" t="n">
        <v>0.047211</v>
      </c>
      <c r="BW101" s="8" t="n">
        <v>0.080805</v>
      </c>
      <c r="BX101" s="8" t="n">
        <v>0.07943</v>
      </c>
      <c r="BY101" s="8" t="n">
        <v>0.084604</v>
      </c>
      <c r="BZ101" s="8" t="n">
        <v>-0.015569</v>
      </c>
      <c r="CA101" s="8" t="n">
        <v>-0.057019</v>
      </c>
      <c r="CB101" s="8" t="n">
        <v>-0.001331</v>
      </c>
      <c r="CC101" s="8" t="n">
        <v>0.152361</v>
      </c>
      <c r="CD101" s="8" t="n">
        <v>-0.009922</v>
      </c>
      <c r="CE101" s="8" t="n">
        <v>0.00391</v>
      </c>
      <c r="CF101" s="8" t="n">
        <v>-0.227951</v>
      </c>
      <c r="CG101" s="8" t="n">
        <v>-0.056538</v>
      </c>
      <c r="CH101" s="8" t="n">
        <v>-0.205121</v>
      </c>
    </row>
    <row r="102" customFormat="false" ht="13.5" hidden="false" customHeight="true" outlineLevel="0" collapsed="false">
      <c r="A102" s="8" t="n">
        <v>725677</v>
      </c>
      <c r="B102" s="9" t="s">
        <v>472</v>
      </c>
      <c r="C102" s="9" t="s">
        <v>298</v>
      </c>
      <c r="D102" s="9" t="s">
        <v>299</v>
      </c>
      <c r="E102" s="9" t="n">
        <v>-0.0789335555555556</v>
      </c>
      <c r="F102" s="8" t="n">
        <v>-0.1962775</v>
      </c>
      <c r="G102" s="8" t="n">
        <v>-0.198392</v>
      </c>
      <c r="H102" s="8" t="n">
        <v>0.025791</v>
      </c>
      <c r="I102" s="8" t="n">
        <v>0.141783</v>
      </c>
      <c r="J102" s="8" t="n">
        <v>-0.137015</v>
      </c>
      <c r="K102" s="8" t="n">
        <v>-0.0667395</v>
      </c>
      <c r="L102" s="8" t="n">
        <v>-0.068872</v>
      </c>
      <c r="M102" s="8" t="n">
        <v>0.035488</v>
      </c>
      <c r="N102" s="8" t="n">
        <v>0.1716535</v>
      </c>
      <c r="O102" s="8" t="n">
        <v>0.049393</v>
      </c>
      <c r="P102" s="8" t="n">
        <v>-0.141558</v>
      </c>
      <c r="Q102" s="8" t="n">
        <v>0.0752775</v>
      </c>
      <c r="R102" s="8" t="n">
        <v>-0.0935155</v>
      </c>
      <c r="S102" s="8" t="n">
        <v>-0.026856</v>
      </c>
      <c r="T102" s="8" t="n">
        <v>-0.2341805</v>
      </c>
      <c r="U102" s="8" t="n">
        <v>-0.0420235</v>
      </c>
      <c r="V102" s="8" t="n">
        <v>0.1333365</v>
      </c>
      <c r="W102" s="8" t="n">
        <v>-0.256234</v>
      </c>
      <c r="X102" s="8" t="n">
        <v>-0.0330265</v>
      </c>
      <c r="Y102" s="8" t="n">
        <v>0.067396</v>
      </c>
      <c r="Z102" s="8" t="n">
        <v>0.15922</v>
      </c>
      <c r="AA102" s="8" t="n">
        <v>-0.0499325</v>
      </c>
      <c r="AB102" s="8" t="n">
        <v>-0.1753695</v>
      </c>
      <c r="AC102" s="8" t="n">
        <v>-0.0638955</v>
      </c>
      <c r="AD102" s="8" t="n">
        <v>-0.081653</v>
      </c>
      <c r="AE102" s="8" t="n">
        <v>0.203288</v>
      </c>
      <c r="AF102" s="8" t="n">
        <v>-0.2016845</v>
      </c>
      <c r="AG102" s="8" t="n">
        <v>-0.1522315</v>
      </c>
      <c r="AH102" s="8" t="n">
        <v>-0.0661625</v>
      </c>
      <c r="AI102" s="8" t="n">
        <v>-0.079081</v>
      </c>
      <c r="AJ102" s="8" t="n">
        <v>-0.1897605</v>
      </c>
      <c r="AK102" s="8" t="n">
        <v>-0.0961205</v>
      </c>
      <c r="AL102" s="8" t="n">
        <v>-0.221891</v>
      </c>
      <c r="AM102" s="8" t="n">
        <v>-0.0933145</v>
      </c>
      <c r="AN102" s="8" t="n">
        <v>-0.082328</v>
      </c>
      <c r="AO102" s="8" t="n">
        <v>0.04108</v>
      </c>
      <c r="AP102" s="8" t="n">
        <v>0.0897495</v>
      </c>
      <c r="AQ102" s="8" t="n">
        <v>-0.223527</v>
      </c>
      <c r="AR102" s="8" t="n">
        <v>0.232146</v>
      </c>
      <c r="AS102" s="8" t="n">
        <v>-0.0159465</v>
      </c>
      <c r="AT102" s="8" t="n">
        <v>0.2619705</v>
      </c>
      <c r="AU102" s="8" t="n">
        <v>0.1509415</v>
      </c>
      <c r="AV102" s="8" t="n">
        <v>-0.120588</v>
      </c>
      <c r="AW102" s="8" t="n">
        <v>-0.0995015</v>
      </c>
      <c r="AX102" s="8" t="n">
        <v>-0.2158785</v>
      </c>
      <c r="AY102" s="8" t="n">
        <v>-0.2177925</v>
      </c>
      <c r="AZ102" s="8" t="n">
        <v>-0.1903275</v>
      </c>
      <c r="BA102" s="8" t="n">
        <v>0.035931</v>
      </c>
      <c r="BB102" s="8" t="n">
        <v>0.197462</v>
      </c>
      <c r="BC102" s="8" t="n">
        <v>0.184198</v>
      </c>
      <c r="BD102" s="8" t="n">
        <v>0.009318</v>
      </c>
      <c r="BE102" s="8" t="n">
        <v>0.008315</v>
      </c>
      <c r="BF102" s="8" t="n">
        <v>-0.04969</v>
      </c>
      <c r="BG102" s="8" t="n">
        <v>0.292154</v>
      </c>
      <c r="BH102" s="8" t="n">
        <v>-0.1450925</v>
      </c>
      <c r="BI102" s="8" t="n">
        <v>0.1864265</v>
      </c>
      <c r="BJ102" s="8" t="n">
        <v>0.103568</v>
      </c>
      <c r="BK102" s="8" t="n">
        <v>-0.107637</v>
      </c>
      <c r="BL102" s="8" t="n">
        <v>0.134188</v>
      </c>
      <c r="BM102" s="8" t="n">
        <v>-0.00537</v>
      </c>
      <c r="BN102" s="8" t="n">
        <v>-0.1133245</v>
      </c>
      <c r="BO102" s="8" t="n">
        <v>0.103069</v>
      </c>
      <c r="BP102" s="8" t="n">
        <v>0.095223</v>
      </c>
      <c r="BQ102" s="8" t="n">
        <v>-0.2196835</v>
      </c>
      <c r="BR102" s="8" t="n">
        <v>-0.1411455</v>
      </c>
      <c r="BS102" s="8" t="n">
        <v>0.0670255</v>
      </c>
      <c r="BT102" s="8" t="n">
        <v>0.0597265</v>
      </c>
      <c r="BU102" s="8" t="n">
        <v>0.0452065</v>
      </c>
      <c r="BV102" s="8" t="n">
        <v>-0.1780565</v>
      </c>
      <c r="BW102" s="8" t="n">
        <v>-0.1651725</v>
      </c>
      <c r="BX102" s="8" t="n">
        <v>-0.022835</v>
      </c>
      <c r="BY102" s="8" t="n">
        <v>-0.1463895</v>
      </c>
      <c r="BZ102" s="8" t="n">
        <v>0.1930835</v>
      </c>
      <c r="CA102" s="8" t="n">
        <v>0.130468</v>
      </c>
      <c r="CB102" s="8" t="n">
        <v>-0.0710095</v>
      </c>
      <c r="CC102" s="8" t="n">
        <v>-0.095137</v>
      </c>
      <c r="CD102" s="8" t="n">
        <v>-0.105768</v>
      </c>
      <c r="CE102" s="8" t="n">
        <v>-0.2207555</v>
      </c>
      <c r="CF102" s="8" t="n">
        <v>0.0132805</v>
      </c>
      <c r="CG102" s="8" t="n">
        <v>-0.1584995</v>
      </c>
      <c r="CH102" s="8" t="n">
        <v>0.011553</v>
      </c>
    </row>
    <row r="103" customFormat="false" ht="13.5" hidden="false" customHeight="true" outlineLevel="0" collapsed="false">
      <c r="A103" s="8" t="n">
        <v>197651</v>
      </c>
      <c r="B103" s="9"/>
      <c r="C103" s="9" t="s">
        <v>300</v>
      </c>
      <c r="D103" s="9" t="s">
        <v>301</v>
      </c>
      <c r="E103" s="9" t="n">
        <v>-0.0143726666666667</v>
      </c>
      <c r="F103" s="8" t="n">
        <v>-0.587723</v>
      </c>
      <c r="G103" s="8" t="n">
        <v>-0.282079</v>
      </c>
      <c r="H103" s="8" t="n">
        <v>-0.519601</v>
      </c>
      <c r="I103" s="8" t="n">
        <v>0.363248</v>
      </c>
      <c r="J103" s="8" t="n">
        <v>-0.569337</v>
      </c>
      <c r="K103" s="8" t="n">
        <v>-0.518726</v>
      </c>
      <c r="L103" s="8" t="n">
        <v>-0.577923</v>
      </c>
      <c r="M103" s="8" t="n">
        <v>-0.61216</v>
      </c>
      <c r="N103" s="8" t="n">
        <v>-0.544111</v>
      </c>
      <c r="O103" s="8" t="n">
        <v>-0.096998</v>
      </c>
      <c r="P103" s="8" t="n">
        <v>-0.391778</v>
      </c>
      <c r="Q103" s="8" t="n">
        <v>-0.245438</v>
      </c>
      <c r="R103" s="8" t="n">
        <v>-0.098253</v>
      </c>
      <c r="S103" s="8" t="n">
        <v>-0.199538</v>
      </c>
      <c r="T103" s="8" t="n">
        <v>-0.46429</v>
      </c>
      <c r="U103" s="8" t="n">
        <v>-0.202579</v>
      </c>
      <c r="V103" s="8" t="n">
        <v>-0.08776</v>
      </c>
      <c r="W103" s="8" t="n">
        <v>0.032084</v>
      </c>
      <c r="X103" s="8" t="n">
        <v>-0.193072</v>
      </c>
      <c r="Y103" s="8" t="n">
        <v>-0.353851</v>
      </c>
      <c r="Z103" s="8" t="n">
        <v>0.69889</v>
      </c>
      <c r="AA103" s="8" t="n">
        <v>-0.436572</v>
      </c>
      <c r="AB103" s="8" t="n">
        <v>-0.038924</v>
      </c>
      <c r="AC103" s="8" t="n">
        <v>0.320516</v>
      </c>
      <c r="AD103" s="8" t="n">
        <v>-0.12836</v>
      </c>
      <c r="AE103" s="8" t="n">
        <v>0.327709</v>
      </c>
      <c r="AF103" s="8" t="n">
        <v>0.209571</v>
      </c>
      <c r="AG103" s="8" t="n">
        <v>-0.450959</v>
      </c>
      <c r="AH103" s="8" t="n">
        <v>-0.213012</v>
      </c>
      <c r="AI103" s="8" t="n">
        <v>-0.180344</v>
      </c>
      <c r="AJ103" s="8" t="n">
        <v>-0.030549</v>
      </c>
      <c r="AK103" s="8" t="n">
        <v>0.378962</v>
      </c>
      <c r="AL103" s="8" t="n">
        <v>-0.226767</v>
      </c>
      <c r="AM103" s="8" t="n">
        <v>0.273092</v>
      </c>
      <c r="AN103" s="8" t="n">
        <v>0.293293</v>
      </c>
      <c r="AO103" s="8" t="n">
        <v>0.16849</v>
      </c>
      <c r="AP103" s="8" t="n">
        <v>0.035626</v>
      </c>
      <c r="AQ103" s="8" t="n">
        <v>0.046898</v>
      </c>
      <c r="AR103" s="8" t="n">
        <v>-0.05595</v>
      </c>
      <c r="AS103" s="8" t="n">
        <v>-0.481036</v>
      </c>
      <c r="AT103" s="8" t="n">
        <v>-0.064606</v>
      </c>
      <c r="AU103" s="8" t="n">
        <v>-0.170558</v>
      </c>
      <c r="AV103" s="8" t="n">
        <v>0.771928</v>
      </c>
      <c r="AW103" s="8" t="n">
        <v>-0.38184</v>
      </c>
      <c r="AX103" s="8" t="n">
        <v>-0.142342</v>
      </c>
      <c r="AY103" s="8" t="n">
        <v>-0.262241</v>
      </c>
      <c r="AZ103" s="8" t="n">
        <v>0.04069</v>
      </c>
      <c r="BA103" s="8" t="n">
        <v>-0.509439</v>
      </c>
      <c r="BB103" s="8" t="n">
        <v>-0.185723</v>
      </c>
      <c r="BC103" s="8" t="n">
        <v>0.062068</v>
      </c>
      <c r="BD103" s="8" t="n">
        <v>-0.185801</v>
      </c>
      <c r="BE103" s="8" t="n">
        <v>-0.23677</v>
      </c>
      <c r="BF103" s="8" t="n">
        <v>-0.077088</v>
      </c>
      <c r="BG103" s="8" t="n">
        <v>-0.235009</v>
      </c>
      <c r="BH103" s="8" t="n">
        <v>-0.271684</v>
      </c>
      <c r="BI103" s="8" t="n">
        <v>-0.513225</v>
      </c>
      <c r="BJ103" s="8" t="n">
        <v>0.24146</v>
      </c>
      <c r="BK103" s="8" t="n">
        <v>-0.528149</v>
      </c>
      <c r="BL103" s="8" t="n">
        <v>-0.064693</v>
      </c>
      <c r="BM103" s="8" t="n">
        <v>-0.511192</v>
      </c>
      <c r="BN103" s="8" t="n">
        <v>-0.26507</v>
      </c>
      <c r="BO103" s="8" t="n">
        <v>-0.163399</v>
      </c>
      <c r="BP103" s="8" t="n">
        <v>-0.640473</v>
      </c>
      <c r="BQ103" s="8" t="n">
        <v>-0.554967</v>
      </c>
      <c r="BR103" s="8" t="n">
        <v>-0.306047</v>
      </c>
      <c r="BS103" s="8" t="n">
        <v>-0.374832</v>
      </c>
      <c r="BT103" s="8" t="n">
        <v>-0.428056</v>
      </c>
      <c r="BU103" s="8" t="n">
        <v>-0.242077</v>
      </c>
      <c r="BV103" s="8" t="n">
        <v>-0.346274</v>
      </c>
      <c r="BW103" s="8" t="n">
        <v>-0.191789</v>
      </c>
      <c r="BX103" s="8" t="n">
        <v>-0.278455</v>
      </c>
      <c r="BY103" s="8" t="n">
        <v>0.361154</v>
      </c>
      <c r="BZ103" s="8" t="n">
        <v>-0.041848</v>
      </c>
      <c r="CA103" s="8" t="n">
        <v>-0.673411</v>
      </c>
      <c r="CB103" s="8" t="n">
        <v>0.530247</v>
      </c>
      <c r="CC103" s="8" t="n">
        <v>0.097543</v>
      </c>
      <c r="CD103" s="8" t="n">
        <v>-0.381478</v>
      </c>
      <c r="CE103" s="8" t="n">
        <v>0.000621</v>
      </c>
      <c r="CF103" s="8" t="n">
        <v>-0.089165</v>
      </c>
      <c r="CG103" s="8" t="n">
        <v>-0.234958</v>
      </c>
      <c r="CH103" s="8" t="n">
        <v>-0.038807</v>
      </c>
    </row>
    <row r="104" customFormat="false" ht="13.5" hidden="false" customHeight="true" outlineLevel="0" collapsed="false">
      <c r="A104" s="8" t="n">
        <v>1581582</v>
      </c>
      <c r="B104" s="9" t="s">
        <v>302</v>
      </c>
      <c r="C104" s="9" t="s">
        <v>303</v>
      </c>
      <c r="D104" s="9" t="s">
        <v>304</v>
      </c>
      <c r="E104" s="9" t="n">
        <v>-0.0931663333333333</v>
      </c>
      <c r="F104" s="8" t="n">
        <v>0.108009</v>
      </c>
      <c r="G104" s="8" t="n">
        <v>-0.101332</v>
      </c>
      <c r="H104" s="8" t="n">
        <v>-0.17284</v>
      </c>
      <c r="I104" s="8" t="n">
        <v>-0.018634</v>
      </c>
      <c r="J104" s="8" t="n">
        <v>-0.184786</v>
      </c>
      <c r="K104" s="8" t="n">
        <v>-0.056124</v>
      </c>
      <c r="L104" s="8" t="n">
        <v>0.200687</v>
      </c>
      <c r="M104" s="8" t="n">
        <v>-0.284285</v>
      </c>
      <c r="N104" s="8" t="n">
        <v>0.204818</v>
      </c>
      <c r="O104" s="8" t="n">
        <v>-0.187946</v>
      </c>
      <c r="P104" s="8" t="n">
        <v>-0.255373</v>
      </c>
      <c r="Q104" s="8" t="n">
        <v>-0.115049</v>
      </c>
      <c r="R104" s="8" t="n">
        <v>-0.192429</v>
      </c>
      <c r="S104" s="8" t="n">
        <v>0.014128</v>
      </c>
      <c r="T104" s="8" t="n">
        <v>0.274198</v>
      </c>
      <c r="U104" s="8" t="n">
        <v>-0.013828</v>
      </c>
      <c r="V104" s="8" t="n">
        <v>0.151281</v>
      </c>
      <c r="W104" s="8" t="n">
        <v>-0.075261</v>
      </c>
      <c r="X104" s="8" t="n">
        <v>0.034672</v>
      </c>
      <c r="Y104" s="8" t="n">
        <v>-0.343927</v>
      </c>
      <c r="Z104" s="8" t="n">
        <v>-0.149808</v>
      </c>
      <c r="AA104" s="8" t="n">
        <v>-0.021133</v>
      </c>
      <c r="AB104" s="8" t="n">
        <v>0.048223</v>
      </c>
      <c r="AC104" s="8" t="n">
        <v>-0.06989</v>
      </c>
      <c r="AD104" s="8" t="n">
        <v>0.040977</v>
      </c>
      <c r="AE104" s="8" t="n">
        <v>-0.094422</v>
      </c>
      <c r="AF104" s="8" t="n">
        <v>0.109475</v>
      </c>
      <c r="AG104" s="8" t="n">
        <v>-0.192905</v>
      </c>
      <c r="AH104" s="8" t="n">
        <v>-0.233645</v>
      </c>
      <c r="AI104" s="8" t="n">
        <v>-0.093085</v>
      </c>
      <c r="AJ104" s="8" t="n">
        <v>0.428647</v>
      </c>
      <c r="AK104" s="8" t="n">
        <v>-0.005907</v>
      </c>
      <c r="AL104" s="8" t="n">
        <v>0.308322</v>
      </c>
      <c r="AM104" s="8" t="n">
        <v>0.009492</v>
      </c>
      <c r="AN104" s="8" t="n">
        <v>0.356819</v>
      </c>
      <c r="AO104" s="8" t="n">
        <v>-0.34463</v>
      </c>
      <c r="AP104" s="8" t="n">
        <v>-0.502039</v>
      </c>
      <c r="AQ104" s="8" t="n">
        <v>-0.259617</v>
      </c>
      <c r="AR104" s="8" t="n">
        <v>-0.311292</v>
      </c>
      <c r="AS104" s="8" t="n">
        <v>-0.384639</v>
      </c>
      <c r="AT104" s="8" t="n">
        <v>-0.131228</v>
      </c>
      <c r="AU104" s="8" t="n">
        <v>-0.299752</v>
      </c>
      <c r="AV104" s="8" t="n">
        <v>0.198436</v>
      </c>
      <c r="AW104" s="8" t="n">
        <v>-0.118647</v>
      </c>
      <c r="AX104" s="8" t="n">
        <v>-0.110546</v>
      </c>
      <c r="AY104" s="8" t="n">
        <v>-0.085785</v>
      </c>
      <c r="AZ104" s="8" t="n">
        <v>-0.211226</v>
      </c>
      <c r="BA104" s="8" t="n">
        <v>-0.763286</v>
      </c>
      <c r="BB104" s="8" t="n">
        <v>-0.031512</v>
      </c>
      <c r="BC104" s="8" t="n">
        <v>-0.186472</v>
      </c>
      <c r="BD104" s="8" t="n">
        <v>-0.060911</v>
      </c>
      <c r="BE104" s="8" t="n">
        <v>0.276471</v>
      </c>
      <c r="BF104" s="8" t="n">
        <v>-0.004211</v>
      </c>
      <c r="BG104" s="8" t="n">
        <v>-0.094792</v>
      </c>
      <c r="BH104" s="8" t="n">
        <v>-0.106118</v>
      </c>
      <c r="BI104" s="8" t="n">
        <v>0.239418</v>
      </c>
      <c r="BJ104" s="8" t="n">
        <v>-0.240854</v>
      </c>
      <c r="BK104" s="8" t="n">
        <v>-0.345834</v>
      </c>
      <c r="BL104" s="8" t="n">
        <v>-0.251189</v>
      </c>
      <c r="BM104" s="8" t="n">
        <v>-0.205149</v>
      </c>
      <c r="BN104" s="8" t="n">
        <v>0.237523</v>
      </c>
      <c r="BO104" s="8" t="n">
        <v>0.32174</v>
      </c>
      <c r="BP104" s="8" t="n">
        <v>-0.064266</v>
      </c>
      <c r="BQ104" s="8" t="n">
        <v>0.089351</v>
      </c>
      <c r="BR104" s="8" t="n">
        <v>-0.082023</v>
      </c>
      <c r="BS104" s="8" t="n">
        <v>0.000101</v>
      </c>
      <c r="BT104" s="8" t="n">
        <v>0.300964</v>
      </c>
      <c r="BU104" s="8" t="n">
        <v>0.081096</v>
      </c>
      <c r="BV104" s="8" t="n">
        <v>0.084921</v>
      </c>
      <c r="BW104" s="8" t="n">
        <v>0.047223</v>
      </c>
      <c r="BX104" s="8" t="n">
        <v>0.244472</v>
      </c>
      <c r="BY104" s="8" t="n">
        <v>-0.10901</v>
      </c>
      <c r="BZ104" s="8" t="n">
        <v>-0.302804</v>
      </c>
      <c r="CA104" s="8" t="n">
        <v>0.060821</v>
      </c>
      <c r="CB104" s="8" t="n">
        <v>-0.170067</v>
      </c>
      <c r="CC104" s="8" t="n">
        <v>0.246338</v>
      </c>
      <c r="CD104" s="8" t="n">
        <v>0.281389</v>
      </c>
      <c r="CE104" s="8" t="n">
        <v>0.162504</v>
      </c>
      <c r="CF104" s="8" t="n">
        <v>0.268537</v>
      </c>
      <c r="CG104" s="8" t="n">
        <v>0.163544</v>
      </c>
      <c r="CH104" s="8" t="n">
        <v>0.067318</v>
      </c>
    </row>
    <row r="105" customFormat="false" ht="13.5" hidden="false" customHeight="true" outlineLevel="0" collapsed="false">
      <c r="A105" s="8" t="n">
        <v>898218</v>
      </c>
      <c r="B105" s="9" t="s">
        <v>305</v>
      </c>
      <c r="C105" s="9" t="s">
        <v>306</v>
      </c>
      <c r="D105" s="9" t="s">
        <v>307</v>
      </c>
      <c r="E105" s="9" t="n">
        <v>0.0171445555555556</v>
      </c>
      <c r="F105" s="8" t="n">
        <v>0.004652</v>
      </c>
      <c r="G105" s="8" t="n">
        <v>0.004577</v>
      </c>
      <c r="H105" s="8" t="n">
        <v>0.044903</v>
      </c>
      <c r="I105" s="8" t="n">
        <v>0.080679</v>
      </c>
      <c r="J105" s="8" t="n">
        <v>-0.011065</v>
      </c>
      <c r="K105" s="8" t="n">
        <v>-0.011124</v>
      </c>
      <c r="L105" s="8" t="n">
        <v>-0.003784</v>
      </c>
      <c r="M105" s="8" t="n">
        <v>0.064547</v>
      </c>
      <c r="N105" s="8" t="n">
        <v>-0.110063</v>
      </c>
      <c r="O105" s="8" t="n">
        <v>-0.112138</v>
      </c>
      <c r="P105" s="8" t="n">
        <v>0.023333</v>
      </c>
      <c r="Q105" s="8" t="n">
        <v>0.00195</v>
      </c>
      <c r="R105" s="8" t="n">
        <v>0.081242</v>
      </c>
      <c r="S105" s="8" t="n">
        <v>0.330701</v>
      </c>
      <c r="T105" s="8" t="n">
        <v>0.013367</v>
      </c>
      <c r="U105" s="8" t="n">
        <v>-0.074404</v>
      </c>
      <c r="V105" s="8" t="n">
        <v>-0.006435</v>
      </c>
      <c r="W105" s="8" t="n">
        <v>-0.000643</v>
      </c>
      <c r="X105" s="8" t="n">
        <v>-0.012784</v>
      </c>
      <c r="Y105" s="8" t="n">
        <v>0.024683</v>
      </c>
      <c r="Z105" s="8" t="n">
        <v>0.093623</v>
      </c>
      <c r="AA105" s="8" t="n">
        <v>0.103463</v>
      </c>
      <c r="AB105" s="8" t="n">
        <v>-0.079877</v>
      </c>
      <c r="AC105" s="8" t="n">
        <v>-0.059954</v>
      </c>
      <c r="AD105" s="8" t="n">
        <v>0.029187</v>
      </c>
      <c r="AE105" s="8" t="n">
        <v>0.315489</v>
      </c>
      <c r="AF105" s="8" t="n">
        <v>0.175681</v>
      </c>
      <c r="AG105" s="8" t="n">
        <v>0.07453</v>
      </c>
      <c r="AH105" s="8" t="n">
        <v>0.040876</v>
      </c>
      <c r="AI105" s="8" t="n">
        <v>0.09426</v>
      </c>
      <c r="AJ105" s="8" t="n">
        <v>-0.003721</v>
      </c>
      <c r="AK105" s="8" t="n">
        <v>0.074403</v>
      </c>
      <c r="AL105" s="8" t="n">
        <v>0.001046</v>
      </c>
      <c r="AM105" s="8" t="n">
        <v>0.081939</v>
      </c>
      <c r="AN105" s="8" t="n">
        <v>-0.006225</v>
      </c>
      <c r="AO105" s="8" t="n">
        <v>-0.006941</v>
      </c>
      <c r="AP105" s="8" t="n">
        <v>0.143776</v>
      </c>
      <c r="AQ105" s="8" t="n">
        <v>-0.018681</v>
      </c>
      <c r="AR105" s="8" t="n">
        <v>-0.028087</v>
      </c>
      <c r="AS105" s="8" t="n">
        <v>0.000497</v>
      </c>
      <c r="AT105" s="8" t="n">
        <v>-0.016892</v>
      </c>
      <c r="AU105" s="8" t="n">
        <v>0.068402</v>
      </c>
      <c r="AV105" s="8" t="n">
        <v>-0.078841</v>
      </c>
      <c r="AW105" s="8" t="n">
        <v>0.007611</v>
      </c>
      <c r="AX105" s="8" t="n">
        <v>0.127587</v>
      </c>
      <c r="AY105" s="8" t="n">
        <v>-0.07286</v>
      </c>
      <c r="AZ105" s="8" t="n">
        <v>0.082825</v>
      </c>
      <c r="BA105" s="8" t="n">
        <v>0.151692</v>
      </c>
      <c r="BB105" s="8" t="n">
        <v>-0.131112</v>
      </c>
      <c r="BC105" s="8" t="n">
        <v>-0.01643</v>
      </c>
      <c r="BD105" s="8" t="n">
        <v>-0.041988</v>
      </c>
      <c r="BE105" s="8" t="n">
        <v>-0.093323</v>
      </c>
      <c r="BF105" s="8" t="n">
        <v>-0.038311</v>
      </c>
      <c r="BG105" s="8" t="n">
        <v>-0.055218</v>
      </c>
      <c r="BH105" s="8" t="n">
        <v>0.059941</v>
      </c>
      <c r="BI105" s="8" t="n">
        <v>-0.066698</v>
      </c>
      <c r="BJ105" s="8" t="n">
        <v>0.019199</v>
      </c>
      <c r="BK105" s="8" t="n">
        <v>0.258294</v>
      </c>
      <c r="BL105" s="8" t="n">
        <v>0.38412</v>
      </c>
      <c r="BM105" s="8" t="n">
        <v>0.077814</v>
      </c>
      <c r="BN105" s="8" t="n">
        <v>0.023086</v>
      </c>
      <c r="BO105" s="8" t="n">
        <v>-0.012291</v>
      </c>
      <c r="BP105" s="8" t="n">
        <v>-0.118227</v>
      </c>
      <c r="BQ105" s="8" t="n">
        <v>0.030446</v>
      </c>
      <c r="BR105" s="8" t="n">
        <v>-0.042619</v>
      </c>
      <c r="BS105" s="8" t="n">
        <v>0.011653</v>
      </c>
      <c r="BT105" s="8" t="n">
        <v>-0.084789</v>
      </c>
      <c r="BU105" s="8" t="n">
        <v>0.036471</v>
      </c>
      <c r="BV105" s="8" t="n">
        <v>0.068918</v>
      </c>
      <c r="BW105" s="8" t="n">
        <v>0.018439</v>
      </c>
      <c r="BX105" s="8" t="n">
        <v>-0.02798</v>
      </c>
      <c r="BY105" s="8" t="n">
        <v>-0.053979</v>
      </c>
      <c r="BZ105" s="8" t="n">
        <v>-0.061238</v>
      </c>
      <c r="CA105" s="8" t="n">
        <v>-0.012919</v>
      </c>
      <c r="CB105" s="8" t="n">
        <v>-0.046282</v>
      </c>
      <c r="CC105" s="8" t="n">
        <v>-0.055473</v>
      </c>
      <c r="CD105" s="8" t="n">
        <v>-0.024979</v>
      </c>
      <c r="CE105" s="8" t="n">
        <v>-0.006117</v>
      </c>
      <c r="CF105" s="8" t="n">
        <v>0.079941</v>
      </c>
      <c r="CG105" s="8" t="n">
        <v>0.00664</v>
      </c>
      <c r="CH105" s="8" t="n">
        <v>0.087851</v>
      </c>
    </row>
    <row r="106" customFormat="false" ht="13.5" hidden="false" customHeight="true" outlineLevel="0" collapsed="false">
      <c r="A106" s="8" t="n">
        <v>626773</v>
      </c>
      <c r="B106" s="9" t="s">
        <v>308</v>
      </c>
      <c r="C106" s="9" t="s">
        <v>309</v>
      </c>
      <c r="D106" s="9" t="s">
        <v>310</v>
      </c>
      <c r="E106" s="9" t="n">
        <v>0.0234207777777778</v>
      </c>
      <c r="F106" s="8" t="n">
        <v>0.004791</v>
      </c>
      <c r="G106" s="8" t="n">
        <v>0.073782</v>
      </c>
      <c r="H106" s="8" t="n">
        <v>0.039447</v>
      </c>
      <c r="I106" s="8" t="n">
        <v>-0.086354</v>
      </c>
      <c r="J106" s="8" t="n">
        <v>-0.053354</v>
      </c>
      <c r="K106" s="8" t="n">
        <v>0.064977</v>
      </c>
      <c r="L106" s="8" t="n">
        <v>0.108423</v>
      </c>
      <c r="M106" s="8" t="n">
        <v>-0.038448</v>
      </c>
      <c r="N106" s="8" t="n">
        <v>0.327897</v>
      </c>
      <c r="O106" s="8" t="n">
        <v>-0.009949</v>
      </c>
      <c r="P106" s="8" t="n">
        <v>-0.107739</v>
      </c>
      <c r="Q106" s="8" t="n">
        <v>-0.055733</v>
      </c>
      <c r="R106" s="8" t="n">
        <v>-0.027123</v>
      </c>
      <c r="S106" s="8" t="n">
        <v>0.098678</v>
      </c>
      <c r="T106" s="8" t="n">
        <v>0.008592</v>
      </c>
      <c r="U106" s="8" t="n">
        <v>-0.08523</v>
      </c>
      <c r="V106" s="8" t="n">
        <v>0.025115</v>
      </c>
      <c r="W106" s="8" t="n">
        <v>-0.046342</v>
      </c>
      <c r="X106" s="8" t="n">
        <v>-0.002531</v>
      </c>
      <c r="Y106" s="8" t="n">
        <v>0.007995</v>
      </c>
      <c r="Z106" s="8" t="n">
        <v>-0.199939</v>
      </c>
      <c r="AA106" s="8" t="n">
        <v>0.12494</v>
      </c>
      <c r="AB106" s="8" t="n">
        <v>-0.203356</v>
      </c>
      <c r="AC106" s="8" t="n">
        <v>0.12285</v>
      </c>
      <c r="AD106" s="8" t="n">
        <v>-0.066464</v>
      </c>
      <c r="AE106" s="8" t="n">
        <v>0.209811</v>
      </c>
      <c r="AF106" s="8" t="n">
        <v>0.004582</v>
      </c>
      <c r="AG106" s="8" t="n">
        <v>0.045675</v>
      </c>
      <c r="AH106" s="8" t="n">
        <v>-0.045261</v>
      </c>
      <c r="AI106" s="8" t="n">
        <v>0.219325</v>
      </c>
      <c r="AJ106" s="8" t="n">
        <v>0.133885</v>
      </c>
      <c r="AK106" s="8" t="n">
        <v>0.072067</v>
      </c>
      <c r="AL106" s="8" t="n">
        <v>-0.004043</v>
      </c>
      <c r="AM106" s="8" t="n">
        <v>0.084935</v>
      </c>
      <c r="AN106" s="8" t="n">
        <v>-0.00889</v>
      </c>
      <c r="AO106" s="8" t="n">
        <v>-0.090205</v>
      </c>
      <c r="AP106" s="8" t="n">
        <v>-0.200533</v>
      </c>
      <c r="AQ106" s="8" t="n">
        <v>0.143883</v>
      </c>
      <c r="AR106" s="8" t="n">
        <v>0.291746</v>
      </c>
      <c r="AS106" s="8" t="n">
        <v>0.049421</v>
      </c>
      <c r="AT106" s="8" t="n">
        <v>0.014974</v>
      </c>
      <c r="AU106" s="8" t="n">
        <v>-0.085024</v>
      </c>
      <c r="AV106" s="8" t="n">
        <v>-0.141944</v>
      </c>
      <c r="AW106" s="8" t="n">
        <v>-0.053667</v>
      </c>
      <c r="AX106" s="8" t="n">
        <v>-0.109009</v>
      </c>
      <c r="AY106" s="8" t="n">
        <v>-0.076885</v>
      </c>
      <c r="AZ106" s="8" t="n">
        <v>0.005464</v>
      </c>
      <c r="BA106" s="8" t="n">
        <v>-0.559028</v>
      </c>
      <c r="BB106" s="8" t="n">
        <v>-0.119706</v>
      </c>
      <c r="BC106" s="8" t="n">
        <v>0.034212</v>
      </c>
      <c r="BD106" s="8" t="n">
        <v>-0.206814</v>
      </c>
      <c r="BE106" s="8" t="n">
        <v>0.037021</v>
      </c>
      <c r="BF106" s="8" t="n">
        <v>-0.078988</v>
      </c>
      <c r="BG106" s="8" t="n">
        <v>0.001364</v>
      </c>
      <c r="BH106" s="8" t="n">
        <v>-0.054447</v>
      </c>
      <c r="BI106" s="8" t="n">
        <v>-0.299966</v>
      </c>
      <c r="BJ106" s="8" t="n">
        <v>-0.178231</v>
      </c>
      <c r="BK106" s="8" t="n">
        <v>0.009103</v>
      </c>
      <c r="BL106" s="8" t="n">
        <v>0.332196</v>
      </c>
      <c r="BM106" s="8" t="n">
        <v>0.502781</v>
      </c>
      <c r="BN106" s="8" t="n">
        <v>-0.088027</v>
      </c>
      <c r="BO106" s="8" t="n">
        <v>-0.16944</v>
      </c>
      <c r="BP106" s="8" t="n">
        <v>-0.394877</v>
      </c>
      <c r="BQ106" s="8" t="n">
        <v>0.026839</v>
      </c>
      <c r="BR106" s="8" t="n">
        <v>-0.112036</v>
      </c>
      <c r="BS106" s="8" t="n">
        <v>0.162289</v>
      </c>
      <c r="BT106" s="8" t="n">
        <v>-0.078804</v>
      </c>
      <c r="BU106" s="8" t="n">
        <v>-0.01201</v>
      </c>
      <c r="BV106" s="8" t="n">
        <v>-0.024876</v>
      </c>
      <c r="BW106" s="8" t="n">
        <v>-0.106933</v>
      </c>
      <c r="BX106" s="8" t="n">
        <v>-0.147641</v>
      </c>
      <c r="BY106" s="8" t="n">
        <v>-0.028576</v>
      </c>
      <c r="BZ106" s="8" t="n">
        <v>-0.144175</v>
      </c>
      <c r="CA106" s="8" t="n">
        <v>-0.1972</v>
      </c>
      <c r="CB106" s="8" t="n">
        <v>0.221567</v>
      </c>
      <c r="CC106" s="8" t="n">
        <v>-0.048556</v>
      </c>
      <c r="CD106" s="8" t="n">
        <v>0.148223</v>
      </c>
      <c r="CE106" s="8" t="n">
        <v>0.073375</v>
      </c>
      <c r="CF106" s="8" t="n">
        <v>0.25955</v>
      </c>
      <c r="CG106" s="8" t="n">
        <v>-0.325347</v>
      </c>
      <c r="CH106" s="8" t="n">
        <v>-0.106936</v>
      </c>
    </row>
    <row r="107" customFormat="false" ht="13.5" hidden="false" customHeight="true" outlineLevel="0" collapsed="false">
      <c r="A107" s="8" t="n">
        <v>714493</v>
      </c>
      <c r="B107" s="9" t="s">
        <v>473</v>
      </c>
      <c r="C107" s="9" t="s">
        <v>312</v>
      </c>
      <c r="D107" s="9" t="s">
        <v>313</v>
      </c>
      <c r="E107" s="9" t="n">
        <v>-0.021319037037037</v>
      </c>
      <c r="F107" s="8" t="n">
        <v>-0.168402666666667</v>
      </c>
      <c r="G107" s="8" t="n">
        <v>0.0661493333333333</v>
      </c>
      <c r="H107" s="8" t="n">
        <v>0.0403846666666667</v>
      </c>
      <c r="I107" s="8" t="n">
        <v>0.181304333333333</v>
      </c>
      <c r="J107" s="8" t="n">
        <v>-0.103962333333333</v>
      </c>
      <c r="K107" s="8" t="n">
        <v>0.145744333333333</v>
      </c>
      <c r="L107" s="8" t="n">
        <v>-0.440876333333333</v>
      </c>
      <c r="M107" s="8" t="n">
        <v>-0.0986676666666667</v>
      </c>
      <c r="N107" s="8" t="n">
        <v>0.125963</v>
      </c>
      <c r="O107" s="8" t="n">
        <v>-0.0395923333333333</v>
      </c>
      <c r="P107" s="8" t="n">
        <v>-0.116406666666667</v>
      </c>
      <c r="Q107" s="8" t="n">
        <v>-0.0528123333333333</v>
      </c>
      <c r="R107" s="8" t="n">
        <v>0.232608666666667</v>
      </c>
      <c r="S107" s="8" t="n">
        <v>-0.00249533333333333</v>
      </c>
      <c r="T107" s="8" t="n">
        <v>-0.228111</v>
      </c>
      <c r="U107" s="8" t="n">
        <v>0.0329196666666667</v>
      </c>
      <c r="V107" s="8" t="n">
        <v>-0.187334333333333</v>
      </c>
      <c r="W107" s="8" t="n">
        <v>-0.097969</v>
      </c>
      <c r="X107" s="8" t="n">
        <v>-0.0338523333333333</v>
      </c>
      <c r="Y107" s="8" t="n">
        <v>0.131902</v>
      </c>
      <c r="Z107" s="8" t="n">
        <v>0.0233686666666667</v>
      </c>
      <c r="AA107" s="8" t="n">
        <v>0.106514</v>
      </c>
      <c r="AB107" s="8" t="n">
        <v>-0.146041</v>
      </c>
      <c r="AC107" s="8" t="n">
        <v>0.0219436666666667</v>
      </c>
      <c r="AD107" s="8" t="n">
        <v>0.0159636666666667</v>
      </c>
      <c r="AE107" s="8" t="n">
        <v>0.118235666666667</v>
      </c>
      <c r="AF107" s="8" t="n">
        <v>0.072404</v>
      </c>
      <c r="AG107" s="8" t="n">
        <v>-0.0340346666666667</v>
      </c>
      <c r="AH107" s="8" t="n">
        <v>0.0532116666666667</v>
      </c>
      <c r="AI107" s="8" t="n">
        <v>0.012742</v>
      </c>
      <c r="AJ107" s="8" t="n">
        <v>-0.0963476666666667</v>
      </c>
      <c r="AK107" s="8" t="n">
        <v>0.00956833333333333</v>
      </c>
      <c r="AL107" s="8" t="n">
        <v>-0.140207333333333</v>
      </c>
      <c r="AM107" s="8" t="n">
        <v>-0.0771663333333333</v>
      </c>
      <c r="AN107" s="8" t="n">
        <v>0.094802</v>
      </c>
      <c r="AO107" s="8" t="n">
        <v>-0.124657333333333</v>
      </c>
      <c r="AP107" s="8" t="n">
        <v>0.0638313333333333</v>
      </c>
      <c r="AQ107" s="8" t="n">
        <v>0.136832</v>
      </c>
      <c r="AR107" s="8" t="n">
        <v>0.116658333333333</v>
      </c>
      <c r="AS107" s="8" t="n">
        <v>-0.00211</v>
      </c>
      <c r="AT107" s="8" t="n">
        <v>0.190982333333333</v>
      </c>
      <c r="AU107" s="8" t="n">
        <v>0.0607143333333333</v>
      </c>
      <c r="AV107" s="8" t="n">
        <v>-0.172244666666667</v>
      </c>
      <c r="AW107" s="8" t="n">
        <v>-0.0144473333333333</v>
      </c>
      <c r="AX107" s="8" t="n">
        <v>0.359121333333333</v>
      </c>
      <c r="AY107" s="8" t="n">
        <v>-0.0249233333333333</v>
      </c>
      <c r="AZ107" s="8" t="n">
        <v>0.0179293333333333</v>
      </c>
      <c r="BA107" s="8" t="n">
        <v>-0.271955</v>
      </c>
      <c r="BB107" s="8" t="n">
        <v>-0.144890666666667</v>
      </c>
      <c r="BC107" s="8" t="n">
        <v>0.0705016666666667</v>
      </c>
      <c r="BD107" s="8" t="n">
        <v>0.182328</v>
      </c>
      <c r="BE107" s="8" t="n">
        <v>-0.105211333333333</v>
      </c>
      <c r="BF107" s="8" t="n">
        <v>-0.00673533333333333</v>
      </c>
      <c r="BG107" s="8" t="n">
        <v>-0.0572236666666667</v>
      </c>
      <c r="BH107" s="8" t="n">
        <v>-0.0897006666666667</v>
      </c>
      <c r="BI107" s="8" t="n">
        <v>-0.173194333333333</v>
      </c>
      <c r="BJ107" s="8" t="n">
        <v>-0.052058</v>
      </c>
      <c r="BK107" s="8" t="n">
        <v>0.076723</v>
      </c>
      <c r="BL107" s="8" t="n">
        <v>0.0564976666666667</v>
      </c>
      <c r="BM107" s="8" t="n">
        <v>0.00379233333333334</v>
      </c>
      <c r="BN107" s="8" t="n">
        <v>-0.193751</v>
      </c>
      <c r="BO107" s="8" t="n">
        <v>-0.0766673333333333</v>
      </c>
      <c r="BP107" s="8" t="n">
        <v>-0.346616333333333</v>
      </c>
      <c r="BQ107" s="8" t="n">
        <v>0.0344266666666667</v>
      </c>
      <c r="BR107" s="8" t="n">
        <v>-0.0453946666666667</v>
      </c>
      <c r="BS107" s="8" t="n">
        <v>-0.0423086666666667</v>
      </c>
      <c r="BT107" s="8" t="n">
        <v>-0.0243553333333333</v>
      </c>
      <c r="BU107" s="8" t="n">
        <v>-0.0357163333333333</v>
      </c>
      <c r="BV107" s="8" t="n">
        <v>0.0324896666666667</v>
      </c>
      <c r="BW107" s="8" t="n">
        <v>0.012916</v>
      </c>
      <c r="BX107" s="8" t="n">
        <v>0.096055</v>
      </c>
      <c r="BY107" s="8" t="n">
        <v>0.0802016666666667</v>
      </c>
      <c r="BZ107" s="8" t="n">
        <v>-0.00562966666666667</v>
      </c>
      <c r="CA107" s="8" t="n">
        <v>0.0215586666666667</v>
      </c>
      <c r="CB107" s="8" t="n">
        <v>-0.029578</v>
      </c>
      <c r="CC107" s="8" t="n">
        <v>-0.0754096666666667</v>
      </c>
      <c r="CD107" s="8" t="n">
        <v>-0.163689</v>
      </c>
      <c r="CE107" s="8" t="n">
        <v>-0.118706333333333</v>
      </c>
      <c r="CF107" s="8" t="n">
        <v>-0.0624016666666667</v>
      </c>
      <c r="CG107" s="8" t="n">
        <v>-0.008239</v>
      </c>
      <c r="CH107" s="8" t="n">
        <v>-0.180620666666667</v>
      </c>
    </row>
    <row r="108" customFormat="false" ht="13.5" hidden="false" customHeight="true" outlineLevel="0" collapsed="false">
      <c r="A108" s="8" t="n">
        <v>843046</v>
      </c>
      <c r="B108" s="9" t="s">
        <v>474</v>
      </c>
      <c r="C108" s="9" t="s">
        <v>315</v>
      </c>
      <c r="D108" s="9" t="s">
        <v>316</v>
      </c>
      <c r="E108" s="9" t="n">
        <v>-0.106599777777778</v>
      </c>
      <c r="F108" s="8" t="n">
        <v>-0.046051</v>
      </c>
      <c r="G108" s="8" t="n">
        <v>0.100425</v>
      </c>
      <c r="H108" s="8" t="n">
        <v>-0.133479</v>
      </c>
      <c r="I108" s="8" t="n">
        <v>-0.201302</v>
      </c>
      <c r="J108" s="8" t="n">
        <v>0.209354</v>
      </c>
      <c r="K108" s="8" t="n">
        <v>0.3038085</v>
      </c>
      <c r="L108" s="8" t="n">
        <v>0.0008465</v>
      </c>
      <c r="M108" s="8" t="n">
        <v>0.013863</v>
      </c>
      <c r="N108" s="8" t="n">
        <v>0.0083255</v>
      </c>
      <c r="O108" s="8" t="n">
        <v>0.0879905</v>
      </c>
      <c r="P108" s="8" t="n">
        <v>-0.042923</v>
      </c>
      <c r="Q108" s="8" t="n">
        <v>-0.1775985</v>
      </c>
      <c r="R108" s="8" t="n">
        <v>-0.306152</v>
      </c>
      <c r="S108" s="8" t="n">
        <v>0.0233645</v>
      </c>
      <c r="T108" s="8" t="n">
        <v>0.0262955</v>
      </c>
      <c r="U108" s="8" t="n">
        <v>0.3553585</v>
      </c>
      <c r="V108" s="8" t="n">
        <v>0.2340615</v>
      </c>
      <c r="W108" s="8" t="n">
        <v>0.0552875</v>
      </c>
      <c r="X108" s="8" t="n">
        <v>0.234253</v>
      </c>
      <c r="Y108" s="8" t="n">
        <v>0.179387</v>
      </c>
      <c r="Z108" s="8" t="n">
        <v>0.249632</v>
      </c>
      <c r="AA108" s="8" t="n">
        <v>-0.088884</v>
      </c>
      <c r="AB108" s="8" t="n">
        <v>0.317956</v>
      </c>
      <c r="AC108" s="8" t="n">
        <v>-0.184057</v>
      </c>
      <c r="AD108" s="8" t="n">
        <v>0.053725</v>
      </c>
      <c r="AE108" s="8" t="n">
        <v>-0.1995545</v>
      </c>
      <c r="AF108" s="8" t="n">
        <v>0.040879</v>
      </c>
      <c r="AG108" s="8" t="n">
        <v>-0.190552</v>
      </c>
      <c r="AH108" s="8" t="n">
        <v>0.0506625</v>
      </c>
      <c r="AI108" s="8" t="n">
        <v>-0.163315</v>
      </c>
      <c r="AJ108" s="8" t="n">
        <v>-0.1173585</v>
      </c>
      <c r="AK108" s="8" t="n">
        <v>-0.021629</v>
      </c>
      <c r="AL108" s="8" t="n">
        <v>-0.1725865</v>
      </c>
      <c r="AM108" s="8" t="n">
        <v>0.16672</v>
      </c>
      <c r="AN108" s="8" t="n">
        <v>-0.074681</v>
      </c>
      <c r="AO108" s="8" t="n">
        <v>0.21806</v>
      </c>
      <c r="AP108" s="8" t="n">
        <v>0.24609</v>
      </c>
      <c r="AQ108" s="8" t="n">
        <v>-0.2002995</v>
      </c>
      <c r="AR108" s="8" t="n">
        <v>-0.0581645</v>
      </c>
      <c r="AS108" s="8" t="n">
        <v>-0.0201505</v>
      </c>
      <c r="AT108" s="8" t="n">
        <v>0.0919015</v>
      </c>
      <c r="AU108" s="8" t="n">
        <v>-0.1430335</v>
      </c>
      <c r="AV108" s="8" t="n">
        <v>-0.107379</v>
      </c>
      <c r="AW108" s="8" t="n">
        <v>-0.143528</v>
      </c>
      <c r="AX108" s="8" t="n">
        <v>-0.043336</v>
      </c>
      <c r="AY108" s="8" t="n">
        <v>0.1599475</v>
      </c>
      <c r="AZ108" s="8" t="n">
        <v>-0.1882755</v>
      </c>
      <c r="BA108" s="8" t="n">
        <v>-0.081443</v>
      </c>
      <c r="BB108" s="8" t="n">
        <v>0.159203</v>
      </c>
      <c r="BC108" s="8" t="n">
        <v>-0.207317</v>
      </c>
      <c r="BD108" s="8" t="n">
        <v>0.1005565</v>
      </c>
      <c r="BE108" s="8" t="n">
        <v>0.1112055</v>
      </c>
      <c r="BF108" s="8" t="n">
        <v>0.058654</v>
      </c>
      <c r="BG108" s="8" t="n">
        <v>0.120181</v>
      </c>
      <c r="BH108" s="8" t="n">
        <v>-0.155968</v>
      </c>
      <c r="BI108" s="8" t="n">
        <v>-0.015224</v>
      </c>
      <c r="BJ108" s="8" t="n">
        <v>0.269754</v>
      </c>
      <c r="BK108" s="8" t="n">
        <v>-0.0039885</v>
      </c>
      <c r="BL108" s="8" t="n">
        <v>-0.213965</v>
      </c>
      <c r="BM108" s="8" t="n">
        <v>0.0263895</v>
      </c>
      <c r="BN108" s="8" t="n">
        <v>-0.228656</v>
      </c>
      <c r="BO108" s="8" t="n">
        <v>0.30456</v>
      </c>
      <c r="BP108" s="8" t="n">
        <v>0.0643875</v>
      </c>
      <c r="BQ108" s="8" t="n">
        <v>0.0929165</v>
      </c>
      <c r="BR108" s="8" t="n">
        <v>0.101979</v>
      </c>
      <c r="BS108" s="8" t="n">
        <v>0.09117</v>
      </c>
      <c r="BT108" s="8" t="n">
        <v>-0.113968</v>
      </c>
      <c r="BU108" s="8" t="n">
        <v>0.068938</v>
      </c>
      <c r="BV108" s="8" t="n">
        <v>0.0199315</v>
      </c>
      <c r="BW108" s="8" t="n">
        <v>0.145079</v>
      </c>
      <c r="BX108" s="8" t="n">
        <v>-0.121302</v>
      </c>
      <c r="BY108" s="8" t="n">
        <v>0.156456</v>
      </c>
      <c r="BZ108" s="8" t="n">
        <v>-0.142979</v>
      </c>
      <c r="CA108" s="8" t="n">
        <v>-0.0144395</v>
      </c>
      <c r="CB108" s="8" t="n">
        <v>0.016355</v>
      </c>
      <c r="CC108" s="8" t="n">
        <v>-0.23819</v>
      </c>
      <c r="CD108" s="8" t="n">
        <v>0.006215</v>
      </c>
      <c r="CE108" s="8" t="n">
        <v>-0.010323</v>
      </c>
      <c r="CF108" s="8" t="n">
        <v>-0.184818</v>
      </c>
      <c r="CG108" s="8" t="n">
        <v>0.132424</v>
      </c>
      <c r="CH108" s="8" t="n">
        <v>0.227256</v>
      </c>
    </row>
    <row r="109" customFormat="false" ht="13.5" hidden="false" customHeight="true" outlineLevel="0" collapsed="false">
      <c r="A109" s="8" t="n">
        <v>757462</v>
      </c>
      <c r="B109" s="9" t="s">
        <v>317</v>
      </c>
      <c r="C109" s="9" t="s">
        <v>318</v>
      </c>
      <c r="D109" s="9" t="s">
        <v>319</v>
      </c>
      <c r="E109" s="9" t="n">
        <v>-0.0939336666666667</v>
      </c>
      <c r="F109" s="8" t="n">
        <v>-0.142565</v>
      </c>
      <c r="G109" s="8" t="n">
        <v>-0.021212</v>
      </c>
      <c r="H109" s="8" t="n">
        <v>-0.000596</v>
      </c>
      <c r="I109" s="8" t="n">
        <v>0.051128</v>
      </c>
      <c r="J109" s="8" t="n">
        <v>0.164087</v>
      </c>
      <c r="K109" s="8" t="n">
        <v>0.113834</v>
      </c>
      <c r="L109" s="8" t="n">
        <v>-0.041421</v>
      </c>
      <c r="M109" s="8" t="n">
        <v>-0.128565</v>
      </c>
      <c r="N109" s="8" t="n">
        <v>-0.069424</v>
      </c>
      <c r="O109" s="8" t="n">
        <v>-0.339285</v>
      </c>
      <c r="P109" s="8" t="n">
        <v>-0.09375</v>
      </c>
      <c r="Q109" s="8" t="n">
        <v>-0.239314</v>
      </c>
      <c r="R109" s="8" t="n">
        <v>-0.107019</v>
      </c>
      <c r="S109" s="8" t="n">
        <v>0.167347</v>
      </c>
      <c r="T109" s="8" t="n">
        <v>-0.038436</v>
      </c>
      <c r="U109" s="8" t="n">
        <v>0.051201</v>
      </c>
      <c r="V109" s="8" t="n">
        <v>-0.019121</v>
      </c>
      <c r="W109" s="8" t="n">
        <v>0.071387</v>
      </c>
      <c r="X109" s="8" t="n">
        <v>0.02435</v>
      </c>
      <c r="Y109" s="8" t="n">
        <v>-0.025639</v>
      </c>
      <c r="Z109" s="8" t="n">
        <v>-0.159348</v>
      </c>
      <c r="AA109" s="8" t="n">
        <v>0.070634</v>
      </c>
      <c r="AB109" s="8" t="n">
        <v>0.075313</v>
      </c>
      <c r="AC109" s="8" t="n">
        <v>-0.182392</v>
      </c>
      <c r="AD109" s="8" t="n">
        <v>0.056881</v>
      </c>
      <c r="AE109" s="8" t="n">
        <v>0.069758</v>
      </c>
      <c r="AF109" s="8" t="n">
        <v>0.053087</v>
      </c>
      <c r="AG109" s="8" t="n">
        <v>-0.03704</v>
      </c>
      <c r="AH109" s="8" t="n">
        <v>-0.027364</v>
      </c>
      <c r="AI109" s="8" t="n">
        <v>-0.271309</v>
      </c>
      <c r="AJ109" s="8" t="n">
        <v>0.085296</v>
      </c>
      <c r="AK109" s="8" t="n">
        <v>0.002735</v>
      </c>
      <c r="AL109" s="8" t="n">
        <v>0.137336</v>
      </c>
      <c r="AM109" s="8" t="n">
        <v>-0.052204</v>
      </c>
      <c r="AN109" s="8" t="n">
        <v>-0.135333</v>
      </c>
      <c r="AO109" s="8" t="n">
        <v>0.208142</v>
      </c>
      <c r="AP109" s="8" t="n">
        <v>-0.245708</v>
      </c>
      <c r="AQ109" s="8" t="n">
        <v>-0.012896</v>
      </c>
      <c r="AR109" s="8" t="n">
        <v>-0.214132</v>
      </c>
      <c r="AS109" s="8" t="n">
        <v>-0.010891</v>
      </c>
      <c r="AT109" s="8" t="n">
        <v>0.027718</v>
      </c>
      <c r="AU109" s="8" t="n">
        <v>0.06822</v>
      </c>
      <c r="AV109" s="8" t="n">
        <v>0.026251</v>
      </c>
      <c r="AW109" s="8" t="n">
        <v>-0.228356</v>
      </c>
      <c r="AX109" s="8" t="n">
        <v>-0.170717</v>
      </c>
      <c r="AY109" s="8" t="n">
        <v>0.137397</v>
      </c>
      <c r="AZ109" s="8" t="n">
        <v>-0.187472</v>
      </c>
      <c r="BA109" s="8" t="n">
        <v>0.16045</v>
      </c>
      <c r="BB109" s="8" t="n">
        <v>0.183673</v>
      </c>
      <c r="BC109" s="8" t="n">
        <v>-0.05699</v>
      </c>
      <c r="BD109" s="8" t="n">
        <v>0.196333</v>
      </c>
      <c r="BE109" s="8" t="n">
        <v>-0.099011</v>
      </c>
      <c r="BF109" s="8" t="n">
        <v>-0.03428</v>
      </c>
      <c r="BG109" s="8" t="n">
        <v>0.015179</v>
      </c>
      <c r="BH109" s="8" t="n">
        <v>-0.028726</v>
      </c>
      <c r="BI109" s="8" t="n">
        <v>0.566144</v>
      </c>
      <c r="BJ109" s="8" t="n">
        <v>0.094755</v>
      </c>
      <c r="BK109" s="8" t="n">
        <v>-0.037037</v>
      </c>
      <c r="BL109" s="8" t="n">
        <v>-0.126033</v>
      </c>
      <c r="BM109" s="8" t="n">
        <v>0.064064</v>
      </c>
      <c r="BN109" s="8" t="n">
        <v>0.326508</v>
      </c>
      <c r="BO109" s="8" t="n">
        <v>0.330224</v>
      </c>
      <c r="BP109" s="8" t="n">
        <v>0.11964</v>
      </c>
      <c r="BQ109" s="8" t="n">
        <v>0.003478</v>
      </c>
      <c r="BR109" s="8" t="n">
        <v>-0.150169</v>
      </c>
      <c r="BS109" s="8" t="n">
        <v>-0.02272</v>
      </c>
      <c r="BT109" s="8" t="n">
        <v>0.07078</v>
      </c>
      <c r="BU109" s="8" t="n">
        <v>0.113992</v>
      </c>
      <c r="BV109" s="8" t="n">
        <v>0.057068</v>
      </c>
      <c r="BW109" s="8" t="n">
        <v>0.037762</v>
      </c>
      <c r="BX109" s="8" t="n">
        <v>0.19221</v>
      </c>
      <c r="BY109" s="8" t="n">
        <v>-0.067005</v>
      </c>
      <c r="BZ109" s="8" t="n">
        <v>-0.002799</v>
      </c>
      <c r="CA109" s="8" t="n">
        <v>0.03543</v>
      </c>
      <c r="CB109" s="8" t="n">
        <v>-0.257307</v>
      </c>
      <c r="CC109" s="8" t="n">
        <v>0.21377</v>
      </c>
      <c r="CD109" s="8" t="n">
        <v>-0.018737</v>
      </c>
      <c r="CE109" s="8" t="n">
        <v>-0.057671</v>
      </c>
      <c r="CF109" s="8" t="n">
        <v>0.070398</v>
      </c>
      <c r="CG109" s="8" t="n">
        <v>0.01219</v>
      </c>
      <c r="CH109" s="8" t="n">
        <v>0.094645</v>
      </c>
    </row>
    <row r="110" customFormat="false" ht="13.5" hidden="false" customHeight="true" outlineLevel="0" collapsed="false">
      <c r="A110" s="8" t="n">
        <v>130858</v>
      </c>
      <c r="B110" s="9" t="s">
        <v>475</v>
      </c>
      <c r="C110" s="9" t="s">
        <v>321</v>
      </c>
      <c r="D110" s="9" t="s">
        <v>322</v>
      </c>
      <c r="E110" s="9" t="n">
        <v>0.00857194444444445</v>
      </c>
      <c r="F110" s="8" t="n">
        <v>-0.0103155</v>
      </c>
      <c r="G110" s="8" t="n">
        <v>0.0302765</v>
      </c>
      <c r="H110" s="8" t="n">
        <v>-0.0655345</v>
      </c>
      <c r="I110" s="8" t="n">
        <v>-0.2350315</v>
      </c>
      <c r="J110" s="8" t="n">
        <v>-0.076669</v>
      </c>
      <c r="K110" s="8" t="n">
        <v>0.013195</v>
      </c>
      <c r="L110" s="8" t="n">
        <v>-0.027484</v>
      </c>
      <c r="M110" s="8" t="n">
        <v>-0.0363745</v>
      </c>
      <c r="N110" s="8" t="n">
        <v>0.1376555</v>
      </c>
      <c r="O110" s="8" t="n">
        <v>-0.0913755</v>
      </c>
      <c r="P110" s="8" t="n">
        <v>0.089849</v>
      </c>
      <c r="Q110" s="8" t="n">
        <v>0.0469895</v>
      </c>
      <c r="R110" s="8" t="n">
        <v>-0.049276</v>
      </c>
      <c r="S110" s="8" t="n">
        <v>-0.0018125</v>
      </c>
      <c r="T110" s="8" t="n">
        <v>0.1045955</v>
      </c>
      <c r="U110" s="8" t="n">
        <v>-0.007313</v>
      </c>
      <c r="V110" s="8" t="n">
        <v>0.0018915</v>
      </c>
      <c r="W110" s="8" t="n">
        <v>-0.0368325</v>
      </c>
      <c r="X110" s="8" t="n">
        <v>-0.028328</v>
      </c>
      <c r="Y110" s="8" t="n">
        <v>-0.0777665</v>
      </c>
      <c r="Z110" s="8" t="n">
        <v>-0.1672335</v>
      </c>
      <c r="AA110" s="8" t="n">
        <v>-0.003373</v>
      </c>
      <c r="AB110" s="8" t="n">
        <v>0.0122825</v>
      </c>
      <c r="AC110" s="8" t="n">
        <v>0.010665</v>
      </c>
      <c r="AD110" s="8" t="n">
        <v>0.307162</v>
      </c>
      <c r="AE110" s="8" t="n">
        <v>0.081825</v>
      </c>
      <c r="AF110" s="8" t="n">
        <v>0.0809345</v>
      </c>
      <c r="AG110" s="8" t="n">
        <v>-0.051072</v>
      </c>
      <c r="AH110" s="8" t="n">
        <v>-0.094891</v>
      </c>
      <c r="AI110" s="8" t="n">
        <v>0.1425465</v>
      </c>
      <c r="AJ110" s="8" t="n">
        <v>0.016154</v>
      </c>
      <c r="AK110" s="8" t="n">
        <v>0.0390695</v>
      </c>
      <c r="AL110" s="8" t="n">
        <v>0.0586395</v>
      </c>
      <c r="AM110" s="8" t="n">
        <v>-0.0137965</v>
      </c>
      <c r="AN110" s="8" t="n">
        <v>0.219701</v>
      </c>
      <c r="AO110" s="8" t="n">
        <v>-0.109034</v>
      </c>
      <c r="AP110" s="8" t="n">
        <v>-0.0416875</v>
      </c>
      <c r="AQ110" s="8" t="n">
        <v>-0.03798</v>
      </c>
      <c r="AR110" s="8" t="n">
        <v>0.125298</v>
      </c>
      <c r="AS110" s="8" t="n">
        <v>-0.161572</v>
      </c>
      <c r="AT110" s="8" t="n">
        <v>-0.092464</v>
      </c>
      <c r="AU110" s="8" t="n">
        <v>-0.003424</v>
      </c>
      <c r="AV110" s="8" t="n">
        <v>0.098907</v>
      </c>
      <c r="AW110" s="8" t="n">
        <v>-0.0102655</v>
      </c>
      <c r="AX110" s="8" t="n">
        <v>0.1233605</v>
      </c>
      <c r="AY110" s="8" t="n">
        <v>0.0316635</v>
      </c>
      <c r="AZ110" s="8" t="n">
        <v>-0.0770865</v>
      </c>
      <c r="BA110" s="8" t="n">
        <v>-0.1202285</v>
      </c>
      <c r="BB110" s="8" t="n">
        <v>-0.2215325</v>
      </c>
      <c r="BC110" s="8" t="n">
        <v>0.5156485</v>
      </c>
      <c r="BD110" s="8" t="n">
        <v>0.0400155</v>
      </c>
      <c r="BE110" s="8" t="n">
        <v>-0.006505</v>
      </c>
      <c r="BF110" s="8" t="n">
        <v>-0.035067</v>
      </c>
      <c r="BG110" s="8" t="n">
        <v>0.0700655</v>
      </c>
      <c r="BH110" s="8" t="n">
        <v>0.0035585</v>
      </c>
      <c r="BI110" s="8" t="n">
        <v>0.0882845</v>
      </c>
      <c r="BJ110" s="8" t="n">
        <v>-0.0274755</v>
      </c>
      <c r="BK110" s="8" t="n">
        <v>-0.005461</v>
      </c>
      <c r="BL110" s="8" t="n">
        <v>-0.0550935</v>
      </c>
      <c r="BM110" s="8" t="n">
        <v>-0.012347</v>
      </c>
      <c r="BN110" s="8" t="n">
        <v>0.1363195</v>
      </c>
      <c r="BO110" s="8" t="n">
        <v>0.061109</v>
      </c>
      <c r="BP110" s="8" t="n">
        <v>-0.0897425</v>
      </c>
      <c r="BQ110" s="8" t="n">
        <v>0.0732175</v>
      </c>
      <c r="BR110" s="8" t="n">
        <v>0.0268485</v>
      </c>
      <c r="BS110" s="8" t="n">
        <v>0.0257955</v>
      </c>
      <c r="BT110" s="8" t="n">
        <v>0.0370115</v>
      </c>
      <c r="BU110" s="8" t="n">
        <v>0.05958</v>
      </c>
      <c r="BV110" s="8" t="n">
        <v>0.1032935</v>
      </c>
      <c r="BW110" s="8" t="n">
        <v>0.0371595</v>
      </c>
      <c r="BX110" s="8" t="n">
        <v>0.1067645</v>
      </c>
      <c r="BY110" s="8" t="n">
        <v>0.0123035</v>
      </c>
      <c r="BZ110" s="8" t="n">
        <v>-0.0401175</v>
      </c>
      <c r="CA110" s="8" t="n">
        <v>0.21994</v>
      </c>
      <c r="CB110" s="8" t="n">
        <v>0.026518</v>
      </c>
      <c r="CC110" s="8" t="n">
        <v>0.0514555</v>
      </c>
      <c r="CD110" s="8" t="n">
        <v>0.039767</v>
      </c>
      <c r="CE110" s="8" t="n">
        <v>-0.023265</v>
      </c>
      <c r="CF110" s="8" t="n">
        <v>0.0595655</v>
      </c>
      <c r="CG110" s="8" t="n">
        <v>0.0886675</v>
      </c>
      <c r="CH110" s="8" t="n">
        <v>-0.220713</v>
      </c>
    </row>
    <row r="111" customFormat="false" ht="13.5" hidden="false" customHeight="true" outlineLevel="0" collapsed="false">
      <c r="A111" s="8" t="n">
        <v>1643566</v>
      </c>
      <c r="B111" s="9" t="s">
        <v>323</v>
      </c>
      <c r="C111" s="9" t="s">
        <v>324</v>
      </c>
      <c r="D111" s="9" t="s">
        <v>325</v>
      </c>
      <c r="E111" s="9" t="n">
        <v>-0.403902</v>
      </c>
      <c r="F111" s="8" t="n">
        <v>-0.508817</v>
      </c>
      <c r="G111" s="8" t="n">
        <v>-0.603043</v>
      </c>
      <c r="H111" s="8" t="n">
        <v>-0.438227</v>
      </c>
      <c r="I111" s="8" t="n">
        <v>0.010334</v>
      </c>
      <c r="J111" s="8" t="n">
        <v>-0.484642</v>
      </c>
      <c r="K111" s="8" t="n">
        <v>-0.199709</v>
      </c>
      <c r="L111" s="8" t="n">
        <v>-0.43408</v>
      </c>
      <c r="M111" s="8" t="n">
        <v>-0.765701</v>
      </c>
      <c r="N111" s="8" t="n">
        <v>-0.434132</v>
      </c>
      <c r="O111" s="8" t="n">
        <v>-0.458297</v>
      </c>
      <c r="P111" s="8" t="n">
        <v>-0.394431</v>
      </c>
      <c r="Q111" s="8" t="n">
        <v>-0.608243</v>
      </c>
      <c r="R111" s="8" t="n">
        <v>-0.057445</v>
      </c>
      <c r="S111" s="8" t="n">
        <v>0.345763</v>
      </c>
      <c r="T111" s="8" t="n">
        <v>-0.648733</v>
      </c>
      <c r="U111" s="8" t="n">
        <v>-0.532393</v>
      </c>
      <c r="V111" s="8" t="n">
        <v>-0.600995</v>
      </c>
      <c r="W111" s="8" t="n">
        <v>-0.416812</v>
      </c>
      <c r="X111" s="8" t="n">
        <v>-0.383789</v>
      </c>
      <c r="Y111" s="8" t="n">
        <v>-0.481898</v>
      </c>
      <c r="Z111" s="8" t="n">
        <v>0.442226</v>
      </c>
      <c r="AA111" s="8" t="n">
        <v>0.174976</v>
      </c>
      <c r="AB111" s="8" t="n">
        <v>-0.512166</v>
      </c>
      <c r="AC111" s="8" t="n">
        <v>-0.094519</v>
      </c>
      <c r="AD111" s="8" t="n">
        <v>-0.733954</v>
      </c>
      <c r="AE111" s="8" t="n">
        <v>0.281291</v>
      </c>
      <c r="AF111" s="8" t="n">
        <v>0.263596</v>
      </c>
      <c r="AG111" s="8" t="n">
        <v>-0.783562</v>
      </c>
      <c r="AH111" s="8" t="n">
        <v>0.114895</v>
      </c>
      <c r="AI111" s="8" t="n">
        <v>-0.251498</v>
      </c>
      <c r="AJ111" s="8" t="n">
        <v>-0.599066</v>
      </c>
      <c r="AK111" s="8" t="n">
        <v>-0.001352</v>
      </c>
      <c r="AL111" s="8" t="n">
        <v>-0.696102</v>
      </c>
      <c r="AM111" s="8" t="n">
        <v>-0.360958</v>
      </c>
      <c r="AN111" s="8" t="n">
        <v>0.070233</v>
      </c>
      <c r="AO111" s="8" t="n">
        <v>-0.230831</v>
      </c>
      <c r="AP111" s="8" t="n">
        <v>0.179025</v>
      </c>
      <c r="AQ111" s="8" t="n">
        <v>-0.558574</v>
      </c>
      <c r="AR111" s="8" t="n">
        <v>0.332905</v>
      </c>
      <c r="AS111" s="8" t="n">
        <v>-0.183785</v>
      </c>
      <c r="AT111" s="8" t="n">
        <v>-0.071221</v>
      </c>
      <c r="AU111" s="8" t="n">
        <v>-0.046729</v>
      </c>
      <c r="AV111" s="8" t="n">
        <v>-0.476745</v>
      </c>
      <c r="AW111" s="8" t="n">
        <v>-0.570433</v>
      </c>
      <c r="AX111" s="8" t="n">
        <v>-0.240998</v>
      </c>
      <c r="AY111" s="8" t="n">
        <v>-0.850253</v>
      </c>
      <c r="AZ111" s="8" t="n">
        <v>-0.359192</v>
      </c>
      <c r="BA111" s="8" t="n">
        <v>-0.086988</v>
      </c>
      <c r="BB111" s="8" t="n">
        <v>-0.143488</v>
      </c>
      <c r="BC111" s="8" t="n">
        <v>-0.046775</v>
      </c>
      <c r="BD111" s="8" t="n">
        <v>-0.283688</v>
      </c>
      <c r="BE111" s="8" t="n">
        <v>-0.560974</v>
      </c>
      <c r="BF111" s="8" t="n">
        <v>0.026747</v>
      </c>
      <c r="BG111" s="8" t="n">
        <v>-0.428515</v>
      </c>
      <c r="BH111" s="8" t="n">
        <v>-0.640687</v>
      </c>
      <c r="BI111" s="8" t="n">
        <v>-0.106677</v>
      </c>
      <c r="BJ111" s="8" t="n">
        <v>-0.107136</v>
      </c>
      <c r="BK111" s="8" t="n">
        <v>0.19706</v>
      </c>
      <c r="BL111" s="8" t="n">
        <v>-0.409586</v>
      </c>
      <c r="BM111" s="8" t="n">
        <v>-0.408338</v>
      </c>
      <c r="BN111" s="8" t="n">
        <v>0.577671</v>
      </c>
      <c r="BO111" s="8" t="n">
        <v>-0.837306</v>
      </c>
      <c r="BP111" s="8" t="n">
        <v>-0.707063</v>
      </c>
      <c r="BQ111" s="8" t="n">
        <v>-0.382371</v>
      </c>
      <c r="BR111" s="8" t="n">
        <v>-0.4682</v>
      </c>
      <c r="BS111" s="8" t="n">
        <v>-0.46032</v>
      </c>
      <c r="BT111" s="8" t="n">
        <v>-0.694934</v>
      </c>
      <c r="BU111" s="8" t="n">
        <v>-0.129099</v>
      </c>
      <c r="BV111" s="8" t="n">
        <v>-0.077496</v>
      </c>
      <c r="BW111" s="8" t="n">
        <v>-0.456823</v>
      </c>
      <c r="BX111" s="8" t="n">
        <v>0.271153</v>
      </c>
      <c r="BY111" s="8" t="n">
        <v>-0.741103</v>
      </c>
      <c r="BZ111" s="8" t="n">
        <v>-0.334094</v>
      </c>
      <c r="CA111" s="8" t="n">
        <v>-0.613572</v>
      </c>
      <c r="CB111" s="8" t="n">
        <v>-0.577219</v>
      </c>
      <c r="CC111" s="8" t="n">
        <v>-0.581846</v>
      </c>
      <c r="CD111" s="8" t="n">
        <v>-0.197607</v>
      </c>
      <c r="CE111" s="8" t="n">
        <v>-0.609052</v>
      </c>
      <c r="CF111" s="8" t="n">
        <v>-0.306168</v>
      </c>
      <c r="CG111" s="8" t="n">
        <v>-0.184139</v>
      </c>
      <c r="CH111" s="8" t="n">
        <v>-0.546336</v>
      </c>
    </row>
    <row r="112" customFormat="false" ht="13.5" hidden="false" customHeight="true" outlineLevel="0" collapsed="false">
      <c r="A112" s="8" t="n">
        <v>51344</v>
      </c>
      <c r="B112" s="9" t="s">
        <v>326</v>
      </c>
      <c r="C112" s="9" t="s">
        <v>327</v>
      </c>
      <c r="D112" s="9" t="s">
        <v>328</v>
      </c>
      <c r="E112" s="9" t="n">
        <v>-0.0525142222222222</v>
      </c>
      <c r="F112" s="8" t="n">
        <v>0.001231</v>
      </c>
      <c r="G112" s="8" t="n">
        <v>0.005624</v>
      </c>
      <c r="H112" s="8" t="n">
        <v>0.490937</v>
      </c>
      <c r="I112" s="8" t="n">
        <v>-0.130687</v>
      </c>
      <c r="J112" s="8" t="n">
        <v>0.037959</v>
      </c>
      <c r="K112" s="8" t="n">
        <v>0.078133</v>
      </c>
      <c r="L112" s="8" t="n">
        <v>0.028468</v>
      </c>
      <c r="M112" s="8" t="n">
        <v>-0.172761</v>
      </c>
      <c r="N112" s="8" t="n">
        <v>0.071243</v>
      </c>
      <c r="O112" s="8" t="n">
        <v>-0.192306</v>
      </c>
      <c r="P112" s="8" t="n">
        <v>-0.137506</v>
      </c>
      <c r="Q112" s="8" t="n">
        <v>-0.239347</v>
      </c>
      <c r="R112" s="8" t="n">
        <v>-0.025815</v>
      </c>
      <c r="S112" s="8" t="n">
        <v>0.10438</v>
      </c>
      <c r="T112" s="8" t="n">
        <v>-0.169231</v>
      </c>
      <c r="U112" s="8" t="n">
        <v>0.081326</v>
      </c>
      <c r="V112" s="8" t="n">
        <v>-0.105114</v>
      </c>
      <c r="W112" s="8" t="n">
        <v>-0.177428</v>
      </c>
      <c r="X112" s="8" t="n">
        <v>0.040082</v>
      </c>
      <c r="Y112" s="8" t="n">
        <v>0.334697</v>
      </c>
      <c r="Z112" s="8" t="n">
        <v>0.04952</v>
      </c>
      <c r="AA112" s="8" t="n">
        <v>-0.119314</v>
      </c>
      <c r="AB112" s="8" t="n">
        <v>-0.043083</v>
      </c>
      <c r="AC112" s="8" t="n">
        <v>-0.100232</v>
      </c>
      <c r="AD112" s="8" t="n">
        <v>0.253594</v>
      </c>
      <c r="AE112" s="8" t="n">
        <v>-0.225863</v>
      </c>
      <c r="AF112" s="8" t="n">
        <v>0.031565</v>
      </c>
      <c r="AG112" s="8" t="n">
        <v>-0.174009</v>
      </c>
      <c r="AH112" s="8" t="n">
        <v>0.180588</v>
      </c>
      <c r="AI112" s="8" t="n">
        <v>-0.17417</v>
      </c>
      <c r="AJ112" s="8" t="n">
        <v>-0.096606</v>
      </c>
      <c r="AK112" s="8" t="n">
        <v>0.14321</v>
      </c>
      <c r="AL112" s="8" t="n">
        <v>0.08392</v>
      </c>
      <c r="AM112" s="8" t="n">
        <v>0.247799</v>
      </c>
      <c r="AN112" s="8" t="n">
        <v>-0.110163</v>
      </c>
      <c r="AO112" s="8" t="n">
        <v>-0.1412</v>
      </c>
      <c r="AP112" s="8" t="n">
        <v>0.279089</v>
      </c>
      <c r="AQ112" s="8" t="n">
        <v>-0.019896</v>
      </c>
      <c r="AR112" s="8" t="n">
        <v>-0.255243</v>
      </c>
      <c r="AS112" s="8" t="n">
        <v>0.093218</v>
      </c>
      <c r="AT112" s="8" t="n">
        <v>0.039912</v>
      </c>
      <c r="AU112" s="8" t="n">
        <v>-0.19219</v>
      </c>
      <c r="AV112" s="8" t="n">
        <v>-0.056323</v>
      </c>
      <c r="AW112" s="8" t="n">
        <v>-0.007578</v>
      </c>
      <c r="AX112" s="8" t="n">
        <v>0.083095</v>
      </c>
      <c r="AY112" s="8" t="n">
        <v>-0.253765</v>
      </c>
      <c r="AZ112" s="8" t="n">
        <v>-0.044411</v>
      </c>
      <c r="BA112" s="8" t="n">
        <v>-0.061828</v>
      </c>
      <c r="BB112" s="8" t="n">
        <v>0.2481</v>
      </c>
      <c r="BC112" s="8" t="n">
        <v>-0.293287</v>
      </c>
      <c r="BD112" s="8" t="n">
        <v>-0.163723</v>
      </c>
      <c r="BE112" s="8" t="n">
        <v>-0.128039</v>
      </c>
      <c r="BF112" s="8" t="n">
        <v>-0.037118</v>
      </c>
      <c r="BG112" s="8" t="n">
        <v>0.089868</v>
      </c>
      <c r="BH112" s="8" t="n">
        <v>0.048653</v>
      </c>
      <c r="BI112" s="8" t="n">
        <v>0.28631</v>
      </c>
      <c r="BJ112" s="8" t="n">
        <v>0.229308</v>
      </c>
      <c r="BK112" s="8" t="n">
        <v>0.475752</v>
      </c>
      <c r="BL112" s="8" t="n">
        <v>-0.230048</v>
      </c>
      <c r="BM112" s="8" t="n">
        <v>0.31948</v>
      </c>
      <c r="BN112" s="8" t="n">
        <v>0.156326</v>
      </c>
      <c r="BO112" s="8" t="n">
        <v>-0.163694</v>
      </c>
      <c r="BP112" s="8" t="n">
        <v>0.149753</v>
      </c>
      <c r="BQ112" s="8" t="n">
        <v>0.097117</v>
      </c>
      <c r="BR112" s="8" t="n">
        <v>-0.02382</v>
      </c>
      <c r="BS112" s="8" t="n">
        <v>-0.090458</v>
      </c>
      <c r="BT112" s="8" t="n">
        <v>0.086235</v>
      </c>
      <c r="BU112" s="8" t="n">
        <v>-0.050872</v>
      </c>
      <c r="BV112" s="8" t="n">
        <v>-0.047989</v>
      </c>
      <c r="BW112" s="8" t="n">
        <v>0.140529</v>
      </c>
      <c r="BX112" s="8" t="n">
        <v>0.024889</v>
      </c>
      <c r="BY112" s="8" t="n">
        <v>0.078594</v>
      </c>
      <c r="BZ112" s="8" t="n">
        <v>0.157327</v>
      </c>
      <c r="CA112" s="8" t="n">
        <v>0.152124</v>
      </c>
      <c r="CB112" s="8" t="n">
        <v>0.074251</v>
      </c>
      <c r="CC112" s="8" t="n">
        <v>-0.12416</v>
      </c>
      <c r="CD112" s="8" t="n">
        <v>0.011292</v>
      </c>
      <c r="CE112" s="8" t="n">
        <v>0.028341</v>
      </c>
      <c r="CF112" s="8" t="n">
        <v>0.145916</v>
      </c>
      <c r="CG112" s="8" t="n">
        <v>-0.112696</v>
      </c>
      <c r="CH112" s="8" t="n">
        <v>-0.026395</v>
      </c>
    </row>
    <row r="113" customFormat="false" ht="13.5" hidden="false" customHeight="true" outlineLevel="0" collapsed="false">
      <c r="A113" s="8" t="n">
        <v>48626</v>
      </c>
      <c r="B113" s="9" t="s">
        <v>329</v>
      </c>
      <c r="C113" s="9" t="s">
        <v>330</v>
      </c>
      <c r="D113" s="9" t="s">
        <v>331</v>
      </c>
      <c r="E113" s="9" t="n">
        <v>0.0392276666666667</v>
      </c>
      <c r="F113" s="8" t="n">
        <v>-0.394855</v>
      </c>
      <c r="G113" s="8" t="n">
        <v>-0.002229</v>
      </c>
      <c r="H113" s="8" t="n">
        <v>-0.122425</v>
      </c>
      <c r="I113" s="8" t="n">
        <v>0.138182</v>
      </c>
      <c r="J113" s="8" t="n">
        <v>-0.014528</v>
      </c>
      <c r="K113" s="8" t="n">
        <v>0.236591</v>
      </c>
      <c r="L113" s="8" t="n">
        <v>0.033378</v>
      </c>
      <c r="M113" s="8" t="n">
        <v>-0.147744</v>
      </c>
      <c r="N113" s="8" t="n">
        <v>0.04771</v>
      </c>
      <c r="O113" s="8" t="n">
        <v>-0.090541</v>
      </c>
      <c r="P113" s="8" t="n">
        <v>-0.241311</v>
      </c>
      <c r="Q113" s="8" t="n">
        <v>-0.20612</v>
      </c>
      <c r="R113" s="8" t="n">
        <v>-0.151549</v>
      </c>
      <c r="S113" s="8" t="n">
        <v>0.059484</v>
      </c>
      <c r="T113" s="8" t="n">
        <v>0.063705</v>
      </c>
      <c r="U113" s="8" t="n">
        <v>-0.333323</v>
      </c>
      <c r="V113" s="8" t="n">
        <v>-0.206904</v>
      </c>
      <c r="W113" s="8" t="n">
        <v>0.140164</v>
      </c>
      <c r="X113" s="8" t="n">
        <v>-0.15501</v>
      </c>
      <c r="Y113" s="8" t="n">
        <v>-0.203755</v>
      </c>
      <c r="Z113" s="8" t="n">
        <v>-0.335031</v>
      </c>
      <c r="AA113" s="8" t="n">
        <v>-0.042794</v>
      </c>
      <c r="AB113" s="8" t="n">
        <v>-0.314562</v>
      </c>
      <c r="AC113" s="8" t="n">
        <v>0.171166</v>
      </c>
      <c r="AD113" s="8" t="n">
        <v>-0.354274</v>
      </c>
      <c r="AE113" s="8" t="n">
        <v>-0.073426</v>
      </c>
      <c r="AF113" s="8" t="n">
        <v>0.128457</v>
      </c>
      <c r="AG113" s="8" t="n">
        <v>0.074236</v>
      </c>
      <c r="AH113" s="8" t="n">
        <v>-0.049886</v>
      </c>
      <c r="AI113" s="8" t="n">
        <v>-0.040704</v>
      </c>
      <c r="AJ113" s="8" t="n">
        <v>0.385734</v>
      </c>
      <c r="AK113" s="8" t="n">
        <v>0.017551</v>
      </c>
      <c r="AL113" s="8" t="n">
        <v>0.233064</v>
      </c>
      <c r="AM113" s="8" t="n">
        <v>-0.239857</v>
      </c>
      <c r="AN113" s="8" t="n">
        <v>0.045375</v>
      </c>
      <c r="AO113" s="8" t="n">
        <v>-0.115283</v>
      </c>
      <c r="AP113" s="8" t="n">
        <v>-0.178802</v>
      </c>
      <c r="AQ113" s="8" t="n">
        <v>0.136987</v>
      </c>
      <c r="AR113" s="8" t="n">
        <v>-0.034106</v>
      </c>
      <c r="AS113" s="8" t="n">
        <v>-0.052617</v>
      </c>
      <c r="AT113" s="8" t="n">
        <v>-0.172999</v>
      </c>
      <c r="AU113" s="8" t="n">
        <v>0.012993</v>
      </c>
      <c r="AV113" s="8" t="n">
        <v>0.160516</v>
      </c>
      <c r="AW113" s="8" t="n">
        <v>-0.050123</v>
      </c>
      <c r="AX113" s="8" t="n">
        <v>0.15217</v>
      </c>
      <c r="AY113" s="8" t="n">
        <v>-0.001598</v>
      </c>
      <c r="AZ113" s="8" t="n">
        <v>0.019384</v>
      </c>
      <c r="BA113" s="8" t="n">
        <v>-0.655414</v>
      </c>
      <c r="BB113" s="8" t="n">
        <v>-0.124787</v>
      </c>
      <c r="BC113" s="8" t="n">
        <v>-0.240307</v>
      </c>
      <c r="BD113" s="8" t="n">
        <v>-0.18159</v>
      </c>
      <c r="BE113" s="8" t="n">
        <v>0.08623</v>
      </c>
      <c r="BF113" s="8" t="n">
        <v>-0.0375</v>
      </c>
      <c r="BG113" s="8" t="n">
        <v>0.02509</v>
      </c>
      <c r="BH113" s="8" t="n">
        <v>-0.015685</v>
      </c>
      <c r="BI113" s="8" t="n">
        <v>0.089883</v>
      </c>
      <c r="BJ113" s="8" t="n">
        <v>-0.30496</v>
      </c>
      <c r="BK113" s="8" t="n">
        <v>0.036716</v>
      </c>
      <c r="BL113" s="8" t="n">
        <v>-0.175446</v>
      </c>
      <c r="BM113" s="8" t="n">
        <v>0.063744</v>
      </c>
      <c r="BN113" s="8" t="n">
        <v>0.01951</v>
      </c>
      <c r="BO113" s="8" t="n">
        <v>-0.007894</v>
      </c>
      <c r="BP113" s="8" t="n">
        <v>-0.129363</v>
      </c>
      <c r="BQ113" s="8" t="n">
        <v>0.246899</v>
      </c>
      <c r="BR113" s="8" t="n">
        <v>0.052505</v>
      </c>
      <c r="BS113" s="8" t="n">
        <v>0.053151</v>
      </c>
      <c r="BT113" s="8" t="n">
        <v>0.218322</v>
      </c>
      <c r="BU113" s="8" t="n">
        <v>0.168607</v>
      </c>
      <c r="BV113" s="8" t="n">
        <v>0.03662</v>
      </c>
      <c r="BW113" s="8" t="n">
        <v>0.142536</v>
      </c>
      <c r="BX113" s="8" t="n">
        <v>0.154016</v>
      </c>
      <c r="BY113" s="8" t="n">
        <v>0.011048</v>
      </c>
      <c r="BZ113" s="8" t="n">
        <v>-0.016527</v>
      </c>
      <c r="CA113" s="8" t="n">
        <v>0.058262</v>
      </c>
      <c r="CB113" s="8" t="n">
        <v>-0.02173</v>
      </c>
      <c r="CC113" s="8" t="n">
        <v>0.089737</v>
      </c>
      <c r="CD113" s="8" t="n">
        <v>0.055424</v>
      </c>
      <c r="CE113" s="8" t="n">
        <v>0.196772</v>
      </c>
      <c r="CF113" s="8" t="n">
        <v>0.100369</v>
      </c>
      <c r="CG113" s="8" t="n">
        <v>0.127025</v>
      </c>
      <c r="CH113" s="8" t="n">
        <v>-0.202706</v>
      </c>
    </row>
    <row r="114" customFormat="false" ht="13.5" hidden="false" customHeight="true" outlineLevel="0" collapsed="false">
      <c r="A114" s="8" t="n">
        <v>841664</v>
      </c>
      <c r="B114" s="9" t="s">
        <v>476</v>
      </c>
      <c r="C114" s="9" t="s">
        <v>333</v>
      </c>
      <c r="D114" s="9" t="s">
        <v>334</v>
      </c>
      <c r="E114" s="9" t="n">
        <v>-0.0706069444444444</v>
      </c>
      <c r="F114" s="8" t="n">
        <v>-0.35786</v>
      </c>
      <c r="G114" s="8" t="n">
        <v>0.187273</v>
      </c>
      <c r="H114" s="8" t="n">
        <v>-0.0657625</v>
      </c>
      <c r="I114" s="8" t="n">
        <v>0.148445</v>
      </c>
      <c r="J114" s="8" t="n">
        <v>-0.017216</v>
      </c>
      <c r="K114" s="8" t="n">
        <v>0.0947275</v>
      </c>
      <c r="L114" s="8" t="n">
        <v>0.3622605</v>
      </c>
      <c r="M114" s="8" t="n">
        <v>-0.2614015</v>
      </c>
      <c r="N114" s="8" t="n">
        <v>0.010145</v>
      </c>
      <c r="O114" s="8" t="n">
        <v>-0.0980815</v>
      </c>
      <c r="P114" s="8" t="n">
        <v>-0.1005575</v>
      </c>
      <c r="Q114" s="8" t="n">
        <v>-0.0977795</v>
      </c>
      <c r="R114" s="8" t="n">
        <v>-0.033642</v>
      </c>
      <c r="S114" s="8" t="n">
        <v>0.022754</v>
      </c>
      <c r="T114" s="8" t="n">
        <v>0.146079</v>
      </c>
      <c r="U114" s="8" t="n">
        <v>-0.133871</v>
      </c>
      <c r="V114" s="8" t="n">
        <v>0.099577</v>
      </c>
      <c r="W114" s="8" t="n">
        <v>-0.281859</v>
      </c>
      <c r="X114" s="8" t="n">
        <v>0.0147995</v>
      </c>
      <c r="Y114" s="8" t="n">
        <v>0.031762</v>
      </c>
      <c r="Z114" s="8" t="n">
        <v>-0.074968</v>
      </c>
      <c r="AA114" s="8" t="n">
        <v>0.0133905</v>
      </c>
      <c r="AB114" s="8" t="n">
        <v>-0.221993</v>
      </c>
      <c r="AC114" s="8" t="n">
        <v>-0.279555</v>
      </c>
      <c r="AD114" s="8" t="n">
        <v>-0.243757</v>
      </c>
      <c r="AE114" s="8" t="n">
        <v>-0.148286</v>
      </c>
      <c r="AF114" s="8" t="n">
        <v>0.1083825</v>
      </c>
      <c r="AG114" s="8" t="n">
        <v>-0.224896</v>
      </c>
      <c r="AH114" s="8" t="n">
        <v>0.0355965</v>
      </c>
      <c r="AI114" s="8" t="n">
        <v>-0.1583805</v>
      </c>
      <c r="AJ114" s="8" t="n">
        <v>-0.073493</v>
      </c>
      <c r="AK114" s="8" t="n">
        <v>0.077974</v>
      </c>
      <c r="AL114" s="8" t="n">
        <v>0.14126</v>
      </c>
      <c r="AM114" s="8" t="n">
        <v>-0.060912</v>
      </c>
      <c r="AN114" s="8" t="n">
        <v>-0.0781015</v>
      </c>
      <c r="AO114" s="8" t="n">
        <v>-0.112976</v>
      </c>
      <c r="AP114" s="8" t="n">
        <v>-0.398481</v>
      </c>
      <c r="AQ114" s="8" t="n">
        <v>0.147311</v>
      </c>
      <c r="AR114" s="8" t="n">
        <v>-0.226083</v>
      </c>
      <c r="AS114" s="8" t="n">
        <v>-0.276016</v>
      </c>
      <c r="AT114" s="8" t="n">
        <v>-0.224704</v>
      </c>
      <c r="AU114" s="8" t="n">
        <v>-0.024386</v>
      </c>
      <c r="AV114" s="8" t="n">
        <v>0.2167515</v>
      </c>
      <c r="AW114" s="8" t="n">
        <v>0.147348</v>
      </c>
      <c r="AX114" s="8" t="n">
        <v>-0.1014025</v>
      </c>
      <c r="AY114" s="8" t="n">
        <v>-0.1564425</v>
      </c>
      <c r="AZ114" s="8" t="n">
        <v>-0.1650135</v>
      </c>
      <c r="BA114" s="8" t="n">
        <v>-0.5693675</v>
      </c>
      <c r="BB114" s="8" t="n">
        <v>-0.0602925</v>
      </c>
      <c r="BC114" s="8" t="n">
        <v>-0.1631005</v>
      </c>
      <c r="BD114" s="8" t="n">
        <v>-0.171672</v>
      </c>
      <c r="BE114" s="8" t="n">
        <v>0.049221</v>
      </c>
      <c r="BF114" s="8" t="n">
        <v>0.2378175</v>
      </c>
      <c r="BG114" s="8" t="n">
        <v>-0.138141</v>
      </c>
      <c r="BH114" s="8" t="n">
        <v>-0.000662000000000003</v>
      </c>
      <c r="BI114" s="8" t="n">
        <v>-0.201668</v>
      </c>
      <c r="BJ114" s="8" t="n">
        <v>0.0073535</v>
      </c>
      <c r="BK114" s="8" t="n">
        <v>0.071555</v>
      </c>
      <c r="BL114" s="8" t="n">
        <v>-0.009715</v>
      </c>
      <c r="BM114" s="8" t="n">
        <v>-0.0097155</v>
      </c>
      <c r="BN114" s="8" t="n">
        <v>-0.194631</v>
      </c>
      <c r="BO114" s="8" t="n">
        <v>-0.2431325</v>
      </c>
      <c r="BP114" s="8" t="n">
        <v>-0.168454</v>
      </c>
      <c r="BQ114" s="8" t="n">
        <v>-0.0167735</v>
      </c>
      <c r="BR114" s="8" t="n">
        <v>0.0186205</v>
      </c>
      <c r="BS114" s="8" t="n">
        <v>-0.085376</v>
      </c>
      <c r="BT114" s="8" t="n">
        <v>-0.0058895</v>
      </c>
      <c r="BU114" s="8" t="n">
        <v>0.014501</v>
      </c>
      <c r="BV114" s="8" t="n">
        <v>-0.1076205</v>
      </c>
      <c r="BW114" s="8" t="n">
        <v>0.1340845</v>
      </c>
      <c r="BX114" s="8" t="n">
        <v>0.0678695</v>
      </c>
      <c r="BY114" s="8" t="n">
        <v>0.113441</v>
      </c>
      <c r="BZ114" s="8" t="n">
        <v>0.026123</v>
      </c>
      <c r="CA114" s="8" t="n">
        <v>-0.104647</v>
      </c>
      <c r="CB114" s="8" t="n">
        <v>-0.081687</v>
      </c>
      <c r="CC114" s="8" t="n">
        <v>0.143949</v>
      </c>
      <c r="CD114" s="8" t="n">
        <v>-0.0800695</v>
      </c>
      <c r="CE114" s="8" t="n">
        <v>-0.0171725</v>
      </c>
      <c r="CF114" s="8" t="n">
        <v>-0.043068</v>
      </c>
      <c r="CG114" s="8" t="n">
        <v>0.0679065</v>
      </c>
      <c r="CH114" s="8" t="n">
        <v>-0.0500575</v>
      </c>
    </row>
    <row r="115" customFormat="false" ht="13.5" hidden="false" customHeight="true" outlineLevel="0" collapsed="false">
      <c r="A115" s="8" t="n">
        <v>771323</v>
      </c>
      <c r="B115" s="9" t="s">
        <v>335</v>
      </c>
      <c r="C115" s="9" t="s">
        <v>336</v>
      </c>
      <c r="D115" s="9" t="s">
        <v>337</v>
      </c>
      <c r="E115" s="9" t="n">
        <v>0.0326534444444444</v>
      </c>
      <c r="F115" s="8" t="n">
        <v>-0.119392</v>
      </c>
      <c r="G115" s="8" t="n">
        <v>-0.018931</v>
      </c>
      <c r="H115" s="8" t="n">
        <v>0.034379</v>
      </c>
      <c r="I115" s="8" t="n">
        <v>0.566569</v>
      </c>
      <c r="J115" s="8" t="n">
        <v>0.019863</v>
      </c>
      <c r="K115" s="8" t="n">
        <v>-0.011791</v>
      </c>
      <c r="L115" s="8" t="n">
        <v>-0.044323</v>
      </c>
      <c r="M115" s="8" t="n">
        <v>-0.097155</v>
      </c>
      <c r="N115" s="8" t="n">
        <v>-0.053949</v>
      </c>
      <c r="O115" s="8" t="n">
        <v>-0.100602</v>
      </c>
      <c r="P115" s="8" t="n">
        <v>-0.019805</v>
      </c>
      <c r="Q115" s="8" t="n">
        <v>-0.051825</v>
      </c>
      <c r="R115" s="8" t="n">
        <v>-0.065005</v>
      </c>
      <c r="S115" s="8" t="n">
        <v>0.213545</v>
      </c>
      <c r="T115" s="8" t="n">
        <v>-0.266667</v>
      </c>
      <c r="U115" s="8" t="n">
        <v>0.056024</v>
      </c>
      <c r="V115" s="8" t="n">
        <v>-0.005437</v>
      </c>
      <c r="W115" s="8" t="n">
        <v>0.097232</v>
      </c>
      <c r="X115" s="8" t="n">
        <v>0.008453</v>
      </c>
      <c r="Y115" s="8" t="n">
        <v>0.07094</v>
      </c>
      <c r="Z115" s="8" t="n">
        <v>0.049847</v>
      </c>
      <c r="AA115" s="8" t="n">
        <v>0.077754</v>
      </c>
      <c r="AB115" s="8" t="n">
        <v>-0.112236</v>
      </c>
      <c r="AC115" s="8" t="n">
        <v>0.015186</v>
      </c>
      <c r="AD115" s="8" t="n">
        <v>-0.110668</v>
      </c>
      <c r="AE115" s="8" t="n">
        <v>0.151465</v>
      </c>
      <c r="AF115" s="8" t="n">
        <v>0.156262</v>
      </c>
      <c r="AG115" s="8" t="n">
        <v>-0.023109</v>
      </c>
      <c r="AH115" s="8" t="n">
        <v>0.112196</v>
      </c>
      <c r="AI115" s="8" t="n">
        <v>0.048324</v>
      </c>
      <c r="AJ115" s="8" t="n">
        <v>-0.128851</v>
      </c>
      <c r="AK115" s="8" t="n">
        <v>0.158917</v>
      </c>
      <c r="AL115" s="8" t="n">
        <v>-0.150283</v>
      </c>
      <c r="AM115" s="8" t="n">
        <v>-0.004833</v>
      </c>
      <c r="AN115" s="8" t="n">
        <v>0.366711</v>
      </c>
      <c r="AO115" s="8" t="n">
        <v>-0.026071</v>
      </c>
      <c r="AP115" s="8" t="n">
        <v>0.138037</v>
      </c>
      <c r="AQ115" s="8" t="n">
        <v>0.022199</v>
      </c>
      <c r="AR115" s="8" t="n">
        <v>0.218064</v>
      </c>
      <c r="AS115" s="8" t="n">
        <v>0.014627</v>
      </c>
      <c r="AT115" s="8" t="n">
        <v>0.07872</v>
      </c>
      <c r="AU115" s="8" t="n">
        <v>0.385016</v>
      </c>
      <c r="AV115" s="8" t="n">
        <v>-0.125462</v>
      </c>
      <c r="AW115" s="8" t="n">
        <v>-0.100167</v>
      </c>
      <c r="AX115" s="8" t="n">
        <v>-0.024995</v>
      </c>
      <c r="AY115" s="8" t="n">
        <v>-0.10374</v>
      </c>
      <c r="AZ115" s="8" t="n">
        <v>0.01753</v>
      </c>
      <c r="BA115" s="8" t="n">
        <v>-0.024099</v>
      </c>
      <c r="BB115" s="8" t="n">
        <v>-0.084864</v>
      </c>
      <c r="BC115" s="8" t="n">
        <v>0.022859</v>
      </c>
      <c r="BD115" s="8" t="n">
        <v>-0.068093</v>
      </c>
      <c r="BE115" s="8" t="n">
        <v>-0.08396</v>
      </c>
      <c r="BF115" s="8" t="n">
        <v>-0.037077</v>
      </c>
      <c r="BG115" s="8" t="n">
        <v>-0.017176</v>
      </c>
      <c r="BH115" s="8" t="n">
        <v>-0.157947</v>
      </c>
      <c r="BI115" s="8" t="n">
        <v>-0.217873</v>
      </c>
      <c r="BJ115" s="8" t="n">
        <v>-0.00316</v>
      </c>
      <c r="BK115" s="8" t="n">
        <v>0.219407</v>
      </c>
      <c r="BL115" s="8" t="n">
        <v>0.113645</v>
      </c>
      <c r="BM115" s="8" t="n">
        <v>0.010141</v>
      </c>
      <c r="BN115" s="8" t="n">
        <v>-0.051221</v>
      </c>
      <c r="BO115" s="8" t="n">
        <v>-0.003329</v>
      </c>
      <c r="BP115" s="8" t="n">
        <v>-0.105838</v>
      </c>
      <c r="BQ115" s="8" t="n">
        <v>-0.061485</v>
      </c>
      <c r="BR115" s="8" t="n">
        <v>0.015447</v>
      </c>
      <c r="BS115" s="8" t="n">
        <v>0.001982</v>
      </c>
      <c r="BT115" s="8" t="n">
        <v>-0.059774</v>
      </c>
      <c r="BU115" s="8" t="n">
        <v>0.008695</v>
      </c>
      <c r="BV115" s="8" t="n">
        <v>-0.070052</v>
      </c>
      <c r="BW115" s="8" t="n">
        <v>0.060657</v>
      </c>
      <c r="BX115" s="8" t="n">
        <v>-0.067273</v>
      </c>
      <c r="BY115" s="8" t="n">
        <v>0.033449</v>
      </c>
      <c r="BZ115" s="8" t="n">
        <v>0.07701</v>
      </c>
      <c r="CA115" s="8" t="n">
        <v>-0.072777</v>
      </c>
      <c r="CB115" s="8" t="n">
        <v>-0.072998</v>
      </c>
      <c r="CC115" s="8" t="n">
        <v>-0.086847</v>
      </c>
      <c r="CD115" s="8" t="n">
        <v>0.025504</v>
      </c>
      <c r="CE115" s="8" t="n">
        <v>-0.00799</v>
      </c>
      <c r="CF115" s="8" t="n">
        <v>0.076733</v>
      </c>
      <c r="CG115" s="8" t="n">
        <v>-0.088784</v>
      </c>
      <c r="CH115" s="8" t="n">
        <v>-0.181116</v>
      </c>
    </row>
    <row r="116" customFormat="false" ht="13.5" hidden="false" customHeight="true" outlineLevel="0" collapsed="false">
      <c r="A116" s="8" t="n">
        <v>51532</v>
      </c>
      <c r="B116" s="9" t="s">
        <v>338</v>
      </c>
      <c r="C116" s="9" t="s">
        <v>339</v>
      </c>
      <c r="D116" s="9" t="s">
        <v>340</v>
      </c>
      <c r="E116" s="9" t="n">
        <v>0.015584</v>
      </c>
      <c r="F116" s="8" t="n">
        <v>0.084823</v>
      </c>
      <c r="G116" s="8" t="n">
        <v>-0.081006</v>
      </c>
      <c r="H116" s="8" t="n">
        <v>-0.154467</v>
      </c>
      <c r="I116" s="8" t="n">
        <v>0.002551</v>
      </c>
      <c r="J116" s="8" t="n">
        <v>-0.110956</v>
      </c>
      <c r="K116" s="8" t="n">
        <v>0.032156</v>
      </c>
      <c r="L116" s="8" t="n">
        <v>-0.156958</v>
      </c>
      <c r="M116" s="8" t="n">
        <v>0.063015</v>
      </c>
      <c r="N116" s="8" t="n">
        <v>-0.038319</v>
      </c>
      <c r="O116" s="8" t="n">
        <v>-0.021713</v>
      </c>
      <c r="P116" s="8" t="n">
        <v>0.143995</v>
      </c>
      <c r="Q116" s="8" t="n">
        <v>0.15793</v>
      </c>
      <c r="R116" s="8" t="n">
        <v>0.291686</v>
      </c>
      <c r="S116" s="8" t="n">
        <v>0.186985</v>
      </c>
      <c r="T116" s="8" t="n">
        <v>-0.093048</v>
      </c>
      <c r="U116" s="8" t="n">
        <v>-0.138889</v>
      </c>
      <c r="V116" s="8" t="n">
        <v>-0.187021</v>
      </c>
      <c r="W116" s="8" t="n">
        <v>0.02706</v>
      </c>
      <c r="X116" s="8" t="n">
        <v>-0.190474</v>
      </c>
      <c r="Y116" s="8" t="n">
        <v>-0.089169</v>
      </c>
      <c r="Z116" s="8" t="n">
        <v>-0.107714</v>
      </c>
      <c r="AA116" s="8" t="n">
        <v>-0.042341</v>
      </c>
      <c r="AB116" s="8" t="n">
        <v>0.017412</v>
      </c>
      <c r="AC116" s="8" t="n">
        <v>0.194588</v>
      </c>
      <c r="AD116" s="8" t="n">
        <v>-0.172387</v>
      </c>
      <c r="AE116" s="8" t="n">
        <v>-0.16191</v>
      </c>
      <c r="AF116" s="8" t="n">
        <v>-0.271311</v>
      </c>
      <c r="AG116" s="8" t="n">
        <v>0.059009</v>
      </c>
      <c r="AH116" s="8" t="n">
        <v>-0.206192</v>
      </c>
      <c r="AI116" s="8" t="n">
        <v>0.122037</v>
      </c>
      <c r="AJ116" s="8" t="n">
        <v>-0.008124</v>
      </c>
      <c r="AK116" s="8" t="n">
        <v>-0.148387</v>
      </c>
      <c r="AL116" s="8" t="n">
        <v>0.035474</v>
      </c>
      <c r="AM116" s="8" t="n">
        <v>-0.063331</v>
      </c>
      <c r="AN116" s="8" t="n">
        <v>0.014748</v>
      </c>
      <c r="AO116" s="8" t="n">
        <v>-0.013774</v>
      </c>
      <c r="AP116" s="8" t="n">
        <v>-0.099892</v>
      </c>
      <c r="AQ116" s="8" t="n">
        <v>-0.224336</v>
      </c>
      <c r="AR116" s="8" t="n">
        <v>-0.070484</v>
      </c>
      <c r="AS116" s="8" t="n">
        <v>0.017678</v>
      </c>
      <c r="AT116" s="8" t="n">
        <v>0.02232</v>
      </c>
      <c r="AU116" s="8" t="n">
        <v>-0.08473</v>
      </c>
      <c r="AV116" s="8" t="n">
        <v>-0.011551</v>
      </c>
      <c r="AW116" s="8" t="n">
        <v>0.066898</v>
      </c>
      <c r="AX116" s="8" t="n">
        <v>-0.182515</v>
      </c>
      <c r="AY116" s="8" t="n">
        <v>0.038184</v>
      </c>
      <c r="AZ116" s="8" t="n">
        <v>-0.200816</v>
      </c>
      <c r="BA116" s="8" t="n">
        <v>-0.546138</v>
      </c>
      <c r="BB116" s="8" t="n">
        <v>-0.172222</v>
      </c>
      <c r="BC116" s="8" t="n">
        <v>0.074064</v>
      </c>
      <c r="BD116" s="8" t="n">
        <v>-0.081652</v>
      </c>
      <c r="BE116" s="8" t="n">
        <v>0.005789</v>
      </c>
      <c r="BF116" s="8" t="n">
        <v>0.047448</v>
      </c>
      <c r="BG116" s="8" t="n">
        <v>0.115654</v>
      </c>
      <c r="BH116" s="8" t="n">
        <v>0.200129</v>
      </c>
      <c r="BI116" s="8" t="n">
        <v>0.096834</v>
      </c>
      <c r="BJ116" s="8" t="n">
        <v>0.000187</v>
      </c>
      <c r="BK116" s="8" t="n">
        <v>-0.100793</v>
      </c>
      <c r="BL116" s="8" t="n">
        <v>0.114936</v>
      </c>
      <c r="BM116" s="8" t="n">
        <v>0.112542</v>
      </c>
      <c r="BN116" s="8" t="n">
        <v>0.097942</v>
      </c>
      <c r="BO116" s="8" t="n">
        <v>0.016477</v>
      </c>
      <c r="BP116" s="8" t="n">
        <v>-0.134626</v>
      </c>
      <c r="BQ116" s="8" t="n">
        <v>-0.057389</v>
      </c>
      <c r="BR116" s="8" t="n">
        <v>0.062835</v>
      </c>
      <c r="BS116" s="8" t="n">
        <v>0.291538</v>
      </c>
      <c r="BT116" s="8" t="n">
        <v>0.082149</v>
      </c>
      <c r="BU116" s="8" t="n">
        <v>0.19454</v>
      </c>
      <c r="BV116" s="8" t="n">
        <v>0.339743</v>
      </c>
      <c r="BW116" s="8" t="n">
        <v>-0.088509</v>
      </c>
      <c r="BX116" s="8" t="n">
        <v>-0.317234</v>
      </c>
      <c r="BY116" s="8" t="n">
        <v>-0.043209</v>
      </c>
      <c r="BZ116" s="8" t="n">
        <v>0.138561</v>
      </c>
      <c r="CA116" s="8" t="n">
        <v>0.053879</v>
      </c>
      <c r="CB116" s="8" t="n">
        <v>0.064353</v>
      </c>
      <c r="CC116" s="8" t="n">
        <v>0.167347</v>
      </c>
      <c r="CD116" s="8" t="n">
        <v>0.145467</v>
      </c>
      <c r="CE116" s="8" t="n">
        <v>0.190261</v>
      </c>
      <c r="CF116" s="8" t="n">
        <v>0.083537</v>
      </c>
      <c r="CG116" s="8" t="n">
        <v>-0.222361</v>
      </c>
      <c r="CH116" s="8" t="n">
        <v>-0.092616</v>
      </c>
    </row>
    <row r="117" customFormat="false" ht="13.5" hidden="false" customHeight="true" outlineLevel="0" collapsed="false">
      <c r="A117" s="8" t="n">
        <v>838802</v>
      </c>
      <c r="B117" s="9" t="s">
        <v>477</v>
      </c>
      <c r="C117" s="9" t="s">
        <v>342</v>
      </c>
      <c r="D117" s="9" t="s">
        <v>343</v>
      </c>
      <c r="E117" s="9" t="n">
        <v>-0.1042995</v>
      </c>
      <c r="F117" s="8" t="n">
        <v>0.007585</v>
      </c>
      <c r="G117" s="8" t="n">
        <v>-0.01061</v>
      </c>
      <c r="H117" s="8" t="n">
        <v>-0.160936</v>
      </c>
      <c r="I117" s="8" t="n">
        <v>0.041135</v>
      </c>
      <c r="J117" s="8" t="n">
        <v>-0.0938795</v>
      </c>
      <c r="K117" s="8" t="n">
        <v>0.118979</v>
      </c>
      <c r="L117" s="8" t="n">
        <v>-0.321746</v>
      </c>
      <c r="M117" s="8" t="n">
        <v>-0.459943</v>
      </c>
      <c r="N117" s="8" t="n">
        <v>-0.2008925</v>
      </c>
      <c r="O117" s="8" t="n">
        <v>-0.2293475</v>
      </c>
      <c r="P117" s="8" t="n">
        <v>-0.224018</v>
      </c>
      <c r="Q117" s="8" t="n">
        <v>-0.150436</v>
      </c>
      <c r="R117" s="8" t="n">
        <v>-0.0604725</v>
      </c>
      <c r="S117" s="8" t="n">
        <v>-0.0113615</v>
      </c>
      <c r="T117" s="8" t="n">
        <v>-0.3334685</v>
      </c>
      <c r="U117" s="8" t="n">
        <v>-0.1242125</v>
      </c>
      <c r="V117" s="8" t="n">
        <v>-0.2231605</v>
      </c>
      <c r="W117" s="8" t="n">
        <v>0.206652</v>
      </c>
      <c r="X117" s="8" t="n">
        <v>-0.090456</v>
      </c>
      <c r="Y117" s="8" t="n">
        <v>-0.006506</v>
      </c>
      <c r="Z117" s="8" t="n">
        <v>0.086869</v>
      </c>
      <c r="AA117" s="8" t="n">
        <v>0.120212</v>
      </c>
      <c r="AB117" s="8" t="n">
        <v>-0.0689555</v>
      </c>
      <c r="AC117" s="8" t="n">
        <v>-0.122012</v>
      </c>
      <c r="AD117" s="8" t="n">
        <v>0.032543</v>
      </c>
      <c r="AE117" s="8" t="n">
        <v>0.151835</v>
      </c>
      <c r="AF117" s="8" t="n">
        <v>0.2536535</v>
      </c>
      <c r="AG117" s="8" t="n">
        <v>-0.170675</v>
      </c>
      <c r="AH117" s="8" t="n">
        <v>-0.01646</v>
      </c>
      <c r="AI117" s="8" t="n">
        <v>-0.2046595</v>
      </c>
      <c r="AJ117" s="8" t="n">
        <v>-0.105</v>
      </c>
      <c r="AK117" s="8" t="n">
        <v>0.0686785</v>
      </c>
      <c r="AL117" s="8" t="n">
        <v>-0.046294</v>
      </c>
      <c r="AM117" s="8" t="n">
        <v>0.1545065</v>
      </c>
      <c r="AN117" s="8" t="n">
        <v>0.122894</v>
      </c>
      <c r="AO117" s="8" t="n">
        <v>-0.0103645</v>
      </c>
      <c r="AP117" s="8" t="n">
        <v>0.074504</v>
      </c>
      <c r="AQ117" s="8" t="n">
        <v>-0.0174965</v>
      </c>
      <c r="AR117" s="8" t="n">
        <v>-0.248855</v>
      </c>
      <c r="AS117" s="8" t="n">
        <v>0.3192125</v>
      </c>
      <c r="AT117" s="8" t="n">
        <v>0.019929</v>
      </c>
      <c r="AU117" s="8" t="n">
        <v>-0.166153</v>
      </c>
      <c r="AV117" s="8" t="n">
        <v>-0.007251</v>
      </c>
      <c r="AW117" s="8" t="n">
        <v>-0.11549</v>
      </c>
      <c r="AX117" s="8" t="n">
        <v>-0.0115335</v>
      </c>
      <c r="AY117" s="8" t="n">
        <v>-0.1244465</v>
      </c>
      <c r="AZ117" s="8" t="n">
        <v>-0.067185</v>
      </c>
      <c r="BA117" s="8" t="n">
        <v>-0.114527</v>
      </c>
      <c r="BB117" s="8" t="n">
        <v>0.348816</v>
      </c>
      <c r="BC117" s="8" t="n">
        <v>-0.185096</v>
      </c>
      <c r="BD117" s="8" t="n">
        <v>0.0222125</v>
      </c>
      <c r="BE117" s="8" t="n">
        <v>-0.0472995</v>
      </c>
      <c r="BF117" s="8" t="n">
        <v>0.0109225</v>
      </c>
      <c r="BG117" s="8" t="n">
        <v>0.1091835</v>
      </c>
      <c r="BH117" s="8" t="n">
        <v>-0.2647905</v>
      </c>
      <c r="BI117" s="8" t="n">
        <v>-0.019336</v>
      </c>
      <c r="BJ117" s="8" t="n">
        <v>0.112559</v>
      </c>
      <c r="BK117" s="8" t="n">
        <v>0.033495</v>
      </c>
      <c r="BL117" s="8" t="n">
        <v>-0.204931</v>
      </c>
      <c r="BM117" s="8" t="n">
        <v>-0.071704</v>
      </c>
      <c r="BN117" s="8" t="n">
        <v>0.358124</v>
      </c>
      <c r="BO117" s="8" t="n">
        <v>-0.139341</v>
      </c>
      <c r="BP117" s="8" t="n">
        <v>-0.224849</v>
      </c>
      <c r="BQ117" s="8" t="n">
        <v>-0.2769955</v>
      </c>
      <c r="BR117" s="8" t="n">
        <v>-0.1400045</v>
      </c>
      <c r="BS117" s="8" t="n">
        <v>-0.0936805</v>
      </c>
      <c r="BT117" s="8" t="n">
        <v>-0.167288</v>
      </c>
      <c r="BU117" s="8" t="n">
        <v>0.1914645</v>
      </c>
      <c r="BV117" s="8" t="n">
        <v>-0.0253805</v>
      </c>
      <c r="BW117" s="8" t="n">
        <v>0.2454495</v>
      </c>
      <c r="BX117" s="8" t="n">
        <v>0.168074</v>
      </c>
      <c r="BY117" s="8" t="n">
        <v>-0.0173485</v>
      </c>
      <c r="BZ117" s="8" t="n">
        <v>-0.187641</v>
      </c>
      <c r="CA117" s="8" t="n">
        <v>-0.325193</v>
      </c>
      <c r="CB117" s="8" t="n">
        <v>-0.1446145</v>
      </c>
      <c r="CC117" s="8" t="n">
        <v>0.057457</v>
      </c>
      <c r="CD117" s="8" t="n">
        <v>0.1021645</v>
      </c>
      <c r="CE117" s="8" t="n">
        <v>-0.0578055</v>
      </c>
      <c r="CF117" s="8" t="n">
        <v>0.211022</v>
      </c>
      <c r="CG117" s="8" t="n">
        <v>0.1373865</v>
      </c>
      <c r="CH117" s="8" t="n">
        <v>0.0379555</v>
      </c>
    </row>
    <row r="118" customFormat="false" ht="13.5" hidden="false" customHeight="true" outlineLevel="0" collapsed="false">
      <c r="A118" s="8" t="n">
        <v>1420501</v>
      </c>
      <c r="B118" s="9" t="s">
        <v>344</v>
      </c>
      <c r="C118" s="9" t="s">
        <v>345</v>
      </c>
      <c r="D118" s="9" t="s">
        <v>346</v>
      </c>
      <c r="E118" s="9" t="n">
        <v>-0.0703027777777778</v>
      </c>
      <c r="F118" s="8" t="n">
        <v>-0.09825</v>
      </c>
      <c r="G118" s="8" t="n">
        <v>0.11059</v>
      </c>
      <c r="H118" s="8" t="n">
        <v>0.034748</v>
      </c>
      <c r="I118" s="8" t="n">
        <v>0.077245</v>
      </c>
      <c r="J118" s="8" t="n">
        <v>-0.071994</v>
      </c>
      <c r="K118" s="8" t="n">
        <v>0.075087</v>
      </c>
      <c r="L118" s="8" t="n">
        <v>-0.081046</v>
      </c>
      <c r="M118" s="8" t="n">
        <v>-0.176527</v>
      </c>
      <c r="N118" s="8" t="n">
        <v>-0.217882</v>
      </c>
      <c r="O118" s="8" t="n">
        <v>0.11634</v>
      </c>
      <c r="P118" s="8" t="n">
        <v>-0.146709</v>
      </c>
      <c r="Q118" s="8" t="n">
        <v>-0.102605</v>
      </c>
      <c r="R118" s="8" t="n">
        <v>-0.158909</v>
      </c>
      <c r="S118" s="8" t="n">
        <v>-0.142086</v>
      </c>
      <c r="T118" s="8" t="n">
        <v>-0.044825</v>
      </c>
      <c r="U118" s="8" t="n">
        <v>-0.106619</v>
      </c>
      <c r="V118" s="8" t="n">
        <v>-0.146882</v>
      </c>
      <c r="W118" s="8" t="n">
        <v>-0.197534</v>
      </c>
      <c r="X118" s="8" t="n">
        <v>-0.153878</v>
      </c>
      <c r="Y118" s="8" t="n">
        <v>0.115656</v>
      </c>
      <c r="Z118" s="8" t="n">
        <v>0.128631</v>
      </c>
      <c r="AA118" s="8" t="n">
        <v>-0.27009</v>
      </c>
      <c r="AB118" s="8" t="n">
        <v>-0.053809</v>
      </c>
      <c r="AC118" s="8" t="n">
        <v>-0.024332</v>
      </c>
      <c r="AD118" s="8" t="n">
        <v>0.041089</v>
      </c>
      <c r="AE118" s="8" t="n">
        <v>-0.118669</v>
      </c>
      <c r="AF118" s="8" t="n">
        <v>-0.130462</v>
      </c>
      <c r="AG118" s="8" t="n">
        <v>-0.258449</v>
      </c>
      <c r="AH118" s="8" t="n">
        <v>-0.059741</v>
      </c>
      <c r="AI118" s="8" t="n">
        <v>0.061677</v>
      </c>
      <c r="AJ118" s="8" t="n">
        <v>-0.036452</v>
      </c>
      <c r="AK118" s="8" t="n">
        <v>-0.11641</v>
      </c>
      <c r="AL118" s="8" t="n">
        <v>-0.255127</v>
      </c>
      <c r="AM118" s="8" t="n">
        <v>-0.152951</v>
      </c>
      <c r="AN118" s="8" t="n">
        <v>-0.161817</v>
      </c>
      <c r="AO118" s="8" t="n">
        <v>-0.064754</v>
      </c>
      <c r="AP118" s="8" t="n">
        <v>0.492593</v>
      </c>
      <c r="AQ118" s="8" t="n">
        <v>-0.226299</v>
      </c>
      <c r="AR118" s="8" t="n">
        <v>0.050001</v>
      </c>
      <c r="AS118" s="8" t="n">
        <v>-0.081647</v>
      </c>
      <c r="AT118" s="8" t="n">
        <v>0.447525</v>
      </c>
      <c r="AU118" s="8" t="n">
        <v>0.066767</v>
      </c>
      <c r="AV118" s="8" t="n">
        <v>-0.558141</v>
      </c>
      <c r="AW118" s="8" t="n">
        <v>-0.159115</v>
      </c>
      <c r="AX118" s="8" t="n">
        <v>0.057067</v>
      </c>
      <c r="AY118" s="8" t="n">
        <v>0.189946</v>
      </c>
      <c r="AZ118" s="8" t="n">
        <v>-0.007066</v>
      </c>
      <c r="BA118" s="8" t="n">
        <v>-0.473347</v>
      </c>
      <c r="BB118" s="8" t="n">
        <v>-0.142995</v>
      </c>
      <c r="BC118" s="8" t="n">
        <v>0.086769</v>
      </c>
      <c r="BD118" s="8" t="n">
        <v>-0.075176</v>
      </c>
      <c r="BE118" s="8" t="n">
        <v>-0.221502</v>
      </c>
      <c r="BF118" s="8" t="n">
        <v>0.055023</v>
      </c>
      <c r="BG118" s="8" t="n">
        <v>-0.142239</v>
      </c>
      <c r="BH118" s="8" t="n">
        <v>0.004161</v>
      </c>
      <c r="BI118" s="8" t="n">
        <v>0.106561</v>
      </c>
      <c r="BJ118" s="8" t="n">
        <v>0.092974</v>
      </c>
      <c r="BK118" s="8" t="n">
        <v>-0.155658</v>
      </c>
      <c r="BL118" s="8" t="n">
        <v>0.03901</v>
      </c>
      <c r="BM118" s="8" t="n">
        <v>0.07808</v>
      </c>
      <c r="BN118" s="8" t="n">
        <v>-0.261269</v>
      </c>
      <c r="BO118" s="8" t="n">
        <v>0.28211</v>
      </c>
      <c r="BP118" s="8" t="n">
        <v>-0.062239</v>
      </c>
      <c r="BQ118" s="8" t="n">
        <v>-0.023632</v>
      </c>
      <c r="BR118" s="8" t="n">
        <v>-0.004232</v>
      </c>
      <c r="BS118" s="8" t="n">
        <v>-0.033368</v>
      </c>
      <c r="BT118" s="8" t="n">
        <v>0.159917</v>
      </c>
      <c r="BU118" s="8" t="n">
        <v>-0.077813</v>
      </c>
      <c r="BV118" s="8" t="n">
        <v>-0.035793</v>
      </c>
      <c r="BW118" s="8" t="n">
        <v>-0.087861</v>
      </c>
      <c r="BX118" s="8" t="n">
        <v>0.038862</v>
      </c>
      <c r="BY118" s="8" t="n">
        <v>0.196088</v>
      </c>
      <c r="BZ118" s="8" t="n">
        <v>-0.055614</v>
      </c>
      <c r="CA118" s="8" t="n">
        <v>0.218053</v>
      </c>
      <c r="CB118" s="8" t="n">
        <v>0.068729</v>
      </c>
      <c r="CC118" s="8" t="n">
        <v>0.094043</v>
      </c>
      <c r="CD118" s="8" t="n">
        <v>0.019665</v>
      </c>
      <c r="CE118" s="8" t="n">
        <v>0.009814</v>
      </c>
      <c r="CF118" s="8" t="n">
        <v>-0.228175</v>
      </c>
      <c r="CG118" s="8" t="n">
        <v>-0.131112</v>
      </c>
      <c r="CH118" s="8" t="n">
        <v>-0.054772</v>
      </c>
    </row>
    <row r="119" customFormat="false" ht="13.5" hidden="false" customHeight="true" outlineLevel="0" collapsed="false">
      <c r="A119" s="8" t="n">
        <v>949939</v>
      </c>
      <c r="B119" s="9" t="s">
        <v>478</v>
      </c>
      <c r="C119" s="9" t="s">
        <v>348</v>
      </c>
      <c r="D119" s="9" t="s">
        <v>349</v>
      </c>
      <c r="E119" s="9" t="n">
        <v>0.00140816666666667</v>
      </c>
      <c r="F119" s="8" t="n">
        <v>0.033774</v>
      </c>
      <c r="G119" s="8" t="n">
        <v>-0.059146</v>
      </c>
      <c r="H119" s="8" t="n">
        <v>-0.1429895</v>
      </c>
      <c r="I119" s="8" t="n">
        <v>0.1285425</v>
      </c>
      <c r="J119" s="8" t="n">
        <v>-0.0459125</v>
      </c>
      <c r="K119" s="8" t="n">
        <v>-0.0586025</v>
      </c>
      <c r="L119" s="8" t="n">
        <v>-0.0964455</v>
      </c>
      <c r="M119" s="8" t="n">
        <v>0.0319565</v>
      </c>
      <c r="N119" s="8" t="n">
        <v>-0.1292385</v>
      </c>
      <c r="O119" s="8" t="n">
        <v>-0.068836</v>
      </c>
      <c r="P119" s="8" t="n">
        <v>0.0325825</v>
      </c>
      <c r="Q119" s="8" t="n">
        <v>0.0240735</v>
      </c>
      <c r="R119" s="8" t="n">
        <v>0.12893</v>
      </c>
      <c r="S119" s="8" t="n">
        <v>0.076097</v>
      </c>
      <c r="T119" s="8" t="n">
        <v>-0.1354885</v>
      </c>
      <c r="U119" s="8" t="n">
        <v>-0.075046</v>
      </c>
      <c r="V119" s="8" t="n">
        <v>-0.045977</v>
      </c>
      <c r="W119" s="8" t="n">
        <v>0.1331875</v>
      </c>
      <c r="X119" s="8" t="n">
        <v>0.013413</v>
      </c>
      <c r="Y119" s="8" t="n">
        <v>-0.051273</v>
      </c>
      <c r="Z119" s="8" t="n">
        <v>0.06412</v>
      </c>
      <c r="AA119" s="8" t="n">
        <v>0.05828</v>
      </c>
      <c r="AB119" s="8" t="n">
        <v>-0.012199</v>
      </c>
      <c r="AC119" s="8" t="n">
        <v>0.16543</v>
      </c>
      <c r="AD119" s="8" t="n">
        <v>0.00238650000000001</v>
      </c>
      <c r="AE119" s="8" t="n">
        <v>0.198184</v>
      </c>
      <c r="AF119" s="8" t="n">
        <v>0.2416645</v>
      </c>
      <c r="AG119" s="8" t="n">
        <v>0.053661</v>
      </c>
      <c r="AH119" s="8" t="n">
        <v>0.0343545</v>
      </c>
      <c r="AI119" s="8" t="n">
        <v>0.0987295</v>
      </c>
      <c r="AJ119" s="8" t="n">
        <v>0.0006175</v>
      </c>
      <c r="AK119" s="8" t="n">
        <v>0.026608</v>
      </c>
      <c r="AL119" s="8" t="n">
        <v>-0.091923</v>
      </c>
      <c r="AM119" s="8" t="n">
        <v>-0.026617</v>
      </c>
      <c r="AN119" s="8" t="n">
        <v>0.044313</v>
      </c>
      <c r="AO119" s="8" t="n">
        <v>-0.014095</v>
      </c>
      <c r="AP119" s="8" t="n">
        <v>0.117127</v>
      </c>
      <c r="AQ119" s="8" t="n">
        <v>-0.0861515</v>
      </c>
      <c r="AR119" s="8" t="n">
        <v>-0.053745</v>
      </c>
      <c r="AS119" s="8" t="n">
        <v>-0.040636</v>
      </c>
      <c r="AT119" s="8" t="n">
        <v>-0.0107475</v>
      </c>
      <c r="AU119" s="8" t="n">
        <v>-0.005111</v>
      </c>
      <c r="AV119" s="8" t="n">
        <v>-0.1881115</v>
      </c>
      <c r="AW119" s="8" t="n">
        <v>-0.027334</v>
      </c>
      <c r="AX119" s="8" t="n">
        <v>-0.015326</v>
      </c>
      <c r="AY119" s="8" t="n">
        <v>-0.0255825</v>
      </c>
      <c r="AZ119" s="8" t="n">
        <v>-0.0529765</v>
      </c>
      <c r="BA119" s="8" t="n">
        <v>-0.079767</v>
      </c>
      <c r="BB119" s="8" t="n">
        <v>-0.152087</v>
      </c>
      <c r="BC119" s="8" t="n">
        <v>0.079623</v>
      </c>
      <c r="BD119" s="8" t="n">
        <v>-0.16555</v>
      </c>
      <c r="BE119" s="8" t="n">
        <v>-0.124213</v>
      </c>
      <c r="BF119" s="8" t="n">
        <v>0.0883805</v>
      </c>
      <c r="BG119" s="8" t="n">
        <v>0.0012255</v>
      </c>
      <c r="BH119" s="8" t="n">
        <v>-0.0052325</v>
      </c>
      <c r="BI119" s="8" t="n">
        <v>-0.015139</v>
      </c>
      <c r="BJ119" s="8" t="n">
        <v>0.000191000000000004</v>
      </c>
      <c r="BK119" s="8" t="n">
        <v>0.1908135</v>
      </c>
      <c r="BL119" s="8" t="n">
        <v>0.098608</v>
      </c>
      <c r="BM119" s="8" t="n">
        <v>-0.033459</v>
      </c>
      <c r="BN119" s="8" t="n">
        <v>0.060553</v>
      </c>
      <c r="BO119" s="8" t="n">
        <v>-0.075531</v>
      </c>
      <c r="BP119" s="8" t="n">
        <v>-0.098257</v>
      </c>
      <c r="BQ119" s="8" t="n">
        <v>-0.106725</v>
      </c>
      <c r="BR119" s="8" t="n">
        <v>-0.095709</v>
      </c>
      <c r="BS119" s="8" t="n">
        <v>-0.0165685</v>
      </c>
      <c r="BT119" s="8" t="n">
        <v>-0.149249</v>
      </c>
      <c r="BU119" s="8" t="n">
        <v>-0.031933</v>
      </c>
      <c r="BV119" s="8" t="n">
        <v>0.0773805</v>
      </c>
      <c r="BW119" s="8" t="n">
        <v>-0.096587</v>
      </c>
      <c r="BX119" s="8" t="n">
        <v>0.1200775</v>
      </c>
      <c r="BY119" s="8" t="n">
        <v>-0.0624395</v>
      </c>
      <c r="BZ119" s="8" t="n">
        <v>0.041011</v>
      </c>
      <c r="CA119" s="8" t="n">
        <v>-0.0506355</v>
      </c>
      <c r="CB119" s="8" t="n">
        <v>-0.0113795</v>
      </c>
      <c r="CC119" s="8" t="n">
        <v>-0.0694425</v>
      </c>
      <c r="CD119" s="8" t="n">
        <v>0.0829985</v>
      </c>
      <c r="CE119" s="8" t="n">
        <v>0.0079</v>
      </c>
      <c r="CF119" s="8" t="n">
        <v>-0.0923375</v>
      </c>
      <c r="CG119" s="8" t="n">
        <v>0.0646285</v>
      </c>
      <c r="CH119" s="8" t="n">
        <v>-0.009754</v>
      </c>
    </row>
    <row r="120" customFormat="false" ht="13.5" hidden="false" customHeight="true" outlineLevel="0" collapsed="false">
      <c r="A120" s="8" t="n">
        <v>1881104</v>
      </c>
      <c r="B120" s="9" t="s">
        <v>479</v>
      </c>
      <c r="C120" s="9" t="s">
        <v>351</v>
      </c>
      <c r="D120" s="9" t="s">
        <v>352</v>
      </c>
      <c r="E120" s="9" t="n">
        <v>0.0539031111111111</v>
      </c>
      <c r="F120" s="8" t="n">
        <v>0.04716</v>
      </c>
      <c r="G120" s="8" t="n">
        <v>0.075756</v>
      </c>
      <c r="H120" s="8" t="n">
        <v>0.060203</v>
      </c>
      <c r="I120" s="8" t="n">
        <v>-0.134273</v>
      </c>
      <c r="J120" s="8" t="n">
        <v>0.0403605</v>
      </c>
      <c r="K120" s="8" t="n">
        <v>0.2600645</v>
      </c>
      <c r="L120" s="8" t="n">
        <v>0.0684695</v>
      </c>
      <c r="M120" s="8" t="n">
        <v>0.042144</v>
      </c>
      <c r="N120" s="8" t="n">
        <v>0.1703925</v>
      </c>
      <c r="O120" s="8" t="n">
        <v>-0.0271915</v>
      </c>
      <c r="P120" s="8" t="n">
        <v>0.0312355</v>
      </c>
      <c r="Q120" s="8" t="n">
        <v>0.118161</v>
      </c>
      <c r="R120" s="8" t="n">
        <v>-0.020539</v>
      </c>
      <c r="S120" s="8" t="n">
        <v>-0.049627</v>
      </c>
      <c r="T120" s="8" t="n">
        <v>-0.1567085</v>
      </c>
      <c r="U120" s="8" t="n">
        <v>-0.0418035</v>
      </c>
      <c r="V120" s="8" t="n">
        <v>-0.032772</v>
      </c>
      <c r="W120" s="8" t="n">
        <v>0.00541</v>
      </c>
      <c r="X120" s="8" t="n">
        <v>0.000111</v>
      </c>
      <c r="Y120" s="8" t="n">
        <v>-0.096092</v>
      </c>
      <c r="Z120" s="8" t="n">
        <v>-0.0406115</v>
      </c>
      <c r="AA120" s="8" t="n">
        <v>0.0247395</v>
      </c>
      <c r="AB120" s="8" t="n">
        <v>-0.0795325</v>
      </c>
      <c r="AC120" s="8" t="n">
        <v>0.0664915</v>
      </c>
      <c r="AD120" s="8" t="n">
        <v>0.0428245</v>
      </c>
      <c r="AE120" s="8" t="n">
        <v>0.026252</v>
      </c>
      <c r="AF120" s="8" t="n">
        <v>0.008526</v>
      </c>
      <c r="AG120" s="8" t="n">
        <v>-0.008978</v>
      </c>
      <c r="AH120" s="8" t="n">
        <v>0.032329</v>
      </c>
      <c r="AI120" s="8" t="n">
        <v>-0.0172975</v>
      </c>
      <c r="AJ120" s="8" t="n">
        <v>0.0536815</v>
      </c>
      <c r="AK120" s="8" t="n">
        <v>0.018752</v>
      </c>
      <c r="AL120" s="8" t="n">
        <v>0.060897</v>
      </c>
      <c r="AM120" s="8" t="n">
        <v>-0.0788965</v>
      </c>
      <c r="AN120" s="8" t="n">
        <v>-0.06206</v>
      </c>
      <c r="AO120" s="8" t="n">
        <v>-0.005296</v>
      </c>
      <c r="AP120" s="8" t="n">
        <v>-0.0458835</v>
      </c>
      <c r="AQ120" s="8" t="n">
        <v>-0.015284</v>
      </c>
      <c r="AR120" s="8" t="n">
        <v>-0.109813</v>
      </c>
      <c r="AS120" s="8" t="n">
        <v>0.086384</v>
      </c>
      <c r="AT120" s="8" t="n">
        <v>-0.0722235</v>
      </c>
      <c r="AU120" s="8" t="n">
        <v>0.096417</v>
      </c>
      <c r="AV120" s="8" t="n">
        <v>0.145285</v>
      </c>
      <c r="AW120" s="8" t="n">
        <v>-0.0103265</v>
      </c>
      <c r="AX120" s="8" t="n">
        <v>0.136317</v>
      </c>
      <c r="AY120" s="8" t="n">
        <v>-0.0531585</v>
      </c>
      <c r="AZ120" s="8" t="n">
        <v>0.091276</v>
      </c>
      <c r="BA120" s="8" t="n">
        <v>-0.0161115</v>
      </c>
      <c r="BB120" s="8" t="n">
        <v>-0.1169375</v>
      </c>
      <c r="BC120" s="8" t="n">
        <v>0.0149815</v>
      </c>
      <c r="BD120" s="8" t="n">
        <v>-0.0009715</v>
      </c>
      <c r="BE120" s="8" t="n">
        <v>0.0219975</v>
      </c>
      <c r="BF120" s="8" t="n">
        <v>-0.0412095</v>
      </c>
      <c r="BG120" s="8" t="n">
        <v>0.0200245</v>
      </c>
      <c r="BH120" s="8" t="n">
        <v>0.013188</v>
      </c>
      <c r="BI120" s="8" t="n">
        <v>0.016466</v>
      </c>
      <c r="BJ120" s="8" t="n">
        <v>-0.0627365</v>
      </c>
      <c r="BK120" s="8" t="n">
        <v>0.059148</v>
      </c>
      <c r="BL120" s="8" t="n">
        <v>-0.018707</v>
      </c>
      <c r="BM120" s="8" t="n">
        <v>0.000463500000000002</v>
      </c>
      <c r="BN120" s="8" t="n">
        <v>-0.0254885</v>
      </c>
      <c r="BO120" s="8" t="n">
        <v>0.066856</v>
      </c>
      <c r="BP120" s="8" t="n">
        <v>-0.018694</v>
      </c>
      <c r="BQ120" s="8" t="n">
        <v>0.0387605</v>
      </c>
      <c r="BR120" s="8" t="n">
        <v>-0.005778</v>
      </c>
      <c r="BS120" s="8" t="n">
        <v>-0.0155615</v>
      </c>
      <c r="BT120" s="8" t="n">
        <v>0.144667</v>
      </c>
      <c r="BU120" s="8" t="n">
        <v>0.0155185</v>
      </c>
      <c r="BV120" s="8" t="n">
        <v>0.0547755</v>
      </c>
      <c r="BW120" s="8" t="n">
        <v>0.0144045</v>
      </c>
      <c r="BX120" s="8" t="n">
        <v>0.027061</v>
      </c>
      <c r="BY120" s="8" t="n">
        <v>-0.008564</v>
      </c>
      <c r="BZ120" s="8" t="n">
        <v>0.090994</v>
      </c>
      <c r="CA120" s="8" t="n">
        <v>-0.0726635</v>
      </c>
      <c r="CB120" s="8" t="n">
        <v>0.0478895</v>
      </c>
      <c r="CC120" s="8" t="n">
        <v>-0.022447</v>
      </c>
      <c r="CD120" s="8" t="n">
        <v>0.081283</v>
      </c>
      <c r="CE120" s="8" t="n">
        <v>0.0135715</v>
      </c>
      <c r="CF120" s="8" t="n">
        <v>-0.035811</v>
      </c>
      <c r="CG120" s="8" t="n">
        <v>0.156695</v>
      </c>
      <c r="CH120" s="8" t="n">
        <v>-0.025727</v>
      </c>
    </row>
    <row r="121" customFormat="false" ht="13.5" hidden="false" customHeight="true" outlineLevel="0" collapsed="false">
      <c r="A121" s="8" t="n">
        <v>47481</v>
      </c>
      <c r="B121" s="9" t="s">
        <v>353</v>
      </c>
      <c r="C121" s="9" t="s">
        <v>354</v>
      </c>
      <c r="D121" s="9" t="s">
        <v>355</v>
      </c>
      <c r="E121" s="9" t="n">
        <v>-0.0207841111111111</v>
      </c>
      <c r="F121" s="8" t="n">
        <v>0.353546</v>
      </c>
      <c r="G121" s="8" t="n">
        <v>-0.339396</v>
      </c>
      <c r="H121" s="8" t="n">
        <v>-0.010196</v>
      </c>
      <c r="I121" s="8" t="n">
        <v>-0.008706</v>
      </c>
      <c r="J121" s="8" t="n">
        <v>-0.546539</v>
      </c>
      <c r="K121" s="8" t="n">
        <v>0.186492</v>
      </c>
      <c r="L121" s="8" t="n">
        <v>0.173745</v>
      </c>
      <c r="M121" s="8" t="n">
        <v>-0.304114</v>
      </c>
      <c r="N121" s="8" t="n">
        <v>0.196577</v>
      </c>
      <c r="O121" s="8" t="n">
        <v>-0.258545</v>
      </c>
      <c r="P121" s="8" t="n">
        <v>-0.233576</v>
      </c>
      <c r="Q121" s="8" t="n">
        <v>-0.296305</v>
      </c>
      <c r="R121" s="8" t="n">
        <v>-0.225924</v>
      </c>
      <c r="S121" s="8" t="n">
        <v>0.156123</v>
      </c>
      <c r="T121" s="8" t="n">
        <v>0.072007</v>
      </c>
      <c r="U121" s="8" t="n">
        <v>-0.230648</v>
      </c>
      <c r="V121" s="8" t="n">
        <v>0.10733</v>
      </c>
      <c r="W121" s="8" t="n">
        <v>-0.148219</v>
      </c>
      <c r="X121" s="8" t="n">
        <v>-0.012102</v>
      </c>
      <c r="Y121" s="8" t="n">
        <v>-0.201708</v>
      </c>
      <c r="Z121" s="8" t="n">
        <v>-0.365813</v>
      </c>
      <c r="AA121" s="8" t="n">
        <v>0.126768</v>
      </c>
      <c r="AB121" s="8" t="n">
        <v>-0.050669</v>
      </c>
      <c r="AC121" s="8" t="n">
        <v>-0.093089</v>
      </c>
      <c r="AD121" s="8" t="n">
        <v>-0.000627</v>
      </c>
      <c r="AE121" s="8" t="n">
        <v>-0.164779</v>
      </c>
      <c r="AF121" s="8" t="n">
        <v>0.042866</v>
      </c>
      <c r="AG121" s="8" t="n">
        <v>0.009426</v>
      </c>
      <c r="AH121" s="8" t="n">
        <v>-0.055463</v>
      </c>
      <c r="AI121" s="8" t="n">
        <v>-0.03649</v>
      </c>
      <c r="AJ121" s="8" t="n">
        <v>0.234371</v>
      </c>
      <c r="AK121" s="8" t="n">
        <v>0.148249</v>
      </c>
      <c r="AL121" s="8" t="n">
        <v>0.395528</v>
      </c>
      <c r="AM121" s="8" t="n">
        <v>-0.130119</v>
      </c>
      <c r="AN121" s="8" t="n">
        <v>0.013271</v>
      </c>
      <c r="AO121" s="8" t="n">
        <v>-0.316321</v>
      </c>
      <c r="AP121" s="8" t="n">
        <v>-0.374239</v>
      </c>
      <c r="AQ121" s="8" t="n">
        <v>-0.183273</v>
      </c>
      <c r="AR121" s="8" t="n">
        <v>0.082657</v>
      </c>
      <c r="AS121" s="8" t="n">
        <v>-0.230992</v>
      </c>
      <c r="AT121" s="8" t="n">
        <v>-0.237306</v>
      </c>
      <c r="AU121" s="8" t="n">
        <v>-0.070589</v>
      </c>
      <c r="AV121" s="8" t="n">
        <v>0.170622</v>
      </c>
      <c r="AW121" s="8" t="n">
        <v>-0.049799</v>
      </c>
      <c r="AX121" s="8" t="n">
        <v>0.003489</v>
      </c>
      <c r="AY121" s="8" t="n">
        <v>0.040399</v>
      </c>
      <c r="AZ121" s="8" t="n">
        <v>-0.208052</v>
      </c>
      <c r="BA121" s="8" t="n">
        <v>-0.347091</v>
      </c>
      <c r="BB121" s="8" t="n">
        <v>-0.268854</v>
      </c>
      <c r="BC121" s="8" t="n">
        <v>-0.033824</v>
      </c>
      <c r="BD121" s="8" t="n">
        <v>-0.251908</v>
      </c>
      <c r="BE121" s="8" t="n">
        <v>0.177653</v>
      </c>
      <c r="BF121" s="8" t="n">
        <v>-0.162171</v>
      </c>
      <c r="BG121" s="8" t="n">
        <v>0.022492</v>
      </c>
      <c r="BH121" s="8" t="n">
        <v>0.412028</v>
      </c>
      <c r="BI121" s="8" t="n">
        <v>0.103031</v>
      </c>
      <c r="BJ121" s="8" t="n">
        <v>-0.149536</v>
      </c>
      <c r="BK121" s="8" t="n">
        <v>0.279889</v>
      </c>
      <c r="BL121" s="8" t="n">
        <v>-0.241514</v>
      </c>
      <c r="BM121" s="8" t="n">
        <v>0.055277</v>
      </c>
      <c r="BN121" s="8" t="n">
        <v>0.159185</v>
      </c>
      <c r="BO121" s="8" t="n">
        <v>-0.055052</v>
      </c>
      <c r="BP121" s="8" t="n">
        <v>-0.121139</v>
      </c>
      <c r="BQ121" s="8" t="n">
        <v>-0.040612</v>
      </c>
      <c r="BR121" s="8" t="n">
        <v>-0.042875</v>
      </c>
      <c r="BS121" s="8" t="n">
        <v>-0.171585</v>
      </c>
      <c r="BT121" s="8" t="n">
        <v>0.087754</v>
      </c>
      <c r="BU121" s="8" t="n">
        <v>0.019725</v>
      </c>
      <c r="BV121" s="8" t="n">
        <v>0.029918</v>
      </c>
      <c r="BW121" s="8" t="n">
        <v>0.308839</v>
      </c>
      <c r="BX121" s="8" t="n">
        <v>0.428099</v>
      </c>
      <c r="BY121" s="8" t="n">
        <v>-0.094514</v>
      </c>
      <c r="BZ121" s="8" t="n">
        <v>-0.11219</v>
      </c>
      <c r="CA121" s="8" t="n">
        <v>-0.093633</v>
      </c>
      <c r="CB121" s="8" t="n">
        <v>-0.02935</v>
      </c>
      <c r="CC121" s="8" t="n">
        <v>0.393621</v>
      </c>
      <c r="CD121" s="8" t="n">
        <v>0.195506</v>
      </c>
      <c r="CE121" s="8" t="n">
        <v>0.207597</v>
      </c>
      <c r="CF121" s="8" t="n">
        <v>-0.184297</v>
      </c>
      <c r="CG121" s="8" t="n">
        <v>0.436514</v>
      </c>
      <c r="CH121" s="8" t="n">
        <v>0.164512</v>
      </c>
    </row>
    <row r="122" customFormat="false" ht="13.5" hidden="false" customHeight="true" outlineLevel="0" collapsed="false">
      <c r="A122" s="8" t="n">
        <v>824933</v>
      </c>
      <c r="B122" s="9" t="s">
        <v>480</v>
      </c>
      <c r="C122" s="9" t="s">
        <v>357</v>
      </c>
      <c r="D122" s="9" t="s">
        <v>358</v>
      </c>
      <c r="E122" s="9" t="n">
        <v>-0.0340264444444444</v>
      </c>
      <c r="F122" s="8" t="n">
        <v>0.0620605</v>
      </c>
      <c r="G122" s="8" t="n">
        <v>0.089079</v>
      </c>
      <c r="H122" s="8" t="n">
        <v>-0.0409345</v>
      </c>
      <c r="I122" s="8" t="n">
        <v>0.111393</v>
      </c>
      <c r="J122" s="8" t="n">
        <v>0.0676475</v>
      </c>
      <c r="K122" s="8" t="n">
        <v>-0.033976</v>
      </c>
      <c r="L122" s="8" t="n">
        <v>0.069254</v>
      </c>
      <c r="M122" s="8" t="n">
        <v>0.137037</v>
      </c>
      <c r="N122" s="8" t="n">
        <v>0.1437545</v>
      </c>
      <c r="O122" s="8" t="n">
        <v>-0.025411</v>
      </c>
      <c r="P122" s="8" t="n">
        <v>0.002386</v>
      </c>
      <c r="Q122" s="8" t="n">
        <v>-0.1084745</v>
      </c>
      <c r="R122" s="8" t="n">
        <v>-0.0470595</v>
      </c>
      <c r="S122" s="8" t="n">
        <v>0.038807</v>
      </c>
      <c r="T122" s="8" t="n">
        <v>0.016296</v>
      </c>
      <c r="U122" s="8" t="n">
        <v>0.0120275</v>
      </c>
      <c r="V122" s="8" t="n">
        <v>-0.0810295</v>
      </c>
      <c r="W122" s="8" t="n">
        <v>0.145727</v>
      </c>
      <c r="X122" s="8" t="n">
        <v>0.0484695</v>
      </c>
      <c r="Y122" s="8" t="n">
        <v>-0.0181145</v>
      </c>
      <c r="Z122" s="8" t="n">
        <v>-0.004466</v>
      </c>
      <c r="AA122" s="8" t="n">
        <v>0.0292015</v>
      </c>
      <c r="AB122" s="8" t="n">
        <v>0.0202745</v>
      </c>
      <c r="AC122" s="8" t="n">
        <v>-0.082923</v>
      </c>
      <c r="AD122" s="8" t="n">
        <v>-0.1521335</v>
      </c>
      <c r="AE122" s="8" t="n">
        <v>0.216881</v>
      </c>
      <c r="AF122" s="8" t="n">
        <v>0.0195655</v>
      </c>
      <c r="AG122" s="8" t="n">
        <v>-0.0360475</v>
      </c>
      <c r="AH122" s="8" t="n">
        <v>0.0103035</v>
      </c>
      <c r="AI122" s="8" t="n">
        <v>0.0098005</v>
      </c>
      <c r="AJ122" s="8" t="n">
        <v>-0.0549045</v>
      </c>
      <c r="AK122" s="8" t="n">
        <v>-0.0337335</v>
      </c>
      <c r="AL122" s="8" t="n">
        <v>0.0038725</v>
      </c>
      <c r="AM122" s="8" t="n">
        <v>-0.00388699999999999</v>
      </c>
      <c r="AN122" s="8" t="n">
        <v>0.042356</v>
      </c>
      <c r="AO122" s="8" t="n">
        <v>0.034827</v>
      </c>
      <c r="AP122" s="8" t="n">
        <v>-0.060212</v>
      </c>
      <c r="AQ122" s="8" t="n">
        <v>-0.00972</v>
      </c>
      <c r="AR122" s="8" t="n">
        <v>-0.1618075</v>
      </c>
      <c r="AS122" s="8" t="n">
        <v>-0.061547</v>
      </c>
      <c r="AT122" s="8" t="n">
        <v>0.063404</v>
      </c>
      <c r="AU122" s="8" t="n">
        <v>-0.0546685</v>
      </c>
      <c r="AV122" s="8" t="n">
        <v>0.0659365</v>
      </c>
      <c r="AW122" s="8" t="n">
        <v>0.023139</v>
      </c>
      <c r="AX122" s="8" t="n">
        <v>-0.039239</v>
      </c>
      <c r="AY122" s="8" t="n">
        <v>0.0223095</v>
      </c>
      <c r="AZ122" s="8" t="n">
        <v>-0.006474</v>
      </c>
      <c r="BA122" s="8" t="n">
        <v>-0.050359</v>
      </c>
      <c r="BB122" s="8" t="n">
        <v>0.0048195</v>
      </c>
      <c r="BC122" s="8" t="n">
        <v>-0.021628</v>
      </c>
      <c r="BD122" s="8" t="n">
        <v>-0.0173275</v>
      </c>
      <c r="BE122" s="8" t="n">
        <v>0.0512595</v>
      </c>
      <c r="BF122" s="8" t="n">
        <v>-0.0196795</v>
      </c>
      <c r="BG122" s="8" t="n">
        <v>-0.0108375</v>
      </c>
      <c r="BH122" s="8" t="n">
        <v>-0.006504</v>
      </c>
      <c r="BI122" s="8" t="n">
        <v>-0.0068625</v>
      </c>
      <c r="BJ122" s="8" t="n">
        <v>0.0156655</v>
      </c>
      <c r="BK122" s="8" t="n">
        <v>0.0512305</v>
      </c>
      <c r="BL122" s="8" t="n">
        <v>-0.0613095</v>
      </c>
      <c r="BM122" s="8" t="n">
        <v>0.032186</v>
      </c>
      <c r="BN122" s="8" t="n">
        <v>0.004027</v>
      </c>
      <c r="BO122" s="8" t="n">
        <v>0.0696035</v>
      </c>
      <c r="BP122" s="8" t="n">
        <v>0.1304945</v>
      </c>
      <c r="BQ122" s="8" t="n">
        <v>0.019562</v>
      </c>
      <c r="BR122" s="8" t="n">
        <v>0.040086</v>
      </c>
      <c r="BS122" s="8" t="n">
        <v>0.027259</v>
      </c>
      <c r="BT122" s="8" t="n">
        <v>0.1273125</v>
      </c>
      <c r="BU122" s="8" t="n">
        <v>0.036334</v>
      </c>
      <c r="BV122" s="8" t="n">
        <v>-0.0280945</v>
      </c>
      <c r="BW122" s="8" t="n">
        <v>0.0012555</v>
      </c>
      <c r="BX122" s="8" t="n">
        <v>0.040557</v>
      </c>
      <c r="BY122" s="8" t="n">
        <v>0.051098</v>
      </c>
      <c r="BZ122" s="8" t="n">
        <v>0.0160145</v>
      </c>
      <c r="CA122" s="8" t="n">
        <v>0.03199</v>
      </c>
      <c r="CB122" s="8" t="n">
        <v>-0.0278755</v>
      </c>
      <c r="CC122" s="8" t="n">
        <v>0.059888</v>
      </c>
      <c r="CD122" s="8" t="n">
        <v>0.064778</v>
      </c>
      <c r="CE122" s="8" t="n">
        <v>-0.0247195</v>
      </c>
      <c r="CF122" s="8" t="n">
        <v>0.01846</v>
      </c>
      <c r="CG122" s="8" t="n">
        <v>0.0115285</v>
      </c>
      <c r="CH122" s="8" t="n">
        <v>0.0181775</v>
      </c>
    </row>
    <row r="123" customFormat="false" ht="13.5" hidden="false" customHeight="true" outlineLevel="0" collapsed="false">
      <c r="A123" s="8" t="n">
        <v>137554</v>
      </c>
      <c r="B123" s="9" t="s">
        <v>359</v>
      </c>
      <c r="C123" s="9" t="s">
        <v>360</v>
      </c>
      <c r="D123" s="9" t="s">
        <v>361</v>
      </c>
      <c r="E123" s="9" t="n">
        <v>-0.00608088888888889</v>
      </c>
      <c r="F123" s="8" t="n">
        <v>-0.175769</v>
      </c>
      <c r="G123" s="8" t="n">
        <v>0.157045</v>
      </c>
      <c r="H123" s="8" t="n">
        <v>0.106133</v>
      </c>
      <c r="I123" s="8" t="n">
        <v>0.204714</v>
      </c>
      <c r="J123" s="8" t="n">
        <v>0.256476</v>
      </c>
      <c r="K123" s="8" t="n">
        <v>-0.105527</v>
      </c>
      <c r="L123" s="8" t="n">
        <v>0.195064</v>
      </c>
      <c r="M123" s="8" t="n">
        <v>0.226624</v>
      </c>
      <c r="N123" s="8" t="n">
        <v>-0.035977</v>
      </c>
      <c r="O123" s="8" t="n">
        <v>0.006305</v>
      </c>
      <c r="P123" s="8" t="n">
        <v>-0.001065</v>
      </c>
      <c r="Q123" s="8" t="n">
        <v>-0.105755</v>
      </c>
      <c r="R123" s="8" t="n">
        <v>0.076886</v>
      </c>
      <c r="S123" s="8" t="n">
        <v>0.014615</v>
      </c>
      <c r="T123" s="8" t="n">
        <v>0.045663</v>
      </c>
      <c r="U123" s="8" t="n">
        <v>-0.065311</v>
      </c>
      <c r="V123" s="8" t="n">
        <v>0.244741</v>
      </c>
      <c r="W123" s="8" t="n">
        <v>-0.081461</v>
      </c>
      <c r="X123" s="8" t="n">
        <v>-0.023864</v>
      </c>
      <c r="Y123" s="8" t="n">
        <v>0.049887</v>
      </c>
      <c r="Z123" s="8" t="n">
        <v>-0.035416</v>
      </c>
      <c r="AA123" s="8" t="n">
        <v>0.136164</v>
      </c>
      <c r="AB123" s="8" t="n">
        <v>-0.197155</v>
      </c>
      <c r="AC123" s="8" t="n">
        <v>-0.033603</v>
      </c>
      <c r="AD123" s="8" t="n">
        <v>0.158765</v>
      </c>
      <c r="AE123" s="8" t="n">
        <v>-0.046116</v>
      </c>
      <c r="AF123" s="8" t="n">
        <v>0.118036</v>
      </c>
      <c r="AG123" s="8" t="n">
        <v>-0.018166</v>
      </c>
      <c r="AH123" s="8" t="n">
        <v>0.087664</v>
      </c>
      <c r="AI123" s="8" t="n">
        <v>0.056679</v>
      </c>
      <c r="AJ123" s="8" t="n">
        <v>-0.009461</v>
      </c>
      <c r="AK123" s="8" t="n">
        <v>-0.04565</v>
      </c>
      <c r="AL123" s="8" t="n">
        <v>-0.042621</v>
      </c>
      <c r="AM123" s="8" t="n">
        <v>0.001852</v>
      </c>
      <c r="AN123" s="8" t="n">
        <v>0.349649</v>
      </c>
      <c r="AO123" s="8" t="n">
        <v>-0.135771</v>
      </c>
      <c r="AP123" s="8" t="n">
        <v>-0.065583</v>
      </c>
      <c r="AQ123" s="8" t="n">
        <v>0.042587</v>
      </c>
      <c r="AR123" s="8" t="n">
        <v>0.161338</v>
      </c>
      <c r="AS123" s="8" t="n">
        <v>-0.128592</v>
      </c>
      <c r="AT123" s="8" t="n">
        <v>-0.235645</v>
      </c>
      <c r="AU123" s="8" t="n">
        <v>0.248583</v>
      </c>
      <c r="AV123" s="8" t="n">
        <v>-0.023621</v>
      </c>
      <c r="AW123" s="8" t="n">
        <v>-0.029538</v>
      </c>
      <c r="AX123" s="8" t="n">
        <v>-0.042492</v>
      </c>
      <c r="AY123" s="8" t="n">
        <v>-0.086838</v>
      </c>
      <c r="AZ123" s="8" t="n">
        <v>-0.042163</v>
      </c>
      <c r="BA123" s="8" t="n">
        <v>0.184623</v>
      </c>
      <c r="BB123" s="8" t="n">
        <v>-0.073454</v>
      </c>
      <c r="BC123" s="8" t="n">
        <v>0.142214</v>
      </c>
      <c r="BD123" s="8" t="n">
        <v>-0.0493</v>
      </c>
      <c r="BE123" s="8" t="n">
        <v>0.019887</v>
      </c>
      <c r="BF123" s="8" t="n">
        <v>-0.049593</v>
      </c>
      <c r="BG123" s="8" t="n">
        <v>-0.060862</v>
      </c>
      <c r="BH123" s="8" t="n">
        <v>0.035318</v>
      </c>
      <c r="BI123" s="8" t="n">
        <v>-0.11475</v>
      </c>
      <c r="BJ123" s="8" t="n">
        <v>0.24199</v>
      </c>
      <c r="BK123" s="8" t="n">
        <v>0.056381</v>
      </c>
      <c r="BL123" s="8" t="n">
        <v>0.366342</v>
      </c>
      <c r="BM123" s="8" t="n">
        <v>-0.027996</v>
      </c>
      <c r="BN123" s="8" t="n">
        <v>0.059904</v>
      </c>
      <c r="BO123" s="8" t="n">
        <v>-0.121131</v>
      </c>
      <c r="BP123" s="8" t="n">
        <v>-0.241909</v>
      </c>
      <c r="BQ123" s="8" t="n">
        <v>-0.097467</v>
      </c>
      <c r="BR123" s="8" t="n">
        <v>-0.006367</v>
      </c>
      <c r="BS123" s="8" t="n">
        <v>0.010206</v>
      </c>
      <c r="BT123" s="8" t="n">
        <v>-0.026394</v>
      </c>
      <c r="BU123" s="8" t="n">
        <v>-0.034916</v>
      </c>
      <c r="BV123" s="8" t="n">
        <v>-0.076415</v>
      </c>
      <c r="BW123" s="8" t="n">
        <v>0.020496</v>
      </c>
      <c r="BX123" s="8" t="n">
        <v>0.274765</v>
      </c>
      <c r="BY123" s="8" t="n">
        <v>-0.029012</v>
      </c>
      <c r="BZ123" s="8" t="n">
        <v>0.048879</v>
      </c>
      <c r="CA123" s="8" t="n">
        <v>-0.034956</v>
      </c>
      <c r="CB123" s="8" t="n">
        <v>-0.008986</v>
      </c>
      <c r="CC123" s="8" t="n">
        <v>0.079573</v>
      </c>
      <c r="CD123" s="8" t="n">
        <v>-0.157167</v>
      </c>
      <c r="CE123" s="8" t="n">
        <v>-0.086749</v>
      </c>
      <c r="CF123" s="8" t="n">
        <v>-0.07028</v>
      </c>
      <c r="CG123" s="8" t="n">
        <v>-0.03355</v>
      </c>
      <c r="CH123" s="8" t="n">
        <v>0.082054</v>
      </c>
    </row>
    <row r="124" customFormat="false" ht="13.5" hidden="false" customHeight="true" outlineLevel="0" collapsed="false">
      <c r="A124" s="8" t="n">
        <v>1031747</v>
      </c>
      <c r="B124" s="9" t="s">
        <v>481</v>
      </c>
      <c r="C124" s="9" t="s">
        <v>363</v>
      </c>
      <c r="D124" s="9" t="s">
        <v>364</v>
      </c>
      <c r="E124" s="9" t="n">
        <v>0.0270651111111111</v>
      </c>
      <c r="F124" s="8" t="n">
        <v>0.0126795</v>
      </c>
      <c r="G124" s="8" t="n">
        <v>-0.003012</v>
      </c>
      <c r="H124" s="8" t="n">
        <v>-0.072899</v>
      </c>
      <c r="I124" s="8" t="n">
        <v>-0.165578</v>
      </c>
      <c r="J124" s="8" t="n">
        <v>0.1505525</v>
      </c>
      <c r="K124" s="8" t="n">
        <v>0.0997185</v>
      </c>
      <c r="L124" s="8" t="n">
        <v>0.0165775</v>
      </c>
      <c r="M124" s="8" t="n">
        <v>0.11215</v>
      </c>
      <c r="N124" s="8" t="n">
        <v>0.033381</v>
      </c>
      <c r="O124" s="8" t="n">
        <v>0.0502585</v>
      </c>
      <c r="P124" s="8" t="n">
        <v>-0.009065</v>
      </c>
      <c r="Q124" s="8" t="n">
        <v>0.060419</v>
      </c>
      <c r="R124" s="8" t="n">
        <v>0.182975</v>
      </c>
      <c r="S124" s="8" t="n">
        <v>0.0474875</v>
      </c>
      <c r="T124" s="8" t="n">
        <v>0.115723</v>
      </c>
      <c r="U124" s="8" t="n">
        <v>0.0770625</v>
      </c>
      <c r="V124" s="8" t="n">
        <v>-0.017036</v>
      </c>
      <c r="W124" s="8" t="n">
        <v>0.05645</v>
      </c>
      <c r="X124" s="8" t="n">
        <v>0.029747</v>
      </c>
      <c r="Y124" s="8" t="n">
        <v>0.0162305</v>
      </c>
      <c r="Z124" s="8" t="n">
        <v>-0.17262</v>
      </c>
      <c r="AA124" s="8" t="n">
        <v>-0.0178295</v>
      </c>
      <c r="AB124" s="8" t="n">
        <v>0.0423835</v>
      </c>
      <c r="AC124" s="8" t="n">
        <v>0.0027025</v>
      </c>
      <c r="AD124" s="8" t="n">
        <v>-0.213365</v>
      </c>
      <c r="AE124" s="8" t="n">
        <v>-0.1313065</v>
      </c>
      <c r="AF124" s="8" t="n">
        <v>-0.062633</v>
      </c>
      <c r="AG124" s="8" t="n">
        <v>0.0283515</v>
      </c>
      <c r="AH124" s="8" t="n">
        <v>0.039683</v>
      </c>
      <c r="AI124" s="8" t="n">
        <v>0.0047085</v>
      </c>
      <c r="AJ124" s="8" t="n">
        <v>-0.010018</v>
      </c>
      <c r="AK124" s="8" t="n">
        <v>-0.0154945</v>
      </c>
      <c r="AL124" s="8" t="n">
        <v>-0.0006705</v>
      </c>
      <c r="AM124" s="8" t="n">
        <v>-0.1039205</v>
      </c>
      <c r="AN124" s="8" t="n">
        <v>-0.0750745</v>
      </c>
      <c r="AO124" s="8" t="n">
        <v>0.063624</v>
      </c>
      <c r="AP124" s="8" t="n">
        <v>0.158314</v>
      </c>
      <c r="AQ124" s="8" t="n">
        <v>0.036017</v>
      </c>
      <c r="AR124" s="8" t="n">
        <v>-0.03122</v>
      </c>
      <c r="AS124" s="8" t="n">
        <v>-0.072837</v>
      </c>
      <c r="AT124" s="8" t="n">
        <v>-0.058352</v>
      </c>
      <c r="AU124" s="8" t="n">
        <v>0.02662</v>
      </c>
      <c r="AV124" s="8" t="n">
        <v>0.0852835</v>
      </c>
      <c r="AW124" s="8" t="n">
        <v>-0.011596</v>
      </c>
      <c r="AX124" s="8" t="n">
        <v>0.0032925</v>
      </c>
      <c r="AY124" s="8" t="n">
        <v>0.1456655</v>
      </c>
      <c r="AZ124" s="8" t="n">
        <v>0.0610385</v>
      </c>
      <c r="BA124" s="8" t="n">
        <v>-0.579537</v>
      </c>
      <c r="BB124" s="8" t="n">
        <v>0.11636</v>
      </c>
      <c r="BC124" s="8" t="n">
        <v>0.004865</v>
      </c>
      <c r="BD124" s="8" t="n">
        <v>0.083093</v>
      </c>
      <c r="BE124" s="8" t="n">
        <v>0.046042</v>
      </c>
      <c r="BF124" s="8" t="n">
        <v>0.052091</v>
      </c>
      <c r="BG124" s="8" t="n">
        <v>0.0733415</v>
      </c>
      <c r="BH124" s="8" t="n">
        <v>0.0726055</v>
      </c>
      <c r="BI124" s="8" t="n">
        <v>0.0206</v>
      </c>
      <c r="BJ124" s="8" t="n">
        <v>0.0173275</v>
      </c>
      <c r="BK124" s="8" t="n">
        <v>0.173642</v>
      </c>
      <c r="BL124" s="8" t="n">
        <v>0.017148</v>
      </c>
      <c r="BM124" s="8" t="n">
        <v>0.0873555</v>
      </c>
      <c r="BN124" s="8" t="n">
        <v>0.0547715</v>
      </c>
      <c r="BO124" s="8" t="n">
        <v>0.2815125</v>
      </c>
      <c r="BP124" s="8" t="n">
        <v>0.036206</v>
      </c>
      <c r="BQ124" s="8" t="n">
        <v>0.070612</v>
      </c>
      <c r="BR124" s="8" t="n">
        <v>0.0481585</v>
      </c>
      <c r="BS124" s="8" t="n">
        <v>0.039926</v>
      </c>
      <c r="BT124" s="8" t="n">
        <v>0.2458865</v>
      </c>
      <c r="BU124" s="8" t="n">
        <v>0.059792</v>
      </c>
      <c r="BV124" s="8" t="n">
        <v>0.0730985</v>
      </c>
      <c r="BW124" s="8" t="n">
        <v>-0.04339</v>
      </c>
      <c r="BX124" s="8" t="n">
        <v>0.129516</v>
      </c>
      <c r="BY124" s="8" t="n">
        <v>0.0708775</v>
      </c>
      <c r="BZ124" s="8" t="n">
        <v>0.040934</v>
      </c>
      <c r="CA124" s="8" t="n">
        <v>0.16041</v>
      </c>
      <c r="CB124" s="8" t="n">
        <v>0.032461</v>
      </c>
      <c r="CC124" s="8" t="n">
        <v>0.0538715</v>
      </c>
      <c r="CD124" s="8" t="n">
        <v>0.160847</v>
      </c>
      <c r="CE124" s="8" t="n">
        <v>0.004303</v>
      </c>
      <c r="CF124" s="8" t="n">
        <v>-0.0620415</v>
      </c>
      <c r="CG124" s="8" t="n">
        <v>0.204814</v>
      </c>
      <c r="CH124" s="8" t="n">
        <v>-0.1582635</v>
      </c>
    </row>
    <row r="125" customFormat="false" ht="13.5" hidden="false" customHeight="true" outlineLevel="0" collapsed="false">
      <c r="A125" s="8" t="n">
        <v>69002</v>
      </c>
      <c r="B125" s="9" t="s">
        <v>365</v>
      </c>
      <c r="C125" s="9" t="s">
        <v>366</v>
      </c>
      <c r="D125" s="9" t="s">
        <v>367</v>
      </c>
      <c r="E125" s="9" t="n">
        <v>-0.288301</v>
      </c>
      <c r="F125" s="8" t="n">
        <v>-1.033609</v>
      </c>
      <c r="G125" s="8" t="n">
        <v>-0.552988</v>
      </c>
      <c r="H125" s="8" t="n">
        <v>-0.47896</v>
      </c>
      <c r="I125" s="8" t="n">
        <v>0.791114</v>
      </c>
      <c r="J125" s="8" t="n">
        <v>-0.058155</v>
      </c>
      <c r="K125" s="8" t="n">
        <v>-0.16919</v>
      </c>
      <c r="L125" s="8" t="n">
        <v>-0.223183</v>
      </c>
      <c r="M125" s="8" t="n">
        <v>-0.583832</v>
      </c>
      <c r="N125" s="8" t="n">
        <v>-0.197735</v>
      </c>
      <c r="O125" s="8" t="n">
        <v>-0.542189</v>
      </c>
      <c r="P125" s="8" t="n">
        <v>-0.155394</v>
      </c>
      <c r="Q125" s="8" t="n">
        <v>-0.555392</v>
      </c>
      <c r="R125" s="8" t="n">
        <v>-0.255585</v>
      </c>
      <c r="S125" s="8" t="n">
        <v>0.569223</v>
      </c>
      <c r="T125" s="8" t="n">
        <v>-0.534353</v>
      </c>
      <c r="U125" s="8" t="n">
        <v>-0.400763</v>
      </c>
      <c r="V125" s="8" t="n">
        <v>0.100753</v>
      </c>
      <c r="W125" s="8" t="n">
        <v>-0.481468</v>
      </c>
      <c r="X125" s="8" t="n">
        <v>-0.342879</v>
      </c>
      <c r="Y125" s="8" t="n">
        <v>-0.2917</v>
      </c>
      <c r="Z125" s="8" t="n">
        <v>-0.189539</v>
      </c>
      <c r="AA125" s="8" t="n">
        <v>-0.1638</v>
      </c>
      <c r="AB125" s="8" t="n">
        <v>-0.30443</v>
      </c>
      <c r="AC125" s="8" t="n">
        <v>-0.450762</v>
      </c>
      <c r="AD125" s="8" t="n">
        <v>-0.382588</v>
      </c>
      <c r="AE125" s="8" t="n">
        <v>0.757305</v>
      </c>
      <c r="AF125" s="8" t="n">
        <v>0.372228</v>
      </c>
      <c r="AG125" s="8" t="n">
        <v>-0.577013</v>
      </c>
      <c r="AH125" s="8" t="n">
        <v>0.174176</v>
      </c>
      <c r="AI125" s="8" t="n">
        <v>-0.216751</v>
      </c>
      <c r="AJ125" s="8" t="n">
        <v>-0.569853</v>
      </c>
      <c r="AK125" s="8" t="n">
        <v>-0.291352</v>
      </c>
      <c r="AL125" s="8" t="n">
        <v>-0.284511</v>
      </c>
      <c r="AM125" s="8" t="n">
        <v>-0.258321</v>
      </c>
      <c r="AN125" s="8" t="n">
        <v>0.122963</v>
      </c>
      <c r="AO125" s="8" t="n">
        <v>-0.166983</v>
      </c>
      <c r="AP125" s="8" t="n">
        <v>0.431587</v>
      </c>
      <c r="AQ125" s="8" t="n">
        <v>-0.482679</v>
      </c>
      <c r="AR125" s="8" t="n">
        <v>-0.272116</v>
      </c>
      <c r="AS125" s="8" t="n">
        <v>-0.321082</v>
      </c>
      <c r="AT125" s="8" t="n">
        <v>-0.57211</v>
      </c>
      <c r="AU125" s="8" t="n">
        <v>0.038112</v>
      </c>
      <c r="AV125" s="8" t="n">
        <v>-0.277625</v>
      </c>
      <c r="AW125" s="8" t="n">
        <v>0.316896</v>
      </c>
      <c r="AX125" s="8" t="n">
        <v>-0.132087</v>
      </c>
      <c r="AY125" s="8" t="n">
        <v>-0.53453</v>
      </c>
      <c r="AZ125" s="8" t="n">
        <v>-0.156382</v>
      </c>
      <c r="BA125" s="8" t="n">
        <v>-0.663044</v>
      </c>
      <c r="BB125" s="8" t="n">
        <v>-0.443033</v>
      </c>
      <c r="BC125" s="8" t="n">
        <v>-0.388245</v>
      </c>
      <c r="BD125" s="8" t="n">
        <v>-0.455406</v>
      </c>
      <c r="BE125" s="8" t="n">
        <v>-0.159465</v>
      </c>
      <c r="BF125" s="8" t="n">
        <v>-0.045275</v>
      </c>
      <c r="BG125" s="8" t="n">
        <v>-0.378743</v>
      </c>
      <c r="BH125" s="8" t="n">
        <v>-0.394</v>
      </c>
      <c r="BI125" s="8" t="n">
        <v>-0.718596</v>
      </c>
      <c r="BJ125" s="8" t="n">
        <v>0.497108</v>
      </c>
      <c r="BK125" s="8" t="n">
        <v>-0.351876</v>
      </c>
      <c r="BL125" s="8" t="n">
        <v>0.206542</v>
      </c>
      <c r="BM125" s="8" t="n">
        <v>-0.547061</v>
      </c>
      <c r="BN125" s="8" t="n">
        <v>0.171204</v>
      </c>
      <c r="BO125" s="8" t="n">
        <v>-0.243743</v>
      </c>
      <c r="BP125" s="8" t="n">
        <v>-0.734236</v>
      </c>
      <c r="BQ125" s="8" t="n">
        <v>-0.275813</v>
      </c>
      <c r="BR125" s="8" t="n">
        <v>0.067164</v>
      </c>
      <c r="BS125" s="8" t="n">
        <v>0.136111</v>
      </c>
      <c r="BT125" s="8" t="n">
        <v>-0.273767</v>
      </c>
      <c r="BU125" s="8" t="n">
        <v>-0.332299</v>
      </c>
      <c r="BV125" s="8" t="n">
        <v>-0.316829</v>
      </c>
      <c r="BW125" s="8" t="n">
        <v>-0.056566</v>
      </c>
      <c r="BX125" s="8" t="n">
        <v>0.170606</v>
      </c>
      <c r="BY125" s="8" t="n">
        <v>-0.233102</v>
      </c>
      <c r="BZ125" s="8" t="n">
        <v>0.183938</v>
      </c>
      <c r="CA125" s="8" t="n">
        <v>-0.243031</v>
      </c>
      <c r="CB125" s="8" t="n">
        <v>-0.384573</v>
      </c>
      <c r="CC125" s="8" t="n">
        <v>-0.338857</v>
      </c>
      <c r="CD125" s="8" t="n">
        <v>-0.416714</v>
      </c>
      <c r="CE125" s="8" t="n">
        <v>-0.279296</v>
      </c>
      <c r="CF125" s="8" t="n">
        <v>-0.393585</v>
      </c>
      <c r="CG125" s="8" t="n">
        <v>-0.152603</v>
      </c>
      <c r="CH125" s="8" t="n">
        <v>-0.364667</v>
      </c>
    </row>
    <row r="126" s="10" customFormat="true" ht="13.5" hidden="false" customHeight="true" outlineLevel="0" collapsed="false">
      <c r="A126" s="8" t="n">
        <v>795178</v>
      </c>
      <c r="B126" s="9" t="s">
        <v>368</v>
      </c>
      <c r="C126" s="9" t="s">
        <v>369</v>
      </c>
      <c r="D126" s="9" t="s">
        <v>370</v>
      </c>
      <c r="E126" s="9" t="n">
        <v>0.0278123333333333</v>
      </c>
      <c r="F126" s="8" t="n">
        <v>-0.012496</v>
      </c>
      <c r="G126" s="8" t="n">
        <v>-0.39182</v>
      </c>
      <c r="H126" s="8" t="n">
        <v>-0.109575</v>
      </c>
      <c r="I126" s="8" t="n">
        <v>-0.110016</v>
      </c>
      <c r="J126" s="8" t="n">
        <v>-0.017737</v>
      </c>
      <c r="K126" s="8" t="n">
        <v>-0.171489</v>
      </c>
      <c r="L126" s="8" t="n">
        <v>-0.627148</v>
      </c>
      <c r="M126" s="8" t="n">
        <v>0.010886</v>
      </c>
      <c r="N126" s="8" t="n">
        <v>-0.084665</v>
      </c>
      <c r="O126" s="8" t="n">
        <v>0.008176</v>
      </c>
      <c r="P126" s="8" t="n">
        <v>-0.257822</v>
      </c>
      <c r="Q126" s="8" t="n">
        <v>-0.079264</v>
      </c>
      <c r="R126" s="8" t="n">
        <v>-0.029194</v>
      </c>
      <c r="S126" s="8" t="n">
        <v>0.03172</v>
      </c>
      <c r="T126" s="8" t="n">
        <v>0.077871</v>
      </c>
      <c r="U126" s="8" t="n">
        <v>-0.016295</v>
      </c>
      <c r="V126" s="8" t="n">
        <v>0.117599</v>
      </c>
      <c r="W126" s="8" t="n">
        <v>0.069374</v>
      </c>
      <c r="X126" s="8" t="n">
        <v>0.047532</v>
      </c>
      <c r="Y126" s="8" t="n">
        <v>0.003742</v>
      </c>
      <c r="Z126" s="8" t="n">
        <v>-0.137678</v>
      </c>
      <c r="AA126" s="8" t="n">
        <v>0.032393</v>
      </c>
      <c r="AB126" s="8" t="n">
        <v>0.17659</v>
      </c>
      <c r="AC126" s="8" t="n">
        <v>0.193419</v>
      </c>
      <c r="AD126" s="8" t="n">
        <v>0.182341</v>
      </c>
      <c r="AE126" s="8" t="n">
        <v>0.105947</v>
      </c>
      <c r="AF126" s="8" t="n">
        <v>-0.076131</v>
      </c>
      <c r="AG126" s="8" t="n">
        <v>0.07023</v>
      </c>
      <c r="AH126" s="8" t="n">
        <v>0.056865</v>
      </c>
      <c r="AI126" s="8" t="n">
        <v>0.032486</v>
      </c>
      <c r="AJ126" s="8" t="n">
        <v>0.021042</v>
      </c>
      <c r="AK126" s="8" t="n">
        <v>-0.010396</v>
      </c>
      <c r="AL126" s="8" t="n">
        <v>-0.059296</v>
      </c>
      <c r="AM126" s="8" t="n">
        <v>-0.014175</v>
      </c>
      <c r="AN126" s="8" t="n">
        <v>-0.034448</v>
      </c>
      <c r="AO126" s="8" t="n">
        <v>0.059783</v>
      </c>
      <c r="AP126" s="8" t="n">
        <v>-0.068349</v>
      </c>
      <c r="AQ126" s="8" t="n">
        <v>0.122723</v>
      </c>
      <c r="AR126" s="8" t="n">
        <v>0.09527</v>
      </c>
      <c r="AS126" s="8" t="n">
        <v>0.000676</v>
      </c>
      <c r="AT126" s="8" t="n">
        <v>0.051126</v>
      </c>
      <c r="AU126" s="8" t="n">
        <v>0.129407</v>
      </c>
      <c r="AV126" s="8" t="n">
        <v>0.071878</v>
      </c>
      <c r="AW126" s="8" t="n">
        <v>0.059059</v>
      </c>
      <c r="AX126" s="8" t="n">
        <v>0.126403</v>
      </c>
      <c r="AY126" s="8" t="n">
        <v>0.218893</v>
      </c>
      <c r="AZ126" s="8" t="n">
        <v>0.076812</v>
      </c>
      <c r="BA126" s="8" t="n">
        <v>-0.011679</v>
      </c>
      <c r="BB126" s="8" t="n">
        <v>-0.006031</v>
      </c>
      <c r="BC126" s="8" t="n">
        <v>0.06087</v>
      </c>
      <c r="BD126" s="8" t="n">
        <v>0.008708</v>
      </c>
      <c r="BE126" s="8" t="n">
        <v>0.007908</v>
      </c>
      <c r="BF126" s="8" t="n">
        <v>0.041486</v>
      </c>
      <c r="BG126" s="8" t="n">
        <v>0.026154</v>
      </c>
      <c r="BH126" s="8" t="n">
        <v>0.057042</v>
      </c>
      <c r="BI126" s="8" t="n">
        <v>0.062045</v>
      </c>
      <c r="BJ126" s="8" t="n">
        <v>-0.074468</v>
      </c>
      <c r="BK126" s="8" t="n">
        <v>-0.024266</v>
      </c>
      <c r="BL126" s="8" t="n">
        <v>0.029032</v>
      </c>
      <c r="BM126" s="8" t="n">
        <v>-0.106758</v>
      </c>
      <c r="BN126" s="8" t="n">
        <v>0.232453</v>
      </c>
      <c r="BO126" s="8" t="n">
        <v>0.152501</v>
      </c>
      <c r="BP126" s="8" t="n">
        <v>-0.123839</v>
      </c>
      <c r="BQ126" s="8" t="n">
        <v>0.078399</v>
      </c>
      <c r="BR126" s="8" t="n">
        <v>-0.00937</v>
      </c>
      <c r="BS126" s="8" t="n">
        <v>0.029106</v>
      </c>
      <c r="BT126" s="8" t="n">
        <v>0.028132</v>
      </c>
      <c r="BU126" s="8" t="n">
        <v>0.014248</v>
      </c>
      <c r="BV126" s="8" t="n">
        <v>0.022872</v>
      </c>
      <c r="BW126" s="8" t="n">
        <v>0.045509</v>
      </c>
      <c r="BX126" s="8" t="n">
        <v>-0.037061</v>
      </c>
      <c r="BY126" s="8" t="n">
        <v>-0.071912</v>
      </c>
      <c r="BZ126" s="8" t="n">
        <v>-0.107256</v>
      </c>
      <c r="CA126" s="8" t="n">
        <v>-0.055521</v>
      </c>
      <c r="CB126" s="8" t="n">
        <v>-0.061231</v>
      </c>
      <c r="CC126" s="8" t="n">
        <v>0.023713</v>
      </c>
      <c r="CD126" s="8" t="n">
        <v>-0.075795</v>
      </c>
      <c r="CE126" s="8" t="n">
        <v>0.039801</v>
      </c>
      <c r="CF126" s="8" t="n">
        <v>-0.086673</v>
      </c>
      <c r="CG126" s="8" t="n">
        <v>0.002695</v>
      </c>
      <c r="CH126" s="8" t="n">
        <v>0.03665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G126"/>
  <sheetViews>
    <sheetView showFormulas="false" showGridLines="true" showRowColHeaders="true" showZeros="true" rightToLeft="false" tabSelected="true" showOutlineSymbols="true" defaultGridColor="true" view="normal" topLeftCell="A1" colorId="64" zoomScale="134" zoomScaleNormal="134" zoomScalePageLayoutView="118" workbookViewId="0">
      <selection pane="topLeft" activeCell="A3" activeCellId="0" sqref="A3:IV3"/>
    </sheetView>
  </sheetViews>
  <sheetFormatPr defaultColWidth="9.0546875" defaultRowHeight="12.75" zeroHeight="false" outlineLevelRow="0" outlineLevelCol="0"/>
  <cols>
    <col collapsed="false" customWidth="true" hidden="false" outlineLevel="0" max="1" min="1" style="2" width="17.7"/>
    <col collapsed="false" customWidth="true" hidden="false" outlineLevel="0" max="2" min="2" style="2" width="13.99"/>
    <col collapsed="false" customWidth="true" hidden="false" outlineLevel="0" max="3" min="3" style="2" width="35.28"/>
    <col collapsed="false" customWidth="true" hidden="false" outlineLevel="0" max="85" min="4" style="2" width="13.99"/>
  </cols>
  <sheetData>
    <row r="1" customFormat="false" ht="13.5" hidden="false" customHeight="true" outlineLevel="0" collapsed="false">
      <c r="A1" s="4" t="s">
        <v>0</v>
      </c>
      <c r="B1" s="4" t="s">
        <v>1</v>
      </c>
      <c r="C1" s="4" t="s">
        <v>2</v>
      </c>
      <c r="D1" s="4" t="s">
        <v>3</v>
      </c>
      <c r="E1" s="5" t="s">
        <v>4</v>
      </c>
      <c r="F1" s="2" t="n">
        <v>6</v>
      </c>
      <c r="G1" s="2" t="n">
        <v>8</v>
      </c>
      <c r="H1" s="2" t="n">
        <v>11</v>
      </c>
      <c r="I1" s="2" t="n">
        <v>13</v>
      </c>
      <c r="J1" s="2" t="n">
        <v>17</v>
      </c>
      <c r="K1" s="2" t="n">
        <v>27</v>
      </c>
      <c r="L1" s="2" t="n">
        <v>39</v>
      </c>
      <c r="M1" s="2" t="n">
        <v>48</v>
      </c>
      <c r="N1" s="2" t="n">
        <v>57</v>
      </c>
      <c r="O1" s="2" t="n">
        <v>60</v>
      </c>
      <c r="P1" s="2" t="n">
        <v>103</v>
      </c>
      <c r="Q1" s="2" t="n">
        <v>113</v>
      </c>
      <c r="R1" s="2" t="n">
        <v>118</v>
      </c>
      <c r="S1" s="2" t="n">
        <v>123</v>
      </c>
      <c r="T1" s="2" t="n">
        <v>125</v>
      </c>
      <c r="U1" s="2" t="n">
        <v>129</v>
      </c>
      <c r="V1" s="2" t="n">
        <v>131</v>
      </c>
      <c r="W1" s="2" t="n">
        <v>132</v>
      </c>
      <c r="X1" s="2" t="n">
        <v>134</v>
      </c>
      <c r="Y1" s="2" t="n">
        <v>140</v>
      </c>
      <c r="Z1" s="2" t="n">
        <v>149</v>
      </c>
      <c r="AA1" s="2" t="n">
        <v>156</v>
      </c>
      <c r="AB1" s="2" t="n">
        <v>169</v>
      </c>
      <c r="AC1" s="2" t="n">
        <v>172</v>
      </c>
      <c r="AD1" s="2" t="n">
        <v>175</v>
      </c>
      <c r="AE1" s="2" t="n">
        <v>178</v>
      </c>
      <c r="AF1" s="2" t="n">
        <v>180</v>
      </c>
      <c r="AG1" s="2" t="n">
        <v>183</v>
      </c>
      <c r="AH1" s="2" t="n">
        <v>186</v>
      </c>
      <c r="AI1" s="2" t="n">
        <v>190</v>
      </c>
      <c r="AJ1" s="2" t="n">
        <v>193</v>
      </c>
      <c r="AK1" s="2" t="n">
        <v>195</v>
      </c>
      <c r="AL1" s="2" t="n">
        <v>200</v>
      </c>
      <c r="AM1" s="2" t="n">
        <v>212</v>
      </c>
      <c r="AN1" s="2" t="n">
        <v>215</v>
      </c>
      <c r="AO1" s="2" t="n">
        <v>218</v>
      </c>
      <c r="AP1" s="2" t="n">
        <v>221</v>
      </c>
      <c r="AQ1" s="2" t="n">
        <v>227</v>
      </c>
      <c r="AR1" s="2" t="n">
        <v>228</v>
      </c>
      <c r="AS1" s="2" t="n">
        <v>230</v>
      </c>
      <c r="AT1" s="2" t="n">
        <v>233</v>
      </c>
      <c r="AU1" s="2" t="n">
        <v>241</v>
      </c>
      <c r="AV1" s="2" t="n">
        <v>246</v>
      </c>
      <c r="AW1" s="2" t="n">
        <v>250</v>
      </c>
      <c r="AX1" s="2" t="n">
        <v>252</v>
      </c>
      <c r="AY1" s="2" t="n">
        <v>258</v>
      </c>
      <c r="AZ1" s="2" t="n">
        <v>260</v>
      </c>
      <c r="BA1" s="2" t="n">
        <v>266</v>
      </c>
      <c r="BB1" s="2" t="n">
        <v>269</v>
      </c>
      <c r="BC1" s="2" t="n">
        <v>273</v>
      </c>
      <c r="BD1" s="2" t="n">
        <v>277</v>
      </c>
      <c r="BE1" s="2" t="n">
        <v>283</v>
      </c>
      <c r="BF1" s="2" t="n">
        <v>290</v>
      </c>
      <c r="BG1" s="2" t="n">
        <v>292</v>
      </c>
      <c r="BH1" s="2" t="n">
        <v>295</v>
      </c>
      <c r="BI1" s="2" t="n">
        <v>301</v>
      </c>
      <c r="BJ1" s="2" t="n">
        <v>304</v>
      </c>
      <c r="BK1" s="2" t="n">
        <v>309</v>
      </c>
      <c r="BL1" s="2" t="n">
        <v>310</v>
      </c>
      <c r="BM1" s="2" t="n">
        <v>315</v>
      </c>
      <c r="BN1" s="2" t="n">
        <v>326</v>
      </c>
      <c r="BO1" s="2" t="n">
        <v>332</v>
      </c>
      <c r="BP1" s="2" t="n">
        <v>335</v>
      </c>
      <c r="BQ1" s="2" t="n">
        <v>338</v>
      </c>
      <c r="BR1" s="2" t="n">
        <v>340</v>
      </c>
      <c r="BS1" s="2" t="n">
        <v>344</v>
      </c>
      <c r="BT1" s="2" t="n">
        <v>348</v>
      </c>
      <c r="BU1" s="2" t="n">
        <v>355</v>
      </c>
      <c r="BV1" s="2" t="n">
        <v>358</v>
      </c>
      <c r="BW1" s="2" t="n">
        <v>367</v>
      </c>
      <c r="BX1" s="2" t="n">
        <v>371</v>
      </c>
      <c r="BY1" s="2" t="n">
        <v>373</v>
      </c>
      <c r="BZ1" s="2" t="n">
        <v>375</v>
      </c>
      <c r="CA1" s="2" t="n">
        <v>383</v>
      </c>
      <c r="CB1" s="2" t="n">
        <v>388</v>
      </c>
      <c r="CC1" s="2" t="n">
        <v>390</v>
      </c>
      <c r="CD1" s="2" t="n">
        <v>393</v>
      </c>
      <c r="CE1" s="2" t="n">
        <v>396</v>
      </c>
      <c r="CF1" s="2" t="n">
        <v>402</v>
      </c>
      <c r="CG1" s="2" t="n">
        <v>404</v>
      </c>
    </row>
    <row r="2" customFormat="false" ht="13.5" hidden="false" customHeight="true" outlineLevel="0" collapsed="false">
      <c r="A2" s="6" t="s">
        <v>371</v>
      </c>
      <c r="B2" s="6"/>
      <c r="C2" s="6"/>
      <c r="D2" s="6"/>
      <c r="E2" s="6"/>
      <c r="F2" s="2" t="s">
        <v>482</v>
      </c>
      <c r="G2" s="2" t="s">
        <v>483</v>
      </c>
      <c r="H2" s="2" t="s">
        <v>484</v>
      </c>
      <c r="I2" s="2" t="s">
        <v>485</v>
      </c>
      <c r="J2" s="2" t="s">
        <v>486</v>
      </c>
      <c r="K2" s="2" t="s">
        <v>487</v>
      </c>
      <c r="L2" s="2" t="s">
        <v>488</v>
      </c>
      <c r="M2" s="2" t="s">
        <v>489</v>
      </c>
      <c r="N2" s="2" t="s">
        <v>490</v>
      </c>
      <c r="O2" s="2" t="s">
        <v>491</v>
      </c>
      <c r="P2" s="2" t="s">
        <v>492</v>
      </c>
      <c r="Q2" s="2" t="s">
        <v>493</v>
      </c>
      <c r="R2" s="2" t="s">
        <v>494</v>
      </c>
      <c r="S2" s="2" t="s">
        <v>495</v>
      </c>
      <c r="T2" s="2" t="s">
        <v>496</v>
      </c>
      <c r="U2" s="2" t="s">
        <v>497</v>
      </c>
      <c r="V2" s="2" t="s">
        <v>498</v>
      </c>
      <c r="W2" s="2" t="s">
        <v>499</v>
      </c>
      <c r="X2" s="2" t="s">
        <v>500</v>
      </c>
      <c r="Y2" s="2" t="s">
        <v>501</v>
      </c>
      <c r="Z2" s="2" t="s">
        <v>502</v>
      </c>
      <c r="AA2" s="2" t="s">
        <v>503</v>
      </c>
      <c r="AB2" s="2" t="s">
        <v>504</v>
      </c>
      <c r="AC2" s="2" t="s">
        <v>505</v>
      </c>
      <c r="AD2" s="2" t="s">
        <v>506</v>
      </c>
      <c r="AE2" s="2" t="s">
        <v>507</v>
      </c>
      <c r="AF2" s="2" t="s">
        <v>508</v>
      </c>
      <c r="AG2" s="2" t="s">
        <v>509</v>
      </c>
      <c r="AH2" s="2" t="s">
        <v>510</v>
      </c>
      <c r="AI2" s="2" t="s">
        <v>511</v>
      </c>
      <c r="AJ2" s="2" t="s">
        <v>512</v>
      </c>
      <c r="AK2" s="2" t="s">
        <v>513</v>
      </c>
      <c r="AL2" s="2" t="s">
        <v>514</v>
      </c>
      <c r="AM2" s="2" t="s">
        <v>515</v>
      </c>
      <c r="AN2" s="2" t="s">
        <v>516</v>
      </c>
      <c r="AO2" s="2" t="s">
        <v>517</v>
      </c>
      <c r="AP2" s="2" t="s">
        <v>518</v>
      </c>
      <c r="AQ2" s="2" t="s">
        <v>519</v>
      </c>
      <c r="AR2" s="2" t="s">
        <v>520</v>
      </c>
      <c r="AS2" s="2" t="s">
        <v>521</v>
      </c>
      <c r="AT2" s="2" t="s">
        <v>522</v>
      </c>
      <c r="AU2" s="2" t="s">
        <v>523</v>
      </c>
      <c r="AV2" s="2" t="s">
        <v>524</v>
      </c>
      <c r="AW2" s="2" t="s">
        <v>525</v>
      </c>
      <c r="AX2" s="2" t="s">
        <v>526</v>
      </c>
      <c r="AY2" s="2" t="s">
        <v>527</v>
      </c>
      <c r="AZ2" s="2" t="s">
        <v>528</v>
      </c>
      <c r="BA2" s="2" t="s">
        <v>529</v>
      </c>
      <c r="BB2" s="2" t="s">
        <v>530</v>
      </c>
      <c r="BC2" s="2" t="s">
        <v>531</v>
      </c>
      <c r="BD2" s="2" t="s">
        <v>532</v>
      </c>
      <c r="BE2" s="2" t="s">
        <v>533</v>
      </c>
      <c r="BF2" s="2" t="s">
        <v>534</v>
      </c>
      <c r="BG2" s="2" t="s">
        <v>535</v>
      </c>
      <c r="BH2" s="2" t="s">
        <v>536</v>
      </c>
      <c r="BI2" s="2" t="s">
        <v>537</v>
      </c>
      <c r="BJ2" s="2" t="s">
        <v>538</v>
      </c>
      <c r="BK2" s="2" t="s">
        <v>539</v>
      </c>
      <c r="BL2" s="2" t="s">
        <v>540</v>
      </c>
      <c r="BM2" s="2" t="s">
        <v>541</v>
      </c>
      <c r="BN2" s="2" t="s">
        <v>542</v>
      </c>
      <c r="BO2" s="2" t="s">
        <v>543</v>
      </c>
      <c r="BP2" s="2" t="s">
        <v>544</v>
      </c>
      <c r="BQ2" s="2" t="s">
        <v>545</v>
      </c>
      <c r="BR2" s="2" t="s">
        <v>546</v>
      </c>
      <c r="BS2" s="2" t="s">
        <v>547</v>
      </c>
      <c r="BT2" s="2" t="s">
        <v>548</v>
      </c>
      <c r="BU2" s="2" t="s">
        <v>549</v>
      </c>
      <c r="BV2" s="2" t="s">
        <v>550</v>
      </c>
      <c r="BW2" s="2" t="s">
        <v>551</v>
      </c>
      <c r="BX2" s="2" t="s">
        <v>552</v>
      </c>
      <c r="BY2" s="2" t="s">
        <v>553</v>
      </c>
      <c r="BZ2" s="2" t="s">
        <v>554</v>
      </c>
      <c r="CA2" s="2" t="s">
        <v>555</v>
      </c>
      <c r="CB2" s="2" t="s">
        <v>556</v>
      </c>
      <c r="CC2" s="2" t="s">
        <v>557</v>
      </c>
      <c r="CD2" s="2" t="s">
        <v>558</v>
      </c>
      <c r="CE2" s="2" t="s">
        <v>559</v>
      </c>
      <c r="CF2" s="2" t="s">
        <v>560</v>
      </c>
      <c r="CG2" s="2" t="s">
        <v>561</v>
      </c>
    </row>
    <row r="3" customFormat="false" ht="13.5" hidden="false" customHeight="true" outlineLevel="0" collapsed="false">
      <c r="A3" s="6" t="s">
        <v>5</v>
      </c>
      <c r="B3" s="6"/>
      <c r="C3" s="6"/>
      <c r="D3" s="6"/>
      <c r="E3" s="6"/>
      <c r="F3" s="7" t="n">
        <f aca="false">SUMPRODUCT(F4:F126,$E4:$E126)/SQRT(SUMSQ(F4:F126)*SUMSQ($E4:$E126))</f>
        <v>0.269322324686808</v>
      </c>
      <c r="G3" s="7" t="n">
        <f aca="false">SUMPRODUCT(G4:G126,$E4:$E126)/SQRT(SUMSQ(G4:G126)*SUMSQ($E4:$E126))</f>
        <v>0.204333844826783</v>
      </c>
      <c r="H3" s="7" t="n">
        <f aca="false">SUMPRODUCT(H4:H126,$E4:$E126)/SQRT(SUMSQ(H4:H126)*SUMSQ($E4:$E126))</f>
        <v>0.556129307102121</v>
      </c>
      <c r="I3" s="7" t="n">
        <f aca="false">SUMPRODUCT(I4:I126,$E4:$E126)/SQRT(SUMSQ(I4:I126)*SUMSQ($E4:$E126))</f>
        <v>0.53262389131637</v>
      </c>
      <c r="J3" s="7" t="n">
        <f aca="false">SUMPRODUCT(J4:J126,$E4:$E126)/SQRT(SUMSQ(J4:J126)*SUMSQ($E4:$E126))</f>
        <v>0.27409013007213</v>
      </c>
      <c r="K3" s="7" t="n">
        <f aca="false">SUMPRODUCT(K4:K126,$E4:$E126)/SQRT(SUMSQ(K4:K126)*SUMSQ($E4:$E126))</f>
        <v>0.221106205445171</v>
      </c>
      <c r="L3" s="7" t="n">
        <f aca="false">SUMPRODUCT(L4:L126,$E4:$E126)/SQRT(SUMSQ(L4:L126)*SUMSQ($E4:$E126))</f>
        <v>0.47421214815642</v>
      </c>
      <c r="M3" s="7" t="n">
        <f aca="false">SUMPRODUCT(M4:M126,$E4:$E126)/SQRT(SUMSQ(M4:M126)*SUMSQ($E4:$E126))</f>
        <v>-0.101007247431632</v>
      </c>
      <c r="N3" s="7" t="n">
        <f aca="false">SUMPRODUCT(N4:N126,$E4:$E126)/SQRT(SUMSQ(N4:N126)*SUMSQ($E4:$E126))</f>
        <v>0.22946314593352</v>
      </c>
      <c r="O3" s="7" t="n">
        <f aca="false">SUMPRODUCT(O4:O126,$E4:$E126)/SQRT(SUMSQ(O4:O126)*SUMSQ($E4:$E126))</f>
        <v>0.0217577523988492</v>
      </c>
      <c r="P3" s="7" t="n">
        <f aca="false">SUMPRODUCT(P4:P126,$E4:$E126)/SQRT(SUMSQ(P4:P126)*SUMSQ($E4:$E126))</f>
        <v>0.135810976232039</v>
      </c>
      <c r="Q3" s="7" t="n">
        <f aca="false">SUMPRODUCT(Q4:Q126,$E4:$E126)/SQRT(SUMSQ(Q4:Q126)*SUMSQ($E4:$E126))</f>
        <v>-0.033037884449525</v>
      </c>
      <c r="R3" s="7" t="n">
        <f aca="false">SUMPRODUCT(R4:R126,$E4:$E126)/SQRT(SUMSQ(R4:R126)*SUMSQ($E4:$E126))</f>
        <v>0.371980459177717</v>
      </c>
      <c r="S3" s="7" t="n">
        <f aca="false">SUMPRODUCT(S4:S126,$E4:$E126)/SQRT(SUMSQ(S4:S126)*SUMSQ($E4:$E126))</f>
        <v>0.393446864472099</v>
      </c>
      <c r="T3" s="7" t="n">
        <f aca="false">SUMPRODUCT(T4:T126,$E4:$E126)/SQRT(SUMSQ(T4:T126)*SUMSQ($E4:$E126))</f>
        <v>0.29287396037935</v>
      </c>
      <c r="U3" s="7" t="n">
        <f aca="false">SUMPRODUCT(U4:U126,$E4:$E126)/SQRT(SUMSQ(U4:U126)*SUMSQ($E4:$E126))</f>
        <v>0.446541487558857</v>
      </c>
      <c r="V3" s="7" t="n">
        <f aca="false">SUMPRODUCT(V4:V126,$E4:$E126)/SQRT(SUMSQ(V4:V126)*SUMSQ($E4:$E126))</f>
        <v>0.145018995095433</v>
      </c>
      <c r="W3" s="7" t="n">
        <f aca="false">SUMPRODUCT(W4:W126,$E4:$E126)/SQRT(SUMSQ(W4:W126)*SUMSQ($E4:$E126))</f>
        <v>0.513991499640844</v>
      </c>
      <c r="X3" s="7" t="n">
        <f aca="false">SUMPRODUCT(X4:X126,$E4:$E126)/SQRT(SUMSQ(X4:X126)*SUMSQ($E4:$E126))</f>
        <v>0.152456419627291</v>
      </c>
      <c r="Y3" s="7" t="n">
        <f aca="false">SUMPRODUCT(Y4:Y126,$E4:$E126)/SQRT(SUMSQ(Y4:Y126)*SUMSQ($E4:$E126))</f>
        <v>0.41186110294729</v>
      </c>
      <c r="Z3" s="7" t="n">
        <f aca="false">SUMPRODUCT(Z4:Z126,$E4:$E126)/SQRT(SUMSQ(Z4:Z126)*SUMSQ($E4:$E126))</f>
        <v>0.201321335685535</v>
      </c>
      <c r="AA3" s="7" t="n">
        <f aca="false">SUMPRODUCT(AA4:AA126,$E4:$E126)/SQRT(SUMSQ(AA4:AA126)*SUMSQ($E4:$E126))</f>
        <v>0.356888044639026</v>
      </c>
      <c r="AB3" s="7" t="n">
        <f aca="false">SUMPRODUCT(AB4:AB126,$E4:$E126)/SQRT(SUMSQ(AB4:AB126)*SUMSQ($E4:$E126))</f>
        <v>-0.101838315879672</v>
      </c>
      <c r="AC3" s="7" t="n">
        <f aca="false">SUMPRODUCT(AC4:AC126,$E4:$E126)/SQRT(SUMSQ(AC4:AC126)*SUMSQ($E4:$E126))</f>
        <v>0.498316510537737</v>
      </c>
      <c r="AD3" s="7" t="n">
        <f aca="false">SUMPRODUCT(AD4:AD126,$E4:$E126)/SQRT(SUMSQ(AD4:AD126)*SUMSQ($E4:$E126))</f>
        <v>0.0207411554778253</v>
      </c>
      <c r="AE3" s="7" t="n">
        <f aca="false">SUMPRODUCT(AE4:AE126,$E4:$E126)/SQRT(SUMSQ(AE4:AE126)*SUMSQ($E4:$E126))</f>
        <v>0.270240028111546</v>
      </c>
      <c r="AF3" s="7" t="n">
        <f aca="false">SUMPRODUCT(AF4:AF126,$E4:$E126)/SQRT(SUMSQ(AF4:AF126)*SUMSQ($E4:$E126))</f>
        <v>-0.267364830951636</v>
      </c>
      <c r="AG3" s="7" t="n">
        <f aca="false">SUMPRODUCT(AG4:AG126,$E4:$E126)/SQRT(SUMSQ(AG4:AG126)*SUMSQ($E4:$E126))</f>
        <v>0.297319370899216</v>
      </c>
      <c r="AH3" s="7" t="n">
        <f aca="false">SUMPRODUCT(AH4:AH126,$E4:$E126)/SQRT(SUMSQ(AH4:AH126)*SUMSQ($E4:$E126))</f>
        <v>-0.312928529943967</v>
      </c>
      <c r="AI3" s="7" t="n">
        <f aca="false">SUMPRODUCT(AI4:AI126,$E4:$E126)/SQRT(SUMSQ(AI4:AI126)*SUMSQ($E4:$E126))</f>
        <v>0.571736050339132</v>
      </c>
      <c r="AJ3" s="7" t="n">
        <f aca="false">SUMPRODUCT(AJ4:AJ126,$E4:$E126)/SQRT(SUMSQ(AJ4:AJ126)*SUMSQ($E4:$E126))</f>
        <v>0.595263136488071</v>
      </c>
      <c r="AK3" s="7" t="n">
        <f aca="false">SUMPRODUCT(AK4:AK126,$E4:$E126)/SQRT(SUMSQ(AK4:AK126)*SUMSQ($E4:$E126))</f>
        <v>0.301371280864869</v>
      </c>
      <c r="AL3" s="7" t="n">
        <f aca="false">SUMPRODUCT(AL4:AL126,$E4:$E126)/SQRT(SUMSQ(AL4:AL126)*SUMSQ($E4:$E126))</f>
        <v>0.467643147498176</v>
      </c>
      <c r="AM3" s="7" t="n">
        <f aca="false">SUMPRODUCT(AM4:AM126,$E4:$E126)/SQRT(SUMSQ(AM4:AM126)*SUMSQ($E4:$E126))</f>
        <v>-0.293118603777086</v>
      </c>
      <c r="AN3" s="7" t="n">
        <f aca="false">SUMPRODUCT(AN4:AN126,$E4:$E126)/SQRT(SUMSQ(AN4:AN126)*SUMSQ($E4:$E126))</f>
        <v>-0.396457989795561</v>
      </c>
      <c r="AO3" s="7" t="n">
        <f aca="false">SUMPRODUCT(AO4:AO126,$E4:$E126)/SQRT(SUMSQ(AO4:AO126)*SUMSQ($E4:$E126))</f>
        <v>0.0739865570427536</v>
      </c>
      <c r="AP3" s="7" t="n">
        <f aca="false">SUMPRODUCT(AP4:AP126,$E4:$E126)/SQRT(SUMSQ(AP4:AP126)*SUMSQ($E4:$E126))</f>
        <v>0.389751696219132</v>
      </c>
      <c r="AQ3" s="7" t="n">
        <f aca="false">SUMPRODUCT(AQ4:AQ126,$E4:$E126)/SQRT(SUMSQ(AQ4:AQ126)*SUMSQ($E4:$E126))</f>
        <v>0.314244585868474</v>
      </c>
      <c r="AR3" s="7" t="n">
        <f aca="false">SUMPRODUCT(AR4:AR126,$E4:$E126)/SQRT(SUMSQ(AR4:AR126)*SUMSQ($E4:$E126))</f>
        <v>-0.140366926294938</v>
      </c>
      <c r="AS3" s="7" t="n">
        <f aca="false">SUMPRODUCT(AS4:AS126,$E4:$E126)/SQRT(SUMSQ(AS4:AS126)*SUMSQ($E4:$E126))</f>
        <v>-0.418977154268012</v>
      </c>
      <c r="AT3" s="7" t="n">
        <f aca="false">SUMPRODUCT(AT4:AT126,$E4:$E126)/SQRT(SUMSQ(AT4:AT126)*SUMSQ($E4:$E126))</f>
        <v>0.317808296165984</v>
      </c>
      <c r="AU3" s="7" t="n">
        <f aca="false">SUMPRODUCT(AU4:AU126,$E4:$E126)/SQRT(SUMSQ(AU4:AU126)*SUMSQ($E4:$E126))</f>
        <v>-0.303140362647024</v>
      </c>
      <c r="AV3" s="7" t="n">
        <f aca="false">SUMPRODUCT(AV4:AV126,$E4:$E126)/SQRT(SUMSQ(AV4:AV126)*SUMSQ($E4:$E126))</f>
        <v>0.00902323245239154</v>
      </c>
      <c r="AW3" s="7" t="n">
        <f aca="false">SUMPRODUCT(AW4:AW126,$E4:$E126)/SQRT(SUMSQ(AW4:AW126)*SUMSQ($E4:$E126))</f>
        <v>0.430380641710331</v>
      </c>
      <c r="AX3" s="7" t="n">
        <f aca="false">SUMPRODUCT(AX4:AX126,$E4:$E126)/SQRT(SUMSQ(AX4:AX126)*SUMSQ($E4:$E126))</f>
        <v>0.464041936810345</v>
      </c>
      <c r="AY3" s="7" t="n">
        <f aca="false">SUMPRODUCT(AY4:AY126,$E4:$E126)/SQRT(SUMSQ(AY4:AY126)*SUMSQ($E4:$E126))</f>
        <v>0.160662940389145</v>
      </c>
      <c r="AZ3" s="7" t="n">
        <f aca="false">SUMPRODUCT(AZ4:AZ126,$E4:$E126)/SQRT(SUMSQ(AZ4:AZ126)*SUMSQ($E4:$E126))</f>
        <v>0.146614779843769</v>
      </c>
      <c r="BA3" s="7" t="n">
        <f aca="false">SUMPRODUCT(BA4:BA126,$E4:$E126)/SQRT(SUMSQ(BA4:BA126)*SUMSQ($E4:$E126))</f>
        <v>0.494601193005594</v>
      </c>
      <c r="BB3" s="7" t="n">
        <f aca="false">SUMPRODUCT(BB4:BB126,$E4:$E126)/SQRT(SUMSQ(BB4:BB126)*SUMSQ($E4:$E126))</f>
        <v>0.476141626389405</v>
      </c>
      <c r="BC3" s="7" t="n">
        <f aca="false">SUMPRODUCT(BC4:BC126,$E4:$E126)/SQRT(SUMSQ(BC4:BC126)*SUMSQ($E4:$E126))</f>
        <v>0.431403398251565</v>
      </c>
      <c r="BD3" s="7" t="n">
        <f aca="false">SUMPRODUCT(BD4:BD126,$E4:$E126)/SQRT(SUMSQ(BD4:BD126)*SUMSQ($E4:$E126))</f>
        <v>0.528430048126165</v>
      </c>
      <c r="BE3" s="7" t="n">
        <f aca="false">SUMPRODUCT(BE4:BE126,$E4:$E126)/SQRT(SUMSQ(BE4:BE126)*SUMSQ($E4:$E126))</f>
        <v>0.546690931428662</v>
      </c>
      <c r="BF3" s="7" t="n">
        <f aca="false">SUMPRODUCT(BF4:BF126,$E4:$E126)/SQRT(SUMSQ(BF4:BF126)*SUMSQ($E4:$E126))</f>
        <v>0.17604304849328</v>
      </c>
      <c r="BG3" s="7" t="n">
        <f aca="false">SUMPRODUCT(BG4:BG126,$E4:$E126)/SQRT(SUMSQ(BG4:BG126)*SUMSQ($E4:$E126))</f>
        <v>0.479504647869384</v>
      </c>
      <c r="BH3" s="7" t="n">
        <f aca="false">SUMPRODUCT(BH4:BH126,$E4:$E126)/SQRT(SUMSQ(BH4:BH126)*SUMSQ($E4:$E126))</f>
        <v>0.325968069529248</v>
      </c>
      <c r="BI3" s="7" t="n">
        <f aca="false">SUMPRODUCT(BI4:BI126,$E4:$E126)/SQRT(SUMSQ(BI4:BI126)*SUMSQ($E4:$E126))</f>
        <v>0.480279791458031</v>
      </c>
      <c r="BJ3" s="7" t="n">
        <f aca="false">SUMPRODUCT(BJ4:BJ126,$E4:$E126)/SQRT(SUMSQ(BJ4:BJ126)*SUMSQ($E4:$E126))</f>
        <v>0.459798599549346</v>
      </c>
      <c r="BK3" s="7" t="n">
        <f aca="false">SUMPRODUCT(BK4:BK126,$E4:$E126)/SQRT(SUMSQ(BK4:BK126)*SUMSQ($E4:$E126))</f>
        <v>0.17880832006034</v>
      </c>
      <c r="BL3" s="7" t="n">
        <f aca="false">SUMPRODUCT(BL4:BL126,$E4:$E126)/SQRT(SUMSQ(BL4:BL126)*SUMSQ($E4:$E126))</f>
        <v>0.545018745699201</v>
      </c>
      <c r="BM3" s="7" t="n">
        <f aca="false">SUMPRODUCT(BM4:BM126,$E4:$E126)/SQRT(SUMSQ(BM4:BM126)*SUMSQ($E4:$E126))</f>
        <v>0.266270942213798</v>
      </c>
      <c r="BN3" s="7" t="n">
        <f aca="false">SUMPRODUCT(BN4:BN126,$E4:$E126)/SQRT(SUMSQ(BN4:BN126)*SUMSQ($E4:$E126))</f>
        <v>-0.0956986455154995</v>
      </c>
      <c r="BO3" s="7" t="n">
        <f aca="false">SUMPRODUCT(BO4:BO126,$E4:$E126)/SQRT(SUMSQ(BO4:BO126)*SUMSQ($E4:$E126))</f>
        <v>0.378896448847866</v>
      </c>
      <c r="BP3" s="7" t="n">
        <f aca="false">SUMPRODUCT(BP4:BP126,$E4:$E126)/SQRT(SUMSQ(BP4:BP126)*SUMSQ($E4:$E126))</f>
        <v>0.0401281936068182</v>
      </c>
      <c r="BQ3" s="7" t="n">
        <f aca="false">SUMPRODUCT(BQ4:BQ126,$E4:$E126)/SQRT(SUMSQ(BQ4:BQ126)*SUMSQ($E4:$E126))</f>
        <v>-0.209722650129979</v>
      </c>
      <c r="BR3" s="7" t="n">
        <f aca="false">SUMPRODUCT(BR4:BR126,$E4:$E126)/SQRT(SUMSQ(BR4:BR126)*SUMSQ($E4:$E126))</f>
        <v>0.584255212826292</v>
      </c>
      <c r="BS3" s="7" t="n">
        <f aca="false">SUMPRODUCT(BS4:BS126,$E4:$E126)/SQRT(SUMSQ(BS4:BS126)*SUMSQ($E4:$E126))</f>
        <v>0.552835516760996</v>
      </c>
      <c r="BT3" s="7" t="n">
        <f aca="false">SUMPRODUCT(BT4:BT126,$E4:$E126)/SQRT(SUMSQ(BT4:BT126)*SUMSQ($E4:$E126))</f>
        <v>0.220984457952625</v>
      </c>
      <c r="BU3" s="7" t="n">
        <f aca="false">SUMPRODUCT(BU4:BU126,$E4:$E126)/SQRT(SUMSQ(BU4:BU126)*SUMSQ($E4:$E126))</f>
        <v>0.43567071091856</v>
      </c>
      <c r="BV3" s="7" t="n">
        <f aca="false">SUMPRODUCT(BV4:BV126,$E4:$E126)/SQRT(SUMSQ(BV4:BV126)*SUMSQ($E4:$E126))</f>
        <v>0.36799696626553</v>
      </c>
      <c r="BW3" s="7" t="n">
        <f aca="false">SUMPRODUCT(BW4:BW126,$E4:$E126)/SQRT(SUMSQ(BW4:BW126)*SUMSQ($E4:$E126))</f>
        <v>-0.24184534957392</v>
      </c>
      <c r="BX3" s="7" t="n">
        <f aca="false">SUMPRODUCT(BX4:BX126,$E4:$E126)/SQRT(SUMSQ(BX4:BX126)*SUMSQ($E4:$E126))</f>
        <v>0.491697126414586</v>
      </c>
      <c r="BY3" s="7" t="n">
        <f aca="false">SUMPRODUCT(BY4:BY126,$E4:$E126)/SQRT(SUMSQ(BY4:BY126)*SUMSQ($E4:$E126))</f>
        <v>0.434906351468452</v>
      </c>
      <c r="BZ3" s="7" t="n">
        <f aca="false">SUMPRODUCT(BZ4:BZ126,$E4:$E126)/SQRT(SUMSQ(BZ4:BZ126)*SUMSQ($E4:$E126))</f>
        <v>0.423262195186632</v>
      </c>
      <c r="CA3" s="7" t="n">
        <f aca="false">SUMPRODUCT(CA4:CA126,$E4:$E126)/SQRT(SUMSQ(CA4:CA126)*SUMSQ($E4:$E126))</f>
        <v>-0.108042357427493</v>
      </c>
      <c r="CB3" s="7" t="n">
        <f aca="false">SUMPRODUCT(CB4:CB126,$E4:$E126)/SQRT(SUMSQ(CB4:CB126)*SUMSQ($E4:$E126))</f>
        <v>0.42780102366459</v>
      </c>
      <c r="CC3" s="7" t="n">
        <f aca="false">SUMPRODUCT(CC4:CC126,$E4:$E126)/SQRT(SUMSQ(CC4:CC126)*SUMSQ($E4:$E126))</f>
        <v>0.260306782204897</v>
      </c>
      <c r="CD3" s="7" t="n">
        <f aca="false">SUMPRODUCT(CD4:CD126,$E4:$E126)/SQRT(SUMSQ(CD4:CD126)*SUMSQ($E4:$E126))</f>
        <v>0.623929548516644</v>
      </c>
      <c r="CE3" s="7" t="n">
        <f aca="false">SUMPRODUCT(CE4:CE126,$E4:$E126)/SQRT(SUMSQ(CE4:CE126)*SUMSQ($E4:$E126))</f>
        <v>0.21758884522067</v>
      </c>
      <c r="CF3" s="7" t="n">
        <f aca="false">SUMPRODUCT(CF4:CF126,$E4:$E126)/SQRT(SUMSQ(CF4:CF126)*SUMSQ($E4:$E126))</f>
        <v>-0.199673075626981</v>
      </c>
      <c r="CG3" s="7" t="n">
        <f aca="false">SUMPRODUCT(CG4:CG126,$E4:$E126)/SQRT(SUMSQ(CG4:CG126)*SUMSQ($E4:$E126))</f>
        <v>0.252386000030359</v>
      </c>
    </row>
    <row r="4" customFormat="false" ht="13.5" hidden="false" customHeight="true" outlineLevel="0" collapsed="false">
      <c r="A4" s="8" t="n">
        <v>395708</v>
      </c>
      <c r="B4" s="9" t="s">
        <v>6</v>
      </c>
      <c r="C4" s="9" t="s">
        <v>7</v>
      </c>
      <c r="D4" s="9" t="s">
        <v>8</v>
      </c>
      <c r="E4" s="9" t="n">
        <v>0.00771222222222222</v>
      </c>
      <c r="F4" s="8" t="n">
        <v>0.016742</v>
      </c>
      <c r="G4" s="8" t="n">
        <v>0.007116</v>
      </c>
      <c r="H4" s="8" t="n">
        <v>0.028909</v>
      </c>
      <c r="I4" s="8" t="n">
        <v>-0.145541</v>
      </c>
      <c r="J4" s="8" t="n">
        <v>-0.158907</v>
      </c>
      <c r="K4" s="8" t="n">
        <v>-0.053745</v>
      </c>
      <c r="L4" s="8" t="n">
        <v>0.047097</v>
      </c>
      <c r="M4" s="8" t="n">
        <v>0.309382</v>
      </c>
      <c r="N4" s="8" t="n">
        <v>-0.13179</v>
      </c>
      <c r="O4" s="8" t="n">
        <v>0.06828</v>
      </c>
      <c r="P4" s="8" t="n">
        <v>0.020651</v>
      </c>
      <c r="Q4" s="8" t="n">
        <v>0.044339</v>
      </c>
      <c r="R4" s="8" t="n">
        <v>-0.007059</v>
      </c>
      <c r="S4" s="8" t="n">
        <v>-0.125305</v>
      </c>
      <c r="T4" s="8" t="n">
        <v>-0.087617</v>
      </c>
      <c r="U4" s="8" t="n">
        <v>-0.059225</v>
      </c>
      <c r="V4" s="8" t="n">
        <v>0.175283</v>
      </c>
      <c r="W4" s="8" t="n">
        <v>-0.072978</v>
      </c>
      <c r="X4" s="8" t="n">
        <v>-0.152452</v>
      </c>
      <c r="Y4" s="8" t="n">
        <v>-0.20528</v>
      </c>
      <c r="Z4" s="8" t="n">
        <v>0.260226</v>
      </c>
      <c r="AA4" s="8" t="n">
        <v>0.057242</v>
      </c>
      <c r="AB4" s="8" t="n">
        <v>0.126258</v>
      </c>
      <c r="AC4" s="8" t="n">
        <v>0.031853</v>
      </c>
      <c r="AD4" s="8" t="n">
        <v>0.134627</v>
      </c>
      <c r="AE4" s="8" t="n">
        <v>-0.055608</v>
      </c>
      <c r="AF4" s="8" t="n">
        <v>0.080099</v>
      </c>
      <c r="AG4" s="8" t="n">
        <v>-0.150287</v>
      </c>
      <c r="AH4" s="8" t="n">
        <v>-0.107482</v>
      </c>
      <c r="AI4" s="8" t="n">
        <v>-0.045862</v>
      </c>
      <c r="AJ4" s="8" t="n">
        <v>-0.041957</v>
      </c>
      <c r="AK4" s="8" t="n">
        <v>0.351928</v>
      </c>
      <c r="AL4" s="8" t="n">
        <v>-0.008154</v>
      </c>
      <c r="AM4" s="8" t="n">
        <v>0.270859</v>
      </c>
      <c r="AN4" s="8" t="n">
        <v>-0.042503</v>
      </c>
      <c r="AO4" s="8" t="n">
        <v>0.433315</v>
      </c>
      <c r="AP4" s="8" t="n">
        <v>-0.179368</v>
      </c>
      <c r="AQ4" s="8" t="n">
        <v>-0.358632</v>
      </c>
      <c r="AR4" s="8" t="n">
        <v>0.005816</v>
      </c>
      <c r="AS4" s="8" t="n">
        <v>0.025392</v>
      </c>
      <c r="AT4" s="8" t="n">
        <v>0.096268</v>
      </c>
      <c r="AU4" s="8" t="n">
        <v>0.014046</v>
      </c>
      <c r="AV4" s="8" t="n">
        <v>0.205892</v>
      </c>
      <c r="AW4" s="8" t="n">
        <v>-0.073217</v>
      </c>
      <c r="AX4" s="8" t="n">
        <v>0.045407</v>
      </c>
      <c r="AY4" s="8" t="n">
        <v>0.274788</v>
      </c>
      <c r="AZ4" s="8" t="n">
        <v>-0.041625</v>
      </c>
      <c r="BA4" s="8" t="n">
        <v>0.0933</v>
      </c>
      <c r="BB4" s="8" t="n">
        <v>0.431035</v>
      </c>
      <c r="BC4" s="8" t="n">
        <v>0.112543</v>
      </c>
      <c r="BD4" s="8" t="n">
        <v>0.018988</v>
      </c>
      <c r="BE4" s="8" t="n">
        <v>-0.06519</v>
      </c>
      <c r="BF4" s="8" t="n">
        <v>0.073302</v>
      </c>
      <c r="BG4" s="8" t="n">
        <v>-0.086606</v>
      </c>
      <c r="BH4" s="8" t="n">
        <v>-0.104968</v>
      </c>
      <c r="BI4" s="8" t="n">
        <v>-0.098271</v>
      </c>
      <c r="BJ4" s="8" t="n">
        <v>0.081415</v>
      </c>
      <c r="BK4" s="8" t="n">
        <v>-0.074754</v>
      </c>
      <c r="BL4" s="8" t="n">
        <v>-0.177689</v>
      </c>
      <c r="BM4" s="8" t="n">
        <v>-0.07788</v>
      </c>
      <c r="BN4" s="8" t="n">
        <v>-0.0062</v>
      </c>
      <c r="BO4" s="8" t="n">
        <v>-0.294019</v>
      </c>
      <c r="BP4" s="8" t="n">
        <v>-0.057534</v>
      </c>
      <c r="BQ4" s="8" t="n">
        <v>0.173433</v>
      </c>
      <c r="BR4" s="8" t="n">
        <v>-0.14317</v>
      </c>
      <c r="BS4" s="8" t="n">
        <v>-0.189799</v>
      </c>
      <c r="BT4" s="8" t="n">
        <v>-0.016644</v>
      </c>
      <c r="BU4" s="8" t="n">
        <v>-0.128881</v>
      </c>
      <c r="BV4" s="8" t="n">
        <v>-0.106227</v>
      </c>
      <c r="BW4" s="8" t="n">
        <v>0.15081</v>
      </c>
      <c r="BX4" s="8" t="n">
        <v>0.036987</v>
      </c>
      <c r="BY4" s="8" t="n">
        <v>-0.165698</v>
      </c>
      <c r="BZ4" s="8" t="n">
        <v>-0.020401</v>
      </c>
      <c r="CA4" s="8" t="n">
        <v>0.044559</v>
      </c>
      <c r="CB4" s="8" t="n">
        <v>-0.119059</v>
      </c>
      <c r="CC4" s="8" t="n">
        <v>-0.036413</v>
      </c>
      <c r="CD4" s="8" t="n">
        <v>-0.105343</v>
      </c>
      <c r="CE4" s="8" t="n">
        <v>-0.296011</v>
      </c>
      <c r="CF4" s="8" t="n">
        <v>-0.038587</v>
      </c>
      <c r="CG4" s="8" t="n">
        <v>-0.149533</v>
      </c>
    </row>
    <row r="5" customFormat="false" ht="13.5" hidden="false" customHeight="true" outlineLevel="0" collapsed="false">
      <c r="A5" s="8" t="n">
        <v>345849</v>
      </c>
      <c r="B5" s="9" t="s">
        <v>9</v>
      </c>
      <c r="C5" s="9" t="s">
        <v>10</v>
      </c>
      <c r="D5" s="9" t="s">
        <v>11</v>
      </c>
      <c r="E5" s="9" t="n">
        <v>-0.0365284444444444</v>
      </c>
      <c r="F5" s="8" t="n">
        <v>-0.084763</v>
      </c>
      <c r="G5" s="8" t="n">
        <v>-0.142625</v>
      </c>
      <c r="H5" s="8" t="n">
        <v>-0.149239</v>
      </c>
      <c r="I5" s="8" t="n">
        <v>-0.216096</v>
      </c>
      <c r="J5" s="8" t="n">
        <v>0.10101</v>
      </c>
      <c r="K5" s="8" t="n">
        <v>-0.064745</v>
      </c>
      <c r="L5" s="8" t="n">
        <v>0.169896</v>
      </c>
      <c r="M5" s="8" t="n">
        <v>0.147841</v>
      </c>
      <c r="N5" s="8" t="n">
        <v>-0.254862</v>
      </c>
      <c r="O5" s="8" t="n">
        <v>-0.21269</v>
      </c>
      <c r="P5" s="8" t="n">
        <v>-0.040672</v>
      </c>
      <c r="Q5" s="8" t="n">
        <v>0.223773</v>
      </c>
      <c r="R5" s="8" t="n">
        <v>0.082518</v>
      </c>
      <c r="S5" s="8" t="n">
        <v>-0.072544</v>
      </c>
      <c r="T5" s="8" t="n">
        <v>-0.259602</v>
      </c>
      <c r="U5" s="8" t="n">
        <v>-0.011497</v>
      </c>
      <c r="V5" s="8" t="n">
        <v>-0.000433</v>
      </c>
      <c r="W5" s="8" t="n">
        <v>-0.002581</v>
      </c>
      <c r="X5" s="8" t="n">
        <v>-0.046948</v>
      </c>
      <c r="Y5" s="8" t="n">
        <v>-0.052207</v>
      </c>
      <c r="Z5" s="8" t="n">
        <v>-0.196545</v>
      </c>
      <c r="AA5" s="8" t="n">
        <v>-0.020341</v>
      </c>
      <c r="AB5" s="8" t="n">
        <v>-0.167864</v>
      </c>
      <c r="AC5" s="8" t="n">
        <v>-0.116264</v>
      </c>
      <c r="AD5" s="8" t="n">
        <v>0.149701</v>
      </c>
      <c r="AE5" s="8" t="n">
        <v>0.047069</v>
      </c>
      <c r="AF5" s="8" t="n">
        <v>0.073365</v>
      </c>
      <c r="AG5" s="8" t="n">
        <v>0.069387</v>
      </c>
      <c r="AH5" s="8" t="n">
        <v>-0.063274</v>
      </c>
      <c r="AI5" s="8" t="n">
        <v>0.103925</v>
      </c>
      <c r="AJ5" s="8" t="n">
        <v>0.022119</v>
      </c>
      <c r="AK5" s="8" t="n">
        <v>0.079753</v>
      </c>
      <c r="AL5" s="8" t="n">
        <v>-0.016413</v>
      </c>
      <c r="AM5" s="8" t="n">
        <v>0.036959</v>
      </c>
      <c r="AN5" s="8" t="n">
        <v>0.808726</v>
      </c>
      <c r="AO5" s="8" t="n">
        <v>-0.023692</v>
      </c>
      <c r="AP5" s="8" t="n">
        <v>-0.081428</v>
      </c>
      <c r="AQ5" s="8" t="n">
        <v>-0.130999</v>
      </c>
      <c r="AR5" s="8" t="n">
        <v>0.261847</v>
      </c>
      <c r="AS5" s="8" t="n">
        <v>0.534042</v>
      </c>
      <c r="AT5" s="8" t="n">
        <v>0.227723</v>
      </c>
      <c r="AU5" s="8" t="n">
        <v>0.280483</v>
      </c>
      <c r="AV5" s="8" t="n">
        <v>0.093917</v>
      </c>
      <c r="AW5" s="8" t="n">
        <v>0.08426</v>
      </c>
      <c r="AX5" s="8" t="n">
        <v>-0.084281</v>
      </c>
      <c r="AY5" s="8" t="n">
        <v>0.192341</v>
      </c>
      <c r="AZ5" s="8" t="n">
        <v>-0.198801</v>
      </c>
      <c r="BA5" s="8" t="n">
        <v>-0.104909</v>
      </c>
      <c r="BB5" s="8" t="n">
        <v>-0.052012</v>
      </c>
      <c r="BC5" s="8" t="n">
        <v>0.04304</v>
      </c>
      <c r="BD5" s="8" t="n">
        <v>0.066708</v>
      </c>
      <c r="BE5" s="8" t="n">
        <v>-0.07325</v>
      </c>
      <c r="BF5" s="8" t="n">
        <v>-0.226916</v>
      </c>
      <c r="BG5" s="8" t="n">
        <v>0.044672</v>
      </c>
      <c r="BH5" s="8" t="n">
        <v>0.04331</v>
      </c>
      <c r="BI5" s="8" t="n">
        <v>-0.069038</v>
      </c>
      <c r="BJ5" s="8" t="n">
        <v>0.217066</v>
      </c>
      <c r="BK5" s="8" t="n">
        <v>0.136999</v>
      </c>
      <c r="BL5" s="8" t="n">
        <v>-0.225029</v>
      </c>
      <c r="BM5" s="8" t="n">
        <v>0.141696</v>
      </c>
      <c r="BN5" s="8" t="n">
        <v>0.168361</v>
      </c>
      <c r="BO5" s="8" t="n">
        <v>0.046808</v>
      </c>
      <c r="BP5" s="8" t="n">
        <v>0.104264</v>
      </c>
      <c r="BQ5" s="8" t="n">
        <v>0.353298</v>
      </c>
      <c r="BR5" s="8" t="n">
        <v>-0.380272</v>
      </c>
      <c r="BS5" s="8" t="n">
        <v>0.17424</v>
      </c>
      <c r="BT5" s="8" t="n">
        <v>-0.104722</v>
      </c>
      <c r="BU5" s="8" t="n">
        <v>0.083076</v>
      </c>
      <c r="BV5" s="8" t="n">
        <v>-0.08732</v>
      </c>
      <c r="BW5" s="8" t="n">
        <v>0.067436</v>
      </c>
      <c r="BX5" s="8" t="n">
        <v>0.048874</v>
      </c>
      <c r="BY5" s="8" t="n">
        <v>-0.088643</v>
      </c>
      <c r="BZ5" s="8" t="n">
        <v>-0.153204</v>
      </c>
      <c r="CA5" s="8" t="n">
        <v>0.287119</v>
      </c>
      <c r="CB5" s="8" t="n">
        <v>0.034505</v>
      </c>
      <c r="CC5" s="8" t="n">
        <v>-0.056602</v>
      </c>
      <c r="CD5" s="8" t="n">
        <v>-0.156599</v>
      </c>
      <c r="CE5" s="8" t="n">
        <v>-0.127806</v>
      </c>
      <c r="CF5" s="8" t="n">
        <v>-0.020625</v>
      </c>
      <c r="CG5" s="8" t="n">
        <v>-0.048049</v>
      </c>
    </row>
    <row r="6" customFormat="false" ht="13.5" hidden="false" customHeight="true" outlineLevel="0" collapsed="false">
      <c r="A6" s="8" t="n">
        <v>324785</v>
      </c>
      <c r="B6" s="9" t="s">
        <v>12</v>
      </c>
      <c r="C6" s="9" t="s">
        <v>13</v>
      </c>
      <c r="D6" s="9" t="s">
        <v>14</v>
      </c>
      <c r="E6" s="9" t="n">
        <v>-0.0806043333333333</v>
      </c>
      <c r="F6" s="8" t="n">
        <v>-0.171711</v>
      </c>
      <c r="G6" s="8" t="n">
        <v>-0.084894</v>
      </c>
      <c r="H6" s="8" t="n">
        <v>0.002568</v>
      </c>
      <c r="I6" s="8" t="n">
        <v>0.115223</v>
      </c>
      <c r="J6" s="8" t="n">
        <v>-0.013384</v>
      </c>
      <c r="K6" s="8" t="n">
        <v>-0.055417</v>
      </c>
      <c r="L6" s="8" t="n">
        <v>-0.086183</v>
      </c>
      <c r="M6" s="8" t="n">
        <v>-0.098178</v>
      </c>
      <c r="N6" s="8" t="n">
        <v>-0.241459</v>
      </c>
      <c r="O6" s="8" t="n">
        <v>0.053255</v>
      </c>
      <c r="P6" s="8" t="n">
        <v>0.166133</v>
      </c>
      <c r="Q6" s="8" t="n">
        <v>0.109304</v>
      </c>
      <c r="R6" s="8" t="n">
        <v>-0.070429</v>
      </c>
      <c r="S6" s="8" t="n">
        <v>0.007792</v>
      </c>
      <c r="T6" s="8" t="n">
        <v>-0.262946</v>
      </c>
      <c r="U6" s="8" t="n">
        <v>-0.113691</v>
      </c>
      <c r="V6" s="8" t="n">
        <v>0.145607</v>
      </c>
      <c r="W6" s="8" t="n">
        <v>-0.004047</v>
      </c>
      <c r="X6" s="8" t="n">
        <v>0.088143</v>
      </c>
      <c r="Y6" s="8" t="n">
        <v>0.020104</v>
      </c>
      <c r="Z6" s="8" t="n">
        <v>0.025821</v>
      </c>
      <c r="AA6" s="8" t="n">
        <v>-0.064399</v>
      </c>
      <c r="AB6" s="8" t="n">
        <v>-0.333615</v>
      </c>
      <c r="AC6" s="8" t="n">
        <v>-0.250868</v>
      </c>
      <c r="AD6" s="8" t="n">
        <v>-0.096873</v>
      </c>
      <c r="AE6" s="8" t="n">
        <v>0.021129</v>
      </c>
      <c r="AF6" s="8" t="n">
        <v>0.328644</v>
      </c>
      <c r="AG6" s="8" t="n">
        <v>-0.053179</v>
      </c>
      <c r="AH6" s="8" t="n">
        <v>0.066312</v>
      </c>
      <c r="AI6" s="8" t="n">
        <v>0.038421</v>
      </c>
      <c r="AJ6" s="8" t="n">
        <v>-0.042391</v>
      </c>
      <c r="AK6" s="8" t="n">
        <v>0.577057</v>
      </c>
      <c r="AL6" s="8" t="n">
        <v>0.00947</v>
      </c>
      <c r="AM6" s="8" t="n">
        <v>0.007686</v>
      </c>
      <c r="AN6" s="8" t="n">
        <v>0.290977</v>
      </c>
      <c r="AO6" s="8" t="n">
        <v>0.028445</v>
      </c>
      <c r="AP6" s="8" t="n">
        <v>-0.105822</v>
      </c>
      <c r="AQ6" s="8" t="n">
        <v>-0.062144</v>
      </c>
      <c r="AR6" s="8" t="n">
        <v>0.099858</v>
      </c>
      <c r="AS6" s="8" t="n">
        <v>0.430539</v>
      </c>
      <c r="AT6" s="8" t="n">
        <v>0.148076</v>
      </c>
      <c r="AU6" s="8" t="n">
        <v>0.108873</v>
      </c>
      <c r="AV6" s="8" t="n">
        <v>0.066563</v>
      </c>
      <c r="AW6" s="8" t="n">
        <v>-0.101501</v>
      </c>
      <c r="AX6" s="8" t="n">
        <v>0.007869</v>
      </c>
      <c r="AY6" s="8" t="n">
        <v>0.245337</v>
      </c>
      <c r="AZ6" s="8" t="n">
        <v>-0.239313</v>
      </c>
      <c r="BA6" s="8" t="n">
        <v>-0.144181</v>
      </c>
      <c r="BB6" s="8" t="n">
        <v>-0.068894</v>
      </c>
      <c r="BC6" s="8" t="n">
        <v>-0.077203</v>
      </c>
      <c r="BD6" s="8" t="n">
        <v>-0.251095</v>
      </c>
      <c r="BE6" s="8" t="n">
        <v>-0.268854</v>
      </c>
      <c r="BF6" s="8" t="n">
        <v>-0.201186</v>
      </c>
      <c r="BG6" s="8" t="n">
        <v>-0.042458</v>
      </c>
      <c r="BH6" s="8" t="n">
        <v>-0.100868</v>
      </c>
      <c r="BI6" s="8" t="n">
        <v>0.052783</v>
      </c>
      <c r="BJ6" s="8" t="n">
        <v>0.009958</v>
      </c>
      <c r="BK6" s="8" t="n">
        <v>-0.01366</v>
      </c>
      <c r="BL6" s="8" t="n">
        <v>-0.211367</v>
      </c>
      <c r="BM6" s="8" t="n">
        <v>0.164502</v>
      </c>
      <c r="BN6" s="8" t="n">
        <v>0.055076</v>
      </c>
      <c r="BO6" s="8" t="n">
        <v>-0.122976</v>
      </c>
      <c r="BP6" s="8" t="n">
        <v>-0.363337</v>
      </c>
      <c r="BQ6" s="8" t="n">
        <v>-0.012183</v>
      </c>
      <c r="BR6" s="8" t="n">
        <v>-0.646278</v>
      </c>
      <c r="BS6" s="8" t="n">
        <v>0.149728</v>
      </c>
      <c r="BT6" s="8" t="n">
        <v>-0.024696</v>
      </c>
      <c r="BU6" s="8" t="n">
        <v>-0.07343</v>
      </c>
      <c r="BV6" s="8" t="n">
        <v>-0.09288</v>
      </c>
      <c r="BW6" s="8" t="n">
        <v>0.261112</v>
      </c>
      <c r="BX6" s="8" t="n">
        <v>-0.005346</v>
      </c>
      <c r="BY6" s="8" t="n">
        <v>-0.204588</v>
      </c>
      <c r="BZ6" s="8" t="n">
        <v>-0.235385</v>
      </c>
      <c r="CA6" s="8" t="n">
        <v>0.27385</v>
      </c>
      <c r="CB6" s="8" t="n">
        <v>-0.320244</v>
      </c>
      <c r="CC6" s="8" t="n">
        <v>-0.346655</v>
      </c>
      <c r="CD6" s="8" t="n">
        <v>-0.333182</v>
      </c>
      <c r="CE6" s="8" t="n">
        <v>0.094017</v>
      </c>
      <c r="CF6" s="8" t="n">
        <v>0.033291</v>
      </c>
      <c r="CG6" s="8" t="n">
        <v>-0.1391</v>
      </c>
    </row>
    <row r="7" customFormat="false" ht="13.5" hidden="false" customHeight="true" outlineLevel="0" collapsed="false">
      <c r="A7" s="8" t="n">
        <v>75254</v>
      </c>
      <c r="B7" s="9" t="s">
        <v>15</v>
      </c>
      <c r="C7" s="9" t="s">
        <v>16</v>
      </c>
      <c r="D7" s="9" t="s">
        <v>17</v>
      </c>
      <c r="E7" s="9" t="n">
        <v>-0.0301823333333333</v>
      </c>
      <c r="F7" s="8" t="n">
        <v>-0.250218</v>
      </c>
      <c r="G7" s="8" t="n">
        <v>0.247337</v>
      </c>
      <c r="H7" s="8" t="n">
        <v>-0.118233</v>
      </c>
      <c r="I7" s="8" t="n">
        <v>-0.293996</v>
      </c>
      <c r="J7" s="8" t="n">
        <v>-0.045003</v>
      </c>
      <c r="K7" s="8" t="n">
        <v>-0.074114</v>
      </c>
      <c r="L7" s="8" t="n">
        <v>-0.034666</v>
      </c>
      <c r="M7" s="8" t="n">
        <v>0.416135</v>
      </c>
      <c r="N7" s="8" t="n">
        <v>0.255993</v>
      </c>
      <c r="O7" s="8" t="n">
        <v>-0.204528</v>
      </c>
      <c r="P7" s="8" t="n">
        <v>0.230959</v>
      </c>
      <c r="Q7" s="8" t="n">
        <v>0.280815</v>
      </c>
      <c r="R7" s="8" t="n">
        <v>-0.048047</v>
      </c>
      <c r="S7" s="8" t="n">
        <v>-0.224584</v>
      </c>
      <c r="T7" s="8" t="n">
        <v>-0.146085</v>
      </c>
      <c r="U7" s="8" t="n">
        <v>-0.151677</v>
      </c>
      <c r="V7" s="8" t="n">
        <v>-0.161899</v>
      </c>
      <c r="W7" s="8" t="n">
        <v>-0.109744</v>
      </c>
      <c r="X7" s="8" t="n">
        <v>0.090359</v>
      </c>
      <c r="Y7" s="8" t="n">
        <v>-0.295092</v>
      </c>
      <c r="Z7" s="8" t="n">
        <v>0.319174</v>
      </c>
      <c r="AA7" s="8" t="n">
        <v>-0.051219</v>
      </c>
      <c r="AB7" s="8" t="n">
        <v>-0.731846</v>
      </c>
      <c r="AC7" s="8" t="n">
        <v>-0.119359</v>
      </c>
      <c r="AD7" s="8" t="n">
        <v>0.474187</v>
      </c>
      <c r="AE7" s="8" t="n">
        <v>0.049701</v>
      </c>
      <c r="AF7" s="8" t="n">
        <v>-0.150836</v>
      </c>
      <c r="AG7" s="8" t="n">
        <v>-0.135873</v>
      </c>
      <c r="AH7" s="8" t="n">
        <v>0.590509</v>
      </c>
      <c r="AI7" s="8" t="n">
        <v>-0.128561</v>
      </c>
      <c r="AJ7" s="8" t="n">
        <v>-0.06172</v>
      </c>
      <c r="AK7" s="8" t="n">
        <v>-0.112502</v>
      </c>
      <c r="AL7" s="8" t="n">
        <v>-0.213389</v>
      </c>
      <c r="AM7" s="8" t="n">
        <v>0.235804</v>
      </c>
      <c r="AN7" s="8" t="n">
        <v>0.610327</v>
      </c>
      <c r="AO7" s="8" t="n">
        <v>-0.311742</v>
      </c>
      <c r="AP7" s="8" t="n">
        <v>0.237463</v>
      </c>
      <c r="AQ7" s="8" t="n">
        <v>-0.322812</v>
      </c>
      <c r="AR7" s="8" t="n">
        <v>0.356876</v>
      </c>
      <c r="AS7" s="8" t="n">
        <v>0.224897</v>
      </c>
      <c r="AT7" s="8" t="n">
        <v>-0.004369</v>
      </c>
      <c r="AU7" s="8" t="n">
        <v>0.170199</v>
      </c>
      <c r="AV7" s="8" t="n">
        <v>-0.20557</v>
      </c>
      <c r="AW7" s="8" t="n">
        <v>-0.199052</v>
      </c>
      <c r="AX7" s="8" t="n">
        <v>-0.09994</v>
      </c>
      <c r="AY7" s="8" t="n">
        <v>-0.059956</v>
      </c>
      <c r="AZ7" s="8" t="n">
        <v>-0.078744</v>
      </c>
      <c r="BA7" s="8" t="n">
        <v>-0.156483</v>
      </c>
      <c r="BB7" s="8" t="n">
        <v>0.346737</v>
      </c>
      <c r="BC7" s="8" t="n">
        <v>-0.142084</v>
      </c>
      <c r="BD7" s="8" t="n">
        <v>0.125216</v>
      </c>
      <c r="BE7" s="8" t="n">
        <v>-0.181021</v>
      </c>
      <c r="BF7" s="8" t="n">
        <v>-0.301225</v>
      </c>
      <c r="BG7" s="8" t="n">
        <v>-0.206191</v>
      </c>
      <c r="BH7" s="8" t="n">
        <v>-0.281958</v>
      </c>
      <c r="BI7" s="8" t="n">
        <v>-0.011554</v>
      </c>
      <c r="BJ7" s="8" t="n">
        <v>0.114042</v>
      </c>
      <c r="BK7" s="8" t="n">
        <v>-0.095539</v>
      </c>
      <c r="BL7" s="8" t="n">
        <v>-0.001839</v>
      </c>
      <c r="BM7" s="8" t="n">
        <v>0.023599</v>
      </c>
      <c r="BN7" s="8" t="n">
        <v>0.344713</v>
      </c>
      <c r="BO7" s="8" t="n">
        <v>0.106995</v>
      </c>
      <c r="BP7" s="8" t="n">
        <v>0.525934</v>
      </c>
      <c r="BQ7" s="8" t="n">
        <v>0.513676</v>
      </c>
      <c r="BR7" s="8" t="n">
        <v>-0.394773</v>
      </c>
      <c r="BS7" s="8" t="n">
        <v>0.054137</v>
      </c>
      <c r="BT7" s="8" t="n">
        <v>-0.166987</v>
      </c>
      <c r="BU7" s="8" t="n">
        <v>0.098963</v>
      </c>
      <c r="BV7" s="8" t="n">
        <v>0.019581</v>
      </c>
      <c r="BW7" s="8" t="n">
        <v>-0.033674</v>
      </c>
      <c r="BX7" s="8" t="n">
        <v>0.128811</v>
      </c>
      <c r="BY7" s="8" t="n">
        <v>-0.048127</v>
      </c>
      <c r="BZ7" s="8" t="n">
        <v>-0.111455</v>
      </c>
      <c r="CA7" s="8" t="n">
        <v>-0.001608</v>
      </c>
      <c r="CB7" s="8" t="n">
        <v>-0.223697</v>
      </c>
      <c r="CC7" s="8" t="n">
        <v>0.026338</v>
      </c>
      <c r="CD7" s="8" t="n">
        <v>-0.35694</v>
      </c>
      <c r="CE7" s="8" t="n">
        <v>-0.061093</v>
      </c>
      <c r="CF7" s="8" t="n">
        <v>-0.182281</v>
      </c>
      <c r="CG7" s="8" t="n">
        <v>-0.4504</v>
      </c>
    </row>
    <row r="8" customFormat="false" ht="13.5" hidden="false" customHeight="true" outlineLevel="0" collapsed="false">
      <c r="A8" s="8" t="n">
        <v>625875</v>
      </c>
      <c r="B8" s="9" t="s">
        <v>453</v>
      </c>
      <c r="C8" s="9" t="s">
        <v>19</v>
      </c>
      <c r="D8" s="9" t="s">
        <v>20</v>
      </c>
      <c r="E8" s="9" t="n">
        <v>0.0194343333333333</v>
      </c>
      <c r="F8" s="8" t="n">
        <v>-0.228188</v>
      </c>
      <c r="G8" s="8" t="n">
        <v>-0.115732</v>
      </c>
      <c r="H8" s="8" t="n">
        <v>0.0606185</v>
      </c>
      <c r="I8" s="8" t="n">
        <v>-0.2521</v>
      </c>
      <c r="J8" s="8" t="n">
        <v>-0.194154</v>
      </c>
      <c r="K8" s="8" t="n">
        <v>-0.026724</v>
      </c>
      <c r="L8" s="8" t="n">
        <v>0.028277</v>
      </c>
      <c r="M8" s="8" t="n">
        <v>-0.056212</v>
      </c>
      <c r="N8" s="8" t="n">
        <v>-0.1211155</v>
      </c>
      <c r="O8" s="8" t="n">
        <v>-0.0356575</v>
      </c>
      <c r="P8" s="8" t="n">
        <v>0.0737485</v>
      </c>
      <c r="Q8" s="8" t="n">
        <v>0.104834</v>
      </c>
      <c r="R8" s="8" t="n">
        <v>0.1127435</v>
      </c>
      <c r="S8" s="8" t="n">
        <v>0.056686</v>
      </c>
      <c r="T8" s="8" t="n">
        <v>-0.092695</v>
      </c>
      <c r="U8" s="8" t="n">
        <v>0.0268385</v>
      </c>
      <c r="V8" s="8" t="n">
        <v>-0.1799765</v>
      </c>
      <c r="W8" s="8" t="n">
        <v>-0.1012345</v>
      </c>
      <c r="X8" s="8" t="n">
        <v>0.274189</v>
      </c>
      <c r="Y8" s="8" t="n">
        <v>-0.160025</v>
      </c>
      <c r="Z8" s="8" t="n">
        <v>0.0487255</v>
      </c>
      <c r="AA8" s="8" t="n">
        <v>-0.095036</v>
      </c>
      <c r="AB8" s="8" t="n">
        <v>0.0243315</v>
      </c>
      <c r="AC8" s="8" t="n">
        <v>-0.0476605</v>
      </c>
      <c r="AD8" s="8" t="n">
        <v>0.1449085</v>
      </c>
      <c r="AE8" s="8" t="n">
        <v>-0.004973</v>
      </c>
      <c r="AF8" s="8" t="n">
        <v>0.0557785</v>
      </c>
      <c r="AG8" s="8" t="n">
        <v>-0.024365</v>
      </c>
      <c r="AH8" s="8" t="n">
        <v>0.132532</v>
      </c>
      <c r="AI8" s="8" t="n">
        <v>-0.1317645</v>
      </c>
      <c r="AJ8" s="8" t="n">
        <v>-0.102395</v>
      </c>
      <c r="AK8" s="8" t="n">
        <v>0.0550185</v>
      </c>
      <c r="AL8" s="8" t="n">
        <v>0.033228</v>
      </c>
      <c r="AM8" s="8" t="n">
        <v>0.2354785</v>
      </c>
      <c r="AN8" s="8" t="n">
        <v>0.0634955</v>
      </c>
      <c r="AO8" s="8" t="n">
        <v>0.004577</v>
      </c>
      <c r="AP8" s="8" t="n">
        <v>-0.132284</v>
      </c>
      <c r="AQ8" s="8" t="n">
        <v>0.2329995</v>
      </c>
      <c r="AR8" s="8" t="n">
        <v>-0.055687</v>
      </c>
      <c r="AS8" s="8" t="n">
        <v>0.2256235</v>
      </c>
      <c r="AT8" s="8" t="n">
        <v>-0.069694</v>
      </c>
      <c r="AU8" s="8" t="n">
        <v>0.036487</v>
      </c>
      <c r="AV8" s="8" t="n">
        <v>-0.11027</v>
      </c>
      <c r="AW8" s="8" t="n">
        <v>-0.0602895</v>
      </c>
      <c r="AX8" s="8" t="n">
        <v>0.234143</v>
      </c>
      <c r="AY8" s="8" t="n">
        <v>-0.135359</v>
      </c>
      <c r="AZ8" s="8" t="n">
        <v>-0.222272</v>
      </c>
      <c r="BA8" s="8" t="n">
        <v>-0.128885</v>
      </c>
      <c r="BB8" s="8" t="n">
        <v>-0.1322855</v>
      </c>
      <c r="BC8" s="8" t="n">
        <v>-0.0656565</v>
      </c>
      <c r="BD8" s="8" t="n">
        <v>-0.0434185</v>
      </c>
      <c r="BE8" s="8" t="n">
        <v>0.0640695</v>
      </c>
      <c r="BF8" s="8" t="n">
        <v>0.0066745</v>
      </c>
      <c r="BG8" s="8" t="n">
        <v>0.270059</v>
      </c>
      <c r="BH8" s="8" t="n">
        <v>-0.072071</v>
      </c>
      <c r="BI8" s="8" t="n">
        <v>0.045588</v>
      </c>
      <c r="BJ8" s="8" t="n">
        <v>-0.014822</v>
      </c>
      <c r="BK8" s="8" t="n">
        <v>-0.011744</v>
      </c>
      <c r="BL8" s="8" t="n">
        <v>-0.271443</v>
      </c>
      <c r="BM8" s="8" t="n">
        <v>-0.216817</v>
      </c>
      <c r="BN8" s="8" t="n">
        <v>0.031517</v>
      </c>
      <c r="BO8" s="8" t="n">
        <v>-0.0056405</v>
      </c>
      <c r="BP8" s="8" t="n">
        <v>-0.055228</v>
      </c>
      <c r="BQ8" s="8" t="n">
        <v>0.042562</v>
      </c>
      <c r="BR8" s="8" t="n">
        <v>-0.0557625</v>
      </c>
      <c r="BS8" s="8" t="n">
        <v>-0.060084</v>
      </c>
      <c r="BT8" s="8" t="n">
        <v>-0.062171</v>
      </c>
      <c r="BU8" s="8" t="n">
        <v>-0.1724505</v>
      </c>
      <c r="BV8" s="8" t="n">
        <v>0.109009</v>
      </c>
      <c r="BW8" s="8" t="n">
        <v>0.3033085</v>
      </c>
      <c r="BX8" s="8" t="n">
        <v>-0.038419</v>
      </c>
      <c r="BY8" s="8" t="n">
        <v>-0.068375</v>
      </c>
      <c r="BZ8" s="8" t="n">
        <v>-0.0733255</v>
      </c>
      <c r="CA8" s="8" t="n">
        <v>0.240858</v>
      </c>
      <c r="CB8" s="8" t="n">
        <v>-0.05666</v>
      </c>
      <c r="CC8" s="8" t="n">
        <v>0.01499</v>
      </c>
      <c r="CD8" s="8" t="n">
        <v>-0.000796999999999999</v>
      </c>
      <c r="CE8" s="8" t="n">
        <v>0.0752165</v>
      </c>
      <c r="CF8" s="8" t="n">
        <v>0.238931</v>
      </c>
      <c r="CG8" s="8" t="n">
        <v>0.0278455</v>
      </c>
    </row>
    <row r="9" customFormat="false" ht="13.5" hidden="false" customHeight="true" outlineLevel="0" collapsed="false">
      <c r="A9" s="8" t="n">
        <v>221707</v>
      </c>
      <c r="B9" s="9" t="s">
        <v>21</v>
      </c>
      <c r="C9" s="9" t="s">
        <v>22</v>
      </c>
      <c r="D9" s="9" t="s">
        <v>23</v>
      </c>
      <c r="E9" s="9" t="n">
        <v>-0.112184333333333</v>
      </c>
      <c r="F9" s="8" t="n">
        <v>0.358816</v>
      </c>
      <c r="G9" s="8" t="n">
        <v>-0.128608</v>
      </c>
      <c r="H9" s="8" t="n">
        <v>-0.004743</v>
      </c>
      <c r="I9" s="8" t="n">
        <v>-0.272741</v>
      </c>
      <c r="J9" s="8" t="n">
        <v>-0.175016</v>
      </c>
      <c r="K9" s="8" t="n">
        <v>-0.360678</v>
      </c>
      <c r="L9" s="8" t="n">
        <v>-0.298244</v>
      </c>
      <c r="M9" s="8" t="n">
        <v>0.350109</v>
      </c>
      <c r="N9" s="8" t="n">
        <v>-0.117047</v>
      </c>
      <c r="O9" s="8" t="n">
        <v>0.49737</v>
      </c>
      <c r="P9" s="8" t="n">
        <v>0.145359</v>
      </c>
      <c r="Q9" s="8" t="n">
        <v>0.147665</v>
      </c>
      <c r="R9" s="8" t="n">
        <v>-0.309002</v>
      </c>
      <c r="S9" s="8" t="n">
        <v>-0.374426</v>
      </c>
      <c r="T9" s="8" t="n">
        <v>-0.37679</v>
      </c>
      <c r="U9" s="8" t="n">
        <v>-0.122924</v>
      </c>
      <c r="V9" s="8" t="n">
        <v>0.272367</v>
      </c>
      <c r="W9" s="8" t="n">
        <v>0.16685</v>
      </c>
      <c r="X9" s="8" t="n">
        <v>-0.162315</v>
      </c>
      <c r="Y9" s="8" t="n">
        <v>-0.412587</v>
      </c>
      <c r="Z9" s="8" t="n">
        <v>-0.115555</v>
      </c>
      <c r="AA9" s="8" t="n">
        <v>0.092753</v>
      </c>
      <c r="AB9" s="8" t="n">
        <v>-0.238157</v>
      </c>
      <c r="AC9" s="8" t="n">
        <v>-0.188649</v>
      </c>
      <c r="AD9" s="8" t="n">
        <v>0.350927</v>
      </c>
      <c r="AE9" s="8" t="n">
        <v>-0.281905</v>
      </c>
      <c r="AF9" s="8" t="n">
        <v>0.453348</v>
      </c>
      <c r="AG9" s="8" t="n">
        <v>0.193663</v>
      </c>
      <c r="AH9" s="8" t="n">
        <v>0.603904</v>
      </c>
      <c r="AI9" s="8" t="n">
        <v>-0.037378</v>
      </c>
      <c r="AJ9" s="8" t="n">
        <v>-0.077946</v>
      </c>
      <c r="AK9" s="8" t="n">
        <v>-0.150842</v>
      </c>
      <c r="AL9" s="8" t="n">
        <v>-0.354321</v>
      </c>
      <c r="AM9" s="8" t="n">
        <v>0.218788</v>
      </c>
      <c r="AN9" s="8" t="n">
        <v>0.149938</v>
      </c>
      <c r="AO9" s="8" t="n">
        <v>0.295386</v>
      </c>
      <c r="AP9" s="8" t="n">
        <v>-0.144435</v>
      </c>
      <c r="AQ9" s="8" t="n">
        <v>-0.144228</v>
      </c>
      <c r="AR9" s="8" t="n">
        <v>0.182356</v>
      </c>
      <c r="AS9" s="8" t="n">
        <v>0.24404</v>
      </c>
      <c r="AT9" s="8" t="n">
        <v>-0.312401</v>
      </c>
      <c r="AU9" s="8" t="n">
        <v>0.24515</v>
      </c>
      <c r="AV9" s="8" t="n">
        <v>0.098653</v>
      </c>
      <c r="AW9" s="8" t="n">
        <v>0.140287</v>
      </c>
      <c r="AX9" s="8" t="n">
        <v>-0.250765</v>
      </c>
      <c r="AY9" s="8" t="n">
        <v>-0.111224</v>
      </c>
      <c r="AZ9" s="8" t="n">
        <v>0.198375</v>
      </c>
      <c r="BA9" s="8" t="n">
        <v>0.081808</v>
      </c>
      <c r="BB9" s="8" t="n">
        <v>0.080529</v>
      </c>
      <c r="BC9" s="8" t="n">
        <v>0.105455</v>
      </c>
      <c r="BD9" s="8" t="n">
        <v>0.005749</v>
      </c>
      <c r="BE9" s="8" t="n">
        <v>-0.217392</v>
      </c>
      <c r="BF9" s="8" t="n">
        <v>-0.144385</v>
      </c>
      <c r="BG9" s="8" t="n">
        <v>-0.288761</v>
      </c>
      <c r="BH9" s="8" t="n">
        <v>-0.074396</v>
      </c>
      <c r="BI9" s="8" t="n">
        <v>0.120691</v>
      </c>
      <c r="BJ9" s="8" t="n">
        <v>-0.101214</v>
      </c>
      <c r="BK9" s="8" t="n">
        <v>0.110601</v>
      </c>
      <c r="BL9" s="8" t="n">
        <v>-0.34915</v>
      </c>
      <c r="BM9" s="8" t="n">
        <v>-0.067258</v>
      </c>
      <c r="BN9" s="8" t="n">
        <v>0.028525</v>
      </c>
      <c r="BO9" s="8" t="n">
        <v>-0.099144</v>
      </c>
      <c r="BP9" s="8" t="n">
        <v>-0.178604</v>
      </c>
      <c r="BQ9" s="8" t="n">
        <v>0.450233</v>
      </c>
      <c r="BR9" s="8" t="n">
        <v>-0.565439</v>
      </c>
      <c r="BS9" s="8" t="n">
        <v>-0.333298</v>
      </c>
      <c r="BT9" s="8" t="n">
        <v>-0.264685</v>
      </c>
      <c r="BU9" s="8" t="n">
        <v>-0.384086</v>
      </c>
      <c r="BV9" s="8" t="n">
        <v>-0.549477</v>
      </c>
      <c r="BW9" s="8" t="n">
        <v>-0.044429</v>
      </c>
      <c r="BX9" s="8" t="n">
        <v>-0.586688</v>
      </c>
      <c r="BY9" s="8" t="n">
        <v>-0.088354</v>
      </c>
      <c r="BZ9" s="8" t="n">
        <v>0.22204</v>
      </c>
      <c r="CA9" s="8" t="n">
        <v>-0.000892</v>
      </c>
      <c r="CB9" s="8" t="n">
        <v>-0.060074</v>
      </c>
      <c r="CC9" s="8" t="n">
        <v>-0.251701</v>
      </c>
      <c r="CD9" s="8" t="n">
        <v>-0.354223</v>
      </c>
      <c r="CE9" s="8" t="n">
        <v>-0.18821</v>
      </c>
      <c r="CF9" s="8" t="n">
        <v>0.377594</v>
      </c>
      <c r="CG9" s="8" t="n">
        <v>-0.826636</v>
      </c>
    </row>
    <row r="10" customFormat="false" ht="13.5" hidden="false" customHeight="true" outlineLevel="0" collapsed="false">
      <c r="A10" s="8" t="n">
        <v>1571993</v>
      </c>
      <c r="B10" s="9" t="s">
        <v>24</v>
      </c>
      <c r="C10" s="9" t="s">
        <v>25</v>
      </c>
      <c r="D10" s="9" t="s">
        <v>26</v>
      </c>
      <c r="E10" s="9" t="n">
        <v>-0.0367426666666667</v>
      </c>
      <c r="F10" s="8" t="n">
        <v>0.310197</v>
      </c>
      <c r="G10" s="8" t="n">
        <v>-0.304201</v>
      </c>
      <c r="H10" s="8" t="n">
        <v>-0.095625</v>
      </c>
      <c r="I10" s="8" t="n">
        <v>0.049543</v>
      </c>
      <c r="J10" s="8" t="n">
        <v>0.173284</v>
      </c>
      <c r="K10" s="8" t="n">
        <v>0.0899</v>
      </c>
      <c r="L10" s="8" t="n">
        <v>-0.065373</v>
      </c>
      <c r="M10" s="8" t="n">
        <v>-0.23116</v>
      </c>
      <c r="N10" s="8" t="n">
        <v>-0.436946</v>
      </c>
      <c r="O10" s="8" t="n">
        <v>-0.284255</v>
      </c>
      <c r="P10" s="8" t="n">
        <v>-0.531391</v>
      </c>
      <c r="Q10" s="8" t="n">
        <v>-0.054211</v>
      </c>
      <c r="R10" s="8" t="n">
        <v>-0.100911</v>
      </c>
      <c r="S10" s="8" t="n">
        <v>0.059895</v>
      </c>
      <c r="T10" s="8" t="n">
        <v>0.086075</v>
      </c>
      <c r="U10" s="8" t="n">
        <v>0.156317</v>
      </c>
      <c r="V10" s="8" t="n">
        <v>-0.528477</v>
      </c>
      <c r="W10" s="8" t="n">
        <v>-0.055812</v>
      </c>
      <c r="X10" s="8" t="n">
        <v>-0.030738</v>
      </c>
      <c r="Y10" s="8" t="n">
        <v>0.119117</v>
      </c>
      <c r="Z10" s="8" t="n">
        <v>-0.293558</v>
      </c>
      <c r="AA10" s="8" t="n">
        <v>0.010024</v>
      </c>
      <c r="AB10" s="8" t="n">
        <v>-0.111703</v>
      </c>
      <c r="AC10" s="8" t="n">
        <v>-0.221535</v>
      </c>
      <c r="AD10" s="8" t="n">
        <v>-0.112242</v>
      </c>
      <c r="AE10" s="8" t="n">
        <v>0.077185</v>
      </c>
      <c r="AF10" s="8" t="n">
        <v>-0.396449</v>
      </c>
      <c r="AG10" s="8" t="n">
        <v>0.101184</v>
      </c>
      <c r="AH10" s="8" t="n">
        <v>-0.312804</v>
      </c>
      <c r="AI10" s="8" t="n">
        <v>0.02912</v>
      </c>
      <c r="AJ10" s="8" t="n">
        <v>0.121225</v>
      </c>
      <c r="AK10" s="8" t="n">
        <v>0.052707</v>
      </c>
      <c r="AL10" s="8" t="n">
        <v>-0.054781</v>
      </c>
      <c r="AM10" s="8" t="n">
        <v>-0.19769</v>
      </c>
      <c r="AN10" s="8" t="n">
        <v>-0.092594</v>
      </c>
      <c r="AO10" s="8" t="n">
        <v>-0.130451</v>
      </c>
      <c r="AP10" s="8" t="n">
        <v>0.317221</v>
      </c>
      <c r="AQ10" s="8" t="n">
        <v>0.166852</v>
      </c>
      <c r="AR10" s="8" t="n">
        <v>0.002859</v>
      </c>
      <c r="AS10" s="8" t="n">
        <v>0.015656</v>
      </c>
      <c r="AT10" s="8" t="n">
        <v>0.231157</v>
      </c>
      <c r="AU10" s="8" t="n">
        <v>-0.228698</v>
      </c>
      <c r="AV10" s="8" t="n">
        <v>-0.141873</v>
      </c>
      <c r="AW10" s="8" t="n">
        <v>0.189882</v>
      </c>
      <c r="AX10" s="8" t="n">
        <v>-0.305235</v>
      </c>
      <c r="AY10" s="8" t="n">
        <v>0.061879</v>
      </c>
      <c r="AZ10" s="8" t="n">
        <v>0.123134</v>
      </c>
      <c r="BA10" s="8" t="n">
        <v>-0.172059</v>
      </c>
      <c r="BB10" s="8" t="n">
        <v>-0.204334</v>
      </c>
      <c r="BC10" s="8" t="n">
        <v>-0.039958</v>
      </c>
      <c r="BD10" s="8" t="n">
        <v>0.175145</v>
      </c>
      <c r="BE10" s="8" t="n">
        <v>-0.363146</v>
      </c>
      <c r="BF10" s="8" t="n">
        <v>-0.088756</v>
      </c>
      <c r="BG10" s="8" t="n">
        <v>0.34872</v>
      </c>
      <c r="BH10" s="8" t="n">
        <v>-0.087979</v>
      </c>
      <c r="BI10" s="8" t="n">
        <v>-0.198499</v>
      </c>
      <c r="BJ10" s="8" t="n">
        <v>0.011578</v>
      </c>
      <c r="BK10" s="8" t="n">
        <v>-0.003627</v>
      </c>
      <c r="BL10" s="8" t="n">
        <v>-0.175801</v>
      </c>
      <c r="BM10" s="8" t="n">
        <v>0.272404</v>
      </c>
      <c r="BN10" s="8" t="n">
        <v>-0.293169</v>
      </c>
      <c r="BO10" s="8" t="n">
        <v>0.037568</v>
      </c>
      <c r="BP10" s="8" t="n">
        <v>-0.61323</v>
      </c>
      <c r="BQ10" s="8" t="n">
        <v>-0.313372</v>
      </c>
      <c r="BR10" s="8" t="n">
        <v>0.193335</v>
      </c>
      <c r="BS10" s="8" t="n">
        <v>0.097695</v>
      </c>
      <c r="BT10" s="8" t="n">
        <v>-0.007961</v>
      </c>
      <c r="BU10" s="8" t="n">
        <v>0.550081</v>
      </c>
      <c r="BV10" s="8" t="n">
        <v>-0.007077</v>
      </c>
      <c r="BW10" s="8" t="n">
        <v>0.013593</v>
      </c>
      <c r="BX10" s="8" t="n">
        <v>0.138395</v>
      </c>
      <c r="BY10" s="8" t="n">
        <v>0.217284</v>
      </c>
      <c r="BZ10" s="8" t="n">
        <v>-0.056389</v>
      </c>
      <c r="CA10" s="8" t="n">
        <v>-0.04338</v>
      </c>
      <c r="CB10" s="8" t="n">
        <v>0.013773</v>
      </c>
      <c r="CC10" s="8" t="n">
        <v>0.024916</v>
      </c>
      <c r="CD10" s="8" t="n">
        <v>-0.089167</v>
      </c>
      <c r="CE10" s="8" t="n">
        <v>-0.068553</v>
      </c>
      <c r="CF10" s="8" t="n">
        <v>1.317578</v>
      </c>
      <c r="CG10" s="8" t="n">
        <v>0.05734</v>
      </c>
    </row>
    <row r="11" customFormat="false" ht="13.5" hidden="false" customHeight="true" outlineLevel="0" collapsed="false">
      <c r="A11" s="8" t="n">
        <v>246851</v>
      </c>
      <c r="B11" s="9" t="s">
        <v>27</v>
      </c>
      <c r="C11" s="9" t="s">
        <v>28</v>
      </c>
      <c r="D11" s="9" t="s">
        <v>29</v>
      </c>
      <c r="E11" s="9" t="n">
        <v>0.0612044444444444</v>
      </c>
      <c r="F11" s="8" t="n">
        <v>0.132426</v>
      </c>
      <c r="G11" s="8" t="n">
        <v>-0.205626</v>
      </c>
      <c r="H11" s="8" t="n">
        <v>0.107349</v>
      </c>
      <c r="I11" s="8" t="n">
        <v>-0.216049</v>
      </c>
      <c r="J11" s="8" t="n">
        <v>-0.01961</v>
      </c>
      <c r="K11" s="8" t="n">
        <v>0.103368</v>
      </c>
      <c r="L11" s="8" t="n">
        <v>0.118018</v>
      </c>
      <c r="M11" s="8" t="n">
        <v>-0.192651</v>
      </c>
      <c r="N11" s="8" t="n">
        <v>-0.117369</v>
      </c>
      <c r="O11" s="8" t="n">
        <v>-0.069135</v>
      </c>
      <c r="P11" s="8" t="n">
        <v>0.097537</v>
      </c>
      <c r="Q11" s="8" t="n">
        <v>0.123636</v>
      </c>
      <c r="R11" s="8" t="n">
        <v>0.04582</v>
      </c>
      <c r="S11" s="8" t="n">
        <v>0.167378</v>
      </c>
      <c r="T11" s="8" t="n">
        <v>0.062968</v>
      </c>
      <c r="U11" s="8" t="n">
        <v>-0.034148</v>
      </c>
      <c r="V11" s="8" t="n">
        <v>0.081882</v>
      </c>
      <c r="W11" s="8" t="n">
        <v>-0.016331</v>
      </c>
      <c r="X11" s="8" t="n">
        <v>0.076546</v>
      </c>
      <c r="Y11" s="8" t="n">
        <v>0.041712</v>
      </c>
      <c r="Z11" s="8" t="n">
        <v>0.142301</v>
      </c>
      <c r="AA11" s="8" t="n">
        <v>-0.082555</v>
      </c>
      <c r="AB11" s="8" t="n">
        <v>-0.119056</v>
      </c>
      <c r="AC11" s="8" t="n">
        <v>0.084011</v>
      </c>
      <c r="AD11" s="8" t="n">
        <v>0.060375</v>
      </c>
      <c r="AE11" s="8" t="n">
        <v>0.005539</v>
      </c>
      <c r="AF11" s="8" t="n">
        <v>-0.103537</v>
      </c>
      <c r="AG11" s="8" t="n">
        <v>0.075741</v>
      </c>
      <c r="AH11" s="8" t="n">
        <v>0.072628</v>
      </c>
      <c r="AI11" s="8" t="n">
        <v>-0.064415</v>
      </c>
      <c r="AJ11" s="8" t="n">
        <v>0.076398</v>
      </c>
      <c r="AK11" s="8" t="n">
        <v>0.04744</v>
      </c>
      <c r="AL11" s="8" t="n">
        <v>0.238642</v>
      </c>
      <c r="AM11" s="8" t="n">
        <v>0.034189</v>
      </c>
      <c r="AN11" s="8" t="n">
        <v>0.02037</v>
      </c>
      <c r="AO11" s="8" t="n">
        <v>0.087526</v>
      </c>
      <c r="AP11" s="8" t="n">
        <v>0.209687</v>
      </c>
      <c r="AQ11" s="8" t="n">
        <v>0.206119</v>
      </c>
      <c r="AR11" s="8" t="n">
        <v>-0.027133</v>
      </c>
      <c r="AS11" s="8" t="n">
        <v>0.10845</v>
      </c>
      <c r="AT11" s="8" t="n">
        <v>0.084367</v>
      </c>
      <c r="AU11" s="8" t="n">
        <v>-0.158066</v>
      </c>
      <c r="AV11" s="8" t="n">
        <v>-0.166137</v>
      </c>
      <c r="AW11" s="8" t="n">
        <v>0.014396</v>
      </c>
      <c r="AX11" s="8" t="n">
        <v>-0.018234</v>
      </c>
      <c r="AY11" s="8" t="n">
        <v>-0.107975</v>
      </c>
      <c r="AZ11" s="8" t="n">
        <v>0.003428</v>
      </c>
      <c r="BA11" s="8" t="n">
        <v>0.087113</v>
      </c>
      <c r="BB11" s="8" t="n">
        <v>0.018884</v>
      </c>
      <c r="BC11" s="8" t="n">
        <v>0.029758</v>
      </c>
      <c r="BD11" s="8" t="n">
        <v>0.038914</v>
      </c>
      <c r="BE11" s="8" t="n">
        <v>0.149836</v>
      </c>
      <c r="BF11" s="8" t="n">
        <v>-0.029732</v>
      </c>
      <c r="BG11" s="8" t="n">
        <v>0.005861</v>
      </c>
      <c r="BH11" s="8" t="n">
        <v>-0.000453</v>
      </c>
      <c r="BI11" s="8" t="n">
        <v>0.139838</v>
      </c>
      <c r="BJ11" s="8" t="n">
        <v>0.167284</v>
      </c>
      <c r="BK11" s="8" t="n">
        <v>-0.099275</v>
      </c>
      <c r="BL11" s="8" t="n">
        <v>-0.01141</v>
      </c>
      <c r="BM11" s="8" t="n">
        <v>-0.112628</v>
      </c>
      <c r="BN11" s="8" t="n">
        <v>-0.075118</v>
      </c>
      <c r="BO11" s="8" t="n">
        <v>0.031663</v>
      </c>
      <c r="BP11" s="8" t="n">
        <v>-0.00545</v>
      </c>
      <c r="BQ11" s="8" t="n">
        <v>0.084679</v>
      </c>
      <c r="BR11" s="8" t="n">
        <v>-0.266494</v>
      </c>
      <c r="BS11" s="8" t="n">
        <v>0.147102</v>
      </c>
      <c r="BT11" s="8" t="n">
        <v>-0.04903</v>
      </c>
      <c r="BU11" s="8" t="n">
        <v>-0.33276</v>
      </c>
      <c r="BV11" s="8" t="n">
        <v>-0.095907</v>
      </c>
      <c r="BW11" s="8" t="n">
        <v>-0.045782</v>
      </c>
      <c r="BX11" s="8" t="n">
        <v>0.047092</v>
      </c>
      <c r="BY11" s="8" t="n">
        <v>-0.071229</v>
      </c>
      <c r="BZ11" s="8" t="n">
        <v>0.090072</v>
      </c>
      <c r="CA11" s="8" t="n">
        <v>-0.178968</v>
      </c>
      <c r="CB11" s="8" t="n">
        <v>0.171295</v>
      </c>
      <c r="CC11" s="8" t="n">
        <v>0.083853</v>
      </c>
      <c r="CD11" s="8" t="n">
        <v>0.069176</v>
      </c>
      <c r="CE11" s="8" t="n">
        <v>-0.126776</v>
      </c>
      <c r="CF11" s="8" t="n">
        <v>-0.064333</v>
      </c>
      <c r="CG11" s="8" t="n">
        <v>-0.359251</v>
      </c>
    </row>
    <row r="12" customFormat="false" ht="13.5" hidden="false" customHeight="true" outlineLevel="0" collapsed="false">
      <c r="A12" s="8" t="n">
        <v>823691</v>
      </c>
      <c r="B12" s="9" t="s">
        <v>30</v>
      </c>
      <c r="C12" s="9" t="s">
        <v>31</v>
      </c>
      <c r="D12" s="9" t="s">
        <v>32</v>
      </c>
      <c r="E12" s="9" t="n">
        <v>-0.147688888888889</v>
      </c>
      <c r="F12" s="8" t="n">
        <v>0.207661</v>
      </c>
      <c r="G12" s="8" t="n">
        <v>-0.628557</v>
      </c>
      <c r="H12" s="8" t="n">
        <v>0.111114</v>
      </c>
      <c r="I12" s="8" t="n">
        <v>-0.175892</v>
      </c>
      <c r="J12" s="8" t="n">
        <v>0.025498</v>
      </c>
      <c r="K12" s="8" t="n">
        <v>0.212527</v>
      </c>
      <c r="L12" s="8" t="n">
        <v>0.062882</v>
      </c>
      <c r="M12" s="8" t="n">
        <v>-0.381099</v>
      </c>
      <c r="N12" s="8" t="n">
        <v>-0.300566</v>
      </c>
      <c r="O12" s="8" t="n">
        <v>0.024604</v>
      </c>
      <c r="P12" s="8" t="n">
        <v>-0.232556</v>
      </c>
      <c r="Q12" s="8" t="n">
        <v>-0.093545</v>
      </c>
      <c r="R12" s="8" t="n">
        <v>0.032404</v>
      </c>
      <c r="S12" s="8" t="n">
        <v>-0.107596</v>
      </c>
      <c r="T12" s="8" t="n">
        <v>0.135094</v>
      </c>
      <c r="U12" s="8" t="n">
        <v>-0.024135</v>
      </c>
      <c r="V12" s="8" t="n">
        <v>-0.791731</v>
      </c>
      <c r="W12" s="8" t="n">
        <v>-0.087097</v>
      </c>
      <c r="X12" s="8" t="n">
        <v>-0.07112</v>
      </c>
      <c r="Y12" s="8" t="n">
        <v>0.031731</v>
      </c>
      <c r="Z12" s="8" t="n">
        <v>-0.211063</v>
      </c>
      <c r="AA12" s="8" t="n">
        <v>0.018184</v>
      </c>
      <c r="AB12" s="8" t="n">
        <v>0.163897</v>
      </c>
      <c r="AC12" s="8" t="n">
        <v>0.099767</v>
      </c>
      <c r="AD12" s="8" t="n">
        <v>-0.30314</v>
      </c>
      <c r="AE12" s="8" t="n">
        <v>0.24675</v>
      </c>
      <c r="AF12" s="8" t="n">
        <v>-0.191336</v>
      </c>
      <c r="AG12" s="8" t="n">
        <v>0.212737</v>
      </c>
      <c r="AH12" s="8" t="n">
        <v>-0.500686</v>
      </c>
      <c r="AI12" s="8" t="n">
        <v>-0.029724</v>
      </c>
      <c r="AJ12" s="8" t="n">
        <v>0.107342</v>
      </c>
      <c r="AK12" s="8" t="n">
        <v>-0.512923</v>
      </c>
      <c r="AL12" s="8" t="n">
        <v>0.08382</v>
      </c>
      <c r="AM12" s="8" t="n">
        <v>-0.311469</v>
      </c>
      <c r="AN12" s="8" t="n">
        <v>-0.545165</v>
      </c>
      <c r="AO12" s="8" t="n">
        <v>-0.046571</v>
      </c>
      <c r="AP12" s="8" t="n">
        <v>0.15261</v>
      </c>
      <c r="AQ12" s="8" t="n">
        <v>0.279337</v>
      </c>
      <c r="AR12" s="8" t="n">
        <v>0.033969</v>
      </c>
      <c r="AS12" s="8" t="n">
        <v>-0.358607</v>
      </c>
      <c r="AT12" s="8" t="n">
        <v>0.202353</v>
      </c>
      <c r="AU12" s="8" t="n">
        <v>-0.262732</v>
      </c>
      <c r="AV12" s="8" t="n">
        <v>-0.534856</v>
      </c>
      <c r="AW12" s="8" t="n">
        <v>0.042775</v>
      </c>
      <c r="AX12" s="8" t="n">
        <v>-0.32513</v>
      </c>
      <c r="AY12" s="8" t="n">
        <v>-0.498759</v>
      </c>
      <c r="AZ12" s="8" t="n">
        <v>-0.106524</v>
      </c>
      <c r="BA12" s="8" t="n">
        <v>-0.135706</v>
      </c>
      <c r="BB12" s="8" t="n">
        <v>-0.215086</v>
      </c>
      <c r="BC12" s="8" t="n">
        <v>-0.151298</v>
      </c>
      <c r="BD12" s="8" t="n">
        <v>0.2448</v>
      </c>
      <c r="BE12" s="8" t="n">
        <v>-0.381149</v>
      </c>
      <c r="BF12" s="8" t="n">
        <v>0.165116</v>
      </c>
      <c r="BG12" s="8" t="n">
        <v>0.14939</v>
      </c>
      <c r="BH12" s="8" t="n">
        <v>0.200338</v>
      </c>
      <c r="BI12" s="8" t="n">
        <v>0.086974</v>
      </c>
      <c r="BJ12" s="8" t="n">
        <v>0.313837</v>
      </c>
      <c r="BK12" s="8" t="n">
        <v>-0.029102</v>
      </c>
      <c r="BL12" s="8" t="n">
        <v>-0.186952</v>
      </c>
      <c r="BM12" s="8" t="n">
        <v>0.086352</v>
      </c>
      <c r="BN12" s="8" t="n">
        <v>-0.278752</v>
      </c>
      <c r="BO12" s="8" t="n">
        <v>-0.36362</v>
      </c>
      <c r="BP12" s="8" t="n">
        <v>-0.395252</v>
      </c>
      <c r="BQ12" s="8" t="n">
        <v>-0.379918</v>
      </c>
      <c r="BR12" s="8" t="n">
        <v>-0.155357</v>
      </c>
      <c r="BS12" s="8" t="n">
        <v>-0.258816</v>
      </c>
      <c r="BT12" s="8" t="n">
        <v>0.053503</v>
      </c>
      <c r="BU12" s="8" t="n">
        <v>-0.269824</v>
      </c>
      <c r="BV12" s="8" t="n">
        <v>-0.112272</v>
      </c>
      <c r="BW12" s="8" t="n">
        <v>-0.599082</v>
      </c>
      <c r="BX12" s="8" t="n">
        <v>0.035459</v>
      </c>
      <c r="BY12" s="8" t="n">
        <v>-0.187296</v>
      </c>
      <c r="BZ12" s="8" t="n">
        <v>0.146632</v>
      </c>
      <c r="CA12" s="8" t="n">
        <v>0.083965</v>
      </c>
      <c r="CB12" s="8" t="n">
        <v>-0.077645</v>
      </c>
      <c r="CC12" s="8" t="n">
        <v>0.112731</v>
      </c>
      <c r="CD12" s="8" t="n">
        <v>-0.001542</v>
      </c>
      <c r="CE12" s="8" t="n">
        <v>-0.073995</v>
      </c>
      <c r="CF12" s="8" t="n">
        <v>-0.708285</v>
      </c>
      <c r="CG12" s="8" t="n">
        <v>-0.872115</v>
      </c>
    </row>
    <row r="13" customFormat="false" ht="13.5" hidden="false" customHeight="true" outlineLevel="0" collapsed="false">
      <c r="A13" s="8" t="n">
        <v>365098</v>
      </c>
      <c r="B13" s="9" t="s">
        <v>33</v>
      </c>
      <c r="C13" s="9" t="s">
        <v>34</v>
      </c>
      <c r="D13" s="9" t="s">
        <v>35</v>
      </c>
      <c r="E13" s="9" t="n">
        <v>-0.0539217777777778</v>
      </c>
      <c r="F13" s="8" t="n">
        <v>0.418573</v>
      </c>
      <c r="G13" s="8" t="n">
        <v>0.119022</v>
      </c>
      <c r="H13" s="8" t="n">
        <v>-0.074625</v>
      </c>
      <c r="I13" s="8" t="n">
        <v>-0.20107</v>
      </c>
      <c r="J13" s="8" t="n">
        <v>0.17016</v>
      </c>
      <c r="K13" s="8" t="n">
        <v>0.225872</v>
      </c>
      <c r="L13" s="8" t="n">
        <v>-0.00217</v>
      </c>
      <c r="M13" s="8" t="n">
        <v>0.093858</v>
      </c>
      <c r="N13" s="8" t="n">
        <v>-0.072509</v>
      </c>
      <c r="O13" s="8" t="n">
        <v>0.15133</v>
      </c>
      <c r="P13" s="8" t="n">
        <v>-0.290018</v>
      </c>
      <c r="Q13" s="8" t="n">
        <v>0.063392</v>
      </c>
      <c r="R13" s="8" t="n">
        <v>0.195787</v>
      </c>
      <c r="S13" s="8" t="n">
        <v>0.004537</v>
      </c>
      <c r="T13" s="8" t="n">
        <v>0.070245</v>
      </c>
      <c r="U13" s="8" t="n">
        <v>-0.026339</v>
      </c>
      <c r="V13" s="8" t="n">
        <v>0.166444</v>
      </c>
      <c r="W13" s="8" t="n">
        <v>0.140623</v>
      </c>
      <c r="X13" s="8" t="n">
        <v>-0.069587</v>
      </c>
      <c r="Y13" s="8" t="n">
        <v>-0.129334</v>
      </c>
      <c r="Z13" s="8" t="n">
        <v>-0.306091</v>
      </c>
      <c r="AA13" s="8" t="n">
        <v>0.041672</v>
      </c>
      <c r="AB13" s="8" t="n">
        <v>0.200547</v>
      </c>
      <c r="AC13" s="8" t="n">
        <v>-0.258021</v>
      </c>
      <c r="AD13" s="8" t="n">
        <v>-0.061392</v>
      </c>
      <c r="AE13" s="8" t="n">
        <v>-0.089717</v>
      </c>
      <c r="AF13" s="8" t="n">
        <v>-0.147193</v>
      </c>
      <c r="AG13" s="8" t="n">
        <v>0.080266</v>
      </c>
      <c r="AH13" s="8" t="n">
        <v>-0.009734</v>
      </c>
      <c r="AI13" s="8" t="n">
        <v>-0.105962</v>
      </c>
      <c r="AJ13" s="8" t="n">
        <v>-0.113726</v>
      </c>
      <c r="AK13" s="8" t="n">
        <v>-0.070164</v>
      </c>
      <c r="AL13" s="8" t="n">
        <v>-0.176</v>
      </c>
      <c r="AM13" s="8" t="n">
        <v>-0.032862</v>
      </c>
      <c r="AN13" s="8" t="n">
        <v>0.238891</v>
      </c>
      <c r="AO13" s="8" t="n">
        <v>-0.084681</v>
      </c>
      <c r="AP13" s="8" t="n">
        <v>0.093114</v>
      </c>
      <c r="AQ13" s="8" t="n">
        <v>-0.006747</v>
      </c>
      <c r="AR13" s="8" t="n">
        <v>0.019781</v>
      </c>
      <c r="AS13" s="8" t="n">
        <v>0.163686</v>
      </c>
      <c r="AT13" s="8" t="n">
        <v>0.147531</v>
      </c>
      <c r="AU13" s="8" t="n">
        <v>-0.09136</v>
      </c>
      <c r="AV13" s="8" t="n">
        <v>0.222203</v>
      </c>
      <c r="AW13" s="8" t="n">
        <v>-0.113897</v>
      </c>
      <c r="AX13" s="8" t="n">
        <v>-0.009334</v>
      </c>
      <c r="AY13" s="8" t="n">
        <v>-0.089929</v>
      </c>
      <c r="AZ13" s="8" t="n">
        <v>-0.242067</v>
      </c>
      <c r="BA13" s="8" t="n">
        <v>0.114491</v>
      </c>
      <c r="BB13" s="8" t="n">
        <v>-0.327388</v>
      </c>
      <c r="BC13" s="8" t="n">
        <v>0.072163</v>
      </c>
      <c r="BD13" s="8" t="n">
        <v>0.014447</v>
      </c>
      <c r="BE13" s="8" t="n">
        <v>-0.121573</v>
      </c>
      <c r="BF13" s="8" t="n">
        <v>0.197163</v>
      </c>
      <c r="BG13" s="8" t="n">
        <v>0.155278</v>
      </c>
      <c r="BH13" s="8" t="n">
        <v>0.222553</v>
      </c>
      <c r="BI13" s="8" t="n">
        <v>-0.007924</v>
      </c>
      <c r="BJ13" s="8" t="n">
        <v>0.00802</v>
      </c>
      <c r="BK13" s="8" t="n">
        <v>-0.078305</v>
      </c>
      <c r="BL13" s="8" t="n">
        <v>-0.261691</v>
      </c>
      <c r="BM13" s="8" t="n">
        <v>0.137216</v>
      </c>
      <c r="BN13" s="8" t="n">
        <v>-0.124043</v>
      </c>
      <c r="BO13" s="8" t="n">
        <v>-0.022651</v>
      </c>
      <c r="BP13" s="8" t="n">
        <v>-0.176908</v>
      </c>
      <c r="BQ13" s="8" t="n">
        <v>0.050488</v>
      </c>
      <c r="BR13" s="8" t="n">
        <v>-0.218394</v>
      </c>
      <c r="BS13" s="8" t="n">
        <v>-0.049666</v>
      </c>
      <c r="BT13" s="8" t="n">
        <v>0.327825</v>
      </c>
      <c r="BU13" s="8" t="n">
        <v>-0.098936</v>
      </c>
      <c r="BV13" s="8" t="n">
        <v>-0.065945</v>
      </c>
      <c r="BW13" s="8" t="n">
        <v>0.05665</v>
      </c>
      <c r="BX13" s="8" t="n">
        <v>-0.180789</v>
      </c>
      <c r="BY13" s="8" t="n">
        <v>-0.252296</v>
      </c>
      <c r="BZ13" s="8" t="n">
        <v>0.050075</v>
      </c>
      <c r="CA13" s="8" t="n">
        <v>0.240077</v>
      </c>
      <c r="CB13" s="8" t="n">
        <v>0.313539</v>
      </c>
      <c r="CC13" s="8" t="n">
        <v>0.209924</v>
      </c>
      <c r="CD13" s="8" t="n">
        <v>-0.196822</v>
      </c>
      <c r="CE13" s="8" t="n">
        <v>-0.200482</v>
      </c>
      <c r="CF13" s="8" t="n">
        <v>-0.209144</v>
      </c>
      <c r="CG13" s="8" t="n">
        <v>-0.09536</v>
      </c>
    </row>
    <row r="14" customFormat="false" ht="13.5" hidden="false" customHeight="true" outlineLevel="0" collapsed="false">
      <c r="A14" s="8" t="n">
        <v>1925587</v>
      </c>
      <c r="B14" s="9" t="s">
        <v>36</v>
      </c>
      <c r="C14" s="9" t="s">
        <v>37</v>
      </c>
      <c r="D14" s="9" t="s">
        <v>38</v>
      </c>
      <c r="E14" s="9" t="n">
        <v>0.024234</v>
      </c>
      <c r="F14" s="8" t="n">
        <v>-0.069617</v>
      </c>
      <c r="G14" s="8" t="n">
        <v>0.428924</v>
      </c>
      <c r="H14" s="8" t="n">
        <v>-0.061506</v>
      </c>
      <c r="I14" s="8" t="n">
        <v>0.208254</v>
      </c>
      <c r="J14" s="8" t="n">
        <v>-0.13874</v>
      </c>
      <c r="K14" s="8" t="n">
        <v>-0.13007</v>
      </c>
      <c r="L14" s="8" t="n">
        <v>-0.128636</v>
      </c>
      <c r="M14" s="8" t="n">
        <v>0.17504</v>
      </c>
      <c r="N14" s="8" t="n">
        <v>0.270354</v>
      </c>
      <c r="O14" s="8" t="n">
        <v>-0.043382</v>
      </c>
      <c r="P14" s="8" t="n">
        <v>0.071213</v>
      </c>
      <c r="Q14" s="8" t="n">
        <v>-0.041262</v>
      </c>
      <c r="R14" s="8" t="n">
        <v>-0.003031</v>
      </c>
      <c r="S14" s="8" t="n">
        <v>-0.117307</v>
      </c>
      <c r="T14" s="8" t="n">
        <v>-0.10063</v>
      </c>
      <c r="U14" s="8" t="n">
        <v>-0.001405</v>
      </c>
      <c r="V14" s="8" t="n">
        <v>0.223556</v>
      </c>
      <c r="W14" s="8" t="n">
        <v>-0.040581</v>
      </c>
      <c r="X14" s="8" t="n">
        <v>-0.099193</v>
      </c>
      <c r="Y14" s="8" t="n">
        <v>-0.044276</v>
      </c>
      <c r="Z14" s="8" t="n">
        <v>-0.536244</v>
      </c>
      <c r="AA14" s="8" t="n">
        <v>-0.037523</v>
      </c>
      <c r="AB14" s="8" t="n">
        <v>0.002201</v>
      </c>
      <c r="AC14" s="8" t="n">
        <v>-0.045678</v>
      </c>
      <c r="AD14" s="8" t="n">
        <v>0.174857</v>
      </c>
      <c r="AE14" s="8" t="n">
        <v>-0.066413</v>
      </c>
      <c r="AF14" s="8" t="n">
        <v>0.021675</v>
      </c>
      <c r="AG14" s="8" t="n">
        <v>-0.09703</v>
      </c>
      <c r="AH14" s="8" t="n">
        <v>0.084217</v>
      </c>
      <c r="AI14" s="8" t="n">
        <v>0.015776</v>
      </c>
      <c r="AJ14" s="8" t="n">
        <v>-0.000337</v>
      </c>
      <c r="AK14" s="8" t="n">
        <v>0.006241</v>
      </c>
      <c r="AL14" s="8" t="n">
        <v>-0.018583</v>
      </c>
      <c r="AM14" s="8" t="n">
        <v>0.187316</v>
      </c>
      <c r="AN14" s="8" t="n">
        <v>0.358692</v>
      </c>
      <c r="AO14" s="8" t="n">
        <v>0.01848</v>
      </c>
      <c r="AP14" s="8" t="n">
        <v>-0.091208</v>
      </c>
      <c r="AQ14" s="8" t="n">
        <v>0.060036</v>
      </c>
      <c r="AR14" s="8" t="n">
        <v>0.240544</v>
      </c>
      <c r="AS14" s="8" t="n">
        <v>0.101029</v>
      </c>
      <c r="AT14" s="8" t="n">
        <v>-0.007308</v>
      </c>
      <c r="AU14" s="8" t="n">
        <v>0.092932</v>
      </c>
      <c r="AV14" s="8" t="n">
        <v>-0.53536</v>
      </c>
      <c r="AW14" s="8" t="n">
        <v>-0.079791</v>
      </c>
      <c r="AX14" s="8" t="n">
        <v>0.072216</v>
      </c>
      <c r="AY14" s="8" t="n">
        <v>0.082854</v>
      </c>
      <c r="AZ14" s="8" t="n">
        <v>0.025271</v>
      </c>
      <c r="BA14" s="8" t="n">
        <v>0.024391</v>
      </c>
      <c r="BB14" s="8" t="n">
        <v>0.111304</v>
      </c>
      <c r="BC14" s="8" t="n">
        <v>-0.035827</v>
      </c>
      <c r="BD14" s="8" t="n">
        <v>-0.00102</v>
      </c>
      <c r="BE14" s="8" t="n">
        <v>-0.023901</v>
      </c>
      <c r="BF14" s="8" t="n">
        <v>-0.063938</v>
      </c>
      <c r="BG14" s="8" t="n">
        <v>-0.074681</v>
      </c>
      <c r="BH14" s="8" t="n">
        <v>-0.035547</v>
      </c>
      <c r="BI14" s="8" t="n">
        <v>-0.087983</v>
      </c>
      <c r="BJ14" s="8" t="n">
        <v>-0.105684</v>
      </c>
      <c r="BK14" s="8" t="n">
        <v>0.049347</v>
      </c>
      <c r="BL14" s="8" t="n">
        <v>0.284298</v>
      </c>
      <c r="BM14" s="8" t="n">
        <v>-0.172894</v>
      </c>
      <c r="BN14" s="8" t="n">
        <v>0.457241</v>
      </c>
      <c r="BO14" s="8" t="n">
        <v>0.008995</v>
      </c>
      <c r="BP14" s="8" t="n">
        <v>0.272701</v>
      </c>
      <c r="BQ14" s="8" t="n">
        <v>0.03043</v>
      </c>
      <c r="BR14" s="8" t="n">
        <v>0.159701</v>
      </c>
      <c r="BS14" s="8" t="n">
        <v>-0.04566</v>
      </c>
      <c r="BT14" s="8" t="n">
        <v>-0.015024</v>
      </c>
      <c r="BU14" s="8" t="n">
        <v>-0.017475</v>
      </c>
      <c r="BV14" s="8" t="n">
        <v>0.099626</v>
      </c>
      <c r="BW14" s="8" t="n">
        <v>-0.123897</v>
      </c>
      <c r="BX14" s="8" t="n">
        <v>-0.037804</v>
      </c>
      <c r="BY14" s="8" t="n">
        <v>-0.212825</v>
      </c>
      <c r="BZ14" s="8" t="n">
        <v>-0.155899</v>
      </c>
      <c r="CA14" s="8" t="n">
        <v>0.025519</v>
      </c>
      <c r="CB14" s="8" t="n">
        <v>-0.006892</v>
      </c>
      <c r="CC14" s="8" t="n">
        <v>-0.082083</v>
      </c>
      <c r="CD14" s="8" t="n">
        <v>0.019007</v>
      </c>
      <c r="CE14" s="8" t="n">
        <v>-0.372588</v>
      </c>
      <c r="CF14" s="8" t="n">
        <v>0.161297</v>
      </c>
      <c r="CG14" s="8" t="n">
        <v>0.173373</v>
      </c>
    </row>
    <row r="15" customFormat="false" ht="13.5" hidden="false" customHeight="true" outlineLevel="0" collapsed="false">
      <c r="A15" s="8" t="n">
        <v>744923</v>
      </c>
      <c r="B15" s="9" t="s">
        <v>39</v>
      </c>
      <c r="C15" s="9" t="s">
        <v>40</v>
      </c>
      <c r="D15" s="9" t="s">
        <v>41</v>
      </c>
      <c r="E15" s="9" t="n">
        <v>-0.0316523333333333</v>
      </c>
      <c r="F15" s="8" t="n">
        <v>-0.167382</v>
      </c>
      <c r="G15" s="8" t="n">
        <v>-0.21803</v>
      </c>
      <c r="H15" s="8" t="n">
        <v>0.034558</v>
      </c>
      <c r="I15" s="8" t="n">
        <v>-0.249885</v>
      </c>
      <c r="J15" s="8" t="n">
        <v>-0.143946</v>
      </c>
      <c r="K15" s="8" t="n">
        <v>0.084458</v>
      </c>
      <c r="L15" s="8" t="n">
        <v>0.10974</v>
      </c>
      <c r="M15" s="8" t="n">
        <v>-0.012631</v>
      </c>
      <c r="N15" s="8" t="n">
        <v>0.04229</v>
      </c>
      <c r="O15" s="8" t="n">
        <v>-0.038282</v>
      </c>
      <c r="P15" s="8" t="n">
        <v>-0.123032</v>
      </c>
      <c r="Q15" s="8" t="n">
        <v>-0.248967</v>
      </c>
      <c r="R15" s="8" t="n">
        <v>0.110951</v>
      </c>
      <c r="S15" s="8" t="n">
        <v>-0.008395</v>
      </c>
      <c r="T15" s="8" t="n">
        <v>0.071766</v>
      </c>
      <c r="U15" s="8" t="n">
        <v>-0.030254</v>
      </c>
      <c r="V15" s="8" t="n">
        <v>-0.184157</v>
      </c>
      <c r="W15" s="8" t="n">
        <v>-0.082598</v>
      </c>
      <c r="X15" s="8" t="n">
        <v>0.111018</v>
      </c>
      <c r="Y15" s="8" t="n">
        <v>0.017662</v>
      </c>
      <c r="Z15" s="8" t="n">
        <v>0.05936</v>
      </c>
      <c r="AA15" s="8" t="n">
        <v>-0.093369</v>
      </c>
      <c r="AB15" s="8" t="n">
        <v>0.15568</v>
      </c>
      <c r="AC15" s="8" t="n">
        <v>0.015787</v>
      </c>
      <c r="AD15" s="8" t="n">
        <v>0.067487</v>
      </c>
      <c r="AE15" s="8" t="n">
        <v>0.125917</v>
      </c>
      <c r="AF15" s="8" t="n">
        <v>-0.068371</v>
      </c>
      <c r="AG15" s="8" t="n">
        <v>-0.037493</v>
      </c>
      <c r="AH15" s="8" t="n">
        <v>-0.210748</v>
      </c>
      <c r="AI15" s="8" t="n">
        <v>-0.098726</v>
      </c>
      <c r="AJ15" s="8" t="n">
        <v>-0.10168</v>
      </c>
      <c r="AK15" s="8" t="n">
        <v>0.029773</v>
      </c>
      <c r="AL15" s="8" t="n">
        <v>0.044719</v>
      </c>
      <c r="AM15" s="8" t="n">
        <v>-0.014018</v>
      </c>
      <c r="AN15" s="8" t="n">
        <v>-0.229593</v>
      </c>
      <c r="AO15" s="8" t="n">
        <v>-0.212918</v>
      </c>
      <c r="AP15" s="8" t="n">
        <v>0.119566</v>
      </c>
      <c r="AQ15" s="8" t="n">
        <v>0.234178</v>
      </c>
      <c r="AR15" s="8" t="n">
        <v>-0.121293</v>
      </c>
      <c r="AS15" s="8" t="n">
        <v>-0.05207</v>
      </c>
      <c r="AT15" s="8" t="n">
        <v>-0.136025</v>
      </c>
      <c r="AU15" s="8" t="n">
        <v>-0.102389</v>
      </c>
      <c r="AV15" s="8" t="n">
        <v>-0.25337</v>
      </c>
      <c r="AW15" s="8" t="n">
        <v>0.115957</v>
      </c>
      <c r="AX15" s="8" t="n">
        <v>0.151389</v>
      </c>
      <c r="AY15" s="8" t="n">
        <v>-0.238149</v>
      </c>
      <c r="AZ15" s="8" t="n">
        <v>-0.187581</v>
      </c>
      <c r="BA15" s="8" t="n">
        <v>-0.203129</v>
      </c>
      <c r="BB15" s="8" t="n">
        <v>-0.243003</v>
      </c>
      <c r="BC15" s="8" t="n">
        <v>-0.033838</v>
      </c>
      <c r="BD15" s="8" t="n">
        <v>0.235872</v>
      </c>
      <c r="BE15" s="8" t="n">
        <v>0.186996</v>
      </c>
      <c r="BF15" s="8" t="n">
        <v>0.277397</v>
      </c>
      <c r="BG15" s="8" t="n">
        <v>-0.08041</v>
      </c>
      <c r="BH15" s="8" t="n">
        <v>-0.034138</v>
      </c>
      <c r="BI15" s="8" t="n">
        <v>0.112562</v>
      </c>
      <c r="BJ15" s="8" t="n">
        <v>-0.144765</v>
      </c>
      <c r="BK15" s="8" t="n">
        <v>0.00353</v>
      </c>
      <c r="BL15" s="8" t="n">
        <v>0.106357</v>
      </c>
      <c r="BM15" s="8" t="n">
        <v>-0.338776</v>
      </c>
      <c r="BN15" s="8" t="n">
        <v>-0.108199</v>
      </c>
      <c r="BO15" s="8" t="n">
        <v>0.281211</v>
      </c>
      <c r="BP15" s="8" t="n">
        <v>0.125886</v>
      </c>
      <c r="BQ15" s="8" t="n">
        <v>0.191089</v>
      </c>
      <c r="BR15" s="8" t="n">
        <v>0.05461</v>
      </c>
      <c r="BS15" s="8" t="n">
        <v>0.157465</v>
      </c>
      <c r="BT15" s="8" t="n">
        <v>0.128045</v>
      </c>
      <c r="BU15" s="8" t="n">
        <v>-0.239086</v>
      </c>
      <c r="BV15" s="8" t="n">
        <v>0.029721</v>
      </c>
      <c r="BW15" s="8" t="n">
        <v>-0.079419</v>
      </c>
      <c r="BX15" s="8" t="n">
        <v>-0.154183</v>
      </c>
      <c r="BY15" s="8" t="n">
        <v>-0.086901</v>
      </c>
      <c r="BZ15" s="8" t="n">
        <v>-0.138207</v>
      </c>
      <c r="CA15" s="8" t="n">
        <v>-0.070726</v>
      </c>
      <c r="CB15" s="8" t="n">
        <v>-0.147268</v>
      </c>
      <c r="CC15" s="8" t="n">
        <v>0.070019</v>
      </c>
      <c r="CD15" s="8" t="n">
        <v>0.312965</v>
      </c>
      <c r="CE15" s="8" t="n">
        <v>0.178361</v>
      </c>
      <c r="CF15" s="8" t="n">
        <v>-0.254127</v>
      </c>
      <c r="CG15" s="8" t="n">
        <v>-0.16438</v>
      </c>
    </row>
    <row r="16" customFormat="false" ht="13.5" hidden="false" customHeight="true" outlineLevel="0" collapsed="false">
      <c r="A16" s="8" t="n">
        <v>471725</v>
      </c>
      <c r="B16" s="9" t="s">
        <v>454</v>
      </c>
      <c r="C16" s="9" t="s">
        <v>43</v>
      </c>
      <c r="D16" s="9" t="s">
        <v>44</v>
      </c>
      <c r="E16" s="9" t="n">
        <v>-0.0509337037037037</v>
      </c>
      <c r="F16" s="8" t="n">
        <v>0.224642333333333</v>
      </c>
      <c r="G16" s="8" t="n">
        <v>-0.355328666666667</v>
      </c>
      <c r="H16" s="8" t="n">
        <v>0.172939</v>
      </c>
      <c r="I16" s="8" t="n">
        <v>-0.2729</v>
      </c>
      <c r="J16" s="8" t="n">
        <v>0.019232</v>
      </c>
      <c r="K16" s="8" t="n">
        <v>0.04552</v>
      </c>
      <c r="L16" s="8" t="n">
        <v>-0.0470326666666667</v>
      </c>
      <c r="M16" s="8" t="n">
        <v>-0.459063666666667</v>
      </c>
      <c r="N16" s="8" t="n">
        <v>-0.466026</v>
      </c>
      <c r="O16" s="8" t="n">
        <v>0.0278763333333333</v>
      </c>
      <c r="P16" s="8" t="n">
        <v>-0.0391303333333333</v>
      </c>
      <c r="Q16" s="8" t="n">
        <v>-0.159963333333333</v>
      </c>
      <c r="R16" s="8" t="n">
        <v>0.645346333333333</v>
      </c>
      <c r="S16" s="8" t="n">
        <v>0.0598566666666667</v>
      </c>
      <c r="T16" s="8" t="n">
        <v>0.131266666666667</v>
      </c>
      <c r="U16" s="8" t="n">
        <v>-0.027302</v>
      </c>
      <c r="V16" s="8" t="n">
        <v>-0.30588</v>
      </c>
      <c r="W16" s="8" t="n">
        <v>-0.259344</v>
      </c>
      <c r="X16" s="8" t="n">
        <v>-0.133366333333333</v>
      </c>
      <c r="Y16" s="8" t="n">
        <v>-0.019277</v>
      </c>
      <c r="Z16" s="8" t="n">
        <v>-0.0863393333333333</v>
      </c>
      <c r="AA16" s="8" t="n">
        <v>-0.089267</v>
      </c>
      <c r="AB16" s="8" t="n">
        <v>0.00384533333333333</v>
      </c>
      <c r="AC16" s="8" t="n">
        <v>-0.238116333333333</v>
      </c>
      <c r="AD16" s="8" t="n">
        <v>-0.396695333333333</v>
      </c>
      <c r="AE16" s="8" t="n">
        <v>-0.0126616666666667</v>
      </c>
      <c r="AF16" s="8" t="n">
        <v>-0.0668196666666667</v>
      </c>
      <c r="AG16" s="8" t="n">
        <v>0.0248243333333333</v>
      </c>
      <c r="AH16" s="8" t="n">
        <v>-0.169663666666667</v>
      </c>
      <c r="AI16" s="8" t="n">
        <v>0.042184</v>
      </c>
      <c r="AJ16" s="8" t="n">
        <v>0.047631</v>
      </c>
      <c r="AK16" s="8" t="n">
        <v>-0.276865</v>
      </c>
      <c r="AL16" s="8" t="n">
        <v>0.107801333333333</v>
      </c>
      <c r="AM16" s="8" t="n">
        <v>-0.0829543333333333</v>
      </c>
      <c r="AN16" s="8" t="n">
        <v>-0.318080333333333</v>
      </c>
      <c r="AO16" s="8" t="n">
        <v>0.275959333333333</v>
      </c>
      <c r="AP16" s="8" t="n">
        <v>0.135254333333333</v>
      </c>
      <c r="AQ16" s="8" t="n">
        <v>-0.000870666666666668</v>
      </c>
      <c r="AR16" s="8" t="n">
        <v>-0.368429666666667</v>
      </c>
      <c r="AS16" s="8" t="n">
        <v>-0.264640333333333</v>
      </c>
      <c r="AT16" s="8" t="n">
        <v>0.175885</v>
      </c>
      <c r="AU16" s="8" t="n">
        <v>-0.403445333333333</v>
      </c>
      <c r="AV16" s="8" t="n">
        <v>-0.133291333333333</v>
      </c>
      <c r="AW16" s="8" t="n">
        <v>-0.065644</v>
      </c>
      <c r="AX16" s="8" t="n">
        <v>-0.200409333333333</v>
      </c>
      <c r="AY16" s="8" t="n">
        <v>0.158136333333333</v>
      </c>
      <c r="AZ16" s="8" t="n">
        <v>0.274945333333333</v>
      </c>
      <c r="BA16" s="8" t="n">
        <v>-0.0445223333333333</v>
      </c>
      <c r="BB16" s="8" t="n">
        <v>-0.341686</v>
      </c>
      <c r="BC16" s="8" t="n">
        <v>0.273653333333333</v>
      </c>
      <c r="BD16" s="8" t="n">
        <v>-0.134750333333333</v>
      </c>
      <c r="BE16" s="8" t="n">
        <v>-0.149119666666667</v>
      </c>
      <c r="BF16" s="8" t="n">
        <v>-0.0987596666666667</v>
      </c>
      <c r="BG16" s="8" t="n">
        <v>-0.126895666666667</v>
      </c>
      <c r="BH16" s="8" t="n">
        <v>-0.220453</v>
      </c>
      <c r="BI16" s="8" t="n">
        <v>-0.0749833333333333</v>
      </c>
      <c r="BJ16" s="8" t="n">
        <v>-0.0810223333333333</v>
      </c>
      <c r="BK16" s="8" t="n">
        <v>-0.187595666666667</v>
      </c>
      <c r="BL16" s="8" t="n">
        <v>-0.337678</v>
      </c>
      <c r="BM16" s="8" t="n">
        <v>-0.067002</v>
      </c>
      <c r="BN16" s="8" t="n">
        <v>-0.327727666666667</v>
      </c>
      <c r="BO16" s="8" t="n">
        <v>-0.313018666666667</v>
      </c>
      <c r="BP16" s="8" t="n">
        <v>-0.327530666666667</v>
      </c>
      <c r="BQ16" s="8" t="n">
        <v>-0.286491333333333</v>
      </c>
      <c r="BR16" s="8" t="n">
        <v>-0.116383666666667</v>
      </c>
      <c r="BS16" s="8" t="n">
        <v>-0.293362</v>
      </c>
      <c r="BT16" s="8" t="n">
        <v>-0.0971916666666667</v>
      </c>
      <c r="BU16" s="8" t="n">
        <v>-0.208603666666667</v>
      </c>
      <c r="BV16" s="8" t="n">
        <v>-0.0714033333333333</v>
      </c>
      <c r="BW16" s="8" t="n">
        <v>-0.468718333333333</v>
      </c>
      <c r="BX16" s="8" t="n">
        <v>0.335775333333333</v>
      </c>
      <c r="BY16" s="8" t="n">
        <v>0.07294</v>
      </c>
      <c r="BZ16" s="8" t="n">
        <v>-0.0463926666666667</v>
      </c>
      <c r="CA16" s="8" t="n">
        <v>-0.337002</v>
      </c>
      <c r="CB16" s="8" t="n">
        <v>-0.182855</v>
      </c>
      <c r="CC16" s="8" t="n">
        <v>0.208051333333333</v>
      </c>
      <c r="CD16" s="8" t="n">
        <v>-0.0863163333333333</v>
      </c>
      <c r="CE16" s="8" t="n">
        <v>0.240335666666667</v>
      </c>
      <c r="CF16" s="8" t="n">
        <v>-0.308916666666667</v>
      </c>
      <c r="CG16" s="8" t="n">
        <v>0.253967</v>
      </c>
    </row>
    <row r="17" customFormat="false" ht="13.5" hidden="false" customHeight="true" outlineLevel="0" collapsed="false">
      <c r="A17" s="8" t="n">
        <v>2308429</v>
      </c>
      <c r="B17" s="9" t="s">
        <v>45</v>
      </c>
      <c r="C17" s="9" t="s">
        <v>46</v>
      </c>
      <c r="D17" s="9" t="s">
        <v>47</v>
      </c>
      <c r="E17" s="9" t="n">
        <v>0.0188048888888889</v>
      </c>
      <c r="F17" s="8" t="n">
        <v>0.102394</v>
      </c>
      <c r="G17" s="8" t="n">
        <v>0.173671</v>
      </c>
      <c r="H17" s="8" t="n">
        <v>0.054612</v>
      </c>
      <c r="I17" s="8" t="n">
        <v>0.129785</v>
      </c>
      <c r="J17" s="8" t="n">
        <v>-0.023819</v>
      </c>
      <c r="K17" s="8" t="n">
        <v>-0.068875</v>
      </c>
      <c r="L17" s="8" t="n">
        <v>-0.019402</v>
      </c>
      <c r="M17" s="8" t="n">
        <v>0.060541</v>
      </c>
      <c r="N17" s="8" t="n">
        <v>0.128646</v>
      </c>
      <c r="O17" s="8" t="n">
        <v>0.020699</v>
      </c>
      <c r="P17" s="8" t="n">
        <v>-0.065118</v>
      </c>
      <c r="Q17" s="8" t="n">
        <v>0.058689</v>
      </c>
      <c r="R17" s="8" t="n">
        <v>-0.015566</v>
      </c>
      <c r="S17" s="8" t="n">
        <v>-0.016988</v>
      </c>
      <c r="T17" s="8" t="n">
        <v>0.077157</v>
      </c>
      <c r="U17" s="8" t="n">
        <v>0.020592</v>
      </c>
      <c r="V17" s="8" t="n">
        <v>0.137717</v>
      </c>
      <c r="W17" s="8" t="n">
        <v>0.003627</v>
      </c>
      <c r="X17" s="8" t="n">
        <v>0.009494</v>
      </c>
      <c r="Y17" s="8" t="n">
        <v>0.045352</v>
      </c>
      <c r="Z17" s="8" t="n">
        <v>0.279135</v>
      </c>
      <c r="AA17" s="8" t="n">
        <v>0.004149</v>
      </c>
      <c r="AB17" s="8" t="n">
        <v>0.040607</v>
      </c>
      <c r="AC17" s="8" t="n">
        <v>-0.074796</v>
      </c>
      <c r="AD17" s="8" t="n">
        <v>-0.031196</v>
      </c>
      <c r="AE17" s="8" t="n">
        <v>0.011568</v>
      </c>
      <c r="AF17" s="8" t="n">
        <v>0.017038</v>
      </c>
      <c r="AG17" s="8" t="n">
        <v>0.052505</v>
      </c>
      <c r="AH17" s="8" t="n">
        <v>0.019198</v>
      </c>
      <c r="AI17" s="8" t="n">
        <v>0.005766</v>
      </c>
      <c r="AJ17" s="8" t="n">
        <v>0.031306</v>
      </c>
      <c r="AK17" s="8" t="n">
        <v>0.013429</v>
      </c>
      <c r="AL17" s="8" t="n">
        <v>0.015884</v>
      </c>
      <c r="AM17" s="8" t="n">
        <v>0.11133</v>
      </c>
      <c r="AN17" s="8" t="n">
        <v>0.030146</v>
      </c>
      <c r="AO17" s="8" t="n">
        <v>0.035835</v>
      </c>
      <c r="AP17" s="8" t="n">
        <v>-0.039274</v>
      </c>
      <c r="AQ17" s="8" t="n">
        <v>-0.032895</v>
      </c>
      <c r="AR17" s="8" t="n">
        <v>-0.041254</v>
      </c>
      <c r="AS17" s="8" t="n">
        <v>0.028082</v>
      </c>
      <c r="AT17" s="8" t="n">
        <v>-0.028917</v>
      </c>
      <c r="AU17" s="8" t="n">
        <v>0.119592</v>
      </c>
      <c r="AV17" s="8" t="n">
        <v>0.312782</v>
      </c>
      <c r="AW17" s="8" t="n">
        <v>0.032783</v>
      </c>
      <c r="AX17" s="8" t="n">
        <v>-0.001196</v>
      </c>
      <c r="AY17" s="8" t="n">
        <v>0.124559</v>
      </c>
      <c r="AZ17" s="8" t="n">
        <v>0.035301</v>
      </c>
      <c r="BA17" s="8" t="n">
        <v>0.006127</v>
      </c>
      <c r="BB17" s="8" t="n">
        <v>0.051438</v>
      </c>
      <c r="BC17" s="8" t="n">
        <v>0.018621</v>
      </c>
      <c r="BD17" s="8" t="n">
        <v>-0.027685</v>
      </c>
      <c r="BE17" s="8" t="n">
        <v>-0.027441</v>
      </c>
      <c r="BF17" s="8" t="n">
        <v>-0.062983</v>
      </c>
      <c r="BG17" s="8" t="n">
        <v>-0.022366</v>
      </c>
      <c r="BH17" s="8" t="n">
        <v>0.00403</v>
      </c>
      <c r="BI17" s="8" t="n">
        <v>-0.055822</v>
      </c>
      <c r="BJ17" s="8" t="n">
        <v>-0.00845</v>
      </c>
      <c r="BK17" s="8" t="n">
        <v>0.073968</v>
      </c>
      <c r="BL17" s="8" t="n">
        <v>-0.100443</v>
      </c>
      <c r="BM17" s="8" t="n">
        <v>0.041133</v>
      </c>
      <c r="BN17" s="8" t="n">
        <v>0.002417</v>
      </c>
      <c r="BO17" s="8" t="n">
        <v>0.211275</v>
      </c>
      <c r="BP17" s="8" t="n">
        <v>0.024084</v>
      </c>
      <c r="BQ17" s="8" t="n">
        <v>-0.008287</v>
      </c>
      <c r="BR17" s="8" t="n">
        <v>-0.009893</v>
      </c>
      <c r="BS17" s="8" t="n">
        <v>-0.069636</v>
      </c>
      <c r="BT17" s="8" t="n">
        <v>-0.011067</v>
      </c>
      <c r="BU17" s="8" t="n">
        <v>0.107139</v>
      </c>
      <c r="BV17" s="8" t="n">
        <v>0.186108</v>
      </c>
      <c r="BW17" s="8" t="n">
        <v>0.146534</v>
      </c>
      <c r="BX17" s="8" t="n">
        <v>-0.01753</v>
      </c>
      <c r="BY17" s="8" t="n">
        <v>0.050042</v>
      </c>
      <c r="BZ17" s="8" t="n">
        <v>0.075877</v>
      </c>
      <c r="CA17" s="8" t="n">
        <v>-0.034095</v>
      </c>
      <c r="CB17" s="8" t="n">
        <v>0.051503</v>
      </c>
      <c r="CC17" s="8" t="n">
        <v>-0.034554</v>
      </c>
      <c r="CD17" s="8" t="n">
        <v>0.034026</v>
      </c>
      <c r="CE17" s="8" t="n">
        <v>0.03909</v>
      </c>
      <c r="CF17" s="8" t="n">
        <v>0.311946</v>
      </c>
      <c r="CG17" s="8" t="n">
        <v>0.490016</v>
      </c>
    </row>
    <row r="18" customFormat="false" ht="13.5" hidden="false" customHeight="true" outlineLevel="0" collapsed="false">
      <c r="A18" s="8" t="n">
        <v>823578</v>
      </c>
      <c r="B18" s="9" t="s">
        <v>48</v>
      </c>
      <c r="C18" s="9" t="s">
        <v>49</v>
      </c>
      <c r="D18" s="9" t="s">
        <v>50</v>
      </c>
      <c r="E18" s="9" t="n">
        <v>-0.134513333333333</v>
      </c>
      <c r="F18" s="8" t="n">
        <v>0.292777</v>
      </c>
      <c r="G18" s="8" t="n">
        <v>-0.333019</v>
      </c>
      <c r="H18" s="8" t="n">
        <v>-0.311934</v>
      </c>
      <c r="I18" s="8" t="n">
        <v>-0.3052</v>
      </c>
      <c r="J18" s="8" t="n">
        <v>0.814587</v>
      </c>
      <c r="K18" s="8" t="n">
        <v>0.511058</v>
      </c>
      <c r="L18" s="8" t="n">
        <v>0.021609</v>
      </c>
      <c r="M18" s="8" t="n">
        <v>-0.259377</v>
      </c>
      <c r="N18" s="8" t="n">
        <v>-0.436709</v>
      </c>
      <c r="O18" s="8" t="n">
        <v>-0.841291</v>
      </c>
      <c r="P18" s="8" t="n">
        <v>-0.292468</v>
      </c>
      <c r="Q18" s="8" t="n">
        <v>-0.27247</v>
      </c>
      <c r="R18" s="8" t="n">
        <v>-0.117898</v>
      </c>
      <c r="S18" s="8" t="n">
        <v>0.039356</v>
      </c>
      <c r="T18" s="8" t="n">
        <v>0.152701</v>
      </c>
      <c r="U18" s="8" t="n">
        <v>0.426483</v>
      </c>
      <c r="V18" s="8" t="n">
        <v>-0.18274</v>
      </c>
      <c r="W18" s="8" t="n">
        <v>-0.069376</v>
      </c>
      <c r="X18" s="8" t="n">
        <v>-0.013366</v>
      </c>
      <c r="Y18" s="8" t="n">
        <v>-0.220178</v>
      </c>
      <c r="Z18" s="8" t="n">
        <v>-0.158527</v>
      </c>
      <c r="AA18" s="8" t="n">
        <v>0.219616</v>
      </c>
      <c r="AB18" s="8" t="n">
        <v>-0.128474</v>
      </c>
      <c r="AC18" s="8" t="n">
        <v>-0.271909</v>
      </c>
      <c r="AD18" s="8" t="n">
        <v>-0.223683</v>
      </c>
      <c r="AE18" s="8" t="n">
        <v>0.129686</v>
      </c>
      <c r="AF18" s="8" t="n">
        <v>-0.32224</v>
      </c>
      <c r="AG18" s="8" t="n">
        <v>0.043095</v>
      </c>
      <c r="AH18" s="8" t="n">
        <v>-0.139824</v>
      </c>
      <c r="AI18" s="8" t="n">
        <v>0.026073</v>
      </c>
      <c r="AJ18" s="8" t="n">
        <v>0.10721</v>
      </c>
      <c r="AK18" s="8" t="n">
        <v>-0.135372</v>
      </c>
      <c r="AL18" s="8" t="n">
        <v>0.438445</v>
      </c>
      <c r="AM18" s="8" t="n">
        <v>-0.096548</v>
      </c>
      <c r="AN18" s="8" t="n">
        <v>-0.126557</v>
      </c>
      <c r="AO18" s="8" t="n">
        <v>-0.115614</v>
      </c>
      <c r="AP18" s="8" t="n">
        <v>-0.338818</v>
      </c>
      <c r="AQ18" s="8" t="n">
        <v>-2</v>
      </c>
      <c r="AR18" s="8" t="n">
        <v>-0.18139</v>
      </c>
      <c r="AS18" s="8" t="n">
        <v>-0.257642</v>
      </c>
      <c r="AT18" s="8" t="n">
        <v>0.250847</v>
      </c>
      <c r="AU18" s="8" t="n">
        <v>-0.154479</v>
      </c>
      <c r="AV18" s="8" t="n">
        <v>-0.314555</v>
      </c>
      <c r="AW18" s="8" t="n">
        <v>0.135728</v>
      </c>
      <c r="AX18" s="8" t="n">
        <v>-0.2285</v>
      </c>
      <c r="AY18" s="8" t="n">
        <v>-0.069295</v>
      </c>
      <c r="AZ18" s="8" t="n">
        <v>-0.06318</v>
      </c>
      <c r="BA18" s="8" t="n">
        <v>0.039265</v>
      </c>
      <c r="BB18" s="8" t="n">
        <v>-0.149494</v>
      </c>
      <c r="BC18" s="8" t="n">
        <v>-0.283871</v>
      </c>
      <c r="BD18" s="8" t="n">
        <v>0.262833</v>
      </c>
      <c r="BE18" s="8" t="n">
        <v>-0.097779</v>
      </c>
      <c r="BF18" s="8" t="n">
        <v>-0.053437</v>
      </c>
      <c r="BG18" s="8" t="n">
        <v>-0.231946</v>
      </c>
      <c r="BH18" s="8" t="n">
        <v>-0.118805</v>
      </c>
      <c r="BI18" s="8" t="n">
        <v>-0.023134</v>
      </c>
      <c r="BJ18" s="8" t="n">
        <v>-0.165921</v>
      </c>
      <c r="BK18" s="8" t="n">
        <v>0.42405</v>
      </c>
      <c r="BL18" s="8" t="n">
        <v>-0.053637</v>
      </c>
      <c r="BM18" s="8" t="n">
        <v>-0.181976</v>
      </c>
      <c r="BN18" s="8" t="n">
        <v>-0.135419</v>
      </c>
      <c r="BO18" s="8" t="n">
        <v>-0.262245</v>
      </c>
      <c r="BP18" s="8" t="n">
        <v>-0.232748</v>
      </c>
      <c r="BQ18" s="8" t="n">
        <v>-0.150852</v>
      </c>
      <c r="BR18" s="8" t="n">
        <v>0.282669</v>
      </c>
      <c r="BS18" s="8" t="n">
        <v>-0.22494</v>
      </c>
      <c r="BT18" s="8" t="n">
        <v>-0.035433</v>
      </c>
      <c r="BU18" s="8" t="n">
        <v>-0.078515</v>
      </c>
      <c r="BV18" s="8" t="n">
        <v>0.061886</v>
      </c>
      <c r="BW18" s="8" t="n">
        <v>0.050636</v>
      </c>
      <c r="BX18" s="8" t="n">
        <v>-0.316561</v>
      </c>
      <c r="BY18" s="8" t="n">
        <v>-0.198464</v>
      </c>
      <c r="BZ18" s="8" t="n">
        <v>-0.197491</v>
      </c>
      <c r="CA18" s="8" t="n">
        <v>0.021308</v>
      </c>
      <c r="CB18" s="8" t="n">
        <v>-0.11868</v>
      </c>
      <c r="CC18" s="8" t="n">
        <v>0.321098</v>
      </c>
      <c r="CD18" s="8" t="n">
        <v>-0.326046</v>
      </c>
      <c r="CE18" s="8" t="n">
        <v>-0.209108</v>
      </c>
      <c r="CF18" s="8" t="n">
        <v>0.058897</v>
      </c>
      <c r="CG18" s="8" t="n">
        <v>0.517435</v>
      </c>
    </row>
    <row r="19" customFormat="false" ht="13.5" hidden="false" customHeight="true" outlineLevel="0" collapsed="false">
      <c r="A19" s="8" t="n">
        <v>770868</v>
      </c>
      <c r="B19" s="9" t="s">
        <v>51</v>
      </c>
      <c r="C19" s="9" t="s">
        <v>52</v>
      </c>
      <c r="D19" s="9" t="s">
        <v>53</v>
      </c>
      <c r="E19" s="9" t="n">
        <v>0.00389511111111111</v>
      </c>
      <c r="F19" s="8" t="n">
        <v>0.09661</v>
      </c>
      <c r="G19" s="8" t="n">
        <v>0.092282</v>
      </c>
      <c r="H19" s="8" t="n">
        <v>-0.037651</v>
      </c>
      <c r="I19" s="8" t="n">
        <v>0.164556</v>
      </c>
      <c r="J19" s="8" t="n">
        <v>0.051652</v>
      </c>
      <c r="K19" s="8" t="n">
        <v>-0.071292</v>
      </c>
      <c r="L19" s="8" t="n">
        <v>0.028565</v>
      </c>
      <c r="M19" s="8" t="n">
        <v>-0.037127</v>
      </c>
      <c r="N19" s="8" t="n">
        <v>0.135218</v>
      </c>
      <c r="O19" s="8" t="n">
        <v>0.1069</v>
      </c>
      <c r="P19" s="8" t="n">
        <v>0.016924</v>
      </c>
      <c r="Q19" s="8" t="n">
        <v>0.101474</v>
      </c>
      <c r="R19" s="8" t="n">
        <v>0.003581</v>
      </c>
      <c r="S19" s="8" t="n">
        <v>0.06762</v>
      </c>
      <c r="T19" s="8" t="n">
        <v>0.080502</v>
      </c>
      <c r="U19" s="8" t="n">
        <v>0.003688</v>
      </c>
      <c r="V19" s="8" t="n">
        <v>0.017293</v>
      </c>
      <c r="W19" s="8" t="n">
        <v>0.005022</v>
      </c>
      <c r="X19" s="8" t="n">
        <v>0.075583</v>
      </c>
      <c r="Y19" s="8" t="n">
        <v>0.083011</v>
      </c>
      <c r="Z19" s="8" t="n">
        <v>0.220883</v>
      </c>
      <c r="AA19" s="8" t="n">
        <v>0.087133</v>
      </c>
      <c r="AB19" s="8" t="n">
        <v>0.175525</v>
      </c>
      <c r="AC19" s="8" t="n">
        <v>0.048664</v>
      </c>
      <c r="AD19" s="8" t="n">
        <v>0.009246</v>
      </c>
      <c r="AE19" s="8" t="n">
        <v>-0.000503</v>
      </c>
      <c r="AF19" s="8" t="n">
        <v>-0.018892</v>
      </c>
      <c r="AG19" s="8" t="n">
        <v>0.06463</v>
      </c>
      <c r="AH19" s="8" t="n">
        <v>-0.010583</v>
      </c>
      <c r="AI19" s="8" t="n">
        <v>0.061505</v>
      </c>
      <c r="AJ19" s="8" t="n">
        <v>-0.014044</v>
      </c>
      <c r="AK19" s="8" t="n">
        <v>0.004521</v>
      </c>
      <c r="AL19" s="8" t="n">
        <v>0.041581</v>
      </c>
      <c r="AM19" s="8" t="n">
        <v>-0.060424</v>
      </c>
      <c r="AN19" s="8" t="n">
        <v>-0.023673</v>
      </c>
      <c r="AO19" s="8" t="n">
        <v>0.049366</v>
      </c>
      <c r="AP19" s="8" t="n">
        <v>-0.027212</v>
      </c>
      <c r="AQ19" s="8" t="n">
        <v>0.049586</v>
      </c>
      <c r="AR19" s="8" t="n">
        <v>0.061088</v>
      </c>
      <c r="AS19" s="8" t="n">
        <v>-0.044898</v>
      </c>
      <c r="AT19" s="8" t="n">
        <v>0.038538</v>
      </c>
      <c r="AU19" s="8" t="n">
        <v>0.09656</v>
      </c>
      <c r="AV19" s="8" t="n">
        <v>-0.040397</v>
      </c>
      <c r="AW19" s="8" t="n">
        <v>-0.007149</v>
      </c>
      <c r="AX19" s="8" t="n">
        <v>0.068095</v>
      </c>
      <c r="AY19" s="8" t="n">
        <v>0.036501</v>
      </c>
      <c r="AZ19" s="8" t="n">
        <v>-0.005225</v>
      </c>
      <c r="BA19" s="8" t="n">
        <v>0.018762</v>
      </c>
      <c r="BB19" s="8" t="n">
        <v>0.085427</v>
      </c>
      <c r="BC19" s="8" t="n">
        <v>0.020401</v>
      </c>
      <c r="BD19" s="8" t="n">
        <v>0.104228</v>
      </c>
      <c r="BE19" s="8" t="n">
        <v>0.036502</v>
      </c>
      <c r="BF19" s="8" t="n">
        <v>0.049929</v>
      </c>
      <c r="BG19" s="8" t="n">
        <v>0.015984</v>
      </c>
      <c r="BH19" s="8" t="n">
        <v>0.079857</v>
      </c>
      <c r="BI19" s="8" t="n">
        <v>-0.064614</v>
      </c>
      <c r="BJ19" s="8" t="n">
        <v>-0.062376</v>
      </c>
      <c r="BK19" s="8" t="n">
        <v>0.061529</v>
      </c>
      <c r="BL19" s="8" t="n">
        <v>0.089204</v>
      </c>
      <c r="BM19" s="8" t="n">
        <v>-0.011341</v>
      </c>
      <c r="BN19" s="8" t="n">
        <v>0.042017</v>
      </c>
      <c r="BO19" s="8" t="n">
        <v>0.078499</v>
      </c>
      <c r="BP19" s="8" t="n">
        <v>-0.15256</v>
      </c>
      <c r="BQ19" s="8" t="n">
        <v>0.018905</v>
      </c>
      <c r="BR19" s="8" t="n">
        <v>0.013743</v>
      </c>
      <c r="BS19" s="8" t="n">
        <v>0.021018</v>
      </c>
      <c r="BT19" s="8" t="n">
        <v>-0.00441</v>
      </c>
      <c r="BU19" s="8" t="n">
        <v>0.11835</v>
      </c>
      <c r="BV19" s="8" t="n">
        <v>0.202801</v>
      </c>
      <c r="BW19" s="8" t="n">
        <v>-0.083289</v>
      </c>
      <c r="BX19" s="8" t="n">
        <v>-0.022809</v>
      </c>
      <c r="BY19" s="8" t="n">
        <v>0.168523</v>
      </c>
      <c r="BZ19" s="8" t="n">
        <v>0.072531</v>
      </c>
      <c r="CA19" s="8" t="n">
        <v>0.044467</v>
      </c>
      <c r="CB19" s="8" t="n">
        <v>0.0399</v>
      </c>
      <c r="CC19" s="8" t="n">
        <v>0.016049</v>
      </c>
      <c r="CD19" s="8" t="n">
        <v>-0.018039</v>
      </c>
      <c r="CE19" s="8" t="n">
        <v>0.096851</v>
      </c>
      <c r="CF19" s="8" t="n">
        <v>-0.027467</v>
      </c>
      <c r="CG19" s="8" t="n">
        <v>0.12464</v>
      </c>
    </row>
    <row r="20" customFormat="false" ht="13.5" hidden="false" customHeight="true" outlineLevel="0" collapsed="false">
      <c r="A20" s="8" t="n">
        <v>454665</v>
      </c>
      <c r="B20" s="9" t="s">
        <v>54</v>
      </c>
      <c r="C20" s="9" t="s">
        <v>55</v>
      </c>
      <c r="D20" s="9" t="s">
        <v>56</v>
      </c>
      <c r="E20" s="9" t="n">
        <v>-0.00985111111111112</v>
      </c>
      <c r="F20" s="8" t="n">
        <v>0.031781</v>
      </c>
      <c r="G20" s="8" t="n">
        <v>0.209457</v>
      </c>
      <c r="H20" s="8" t="n">
        <v>-0.050478</v>
      </c>
      <c r="I20" s="8" t="n">
        <v>0.066262</v>
      </c>
      <c r="J20" s="8" t="n">
        <v>-0.049144</v>
      </c>
      <c r="K20" s="8" t="n">
        <v>-0.107164</v>
      </c>
      <c r="L20" s="8" t="n">
        <v>-0.020595</v>
      </c>
      <c r="M20" s="8" t="n">
        <v>-0.000107</v>
      </c>
      <c r="N20" s="8" t="n">
        <v>-0.191901</v>
      </c>
      <c r="O20" s="8" t="n">
        <v>-0.08432</v>
      </c>
      <c r="P20" s="8" t="n">
        <v>0.196034</v>
      </c>
      <c r="Q20" s="8" t="n">
        <v>0.223864</v>
      </c>
      <c r="R20" s="8" t="n">
        <v>-0.090645</v>
      </c>
      <c r="S20" s="8" t="n">
        <v>-0.003009</v>
      </c>
      <c r="T20" s="8" t="n">
        <v>-0.056282</v>
      </c>
      <c r="U20" s="8" t="n">
        <v>0.031264</v>
      </c>
      <c r="V20" s="8" t="n">
        <v>0.298492</v>
      </c>
      <c r="W20" s="8" t="n">
        <v>-0.102615</v>
      </c>
      <c r="X20" s="8" t="n">
        <v>-0.011858</v>
      </c>
      <c r="Y20" s="8" t="n">
        <v>-0.049495</v>
      </c>
      <c r="Z20" s="8" t="n">
        <v>0.582675</v>
      </c>
      <c r="AA20" s="8" t="n">
        <v>-0.059506</v>
      </c>
      <c r="AB20" s="8" t="n">
        <v>-0.20168</v>
      </c>
      <c r="AC20" s="8" t="n">
        <v>-0.201685</v>
      </c>
      <c r="AD20" s="8" t="n">
        <v>0.103332</v>
      </c>
      <c r="AE20" s="8" t="n">
        <v>-0.151538</v>
      </c>
      <c r="AF20" s="8" t="n">
        <v>0.141049</v>
      </c>
      <c r="AG20" s="8" t="n">
        <v>-0.01339</v>
      </c>
      <c r="AH20" s="8" t="n">
        <v>0.231744</v>
      </c>
      <c r="AI20" s="8" t="n">
        <v>-0.070388</v>
      </c>
      <c r="AJ20" s="8" t="n">
        <v>-0.207031</v>
      </c>
      <c r="AK20" s="8" t="n">
        <v>-0.004466</v>
      </c>
      <c r="AL20" s="8" t="n">
        <v>0.017528</v>
      </c>
      <c r="AM20" s="8" t="n">
        <v>0.11446</v>
      </c>
      <c r="AN20" s="8" t="n">
        <v>0.15909</v>
      </c>
      <c r="AO20" s="8" t="n">
        <v>0.023286</v>
      </c>
      <c r="AP20" s="8" t="n">
        <v>-0.111298</v>
      </c>
      <c r="AQ20" s="8" t="n">
        <v>0.043304</v>
      </c>
      <c r="AR20" s="8" t="n">
        <v>0.277488</v>
      </c>
      <c r="AS20" s="8" t="n">
        <v>0.041345</v>
      </c>
      <c r="AT20" s="8" t="n">
        <v>-0.083442</v>
      </c>
      <c r="AU20" s="8" t="n">
        <v>0.142946</v>
      </c>
      <c r="AV20" s="8" t="n">
        <v>-0.058058</v>
      </c>
      <c r="AW20" s="8" t="n">
        <v>-0.05412</v>
      </c>
      <c r="AX20" s="8" t="n">
        <v>-0.321688</v>
      </c>
      <c r="AY20" s="8" t="n">
        <v>0.266826</v>
      </c>
      <c r="AZ20" s="8" t="n">
        <v>0.117748</v>
      </c>
      <c r="BA20" s="8" t="n">
        <v>0.114746</v>
      </c>
      <c r="BB20" s="8" t="n">
        <v>0.198519</v>
      </c>
      <c r="BC20" s="8" t="n">
        <v>-0.051294</v>
      </c>
      <c r="BD20" s="8" t="n">
        <v>-0.356805</v>
      </c>
      <c r="BE20" s="8" t="n">
        <v>0.391017</v>
      </c>
      <c r="BF20" s="8" t="n">
        <v>-0.149206</v>
      </c>
      <c r="BG20" s="8" t="n">
        <v>-0.111675</v>
      </c>
      <c r="BH20" s="8" t="n">
        <v>-0.044996</v>
      </c>
      <c r="BI20" s="8" t="n">
        <v>-0.276885</v>
      </c>
      <c r="BJ20" s="8" t="n">
        <v>-0.25949</v>
      </c>
      <c r="BK20" s="8" t="n">
        <v>-0.134033</v>
      </c>
      <c r="BL20" s="8" t="n">
        <v>0.132523</v>
      </c>
      <c r="BM20" s="8" t="n">
        <v>-0.214599</v>
      </c>
      <c r="BN20" s="8" t="n">
        <v>0.115119</v>
      </c>
      <c r="BO20" s="8" t="n">
        <v>-0.008001</v>
      </c>
      <c r="BP20" s="8" t="n">
        <v>-0.022613</v>
      </c>
      <c r="BQ20" s="8" t="n">
        <v>-0.292897</v>
      </c>
      <c r="BR20" s="8" t="n">
        <v>0.022804</v>
      </c>
      <c r="BS20" s="8" t="n">
        <v>-0.102681</v>
      </c>
      <c r="BT20" s="8" t="n">
        <v>-0.118652</v>
      </c>
      <c r="BU20" s="8" t="n">
        <v>-0.072009</v>
      </c>
      <c r="BV20" s="8" t="n">
        <v>-0.133516</v>
      </c>
      <c r="BW20" s="8" t="n">
        <v>-0.08907</v>
      </c>
      <c r="BX20" s="8" t="n">
        <v>-0.102307</v>
      </c>
      <c r="BY20" s="8" t="n">
        <v>0.034065</v>
      </c>
      <c r="BZ20" s="8" t="n">
        <v>-0.106221</v>
      </c>
      <c r="CA20" s="8" t="n">
        <v>-0.197464</v>
      </c>
      <c r="CB20" s="8" t="n">
        <v>-0.013686</v>
      </c>
      <c r="CC20" s="8" t="n">
        <v>-0.307983</v>
      </c>
      <c r="CD20" s="8" t="n">
        <v>0.171456</v>
      </c>
      <c r="CE20" s="8" t="n">
        <v>0.133951</v>
      </c>
      <c r="CF20" s="8" t="n">
        <v>-0.081755</v>
      </c>
      <c r="CG20" s="8" t="n">
        <v>-0.013061</v>
      </c>
    </row>
    <row r="21" customFormat="false" ht="13.5" hidden="false" customHeight="true" outlineLevel="0" collapsed="false">
      <c r="A21" s="8" t="n">
        <v>25389</v>
      </c>
      <c r="B21" s="9" t="s">
        <v>455</v>
      </c>
      <c r="C21" s="9" t="s">
        <v>58</v>
      </c>
      <c r="D21" s="9" t="s">
        <v>59</v>
      </c>
      <c r="E21" s="9" t="n">
        <v>-0.000875944444444451</v>
      </c>
      <c r="F21" s="8" t="n">
        <v>-0.0698805</v>
      </c>
      <c r="G21" s="8" t="n">
        <v>0.2455185</v>
      </c>
      <c r="H21" s="8" t="n">
        <v>-0.0804375</v>
      </c>
      <c r="I21" s="8" t="n">
        <v>-0.071083</v>
      </c>
      <c r="J21" s="8" t="n">
        <v>-0.020315</v>
      </c>
      <c r="K21" s="8" t="n">
        <v>0.0387385</v>
      </c>
      <c r="L21" s="8" t="n">
        <v>0.0162265</v>
      </c>
      <c r="M21" s="8" t="n">
        <v>0.1642625</v>
      </c>
      <c r="N21" s="8" t="n">
        <v>-0.165882</v>
      </c>
      <c r="O21" s="8" t="n">
        <v>0.001914</v>
      </c>
      <c r="P21" s="8" t="n">
        <v>0.076874</v>
      </c>
      <c r="Q21" s="8" t="n">
        <v>0.0617255</v>
      </c>
      <c r="R21" s="8" t="n">
        <v>-0.0617735</v>
      </c>
      <c r="S21" s="8" t="n">
        <v>-0.055675</v>
      </c>
      <c r="T21" s="8" t="n">
        <v>-0.010701</v>
      </c>
      <c r="U21" s="8" t="n">
        <v>0.049157</v>
      </c>
      <c r="V21" s="8" t="n">
        <v>-0.0225525</v>
      </c>
      <c r="W21" s="8" t="n">
        <v>-0.111176</v>
      </c>
      <c r="X21" s="8" t="n">
        <v>-0.0379515</v>
      </c>
      <c r="Y21" s="8" t="n">
        <v>-0.0320915</v>
      </c>
      <c r="Z21" s="8" t="n">
        <v>-0.100241</v>
      </c>
      <c r="AA21" s="8" t="n">
        <v>-0.079419</v>
      </c>
      <c r="AB21" s="8" t="n">
        <v>0.027169</v>
      </c>
      <c r="AC21" s="8" t="n">
        <v>-0.175735</v>
      </c>
      <c r="AD21" s="8" t="n">
        <v>0.202054</v>
      </c>
      <c r="AE21" s="8" t="n">
        <v>-0.1447255</v>
      </c>
      <c r="AF21" s="8" t="n">
        <v>-0.000629000000000005</v>
      </c>
      <c r="AG21" s="8" t="n">
        <v>0.000982500000000001</v>
      </c>
      <c r="AH21" s="8" t="n">
        <v>0.2744565</v>
      </c>
      <c r="AI21" s="8" t="n">
        <v>-0.058275</v>
      </c>
      <c r="AJ21" s="8" t="n">
        <v>-0.032601</v>
      </c>
      <c r="AK21" s="8" t="n">
        <v>-0.0170935</v>
      </c>
      <c r="AL21" s="8" t="n">
        <v>0.102606</v>
      </c>
      <c r="AM21" s="8" t="n">
        <v>0.0511345</v>
      </c>
      <c r="AN21" s="8" t="n">
        <v>0.2602165</v>
      </c>
      <c r="AO21" s="8" t="n">
        <v>0.1647545</v>
      </c>
      <c r="AP21" s="8" t="n">
        <v>0.0062835</v>
      </c>
      <c r="AQ21" s="8" t="n">
        <v>0.0175835</v>
      </c>
      <c r="AR21" s="8" t="n">
        <v>0.235038</v>
      </c>
      <c r="AS21" s="8" t="n">
        <v>0.175967</v>
      </c>
      <c r="AT21" s="8" t="n">
        <v>0.042238</v>
      </c>
      <c r="AU21" s="8" t="n">
        <v>0.2457005</v>
      </c>
      <c r="AV21" s="8" t="n">
        <v>-0.114252</v>
      </c>
      <c r="AW21" s="8" t="n">
        <v>-0.12619</v>
      </c>
      <c r="AX21" s="8" t="n">
        <v>0.1036395</v>
      </c>
      <c r="AY21" s="8" t="n">
        <v>0.093777</v>
      </c>
      <c r="AZ21" s="8" t="n">
        <v>0.108236</v>
      </c>
      <c r="BA21" s="8" t="n">
        <v>0.0319845</v>
      </c>
      <c r="BB21" s="8" t="n">
        <v>0.0361265</v>
      </c>
      <c r="BC21" s="8" t="n">
        <v>-0.172761</v>
      </c>
      <c r="BD21" s="8" t="n">
        <v>-0.182263</v>
      </c>
      <c r="BE21" s="8" t="n">
        <v>-0.174357</v>
      </c>
      <c r="BF21" s="8" t="n">
        <v>-0.0452425</v>
      </c>
      <c r="BG21" s="8" t="n">
        <v>-0.0982565</v>
      </c>
      <c r="BH21" s="8" t="n">
        <v>-0.1021695</v>
      </c>
      <c r="BI21" s="8" t="n">
        <v>-0.145754</v>
      </c>
      <c r="BJ21" s="8" t="n">
        <v>-0.070064</v>
      </c>
      <c r="BK21" s="8" t="n">
        <v>-0.0329725</v>
      </c>
      <c r="BL21" s="8" t="n">
        <v>0.206867</v>
      </c>
      <c r="BM21" s="8" t="n">
        <v>-0.074524</v>
      </c>
      <c r="BN21" s="8" t="n">
        <v>0.1073755</v>
      </c>
      <c r="BO21" s="8" t="n">
        <v>0.0748365</v>
      </c>
      <c r="BP21" s="8" t="n">
        <v>0.000348000000000001</v>
      </c>
      <c r="BQ21" s="8" t="n">
        <v>0.130562</v>
      </c>
      <c r="BR21" s="8" t="n">
        <v>0.0707755</v>
      </c>
      <c r="BS21" s="8" t="n">
        <v>-0.200915</v>
      </c>
      <c r="BT21" s="8" t="n">
        <v>-0.0217785</v>
      </c>
      <c r="BU21" s="8" t="n">
        <v>-0.152795</v>
      </c>
      <c r="BV21" s="8" t="n">
        <v>-0.210264</v>
      </c>
      <c r="BW21" s="8" t="n">
        <v>0.0836615</v>
      </c>
      <c r="BX21" s="8" t="n">
        <v>-0.233691</v>
      </c>
      <c r="BY21" s="8" t="n">
        <v>-0.176881</v>
      </c>
      <c r="BZ21" s="8" t="n">
        <v>-0.0023175</v>
      </c>
      <c r="CA21" s="8" t="n">
        <v>-0.055902</v>
      </c>
      <c r="CB21" s="8" t="n">
        <v>-0.2652795</v>
      </c>
      <c r="CC21" s="8" t="n">
        <v>-0.1264725</v>
      </c>
      <c r="CD21" s="8" t="n">
        <v>0.0691665</v>
      </c>
      <c r="CE21" s="8" t="n">
        <v>0.017794</v>
      </c>
      <c r="CF21" s="8" t="n">
        <v>0.1553615</v>
      </c>
      <c r="CG21" s="8" t="n">
        <v>-0.0131075</v>
      </c>
    </row>
    <row r="22" customFormat="false" ht="13.5" hidden="false" customHeight="true" outlineLevel="0" collapsed="false">
      <c r="A22" s="8" t="n">
        <v>195988</v>
      </c>
      <c r="B22" s="9" t="s">
        <v>60</v>
      </c>
      <c r="C22" s="9" t="s">
        <v>61</v>
      </c>
      <c r="D22" s="9" t="s">
        <v>62</v>
      </c>
      <c r="E22" s="9" t="n">
        <v>0.0267983333333333</v>
      </c>
      <c r="F22" s="8" t="n">
        <v>-0.123772</v>
      </c>
      <c r="G22" s="8" t="n">
        <v>-0.138819</v>
      </c>
      <c r="H22" s="8" t="n">
        <v>-0.059506</v>
      </c>
      <c r="I22" s="8" t="n">
        <v>-0.093091</v>
      </c>
      <c r="J22" s="8" t="n">
        <v>-0.074399</v>
      </c>
      <c r="K22" s="8" t="n">
        <v>0.121108</v>
      </c>
      <c r="L22" s="8" t="n">
        <v>0.12011</v>
      </c>
      <c r="M22" s="8" t="n">
        <v>-0.239864</v>
      </c>
      <c r="N22" s="8" t="n">
        <v>-0.093329</v>
      </c>
      <c r="O22" s="8" t="n">
        <v>-0.070028</v>
      </c>
      <c r="P22" s="8" t="n">
        <v>-0.142253</v>
      </c>
      <c r="Q22" s="8" t="n">
        <v>-0.042874</v>
      </c>
      <c r="R22" s="8" t="n">
        <v>-0.037359</v>
      </c>
      <c r="S22" s="8" t="n">
        <v>0.023564</v>
      </c>
      <c r="T22" s="8" t="n">
        <v>0.061123</v>
      </c>
      <c r="U22" s="8" t="n">
        <v>0.039926</v>
      </c>
      <c r="V22" s="8" t="n">
        <v>-0.445128</v>
      </c>
      <c r="W22" s="8" t="n">
        <v>0.142441</v>
      </c>
      <c r="X22" s="8" t="n">
        <v>0.12977</v>
      </c>
      <c r="Y22" s="8" t="n">
        <v>0.045093</v>
      </c>
      <c r="Z22" s="8" t="n">
        <v>-0.133798</v>
      </c>
      <c r="AA22" s="8" t="n">
        <v>-0.013021</v>
      </c>
      <c r="AB22" s="8" t="n">
        <v>0.203357</v>
      </c>
      <c r="AC22" s="8" t="n">
        <v>0.068029</v>
      </c>
      <c r="AD22" s="8" t="n">
        <v>-0.401438</v>
      </c>
      <c r="AE22" s="8" t="n">
        <v>0.037238</v>
      </c>
      <c r="AF22" s="8" t="n">
        <v>-0.017639</v>
      </c>
      <c r="AG22" s="8" t="n">
        <v>-0.015983</v>
      </c>
      <c r="AH22" s="8" t="n">
        <v>0.156199</v>
      </c>
      <c r="AI22" s="8" t="n">
        <v>0.15813</v>
      </c>
      <c r="AJ22" s="8" t="n">
        <v>0.02423</v>
      </c>
      <c r="AK22" s="8" t="n">
        <v>-0.141529</v>
      </c>
      <c r="AL22" s="8" t="n">
        <v>0.025944</v>
      </c>
      <c r="AM22" s="8" t="n">
        <v>-0.122711</v>
      </c>
      <c r="AN22" s="8" t="n">
        <v>-0.203445</v>
      </c>
      <c r="AO22" s="8" t="n">
        <v>0.078108</v>
      </c>
      <c r="AP22" s="8" t="n">
        <v>0.075407</v>
      </c>
      <c r="AQ22" s="8" t="n">
        <v>0.126194</v>
      </c>
      <c r="AR22" s="8" t="n">
        <v>-0.059994</v>
      </c>
      <c r="AS22" s="8" t="n">
        <v>-0.168501</v>
      </c>
      <c r="AT22" s="8" t="n">
        <v>0.01488</v>
      </c>
      <c r="AU22" s="8" t="n">
        <v>0.037684</v>
      </c>
      <c r="AV22" s="8" t="n">
        <v>-0.185151</v>
      </c>
      <c r="AW22" s="8" t="n">
        <v>0.03057</v>
      </c>
      <c r="AX22" s="8" t="n">
        <v>-0.089632</v>
      </c>
      <c r="AY22" s="8" t="n">
        <v>-0.099282</v>
      </c>
      <c r="AZ22" s="8" t="n">
        <v>0.054696</v>
      </c>
      <c r="BA22" s="8" t="n">
        <v>-0.104208</v>
      </c>
      <c r="BB22" s="8" t="n">
        <v>-0.112717</v>
      </c>
      <c r="BC22" s="8" t="n">
        <v>0.032459</v>
      </c>
      <c r="BD22" s="8" t="n">
        <v>0.158648</v>
      </c>
      <c r="BE22" s="8" t="n">
        <v>-0.018475</v>
      </c>
      <c r="BF22" s="8" t="n">
        <v>0.193056</v>
      </c>
      <c r="BG22" s="8" t="n">
        <v>0.032503</v>
      </c>
      <c r="BH22" s="8" t="n">
        <v>0.06978</v>
      </c>
      <c r="BI22" s="8" t="n">
        <v>0.141963</v>
      </c>
      <c r="BJ22" s="8" t="n">
        <v>0.07128</v>
      </c>
      <c r="BK22" s="8" t="n">
        <v>0.107663</v>
      </c>
      <c r="BL22" s="8" t="n">
        <v>-0.209121</v>
      </c>
      <c r="BM22" s="8" t="n">
        <v>-0.034972</v>
      </c>
      <c r="BN22" s="8" t="n">
        <v>-0.047833</v>
      </c>
      <c r="BO22" s="8" t="n">
        <v>-0.160963</v>
      </c>
      <c r="BP22" s="8" t="n">
        <v>0.012413</v>
      </c>
      <c r="BQ22" s="8" t="n">
        <v>-0.216648</v>
      </c>
      <c r="BR22" s="8" t="n">
        <v>0.091375</v>
      </c>
      <c r="BS22" s="8" t="n">
        <v>0.082613</v>
      </c>
      <c r="BT22" s="8" t="n">
        <v>0.233921</v>
      </c>
      <c r="BU22" s="8" t="n">
        <v>-0.367754</v>
      </c>
      <c r="BV22" s="8" t="n">
        <v>-0.075595</v>
      </c>
      <c r="BW22" s="8" t="n">
        <v>-0.232813</v>
      </c>
      <c r="BX22" s="8" t="n">
        <v>-0.063846</v>
      </c>
      <c r="BY22" s="8" t="n">
        <v>0.157402</v>
      </c>
      <c r="BZ22" s="8" t="n">
        <v>-0.013089</v>
      </c>
      <c r="CA22" s="8" t="n">
        <v>-0.008574</v>
      </c>
      <c r="CB22" s="8" t="n">
        <v>0.121504</v>
      </c>
      <c r="CC22" s="8" t="n">
        <v>0.172064</v>
      </c>
      <c r="CD22" s="8" t="n">
        <v>0.12063</v>
      </c>
      <c r="CE22" s="8" t="n">
        <v>-0.231911</v>
      </c>
      <c r="CF22" s="8" t="n">
        <v>-0.252725</v>
      </c>
      <c r="CG22" s="8" t="n">
        <v>0.172624</v>
      </c>
    </row>
    <row r="23" customFormat="false" ht="13.5" hidden="false" customHeight="true" outlineLevel="0" collapsed="false">
      <c r="A23" s="8" t="n">
        <v>469297</v>
      </c>
      <c r="B23" s="9" t="s">
        <v>63</v>
      </c>
      <c r="C23" s="9" t="s">
        <v>64</v>
      </c>
      <c r="D23" s="9" t="s">
        <v>65</v>
      </c>
      <c r="E23" s="9" t="n">
        <v>-0.159549333333333</v>
      </c>
      <c r="F23" s="8" t="n">
        <v>0.264995</v>
      </c>
      <c r="G23" s="8" t="n">
        <v>-0.448415</v>
      </c>
      <c r="H23" s="8" t="n">
        <v>-0.027425</v>
      </c>
      <c r="I23" s="8" t="n">
        <v>-0.242662</v>
      </c>
      <c r="J23" s="8" t="n">
        <v>0.283122</v>
      </c>
      <c r="K23" s="8" t="n">
        <v>0.074711</v>
      </c>
      <c r="L23" s="8" t="n">
        <v>0.102609</v>
      </c>
      <c r="M23" s="8" t="n">
        <v>-0.201244</v>
      </c>
      <c r="N23" s="8" t="n">
        <v>-0.28589</v>
      </c>
      <c r="O23" s="8" t="n">
        <v>0.053387</v>
      </c>
      <c r="P23" s="8" t="n">
        <v>-0.097028</v>
      </c>
      <c r="Q23" s="8" t="n">
        <v>-0.176107</v>
      </c>
      <c r="R23" s="8" t="n">
        <v>-0.127197</v>
      </c>
      <c r="S23" s="8" t="n">
        <v>0.014788</v>
      </c>
      <c r="T23" s="8" t="n">
        <v>0.171333</v>
      </c>
      <c r="U23" s="8" t="n">
        <v>0.268339</v>
      </c>
      <c r="V23" s="8" t="n">
        <v>-0.051342</v>
      </c>
      <c r="W23" s="8" t="n">
        <v>-0.336553</v>
      </c>
      <c r="X23" s="8" t="n">
        <v>-0.227601</v>
      </c>
      <c r="Y23" s="8" t="n">
        <v>0.105153</v>
      </c>
      <c r="Z23" s="8" t="n">
        <v>-0.217184</v>
      </c>
      <c r="AA23" s="8" t="n">
        <v>0.204808</v>
      </c>
      <c r="AB23" s="8" t="n">
        <v>-0.06236</v>
      </c>
      <c r="AC23" s="8" t="n">
        <v>-0.393122</v>
      </c>
      <c r="AD23" s="8" t="n">
        <v>-0.031298</v>
      </c>
      <c r="AE23" s="8" t="n">
        <v>0.054738</v>
      </c>
      <c r="AF23" s="8" t="n">
        <v>-0.019913</v>
      </c>
      <c r="AG23" s="8" t="n">
        <v>0.144893</v>
      </c>
      <c r="AH23" s="8" t="n">
        <v>-0.031575</v>
      </c>
      <c r="AI23" s="8" t="n">
        <v>0.203802</v>
      </c>
      <c r="AJ23" s="8" t="n">
        <v>-0.077152</v>
      </c>
      <c r="AK23" s="8" t="n">
        <v>-0.400269</v>
      </c>
      <c r="AL23" s="8" t="n">
        <v>0.033073</v>
      </c>
      <c r="AM23" s="8" t="n">
        <v>0.065604</v>
      </c>
      <c r="AN23" s="8" t="n">
        <v>-0.326218</v>
      </c>
      <c r="AO23" s="8" t="n">
        <v>0.304592</v>
      </c>
      <c r="AP23" s="8" t="n">
        <v>0.067376</v>
      </c>
      <c r="AQ23" s="8" t="n">
        <v>0.019656</v>
      </c>
      <c r="AR23" s="8" t="n">
        <v>-0.189738</v>
      </c>
      <c r="AS23" s="8" t="n">
        <v>0.025228</v>
      </c>
      <c r="AT23" s="8" t="n">
        <v>0.196575</v>
      </c>
      <c r="AU23" s="8" t="n">
        <v>-0.196559</v>
      </c>
      <c r="AV23" s="8" t="n">
        <v>0.034313</v>
      </c>
      <c r="AW23" s="8" t="n">
        <v>0.051632</v>
      </c>
      <c r="AX23" s="8" t="n">
        <v>-0.146857</v>
      </c>
      <c r="AY23" s="8" t="n">
        <v>0.133475</v>
      </c>
      <c r="AZ23" s="8" t="n">
        <v>0.092858</v>
      </c>
      <c r="BA23" s="8" t="n">
        <v>-0.224703</v>
      </c>
      <c r="BB23" s="8" t="n">
        <v>-0.697266</v>
      </c>
      <c r="BC23" s="8" t="n">
        <v>0.157239</v>
      </c>
      <c r="BD23" s="8" t="n">
        <v>-0.122215</v>
      </c>
      <c r="BE23" s="8" t="n">
        <v>-0.094131</v>
      </c>
      <c r="BF23" s="8" t="n">
        <v>0.000623</v>
      </c>
      <c r="BG23" s="8" t="n">
        <v>-0.026545</v>
      </c>
      <c r="BH23" s="8" t="n">
        <v>-0.033922</v>
      </c>
      <c r="BI23" s="8" t="n">
        <v>-0.122067</v>
      </c>
      <c r="BJ23" s="8" t="n">
        <v>-0.024835</v>
      </c>
      <c r="BK23" s="8" t="n">
        <v>-0.134392</v>
      </c>
      <c r="BL23" s="8" t="n">
        <v>-0.2874</v>
      </c>
      <c r="BM23" s="8" t="n">
        <v>0.061998</v>
      </c>
      <c r="BN23" s="8" t="n">
        <v>-0.180274</v>
      </c>
      <c r="BO23" s="8" t="n">
        <v>-0.299616</v>
      </c>
      <c r="BP23" s="8" t="n">
        <v>-0.156128</v>
      </c>
      <c r="BQ23" s="8" t="n">
        <v>-0.333332</v>
      </c>
      <c r="BR23" s="8" t="n">
        <v>-0.051056</v>
      </c>
      <c r="BS23" s="8" t="n">
        <v>-0.310156</v>
      </c>
      <c r="BT23" s="8" t="n">
        <v>-0.075772</v>
      </c>
      <c r="BU23" s="8" t="n">
        <v>-0.354669</v>
      </c>
      <c r="BV23" s="8" t="n">
        <v>-0.322607</v>
      </c>
      <c r="BW23" s="8" t="n">
        <v>-0.031723</v>
      </c>
      <c r="BX23" s="8" t="n">
        <v>-0.04255</v>
      </c>
      <c r="BY23" s="8" t="n">
        <v>0.133669</v>
      </c>
      <c r="BZ23" s="8" t="n">
        <v>-0.03223</v>
      </c>
      <c r="CA23" s="8" t="n">
        <v>0.18036</v>
      </c>
      <c r="CB23" s="8" t="n">
        <v>-0.066817</v>
      </c>
      <c r="CC23" s="8" t="n">
        <v>0.101297</v>
      </c>
      <c r="CD23" s="8" t="n">
        <v>-0.052765</v>
      </c>
      <c r="CE23" s="8" t="n">
        <v>-0.37506</v>
      </c>
      <c r="CF23" s="8" t="n">
        <v>-0.260756</v>
      </c>
      <c r="CG23" s="8" t="n">
        <v>-0.446438</v>
      </c>
    </row>
    <row r="24" customFormat="false" ht="13.5" hidden="false" customHeight="true" outlineLevel="0" collapsed="false">
      <c r="A24" s="8" t="n">
        <v>841620</v>
      </c>
      <c r="B24" s="9" t="s">
        <v>66</v>
      </c>
      <c r="C24" s="9" t="s">
        <v>67</v>
      </c>
      <c r="D24" s="9" t="s">
        <v>68</v>
      </c>
      <c r="E24" s="9" t="n">
        <v>0.0356441111111111</v>
      </c>
      <c r="F24" s="8" t="n">
        <v>0.060181</v>
      </c>
      <c r="G24" s="8" t="n">
        <v>-0.084784</v>
      </c>
      <c r="H24" s="8" t="n">
        <v>-0.146173</v>
      </c>
      <c r="I24" s="8" t="n">
        <v>-0.218841</v>
      </c>
      <c r="J24" s="8" t="n">
        <v>0.139982</v>
      </c>
      <c r="K24" s="8" t="n">
        <v>0.110682</v>
      </c>
      <c r="L24" s="8" t="n">
        <v>0.176182</v>
      </c>
      <c r="M24" s="8" t="n">
        <v>0.037429</v>
      </c>
      <c r="N24" s="8" t="n">
        <v>-0.162547</v>
      </c>
      <c r="O24" s="8" t="n">
        <v>-0.114175</v>
      </c>
      <c r="P24" s="8" t="n">
        <v>0.052655</v>
      </c>
      <c r="Q24" s="8" t="n">
        <v>0.035296</v>
      </c>
      <c r="R24" s="8" t="n">
        <v>0.25208</v>
      </c>
      <c r="S24" s="8" t="n">
        <v>0.084096</v>
      </c>
      <c r="T24" s="8" t="n">
        <v>-0.114424</v>
      </c>
      <c r="U24" s="8" t="n">
        <v>-0.045427</v>
      </c>
      <c r="V24" s="8" t="n">
        <v>-0.238835</v>
      </c>
      <c r="W24" s="8" t="n">
        <v>-0.089479</v>
      </c>
      <c r="X24" s="8" t="n">
        <v>0.067102</v>
      </c>
      <c r="Y24" s="8" t="n">
        <v>-0.179362</v>
      </c>
      <c r="Z24" s="8" t="n">
        <v>-0.05586</v>
      </c>
      <c r="AA24" s="8" t="n">
        <v>-0.012798</v>
      </c>
      <c r="AB24" s="8" t="n">
        <v>-0.249214</v>
      </c>
      <c r="AC24" s="8" t="n">
        <v>-0.243556</v>
      </c>
      <c r="AD24" s="8" t="n">
        <v>0.246064</v>
      </c>
      <c r="AE24" s="8" t="n">
        <v>0.268374</v>
      </c>
      <c r="AF24" s="8" t="n">
        <v>-0.312723</v>
      </c>
      <c r="AG24" s="8" t="n">
        <v>0.135976</v>
      </c>
      <c r="AH24" s="8" t="n">
        <v>0.061285</v>
      </c>
      <c r="AI24" s="8" t="n">
        <v>0.00624</v>
      </c>
      <c r="AJ24" s="8" t="n">
        <v>0.213745</v>
      </c>
      <c r="AK24" s="8" t="n">
        <v>-0.153247</v>
      </c>
      <c r="AL24" s="8" t="n">
        <v>0.025579</v>
      </c>
      <c r="AM24" s="8" t="n">
        <v>0.268041</v>
      </c>
      <c r="AN24" s="8" t="n">
        <v>0.485567</v>
      </c>
      <c r="AO24" s="8" t="n">
        <v>-0.142048</v>
      </c>
      <c r="AP24" s="8" t="n">
        <v>-0.184703</v>
      </c>
      <c r="AQ24" s="8" t="n">
        <v>0.077185</v>
      </c>
      <c r="AR24" s="8" t="n">
        <v>0.278259</v>
      </c>
      <c r="AS24" s="8" t="n">
        <v>-0.02094</v>
      </c>
      <c r="AT24" s="8" t="n">
        <v>0.204643</v>
      </c>
      <c r="AU24" s="8" t="n">
        <v>0.2757</v>
      </c>
      <c r="AV24" s="8" t="n">
        <v>-0.069567</v>
      </c>
      <c r="AW24" s="8" t="n">
        <v>0.101274</v>
      </c>
      <c r="AX24" s="8" t="n">
        <v>-0.090861</v>
      </c>
      <c r="AY24" s="8" t="n">
        <v>0.024574</v>
      </c>
      <c r="AZ24" s="8" t="n">
        <v>0.092756</v>
      </c>
      <c r="BA24" s="8" t="n">
        <v>-0.344764</v>
      </c>
      <c r="BB24" s="8" t="n">
        <v>0.257778</v>
      </c>
      <c r="BC24" s="8" t="n">
        <v>0.131104</v>
      </c>
      <c r="BD24" s="8" t="n">
        <v>-0.184016</v>
      </c>
      <c r="BE24" s="8" t="n">
        <v>-0.407186</v>
      </c>
      <c r="BF24" s="8" t="n">
        <v>-0.031913</v>
      </c>
      <c r="BG24" s="8" t="n">
        <v>-0.006309</v>
      </c>
      <c r="BH24" s="8" t="n">
        <v>0.213908</v>
      </c>
      <c r="BI24" s="8" t="n">
        <v>-0.157533</v>
      </c>
      <c r="BJ24" s="8" t="n">
        <v>0.170859</v>
      </c>
      <c r="BK24" s="8" t="n">
        <v>-0.112537</v>
      </c>
      <c r="BL24" s="8" t="n">
        <v>-0.264893</v>
      </c>
      <c r="BM24" s="8" t="n">
        <v>-0.042747</v>
      </c>
      <c r="BN24" s="8" t="n">
        <v>-0.10307</v>
      </c>
      <c r="BO24" s="8" t="n">
        <v>0.324215</v>
      </c>
      <c r="BP24" s="8" t="n">
        <v>-0.127994</v>
      </c>
      <c r="BQ24" s="8" t="n">
        <v>0.015288</v>
      </c>
      <c r="BR24" s="8" t="n">
        <v>-0.140594</v>
      </c>
      <c r="BS24" s="8" t="n">
        <v>0.126332</v>
      </c>
      <c r="BT24" s="8" t="n">
        <v>0.236537</v>
      </c>
      <c r="BU24" s="8" t="n">
        <v>-0.282284</v>
      </c>
      <c r="BV24" s="8" t="n">
        <v>-0.042888</v>
      </c>
      <c r="BW24" s="8" t="n">
        <v>-0.244086</v>
      </c>
      <c r="BX24" s="8" t="n">
        <v>-0.103469</v>
      </c>
      <c r="BY24" s="8" t="n">
        <v>-0.145098</v>
      </c>
      <c r="BZ24" s="8" t="n">
        <v>0.192113</v>
      </c>
      <c r="CA24" s="8" t="n">
        <v>0.015303</v>
      </c>
      <c r="CB24" s="8" t="n">
        <v>-0.620013</v>
      </c>
      <c r="CC24" s="8" t="n">
        <v>-0.199568</v>
      </c>
      <c r="CD24" s="8" t="n">
        <v>-0.274916</v>
      </c>
      <c r="CE24" s="8" t="n">
        <v>-0.417756</v>
      </c>
      <c r="CF24" s="8" t="n">
        <v>-0.683256</v>
      </c>
      <c r="CG24" s="8" t="n">
        <v>-0.204395</v>
      </c>
    </row>
    <row r="25" customFormat="false" ht="13.5" hidden="false" customHeight="true" outlineLevel="0" collapsed="false">
      <c r="A25" s="8" t="n">
        <v>1416782</v>
      </c>
      <c r="B25" s="9" t="s">
        <v>69</v>
      </c>
      <c r="C25" s="9" t="s">
        <v>70</v>
      </c>
      <c r="D25" s="9" t="s">
        <v>71</v>
      </c>
      <c r="E25" s="9" t="n">
        <v>-0.0237563333333333</v>
      </c>
      <c r="F25" s="8" t="n">
        <v>-0.352523</v>
      </c>
      <c r="G25" s="8" t="n">
        <v>0.436505</v>
      </c>
      <c r="H25" s="8" t="n">
        <v>-0.187203</v>
      </c>
      <c r="I25" s="8" t="n">
        <v>-0.454437</v>
      </c>
      <c r="J25" s="8" t="n">
        <v>-0.492744</v>
      </c>
      <c r="K25" s="8" t="n">
        <v>-0.374224</v>
      </c>
      <c r="L25" s="8" t="n">
        <v>-0.68925</v>
      </c>
      <c r="M25" s="8" t="n">
        <v>-0.28634</v>
      </c>
      <c r="N25" s="8" t="n">
        <v>-0.751606</v>
      </c>
      <c r="O25" s="8" t="n">
        <v>-0.286434</v>
      </c>
      <c r="P25" s="8" t="n">
        <v>-0.174265</v>
      </c>
      <c r="Q25" s="8" t="n">
        <v>0.195607</v>
      </c>
      <c r="R25" s="8" t="n">
        <v>-0.172903</v>
      </c>
      <c r="S25" s="8" t="n">
        <v>-0.12083</v>
      </c>
      <c r="T25" s="8" t="n">
        <v>-0.065483</v>
      </c>
      <c r="U25" s="8" t="n">
        <v>-0.141721</v>
      </c>
      <c r="V25" s="8" t="n">
        <v>-0.406403</v>
      </c>
      <c r="W25" s="8" t="n">
        <v>-0.368866</v>
      </c>
      <c r="X25" s="8" t="n">
        <v>-0.200381</v>
      </c>
      <c r="Y25" s="8" t="n">
        <v>-0.333345</v>
      </c>
      <c r="Z25" s="8" t="n">
        <v>-0.315963</v>
      </c>
      <c r="AA25" s="8" t="n">
        <v>-0.215519</v>
      </c>
      <c r="AB25" s="8" t="n">
        <v>0.390171</v>
      </c>
      <c r="AC25" s="8" t="n">
        <v>-0.336024</v>
      </c>
      <c r="AD25" s="8" t="n">
        <v>0.29137</v>
      </c>
      <c r="AE25" s="8" t="n">
        <v>-0.15641</v>
      </c>
      <c r="AF25" s="8" t="n">
        <v>0.101441</v>
      </c>
      <c r="AG25" s="8" t="n">
        <v>0.166609</v>
      </c>
      <c r="AH25" s="8" t="n">
        <v>-0.265563</v>
      </c>
      <c r="AI25" s="8" t="n">
        <v>-0.144724</v>
      </c>
      <c r="AJ25" s="8" t="n">
        <v>-0.120168</v>
      </c>
      <c r="AK25" s="8" t="n">
        <v>0.005295</v>
      </c>
      <c r="AL25" s="8" t="n">
        <v>0.131687</v>
      </c>
      <c r="AM25" s="8" t="n">
        <v>-0.307585</v>
      </c>
      <c r="AN25" s="8" t="n">
        <v>0.427422</v>
      </c>
      <c r="AO25" s="8" t="n">
        <v>-0.313602</v>
      </c>
      <c r="AP25" s="8" t="n">
        <v>-0.233366</v>
      </c>
      <c r="AQ25" s="8" t="n">
        <v>-0.015395</v>
      </c>
      <c r="AR25" s="8" t="n">
        <v>-0.285585</v>
      </c>
      <c r="AS25" s="8" t="n">
        <v>-0.202687</v>
      </c>
      <c r="AT25" s="8" t="n">
        <v>-0.157353</v>
      </c>
      <c r="AU25" s="8" t="n">
        <v>0.10965</v>
      </c>
      <c r="AV25" s="8" t="n">
        <v>0.013907</v>
      </c>
      <c r="AW25" s="8" t="n">
        <v>-0.139964</v>
      </c>
      <c r="AX25" s="8" t="n">
        <v>-0.062317</v>
      </c>
      <c r="AY25" s="8" t="n">
        <v>0.062364</v>
      </c>
      <c r="AZ25" s="8" t="n">
        <v>-0.197021</v>
      </c>
      <c r="BA25" s="8" t="n">
        <v>-0.327424</v>
      </c>
      <c r="BB25" s="8" t="n">
        <v>-0.231501</v>
      </c>
      <c r="BC25" s="8" t="n">
        <v>0.136408</v>
      </c>
      <c r="BD25" s="8" t="n">
        <v>-0.250588</v>
      </c>
      <c r="BE25" s="8" t="n">
        <v>-0.299832</v>
      </c>
      <c r="BF25" s="8" t="n">
        <v>0.36369</v>
      </c>
      <c r="BG25" s="8" t="n">
        <v>-0.240077</v>
      </c>
      <c r="BH25" s="8" t="n">
        <v>-0.091797</v>
      </c>
      <c r="BI25" s="8" t="n">
        <v>-0.119844</v>
      </c>
      <c r="BJ25" s="8" t="n">
        <v>0.015399</v>
      </c>
      <c r="BK25" s="8" t="n">
        <v>-0.176646</v>
      </c>
      <c r="BL25" s="8" t="n">
        <v>-0.21466</v>
      </c>
      <c r="BM25" s="8" t="n">
        <v>0.068514</v>
      </c>
      <c r="BN25" s="8" t="n">
        <v>-0.083949</v>
      </c>
      <c r="BO25" s="8" t="n">
        <v>-0.247384</v>
      </c>
      <c r="BP25" s="8" t="n">
        <v>-0.27209</v>
      </c>
      <c r="BQ25" s="8" t="n">
        <v>-0.112189</v>
      </c>
      <c r="BR25" s="8" t="n">
        <v>-0.089085</v>
      </c>
      <c r="BS25" s="8" t="n">
        <v>-0.395922</v>
      </c>
      <c r="BT25" s="8" t="n">
        <v>0.173137</v>
      </c>
      <c r="BU25" s="8" t="n">
        <v>-0.098983</v>
      </c>
      <c r="BV25" s="8" t="n">
        <v>-0.150861</v>
      </c>
      <c r="BW25" s="8" t="n">
        <v>-0.349678</v>
      </c>
      <c r="BX25" s="8" t="n">
        <v>-0.046936</v>
      </c>
      <c r="BY25" s="8" t="n">
        <v>-0.095548</v>
      </c>
      <c r="BZ25" s="8" t="n">
        <v>-0.094655</v>
      </c>
      <c r="CA25" s="8" t="n">
        <v>0.367974</v>
      </c>
      <c r="CB25" s="8" t="n">
        <v>0.029235</v>
      </c>
      <c r="CC25" s="8" t="n">
        <v>-0.255616</v>
      </c>
      <c r="CD25" s="8" t="n">
        <v>0.054589</v>
      </c>
      <c r="CE25" s="8" t="n">
        <v>0.293064</v>
      </c>
      <c r="CF25" s="8" t="n">
        <v>-0.088254</v>
      </c>
      <c r="CG25" s="8" t="n">
        <v>-0.258147</v>
      </c>
    </row>
    <row r="26" customFormat="false" ht="13.5" hidden="false" customHeight="true" outlineLevel="0" collapsed="false">
      <c r="A26" s="8" t="n">
        <v>204569</v>
      </c>
      <c r="B26" s="9" t="s">
        <v>72</v>
      </c>
      <c r="C26" s="9" t="s">
        <v>73</v>
      </c>
      <c r="D26" s="9" t="s">
        <v>74</v>
      </c>
      <c r="E26" s="9" t="n">
        <v>-0.0207887777777778</v>
      </c>
      <c r="F26" s="8" t="n">
        <v>0.033761</v>
      </c>
      <c r="G26" s="8" t="n">
        <v>0.032297</v>
      </c>
      <c r="H26" s="8" t="n">
        <v>0.141266</v>
      </c>
      <c r="I26" s="8" t="n">
        <v>0.149817</v>
      </c>
      <c r="J26" s="8" t="n">
        <v>0.252691</v>
      </c>
      <c r="K26" s="8" t="n">
        <v>0.105372</v>
      </c>
      <c r="L26" s="8" t="n">
        <v>0.155728</v>
      </c>
      <c r="M26" s="8" t="n">
        <v>0.064</v>
      </c>
      <c r="N26" s="8" t="n">
        <v>1.583475</v>
      </c>
      <c r="O26" s="8" t="n">
        <v>-0.032077</v>
      </c>
      <c r="P26" s="8" t="n">
        <v>-0.051428</v>
      </c>
      <c r="Q26" s="8" t="n">
        <v>0.012101</v>
      </c>
      <c r="R26" s="8" t="n">
        <v>-0.160324</v>
      </c>
      <c r="S26" s="8" t="n">
        <v>-0.015861</v>
      </c>
      <c r="T26" s="8" t="n">
        <v>-0.153111</v>
      </c>
      <c r="U26" s="8" t="n">
        <v>0.001102</v>
      </c>
      <c r="V26" s="8" t="n">
        <v>0.023108</v>
      </c>
      <c r="W26" s="8" t="n">
        <v>0.012557</v>
      </c>
      <c r="X26" s="8" t="n">
        <v>0.013969</v>
      </c>
      <c r="Y26" s="8" t="n">
        <v>0.069384</v>
      </c>
      <c r="Z26" s="8" t="n">
        <v>0.125913</v>
      </c>
      <c r="AA26" s="8" t="n">
        <v>0.061584</v>
      </c>
      <c r="AB26" s="8" t="n">
        <v>0.050885</v>
      </c>
      <c r="AC26" s="8" t="n">
        <v>0.033465</v>
      </c>
      <c r="AD26" s="8" t="n">
        <v>0.669419</v>
      </c>
      <c r="AE26" s="8" t="n">
        <v>-0.026274</v>
      </c>
      <c r="AF26" s="8" t="n">
        <v>-0.023231</v>
      </c>
      <c r="AG26" s="8" t="n">
        <v>0.026054</v>
      </c>
      <c r="AH26" s="8" t="n">
        <v>0.059095</v>
      </c>
      <c r="AI26" s="8" t="n">
        <v>0.062254</v>
      </c>
      <c r="AJ26" s="8" t="n">
        <v>-0.021459</v>
      </c>
      <c r="AK26" s="8" t="n">
        <v>-0.010242</v>
      </c>
      <c r="AL26" s="8" t="n">
        <v>-0.031313</v>
      </c>
      <c r="AM26" s="8" t="n">
        <v>-0.215935</v>
      </c>
      <c r="AN26" s="8" t="n">
        <v>-0.0087</v>
      </c>
      <c r="AO26" s="8" t="n">
        <v>0.03744</v>
      </c>
      <c r="AP26" s="8" t="n">
        <v>-0.00572</v>
      </c>
      <c r="AQ26" s="8" t="n">
        <v>0.111631</v>
      </c>
      <c r="AR26" s="8" t="n">
        <v>-0.135377</v>
      </c>
      <c r="AS26" s="8" t="n">
        <v>0.04742</v>
      </c>
      <c r="AT26" s="8" t="n">
        <v>-0.072982</v>
      </c>
      <c r="AU26" s="8" t="n">
        <v>-0.088382</v>
      </c>
      <c r="AV26" s="8" t="n">
        <v>0.23472</v>
      </c>
      <c r="AW26" s="8" t="n">
        <v>-0.027461</v>
      </c>
      <c r="AX26" s="8" t="n">
        <v>0.174847</v>
      </c>
      <c r="AY26" s="8" t="n">
        <v>0.023421</v>
      </c>
      <c r="AZ26" s="8" t="n">
        <v>-0.074368</v>
      </c>
      <c r="BA26" s="8" t="n">
        <v>0.022654</v>
      </c>
      <c r="BB26" s="8" t="n">
        <v>-0.053492</v>
      </c>
      <c r="BC26" s="8" t="n">
        <v>0.027847</v>
      </c>
      <c r="BD26" s="8" t="n">
        <v>-0.048152</v>
      </c>
      <c r="BE26" s="8" t="n">
        <v>0.106921</v>
      </c>
      <c r="BF26" s="8" t="n">
        <v>0.012177</v>
      </c>
      <c r="BG26" s="8" t="n">
        <v>0.03215</v>
      </c>
      <c r="BH26" s="8" t="n">
        <v>0.01062</v>
      </c>
      <c r="BI26" s="8" t="n">
        <v>-0.017903</v>
      </c>
      <c r="BJ26" s="8" t="n">
        <v>-0.052013</v>
      </c>
      <c r="BK26" s="8" t="n">
        <v>-0.004517</v>
      </c>
      <c r="BL26" s="8" t="n">
        <v>0.111257</v>
      </c>
      <c r="BM26" s="8" t="n">
        <v>0.044535</v>
      </c>
      <c r="BN26" s="8" t="n">
        <v>0.070873</v>
      </c>
      <c r="BO26" s="8" t="n">
        <v>-0.00139</v>
      </c>
      <c r="BP26" s="8" t="n">
        <v>0.011524</v>
      </c>
      <c r="BQ26" s="8" t="n">
        <v>-0.039128</v>
      </c>
      <c r="BR26" s="8" t="n">
        <v>-0.000816</v>
      </c>
      <c r="BS26" s="8" t="n">
        <v>0.066838</v>
      </c>
      <c r="BT26" s="8" t="n">
        <v>-0.05938</v>
      </c>
      <c r="BU26" s="8" t="n">
        <v>-0.079808</v>
      </c>
      <c r="BV26" s="8" t="n">
        <v>-0.053353</v>
      </c>
      <c r="BW26" s="8" t="n">
        <v>0.090543</v>
      </c>
      <c r="BX26" s="8" t="n">
        <v>-0.062434</v>
      </c>
      <c r="BY26" s="8" t="n">
        <v>-0.132399</v>
      </c>
      <c r="BZ26" s="8" t="n">
        <v>0.007354</v>
      </c>
      <c r="CA26" s="8" t="n">
        <v>0.01973</v>
      </c>
      <c r="CB26" s="8" t="n">
        <v>-0.019245</v>
      </c>
      <c r="CC26" s="8" t="n">
        <v>0.078624</v>
      </c>
      <c r="CD26" s="8" t="n">
        <v>0.004087</v>
      </c>
      <c r="CE26" s="8" t="n">
        <v>-0.023729</v>
      </c>
      <c r="CF26" s="8" t="n">
        <v>-0.150098</v>
      </c>
      <c r="CG26" s="8" t="n">
        <v>-0.210481</v>
      </c>
    </row>
    <row r="27" customFormat="false" ht="13.5" hidden="false" customHeight="true" outlineLevel="0" collapsed="false">
      <c r="A27" s="8" t="n">
        <v>2310556</v>
      </c>
      <c r="B27" s="9" t="s">
        <v>75</v>
      </c>
      <c r="C27" s="9" t="s">
        <v>76</v>
      </c>
      <c r="D27" s="9" t="s">
        <v>77</v>
      </c>
      <c r="E27" s="9" t="n">
        <v>0.00592022222222223</v>
      </c>
      <c r="F27" s="8" t="n">
        <v>-0.031493</v>
      </c>
      <c r="G27" s="8" t="n">
        <v>0.284686</v>
      </c>
      <c r="H27" s="8" t="n">
        <v>0.131087</v>
      </c>
      <c r="I27" s="8" t="n">
        <v>0.047355</v>
      </c>
      <c r="J27" s="8" t="n">
        <v>-0.039695</v>
      </c>
      <c r="K27" s="8" t="n">
        <v>-0.166465</v>
      </c>
      <c r="L27" s="8" t="n">
        <v>-0.350124</v>
      </c>
      <c r="M27" s="8" t="n">
        <v>-0.156118</v>
      </c>
      <c r="N27" s="8" t="n">
        <v>-0.292256</v>
      </c>
      <c r="O27" s="8" t="n">
        <v>0.125425</v>
      </c>
      <c r="P27" s="8" t="n">
        <v>-0.108873</v>
      </c>
      <c r="Q27" s="8" t="n">
        <v>0.038366</v>
      </c>
      <c r="R27" s="8" t="n">
        <v>0.231526</v>
      </c>
      <c r="S27" s="8" t="n">
        <v>0.041235</v>
      </c>
      <c r="T27" s="8" t="n">
        <v>-0.405463</v>
      </c>
      <c r="U27" s="8" t="n">
        <v>-0.073472</v>
      </c>
      <c r="V27" s="8" t="n">
        <v>0.012168</v>
      </c>
      <c r="W27" s="8" t="n">
        <v>0.182028</v>
      </c>
      <c r="X27" s="8" t="n">
        <v>-0.194466</v>
      </c>
      <c r="Y27" s="8" t="n">
        <v>0.257743</v>
      </c>
      <c r="Z27" s="8" t="n">
        <v>0.299548</v>
      </c>
      <c r="AA27" s="8" t="n">
        <v>-0.160325</v>
      </c>
      <c r="AB27" s="8" t="n">
        <v>0.378919</v>
      </c>
      <c r="AC27" s="8" t="n">
        <v>0.115782</v>
      </c>
      <c r="AD27" s="8" t="n">
        <v>0.121259</v>
      </c>
      <c r="AE27" s="8" t="n">
        <v>0.096807</v>
      </c>
      <c r="AF27" s="8" t="n">
        <v>0.208304</v>
      </c>
      <c r="AG27" s="8" t="n">
        <v>0.067805</v>
      </c>
      <c r="AH27" s="8" t="n">
        <v>-0.122228</v>
      </c>
      <c r="AI27" s="8" t="n">
        <v>0.116871</v>
      </c>
      <c r="AJ27" s="8" t="n">
        <v>-0.139286</v>
      </c>
      <c r="AK27" s="8" t="n">
        <v>0.002388</v>
      </c>
      <c r="AL27" s="8" t="n">
        <v>-0.332057</v>
      </c>
      <c r="AM27" s="8" t="n">
        <v>0.192438</v>
      </c>
      <c r="AN27" s="8" t="n">
        <v>-0.318789</v>
      </c>
      <c r="AO27" s="8" t="n">
        <v>-0.011042</v>
      </c>
      <c r="AP27" s="8" t="n">
        <v>-0.029498</v>
      </c>
      <c r="AQ27" s="8" t="n">
        <v>-0.208663</v>
      </c>
      <c r="AR27" s="8" t="n">
        <v>-0.225655</v>
      </c>
      <c r="AS27" s="8" t="n">
        <v>-0.010918</v>
      </c>
      <c r="AT27" s="8" t="n">
        <v>-0.238895</v>
      </c>
      <c r="AU27" s="8" t="n">
        <v>-0.275198</v>
      </c>
      <c r="AV27" s="8" t="n">
        <v>0.040659</v>
      </c>
      <c r="AW27" s="8" t="n">
        <v>-0.221011</v>
      </c>
      <c r="AX27" s="8" t="n">
        <v>0.289314</v>
      </c>
      <c r="AY27" s="8" t="n">
        <v>-0.024399</v>
      </c>
      <c r="AZ27" s="8" t="n">
        <v>-0.36351</v>
      </c>
      <c r="BA27" s="8" t="n">
        <v>-0.231133</v>
      </c>
      <c r="BB27" s="8" t="n">
        <v>-0.469308</v>
      </c>
      <c r="BC27" s="8" t="n">
        <v>-0.015787</v>
      </c>
      <c r="BD27" s="8" t="n">
        <v>-0.147131</v>
      </c>
      <c r="BE27" s="8" t="n">
        <v>-0.03928</v>
      </c>
      <c r="BF27" s="8" t="n">
        <v>0.029235</v>
      </c>
      <c r="BG27" s="8" t="n">
        <v>-0.162676</v>
      </c>
      <c r="BH27" s="8" t="n">
        <v>0.411121</v>
      </c>
      <c r="BI27" s="8" t="n">
        <v>-0.068521</v>
      </c>
      <c r="BJ27" s="8" t="n">
        <v>-0.034273</v>
      </c>
      <c r="BK27" s="8" t="n">
        <v>-0.34488</v>
      </c>
      <c r="BL27" s="8" t="n">
        <v>-0.483176</v>
      </c>
      <c r="BM27" s="8" t="n">
        <v>-0.115143</v>
      </c>
      <c r="BN27" s="8" t="n">
        <v>-0.090534</v>
      </c>
      <c r="BO27" s="8" t="n">
        <v>-0.058341</v>
      </c>
      <c r="BP27" s="8" t="n">
        <v>0.132131</v>
      </c>
      <c r="BQ27" s="8" t="n">
        <v>-0.161991</v>
      </c>
      <c r="BR27" s="8" t="n">
        <v>-0.301782</v>
      </c>
      <c r="BS27" s="8" t="n">
        <v>-0.270482</v>
      </c>
      <c r="BT27" s="8" t="n">
        <v>0.103569</v>
      </c>
      <c r="BU27" s="8" t="n">
        <v>-0.25163</v>
      </c>
      <c r="BV27" s="8" t="n">
        <v>-0.07066</v>
      </c>
      <c r="BW27" s="8" t="n">
        <v>-0.11257</v>
      </c>
      <c r="BX27" s="8" t="n">
        <v>0.099912</v>
      </c>
      <c r="BY27" s="8" t="n">
        <v>-0.208221</v>
      </c>
      <c r="BZ27" s="8" t="n">
        <v>0.016676</v>
      </c>
      <c r="CA27" s="8" t="n">
        <v>0.573212</v>
      </c>
      <c r="CB27" s="8" t="n">
        <v>0.135919</v>
      </c>
      <c r="CC27" s="8" t="n">
        <v>-0.160867</v>
      </c>
      <c r="CD27" s="8" t="n">
        <v>0.127477</v>
      </c>
      <c r="CE27" s="8" t="n">
        <v>0.198917</v>
      </c>
      <c r="CF27" s="8" t="n">
        <v>-0.374247</v>
      </c>
      <c r="CG27" s="8" t="n">
        <v>0.108198</v>
      </c>
    </row>
    <row r="28" customFormat="false" ht="13.5" hidden="false" customHeight="true" outlineLevel="0" collapsed="false">
      <c r="A28" s="8" t="n">
        <v>1455835</v>
      </c>
      <c r="B28" s="9" t="s">
        <v>78</v>
      </c>
      <c r="C28" s="9" t="s">
        <v>79</v>
      </c>
      <c r="D28" s="9" t="s">
        <v>80</v>
      </c>
      <c r="E28" s="9" t="n">
        <v>-0.010895</v>
      </c>
      <c r="F28" s="8" t="n">
        <v>0.38804</v>
      </c>
      <c r="G28" s="8" t="n">
        <v>-0.032487</v>
      </c>
      <c r="H28" s="8" t="n">
        <v>-0.085218</v>
      </c>
      <c r="I28" s="8" t="n">
        <v>0.045419</v>
      </c>
      <c r="J28" s="8" t="n">
        <v>-0.094721</v>
      </c>
      <c r="K28" s="8" t="n">
        <v>0.059574</v>
      </c>
      <c r="L28" s="8" t="n">
        <v>0.243997</v>
      </c>
      <c r="M28" s="8" t="n">
        <v>0.299061</v>
      </c>
      <c r="N28" s="8" t="n">
        <v>0.118833</v>
      </c>
      <c r="O28" s="8" t="n">
        <v>-0.283974</v>
      </c>
      <c r="P28" s="8" t="n">
        <v>0.049444</v>
      </c>
      <c r="Q28" s="8" t="n">
        <v>0.160246</v>
      </c>
      <c r="R28" s="8" t="n">
        <v>0.007247</v>
      </c>
      <c r="S28" s="8" t="n">
        <v>-0.03183</v>
      </c>
      <c r="T28" s="8" t="n">
        <v>-0.004891</v>
      </c>
      <c r="U28" s="8" t="n">
        <v>-0.047105</v>
      </c>
      <c r="V28" s="8" t="n">
        <v>0.282606</v>
      </c>
      <c r="W28" s="8" t="n">
        <v>0.001158</v>
      </c>
      <c r="X28" s="8" t="n">
        <v>0.054584</v>
      </c>
      <c r="Y28" s="8" t="n">
        <v>0.038071</v>
      </c>
      <c r="Z28" s="8" t="n">
        <v>-0.348859</v>
      </c>
      <c r="AA28" s="8" t="n">
        <v>0.073196</v>
      </c>
      <c r="AB28" s="8" t="n">
        <v>-0.068852</v>
      </c>
      <c r="AC28" s="8" t="n">
        <v>-0.037104</v>
      </c>
      <c r="AD28" s="8" t="n">
        <v>0.029833</v>
      </c>
      <c r="AE28" s="8" t="n">
        <v>-0.071506</v>
      </c>
      <c r="AF28" s="8" t="n">
        <v>0.057267</v>
      </c>
      <c r="AG28" s="8" t="n">
        <v>0.009715</v>
      </c>
      <c r="AH28" s="8" t="n">
        <v>-0.085454</v>
      </c>
      <c r="AI28" s="8" t="n">
        <v>0.159837</v>
      </c>
      <c r="AJ28" s="8" t="n">
        <v>0.00683</v>
      </c>
      <c r="AK28" s="8" t="n">
        <v>0.017649</v>
      </c>
      <c r="AL28" s="8" t="n">
        <v>0.091455</v>
      </c>
      <c r="AM28" s="8" t="n">
        <v>0.036068</v>
      </c>
      <c r="AN28" s="8" t="n">
        <v>-0.032411</v>
      </c>
      <c r="AO28" s="8" t="n">
        <v>0.006029</v>
      </c>
      <c r="AP28" s="8" t="n">
        <v>0.044494</v>
      </c>
      <c r="AQ28" s="8" t="n">
        <v>-0.029205</v>
      </c>
      <c r="AR28" s="8" t="n">
        <v>0.159544</v>
      </c>
      <c r="AS28" s="8" t="n">
        <v>0.103384</v>
      </c>
      <c r="AT28" s="8" t="n">
        <v>-0.008736</v>
      </c>
      <c r="AU28" s="8" t="n">
        <v>0.395151</v>
      </c>
      <c r="AV28" s="8" t="n">
        <v>0.143535</v>
      </c>
      <c r="AW28" s="8" t="n">
        <v>0.144121</v>
      </c>
      <c r="AX28" s="8" t="n">
        <v>-0.000505</v>
      </c>
      <c r="AY28" s="8" t="n">
        <v>0.045109</v>
      </c>
      <c r="AZ28" s="8" t="n">
        <v>0.095419</v>
      </c>
      <c r="BA28" s="8" t="n">
        <v>0.018303</v>
      </c>
      <c r="BB28" s="8" t="n">
        <v>0.017175</v>
      </c>
      <c r="BC28" s="8" t="n">
        <v>0.03466</v>
      </c>
      <c r="BD28" s="8" t="n">
        <v>-0.086994</v>
      </c>
      <c r="BE28" s="8" t="n">
        <v>-0.17636</v>
      </c>
      <c r="BF28" s="8" t="n">
        <v>0.141853</v>
      </c>
      <c r="BG28" s="8" t="n">
        <v>-0.039128</v>
      </c>
      <c r="BH28" s="8" t="n">
        <v>-0.014005</v>
      </c>
      <c r="BI28" s="8" t="n">
        <v>-0.035896</v>
      </c>
      <c r="BJ28" s="8" t="n">
        <v>0.106788</v>
      </c>
      <c r="BK28" s="8" t="n">
        <v>0.056419</v>
      </c>
      <c r="BL28" s="8" t="n">
        <v>0.226844</v>
      </c>
      <c r="BM28" s="8" t="n">
        <v>-0.020503</v>
      </c>
      <c r="BN28" s="8" t="n">
        <v>0.164869</v>
      </c>
      <c r="BO28" s="8" t="n">
        <v>0.202498</v>
      </c>
      <c r="BP28" s="8" t="n">
        <v>0.044816</v>
      </c>
      <c r="BQ28" s="8" t="n">
        <v>-0.013734</v>
      </c>
      <c r="BR28" s="8" t="n">
        <v>-0.09793</v>
      </c>
      <c r="BS28" s="8" t="n">
        <v>0.058768</v>
      </c>
      <c r="BT28" s="8" t="n">
        <v>-0.043453</v>
      </c>
      <c r="BU28" s="8" t="n">
        <v>0.036704</v>
      </c>
      <c r="BV28" s="8" t="n">
        <v>-0.052369</v>
      </c>
      <c r="BW28" s="8" t="n">
        <v>0.173112</v>
      </c>
      <c r="BX28" s="8" t="n">
        <v>-0.15164</v>
      </c>
      <c r="BY28" s="8" t="n">
        <v>0.028553</v>
      </c>
      <c r="BZ28" s="8" t="n">
        <v>0.049497</v>
      </c>
      <c r="CA28" s="8" t="n">
        <v>-0.028525</v>
      </c>
      <c r="CB28" s="8" t="n">
        <v>-0.016521</v>
      </c>
      <c r="CC28" s="8" t="n">
        <v>0.030381</v>
      </c>
      <c r="CD28" s="8" t="n">
        <v>-0.081878</v>
      </c>
      <c r="CE28" s="8" t="n">
        <v>0.004384</v>
      </c>
      <c r="CF28" s="8" t="n">
        <v>0.182078</v>
      </c>
      <c r="CG28" s="8" t="n">
        <v>0.057982</v>
      </c>
    </row>
    <row r="29" customFormat="false" ht="13.5" hidden="false" customHeight="true" outlineLevel="0" collapsed="false">
      <c r="A29" s="8" t="n">
        <v>1758259</v>
      </c>
      <c r="B29" s="9" t="s">
        <v>81</v>
      </c>
      <c r="C29" s="9" t="s">
        <v>82</v>
      </c>
      <c r="D29" s="9" t="s">
        <v>83</v>
      </c>
      <c r="E29" s="9" t="n">
        <v>-0.0153205555555556</v>
      </c>
      <c r="F29" s="8" t="n">
        <v>-0.15246</v>
      </c>
      <c r="G29" s="8" t="n">
        <v>0.120517</v>
      </c>
      <c r="H29" s="8" t="n">
        <v>-0.040031</v>
      </c>
      <c r="I29" s="8" t="n">
        <v>0.006265</v>
      </c>
      <c r="J29" s="8" t="n">
        <v>-0.060502</v>
      </c>
      <c r="K29" s="8" t="n">
        <v>-0.048975</v>
      </c>
      <c r="L29" s="8" t="n">
        <v>0.036368</v>
      </c>
      <c r="M29" s="8" t="n">
        <v>-0.082022</v>
      </c>
      <c r="N29" s="8" t="n">
        <v>0.166598</v>
      </c>
      <c r="O29" s="8" t="n">
        <v>0.091615</v>
      </c>
      <c r="P29" s="8" t="n">
        <v>0.100825</v>
      </c>
      <c r="Q29" s="8" t="n">
        <v>0.295035</v>
      </c>
      <c r="R29" s="8" t="n">
        <v>-0.201501</v>
      </c>
      <c r="S29" s="8" t="n">
        <v>-0.133052</v>
      </c>
      <c r="T29" s="8" t="n">
        <v>-0.025633</v>
      </c>
      <c r="U29" s="8" t="n">
        <v>0.130507</v>
      </c>
      <c r="V29" s="8" t="n">
        <v>-0.192378</v>
      </c>
      <c r="W29" s="8" t="n">
        <v>-0.163251</v>
      </c>
      <c r="X29" s="8" t="n">
        <v>0.029622</v>
      </c>
      <c r="Y29" s="8" t="n">
        <v>-0.014614</v>
      </c>
      <c r="Z29" s="8" t="n">
        <v>0.255127</v>
      </c>
      <c r="AA29" s="8" t="n">
        <v>0.116058</v>
      </c>
      <c r="AB29" s="8" t="n">
        <v>-0.228927</v>
      </c>
      <c r="AC29" s="8" t="n">
        <v>0.330432</v>
      </c>
      <c r="AD29" s="8" t="n">
        <v>-0.190516</v>
      </c>
      <c r="AE29" s="8" t="n">
        <v>-0.121696</v>
      </c>
      <c r="AF29" s="8" t="n">
        <v>0.028082</v>
      </c>
      <c r="AG29" s="8" t="n">
        <v>-0.054921</v>
      </c>
      <c r="AH29" s="8" t="n">
        <v>0.171954</v>
      </c>
      <c r="AI29" s="8" t="n">
        <v>-0.183505</v>
      </c>
      <c r="AJ29" s="8" t="n">
        <v>-0.031109</v>
      </c>
      <c r="AK29" s="8" t="n">
        <v>0.076999</v>
      </c>
      <c r="AL29" s="8" t="n">
        <v>-0.060393</v>
      </c>
      <c r="AM29" s="8" t="n">
        <v>-0.058371</v>
      </c>
      <c r="AN29" s="8" t="n">
        <v>-0.219751</v>
      </c>
      <c r="AO29" s="8" t="n">
        <v>0.042727</v>
      </c>
      <c r="AP29" s="8" t="n">
        <v>-0.256216</v>
      </c>
      <c r="AQ29" s="8" t="n">
        <v>-0.152404</v>
      </c>
      <c r="AR29" s="8" t="n">
        <v>0.021768</v>
      </c>
      <c r="AS29" s="8" t="n">
        <v>0.256769</v>
      </c>
      <c r="AT29" s="8" t="n">
        <v>0.112945</v>
      </c>
      <c r="AU29" s="8" t="n">
        <v>0.092909</v>
      </c>
      <c r="AV29" s="8" t="n">
        <v>0.2308</v>
      </c>
      <c r="AW29" s="8" t="n">
        <v>0.127953</v>
      </c>
      <c r="AX29" s="8" t="n">
        <v>0.034511</v>
      </c>
      <c r="AY29" s="8" t="n">
        <v>-0.049251</v>
      </c>
      <c r="AZ29" s="8" t="n">
        <v>0.274222</v>
      </c>
      <c r="BA29" s="8" t="n">
        <v>-0.047385</v>
      </c>
      <c r="BB29" s="8" t="n">
        <v>0.085522</v>
      </c>
      <c r="BC29" s="8" t="n">
        <v>-0.077821</v>
      </c>
      <c r="BD29" s="8" t="n">
        <v>0.052094</v>
      </c>
      <c r="BE29" s="8" t="n">
        <v>-0.224262</v>
      </c>
      <c r="BF29" s="8" t="n">
        <v>-0.005112</v>
      </c>
      <c r="BG29" s="8" t="n">
        <v>-0.001247</v>
      </c>
      <c r="BH29" s="8" t="n">
        <v>-0.103527</v>
      </c>
      <c r="BI29" s="8" t="n">
        <v>-0.075004</v>
      </c>
      <c r="BJ29" s="8" t="n">
        <v>-0.073636</v>
      </c>
      <c r="BK29" s="8" t="n">
        <v>0.273717</v>
      </c>
      <c r="BL29" s="8" t="n">
        <v>-0.011317</v>
      </c>
      <c r="BM29" s="8" t="n">
        <v>0.21394</v>
      </c>
      <c r="BN29" s="8" t="n">
        <v>0.35425</v>
      </c>
      <c r="BO29" s="8" t="n">
        <v>-0.053527</v>
      </c>
      <c r="BP29" s="8" t="n">
        <v>-0.172925</v>
      </c>
      <c r="BQ29" s="8" t="n">
        <v>-0.013551</v>
      </c>
      <c r="BR29" s="8" t="n">
        <v>-0.17003</v>
      </c>
      <c r="BS29" s="8" t="n">
        <v>-0.084362</v>
      </c>
      <c r="BT29" s="8" t="n">
        <v>-0.073401</v>
      </c>
      <c r="BU29" s="8" t="n">
        <v>-0.199344</v>
      </c>
      <c r="BV29" s="8" t="n">
        <v>-0.095906</v>
      </c>
      <c r="BW29" s="8" t="n">
        <v>-0.163349</v>
      </c>
      <c r="BX29" s="8" t="n">
        <v>-0.061487</v>
      </c>
      <c r="BY29" s="8" t="n">
        <v>0.134524</v>
      </c>
      <c r="BZ29" s="8" t="n">
        <v>0.082097</v>
      </c>
      <c r="CA29" s="8" t="n">
        <v>-0.048906</v>
      </c>
      <c r="CB29" s="8" t="n">
        <v>-0.024871</v>
      </c>
      <c r="CC29" s="8" t="n">
        <v>-0.122184</v>
      </c>
      <c r="CD29" s="8" t="n">
        <v>-0.048042</v>
      </c>
      <c r="CE29" s="8" t="n">
        <v>0.255949</v>
      </c>
      <c r="CF29" s="8" t="n">
        <v>0.160916</v>
      </c>
      <c r="CG29" s="8" t="n">
        <v>-0.122756</v>
      </c>
    </row>
    <row r="30" customFormat="false" ht="13.5" hidden="false" customHeight="true" outlineLevel="0" collapsed="false">
      <c r="A30" s="8" t="n">
        <v>2557471</v>
      </c>
      <c r="B30" s="9" t="s">
        <v>84</v>
      </c>
      <c r="C30" s="9" t="s">
        <v>85</v>
      </c>
      <c r="D30" s="9" t="s">
        <v>86</v>
      </c>
      <c r="E30" s="9" t="n">
        <v>-0.0621712222222222</v>
      </c>
      <c r="F30" s="8" t="n">
        <v>0.091905</v>
      </c>
      <c r="G30" s="8" t="n">
        <v>0.190405</v>
      </c>
      <c r="H30" s="8" t="n">
        <v>-0.057278</v>
      </c>
      <c r="I30" s="8" t="n">
        <v>0.014166</v>
      </c>
      <c r="J30" s="8" t="n">
        <v>-0.085888</v>
      </c>
      <c r="K30" s="8" t="n">
        <v>-0.086073</v>
      </c>
      <c r="L30" s="8" t="n">
        <v>-0.408948</v>
      </c>
      <c r="M30" s="8" t="n">
        <v>-0.271522</v>
      </c>
      <c r="N30" s="8" t="n">
        <v>0.40574</v>
      </c>
      <c r="O30" s="8" t="n">
        <v>0.104279</v>
      </c>
      <c r="P30" s="8" t="n">
        <v>-0.562747</v>
      </c>
      <c r="Q30" s="8" t="n">
        <v>-0.588129</v>
      </c>
      <c r="R30" s="8" t="n">
        <v>-0.592136</v>
      </c>
      <c r="S30" s="8" t="n">
        <v>-0.372327</v>
      </c>
      <c r="T30" s="8" t="n">
        <v>-0.493007</v>
      </c>
      <c r="U30" s="8" t="n">
        <v>-0.246087</v>
      </c>
      <c r="V30" s="8" t="n">
        <v>-0.028231</v>
      </c>
      <c r="W30" s="8" t="n">
        <v>0.374924</v>
      </c>
      <c r="X30" s="8" t="n">
        <v>-0.047913</v>
      </c>
      <c r="Y30" s="8" t="n">
        <v>0.002867</v>
      </c>
      <c r="Z30" s="8" t="n">
        <v>0.044583</v>
      </c>
      <c r="AA30" s="8" t="n">
        <v>-0.142701</v>
      </c>
      <c r="AB30" s="8" t="n">
        <v>-0.084072</v>
      </c>
      <c r="AC30" s="8" t="n">
        <v>0.061054</v>
      </c>
      <c r="AD30" s="8" t="n">
        <v>-0.908746</v>
      </c>
      <c r="AE30" s="8" t="n">
        <v>-0.263585</v>
      </c>
      <c r="AF30" s="8" t="n">
        <v>-0.067039</v>
      </c>
      <c r="AG30" s="8" t="n">
        <v>-0.426895</v>
      </c>
      <c r="AH30" s="8" t="n">
        <v>-0.17898</v>
      </c>
      <c r="AI30" s="8" t="n">
        <v>0.115442</v>
      </c>
      <c r="AJ30" s="8" t="n">
        <v>-0.271314</v>
      </c>
      <c r="AK30" s="8" t="n">
        <v>0.079222</v>
      </c>
      <c r="AL30" s="8" t="n">
        <v>-0.167073</v>
      </c>
      <c r="AM30" s="8" t="n">
        <v>-0.28418</v>
      </c>
      <c r="AN30" s="8" t="n">
        <v>-0.425708</v>
      </c>
      <c r="AO30" s="8" t="n">
        <v>-0.078631</v>
      </c>
      <c r="AP30" s="8" t="n">
        <v>-0.042484</v>
      </c>
      <c r="AQ30" s="8" t="n">
        <v>0.231856</v>
      </c>
      <c r="AR30" s="8" t="n">
        <v>-0.244013</v>
      </c>
      <c r="AS30" s="8" t="n">
        <v>-0.089904</v>
      </c>
      <c r="AT30" s="8" t="n">
        <v>-0.173605</v>
      </c>
      <c r="AU30" s="8" t="n">
        <v>-0.363402</v>
      </c>
      <c r="AV30" s="8" t="n">
        <v>0.032383</v>
      </c>
      <c r="AW30" s="8" t="n">
        <v>-0.505316</v>
      </c>
      <c r="AX30" s="8" t="n">
        <v>-0.191444</v>
      </c>
      <c r="AY30" s="8" t="n">
        <v>0.004632</v>
      </c>
      <c r="AZ30" s="8" t="n">
        <v>-0.20199</v>
      </c>
      <c r="BA30" s="8" t="n">
        <v>0.080839</v>
      </c>
      <c r="BB30" s="8" t="n">
        <v>-0.617736</v>
      </c>
      <c r="BC30" s="8" t="n">
        <v>0.432155</v>
      </c>
      <c r="BD30" s="8" t="n">
        <v>-0.360618</v>
      </c>
      <c r="BE30" s="8" t="n">
        <v>-0.559861</v>
      </c>
      <c r="BF30" s="8" t="n">
        <v>-0.103316</v>
      </c>
      <c r="BG30" s="8" t="n">
        <v>0.222613</v>
      </c>
      <c r="BH30" s="8" t="n">
        <v>-0.100929</v>
      </c>
      <c r="BI30" s="8" t="n">
        <v>-0.478999</v>
      </c>
      <c r="BJ30" s="8" t="n">
        <v>-0.205318</v>
      </c>
      <c r="BK30" s="8" t="n">
        <v>-0.170828</v>
      </c>
      <c r="BL30" s="8" t="n">
        <v>0.221885</v>
      </c>
      <c r="BM30" s="8" t="n">
        <v>-0.265826</v>
      </c>
      <c r="BN30" s="8" t="n">
        <v>0.080928</v>
      </c>
      <c r="BO30" s="8" t="n">
        <v>-0.500138</v>
      </c>
      <c r="BP30" s="8" t="n">
        <v>-0.408475</v>
      </c>
      <c r="BQ30" s="8" t="n">
        <v>0.112395</v>
      </c>
      <c r="BR30" s="8" t="n">
        <v>-0.304777</v>
      </c>
      <c r="BS30" s="8" t="n">
        <v>-0.33343</v>
      </c>
      <c r="BT30" s="8" t="n">
        <v>0.050972</v>
      </c>
      <c r="BU30" s="8" t="n">
        <v>-0.02612</v>
      </c>
      <c r="BV30" s="8" t="n">
        <v>-0.374873</v>
      </c>
      <c r="BW30" s="8" t="n">
        <v>0.163592</v>
      </c>
      <c r="BX30" s="8" t="n">
        <v>0.221481</v>
      </c>
      <c r="BY30" s="8" t="n">
        <v>0.338109</v>
      </c>
      <c r="BZ30" s="8" t="n">
        <v>-0.132956</v>
      </c>
      <c r="CA30" s="8" t="n">
        <v>-0.106119</v>
      </c>
      <c r="CB30" s="8" t="n">
        <v>0.343336</v>
      </c>
      <c r="CC30" s="8" t="n">
        <v>-0.14736</v>
      </c>
      <c r="CD30" s="8" t="n">
        <v>0.430894</v>
      </c>
      <c r="CE30" s="8" t="n">
        <v>0.466702</v>
      </c>
      <c r="CF30" s="8" t="n">
        <v>0.095943</v>
      </c>
      <c r="CG30" s="8" t="n">
        <v>0.04913</v>
      </c>
    </row>
    <row r="31" customFormat="false" ht="13.5" hidden="false" customHeight="true" outlineLevel="0" collapsed="false">
      <c r="A31" s="8" t="n">
        <v>46958</v>
      </c>
      <c r="B31" s="9" t="s">
        <v>87</v>
      </c>
      <c r="C31" s="9" t="s">
        <v>88</v>
      </c>
      <c r="D31" s="9" t="s">
        <v>89</v>
      </c>
      <c r="E31" s="9" t="n">
        <v>0.0267226666666667</v>
      </c>
      <c r="F31" s="8" t="n">
        <v>0.13313</v>
      </c>
      <c r="G31" s="8" t="n">
        <v>-0.00919</v>
      </c>
      <c r="H31" s="8" t="n">
        <v>0.014717</v>
      </c>
      <c r="I31" s="8" t="n">
        <v>-0.096494</v>
      </c>
      <c r="J31" s="8" t="n">
        <v>0.110179</v>
      </c>
      <c r="K31" s="8" t="n">
        <v>0.116935</v>
      </c>
      <c r="L31" s="8" t="n">
        <v>0.091202</v>
      </c>
      <c r="M31" s="8" t="n">
        <v>0.178692</v>
      </c>
      <c r="N31" s="8" t="n">
        <v>0.286569</v>
      </c>
      <c r="O31" s="8" t="n">
        <v>0.046571</v>
      </c>
      <c r="P31" s="8" t="n">
        <v>0.048195</v>
      </c>
      <c r="Q31" s="8" t="n">
        <v>-0.041939</v>
      </c>
      <c r="R31" s="8" t="n">
        <v>0.000978</v>
      </c>
      <c r="S31" s="8" t="n">
        <v>-0.063234</v>
      </c>
      <c r="T31" s="8" t="n">
        <v>-0.064046</v>
      </c>
      <c r="U31" s="8" t="n">
        <v>-0.036239</v>
      </c>
      <c r="V31" s="8" t="n">
        <v>0.180317</v>
      </c>
      <c r="W31" s="8" t="n">
        <v>0.004642</v>
      </c>
      <c r="X31" s="8" t="n">
        <v>-0.066836</v>
      </c>
      <c r="Y31" s="8" t="n">
        <v>-0.010067</v>
      </c>
      <c r="Z31" s="8" t="n">
        <v>-0.115465</v>
      </c>
      <c r="AA31" s="8" t="n">
        <v>-0.02143</v>
      </c>
      <c r="AB31" s="8" t="n">
        <v>0.077409</v>
      </c>
      <c r="AC31" s="8" t="n">
        <v>0.040592</v>
      </c>
      <c r="AD31" s="8" t="n">
        <v>0.470693</v>
      </c>
      <c r="AE31" s="8" t="n">
        <v>0.074553</v>
      </c>
      <c r="AF31" s="8" t="n">
        <v>0.003838</v>
      </c>
      <c r="AG31" s="8" t="n">
        <v>0.003672</v>
      </c>
      <c r="AH31" s="8" t="n">
        <v>-0.055952</v>
      </c>
      <c r="AI31" s="8" t="n">
        <v>0.035429</v>
      </c>
      <c r="AJ31" s="8" t="n">
        <v>-0.103876</v>
      </c>
      <c r="AK31" s="8" t="n">
        <v>0.014623</v>
      </c>
      <c r="AL31" s="8" t="n">
        <v>0.143984</v>
      </c>
      <c r="AM31" s="8" t="n">
        <v>0.042619</v>
      </c>
      <c r="AN31" s="8" t="n">
        <v>-0.016699</v>
      </c>
      <c r="AO31" s="8" t="n">
        <v>-0.022533</v>
      </c>
      <c r="AP31" s="8" t="n">
        <v>-0.101589</v>
      </c>
      <c r="AQ31" s="8" t="n">
        <v>0.310385</v>
      </c>
      <c r="AR31" s="8" t="n">
        <v>0.262685</v>
      </c>
      <c r="AS31" s="8" t="n">
        <v>-0.155724</v>
      </c>
      <c r="AT31" s="8" t="n">
        <v>-0.124121</v>
      </c>
      <c r="AU31" s="8" t="n">
        <v>-0.132189</v>
      </c>
      <c r="AV31" s="8" t="n">
        <v>-0.096703</v>
      </c>
      <c r="AW31" s="8" t="n">
        <v>0.122427</v>
      </c>
      <c r="AX31" s="8" t="n">
        <v>0.052686</v>
      </c>
      <c r="AY31" s="8" t="n">
        <v>-0.017688</v>
      </c>
      <c r="AZ31" s="8" t="n">
        <v>-0.093106</v>
      </c>
      <c r="BA31" s="8" t="n">
        <v>-0.07231</v>
      </c>
      <c r="BB31" s="8" t="n">
        <v>0.133582</v>
      </c>
      <c r="BC31" s="8" t="n">
        <v>-0.038322</v>
      </c>
      <c r="BD31" s="8" t="n">
        <v>-0.059408</v>
      </c>
      <c r="BE31" s="8" t="n">
        <v>0.171622</v>
      </c>
      <c r="BF31" s="8" t="n">
        <v>0.086164</v>
      </c>
      <c r="BG31" s="8" t="n">
        <v>-0.084238</v>
      </c>
      <c r="BH31" s="8" t="n">
        <v>-0.006435</v>
      </c>
      <c r="BI31" s="8" t="n">
        <v>-0.008036</v>
      </c>
      <c r="BJ31" s="8" t="n">
        <v>-0.120658</v>
      </c>
      <c r="BK31" s="8" t="n">
        <v>-0.000991</v>
      </c>
      <c r="BL31" s="8" t="n">
        <v>0.207412</v>
      </c>
      <c r="BM31" s="8" t="n">
        <v>-0.084003</v>
      </c>
      <c r="BN31" s="8" t="n">
        <v>0.030416</v>
      </c>
      <c r="BO31" s="8" t="n">
        <v>0.058988</v>
      </c>
      <c r="BP31" s="8" t="n">
        <v>0.310721</v>
      </c>
      <c r="BQ31" s="8" t="n">
        <v>0.030665</v>
      </c>
      <c r="BR31" s="8" t="n">
        <v>0.159544</v>
      </c>
      <c r="BS31" s="8" t="n">
        <v>-0.001799</v>
      </c>
      <c r="BT31" s="8" t="n">
        <v>0.059412</v>
      </c>
      <c r="BU31" s="8" t="n">
        <v>-0.022341</v>
      </c>
      <c r="BV31" s="8" t="n">
        <v>-0.051638</v>
      </c>
      <c r="BW31" s="8" t="n">
        <v>0.437268</v>
      </c>
      <c r="BX31" s="8" t="n">
        <v>0.026181</v>
      </c>
      <c r="BY31" s="8" t="n">
        <v>-0.14883</v>
      </c>
      <c r="BZ31" s="8" t="n">
        <v>-0.041166</v>
      </c>
      <c r="CA31" s="8" t="n">
        <v>-0.075263</v>
      </c>
      <c r="CB31" s="8" t="n">
        <v>-0.037921</v>
      </c>
      <c r="CC31" s="8" t="n">
        <v>0.052266</v>
      </c>
      <c r="CD31" s="8" t="n">
        <v>0.012029</v>
      </c>
      <c r="CE31" s="8" t="n">
        <v>-0.005763</v>
      </c>
      <c r="CF31" s="8" t="n">
        <v>0.319153</v>
      </c>
      <c r="CG31" s="8" t="n">
        <v>0.073759</v>
      </c>
    </row>
    <row r="32" customFormat="false" ht="13.5" hidden="false" customHeight="true" outlineLevel="0" collapsed="false">
      <c r="A32" s="8" t="n">
        <v>2322039</v>
      </c>
      <c r="B32" s="9" t="s">
        <v>456</v>
      </c>
      <c r="C32" s="9" t="s">
        <v>91</v>
      </c>
      <c r="D32" s="9" t="s">
        <v>92</v>
      </c>
      <c r="E32" s="9" t="n">
        <v>-0.0612476111111111</v>
      </c>
      <c r="F32" s="8" t="n">
        <v>-0.0172595</v>
      </c>
      <c r="G32" s="8" t="n">
        <v>0.034806</v>
      </c>
      <c r="H32" s="8" t="n">
        <v>-0.135185</v>
      </c>
      <c r="I32" s="8" t="n">
        <v>-0.095167</v>
      </c>
      <c r="J32" s="8" t="n">
        <v>0.051238</v>
      </c>
      <c r="K32" s="8" t="n">
        <v>0.0430015</v>
      </c>
      <c r="L32" s="8" t="n">
        <v>-0.063358</v>
      </c>
      <c r="M32" s="8" t="n">
        <v>-0.0901045</v>
      </c>
      <c r="N32" s="8" t="n">
        <v>-0.349686</v>
      </c>
      <c r="O32" s="8" t="n">
        <v>0.022939</v>
      </c>
      <c r="P32" s="8" t="n">
        <v>-0.0858195</v>
      </c>
      <c r="Q32" s="8" t="n">
        <v>0.0350785</v>
      </c>
      <c r="R32" s="8" t="n">
        <v>-0.089102</v>
      </c>
      <c r="S32" s="8" t="n">
        <v>-0.0061305</v>
      </c>
      <c r="T32" s="8" t="n">
        <v>0.1438655</v>
      </c>
      <c r="U32" s="8" t="n">
        <v>-0.0467835</v>
      </c>
      <c r="V32" s="8" t="n">
        <v>-0.0162455</v>
      </c>
      <c r="W32" s="8" t="n">
        <v>-0.165177</v>
      </c>
      <c r="X32" s="8" t="n">
        <v>0.028656</v>
      </c>
      <c r="Y32" s="8" t="n">
        <v>0.141931</v>
      </c>
      <c r="Z32" s="8" t="n">
        <v>0.0930645</v>
      </c>
      <c r="AA32" s="8" t="n">
        <v>0.0542005</v>
      </c>
      <c r="AB32" s="8" t="n">
        <v>0.1113125</v>
      </c>
      <c r="AC32" s="8" t="n">
        <v>-0.1257855</v>
      </c>
      <c r="AD32" s="8" t="n">
        <v>-0.1724215</v>
      </c>
      <c r="AE32" s="8" t="n">
        <v>0.1300245</v>
      </c>
      <c r="AF32" s="8" t="n">
        <v>-0.0288685</v>
      </c>
      <c r="AG32" s="8" t="n">
        <v>-0.0366665</v>
      </c>
      <c r="AH32" s="8" t="n">
        <v>0.149303</v>
      </c>
      <c r="AI32" s="8" t="n">
        <v>-0.088768</v>
      </c>
      <c r="AJ32" s="8" t="n">
        <v>0.0774215</v>
      </c>
      <c r="AK32" s="8" t="n">
        <v>0.2192295</v>
      </c>
      <c r="AL32" s="8" t="n">
        <v>0.2903995</v>
      </c>
      <c r="AM32" s="8" t="n">
        <v>0.041299</v>
      </c>
      <c r="AN32" s="8" t="n">
        <v>-0.0135285</v>
      </c>
      <c r="AO32" s="8" t="n">
        <v>0.055217</v>
      </c>
      <c r="AP32" s="8" t="n">
        <v>0.0238525</v>
      </c>
      <c r="AQ32" s="8" t="n">
        <v>0.0772755</v>
      </c>
      <c r="AR32" s="8" t="n">
        <v>-0.037406</v>
      </c>
      <c r="AS32" s="8" t="n">
        <v>-0.013095</v>
      </c>
      <c r="AT32" s="8" t="n">
        <v>0.1709435</v>
      </c>
      <c r="AU32" s="8" t="n">
        <v>0.2000675</v>
      </c>
      <c r="AV32" s="8" t="n">
        <v>0.0147845</v>
      </c>
      <c r="AW32" s="8" t="n">
        <v>0.129021</v>
      </c>
      <c r="AX32" s="8" t="n">
        <v>0.1697025</v>
      </c>
      <c r="AY32" s="8" t="n">
        <v>0.1429595</v>
      </c>
      <c r="AZ32" s="8" t="n">
        <v>0.1638405</v>
      </c>
      <c r="BA32" s="8" t="n">
        <v>-0.0076865</v>
      </c>
      <c r="BB32" s="8" t="n">
        <v>0.39664</v>
      </c>
      <c r="BC32" s="8" t="n">
        <v>-0.148493</v>
      </c>
      <c r="BD32" s="8" t="n">
        <v>-0.165668</v>
      </c>
      <c r="BE32" s="8" t="n">
        <v>-0.270201</v>
      </c>
      <c r="BF32" s="8" t="n">
        <v>0.028071</v>
      </c>
      <c r="BG32" s="8" t="n">
        <v>-0.0434645</v>
      </c>
      <c r="BH32" s="8" t="n">
        <v>-0.0323135</v>
      </c>
      <c r="BI32" s="8" t="n">
        <v>-0.1696455</v>
      </c>
      <c r="BJ32" s="8" t="n">
        <v>-0.1138985</v>
      </c>
      <c r="BK32" s="8" t="n">
        <v>0.1712025</v>
      </c>
      <c r="BL32" s="8" t="n">
        <v>0.22474</v>
      </c>
      <c r="BM32" s="8" t="n">
        <v>0.087858</v>
      </c>
      <c r="BN32" s="8" t="n">
        <v>0.023298</v>
      </c>
      <c r="BO32" s="8" t="n">
        <v>0.1768255</v>
      </c>
      <c r="BP32" s="8" t="n">
        <v>-0.0268735</v>
      </c>
      <c r="BQ32" s="8" t="n">
        <v>0.221044</v>
      </c>
      <c r="BR32" s="8" t="n">
        <v>-0.272622</v>
      </c>
      <c r="BS32" s="8" t="n">
        <v>-0.004376</v>
      </c>
      <c r="BT32" s="8" t="n">
        <v>0.126148</v>
      </c>
      <c r="BU32" s="8" t="n">
        <v>-0.143422</v>
      </c>
      <c r="BV32" s="8" t="n">
        <v>-0.000352999999999992</v>
      </c>
      <c r="BW32" s="8" t="n">
        <v>-0.0723625</v>
      </c>
      <c r="BX32" s="8" t="n">
        <v>0.0279905</v>
      </c>
      <c r="BY32" s="8" t="n">
        <v>-0.169323</v>
      </c>
      <c r="BZ32" s="8" t="n">
        <v>-0.198937</v>
      </c>
      <c r="CA32" s="8" t="n">
        <v>0.0646955</v>
      </c>
      <c r="CB32" s="8" t="n">
        <v>-0.1431555</v>
      </c>
      <c r="CC32" s="8" t="n">
        <v>0.0158315</v>
      </c>
      <c r="CD32" s="8" t="n">
        <v>-0.2356545</v>
      </c>
      <c r="CE32" s="8" t="n">
        <v>0.004062</v>
      </c>
      <c r="CF32" s="8" t="n">
        <v>0.1216485</v>
      </c>
      <c r="CG32" s="8" t="n">
        <v>0.0484765</v>
      </c>
    </row>
    <row r="33" customFormat="false" ht="13.5" hidden="false" customHeight="true" outlineLevel="0" collapsed="false">
      <c r="A33" s="8" t="n">
        <v>283142</v>
      </c>
      <c r="B33" s="9" t="s">
        <v>93</v>
      </c>
      <c r="C33" s="9" t="s">
        <v>94</v>
      </c>
      <c r="D33" s="9" t="s">
        <v>95</v>
      </c>
      <c r="E33" s="9" t="n">
        <v>0.0203074444444444</v>
      </c>
      <c r="F33" s="8" t="n">
        <v>-0.0297</v>
      </c>
      <c r="G33" s="8" t="n">
        <v>0.023312</v>
      </c>
      <c r="H33" s="8" t="n">
        <v>-0.068191</v>
      </c>
      <c r="I33" s="8" t="n">
        <v>0.218349</v>
      </c>
      <c r="J33" s="8" t="n">
        <v>0.136533</v>
      </c>
      <c r="K33" s="8" t="n">
        <v>0.219707</v>
      </c>
      <c r="L33" s="8" t="n">
        <v>-0.026466</v>
      </c>
      <c r="M33" s="8" t="n">
        <v>0.052874</v>
      </c>
      <c r="N33" s="8" t="n">
        <v>0.045799</v>
      </c>
      <c r="O33" s="8" t="n">
        <v>0.110791</v>
      </c>
      <c r="P33" s="8" t="n">
        <v>-0.148725</v>
      </c>
      <c r="Q33" s="8" t="n">
        <v>-0.115076</v>
      </c>
      <c r="R33" s="8" t="n">
        <v>0.026422</v>
      </c>
      <c r="S33" s="8" t="n">
        <v>-0.053682</v>
      </c>
      <c r="T33" s="8" t="n">
        <v>0.027311</v>
      </c>
      <c r="U33" s="8" t="n">
        <v>-0.029917</v>
      </c>
      <c r="V33" s="8" t="n">
        <v>0.017775</v>
      </c>
      <c r="W33" s="8" t="n">
        <v>-0.03485</v>
      </c>
      <c r="X33" s="8" t="n">
        <v>0.007853</v>
      </c>
      <c r="Y33" s="8" t="n">
        <v>0.048026</v>
      </c>
      <c r="Z33" s="8" t="n">
        <v>0.324948</v>
      </c>
      <c r="AA33" s="8" t="n">
        <v>-0.058656</v>
      </c>
      <c r="AB33" s="8" t="n">
        <v>0.042685</v>
      </c>
      <c r="AC33" s="8" t="n">
        <v>-0.062234</v>
      </c>
      <c r="AD33" s="8" t="n">
        <v>-0.047679</v>
      </c>
      <c r="AE33" s="8" t="n">
        <v>-0.001668</v>
      </c>
      <c r="AF33" s="8" t="n">
        <v>-0.032205</v>
      </c>
      <c r="AG33" s="8" t="n">
        <v>-0.003378</v>
      </c>
      <c r="AH33" s="8" t="n">
        <v>-0.09401</v>
      </c>
      <c r="AI33" s="8" t="n">
        <v>-0.083737</v>
      </c>
      <c r="AJ33" s="8" t="n">
        <v>-0.075831</v>
      </c>
      <c r="AK33" s="8" t="n">
        <v>0.010545</v>
      </c>
      <c r="AL33" s="8" t="n">
        <v>-0.005381</v>
      </c>
      <c r="AM33" s="8" t="n">
        <v>-0.068213</v>
      </c>
      <c r="AN33" s="8" t="n">
        <v>-0.05661</v>
      </c>
      <c r="AO33" s="8" t="n">
        <v>-0.089537</v>
      </c>
      <c r="AP33" s="8" t="n">
        <v>0.165713</v>
      </c>
      <c r="AQ33" s="8" t="n">
        <v>0.111075</v>
      </c>
      <c r="AR33" s="8" t="n">
        <v>-0.169383</v>
      </c>
      <c r="AS33" s="8" t="n">
        <v>0.02352</v>
      </c>
      <c r="AT33" s="8" t="n">
        <v>-0.13952</v>
      </c>
      <c r="AU33" s="8" t="n">
        <v>-0.088573</v>
      </c>
      <c r="AV33" s="8" t="n">
        <v>0.076862</v>
      </c>
      <c r="AW33" s="8" t="n">
        <v>-0.003589</v>
      </c>
      <c r="AX33" s="8" t="n">
        <v>0.102079</v>
      </c>
      <c r="AY33" s="8" t="n">
        <v>0.031861</v>
      </c>
      <c r="AZ33" s="8" t="n">
        <v>-0.048083</v>
      </c>
      <c r="BA33" s="8" t="n">
        <v>0.010761</v>
      </c>
      <c r="BB33" s="8" t="n">
        <v>-0.030993</v>
      </c>
      <c r="BC33" s="8" t="n">
        <v>0.084934</v>
      </c>
      <c r="BD33" s="8" t="n">
        <v>-0.071508</v>
      </c>
      <c r="BE33" s="8" t="n">
        <v>-0.074316</v>
      </c>
      <c r="BF33" s="8" t="n">
        <v>0.038177</v>
      </c>
      <c r="BG33" s="8" t="n">
        <v>-0.066505</v>
      </c>
      <c r="BH33" s="8" t="n">
        <v>0.02811</v>
      </c>
      <c r="BI33" s="8" t="n">
        <v>-0.010296</v>
      </c>
      <c r="BJ33" s="8" t="n">
        <v>-0.074682</v>
      </c>
      <c r="BK33" s="8" t="n">
        <v>-0.044984</v>
      </c>
      <c r="BL33" s="8" t="n">
        <v>-0.01562</v>
      </c>
      <c r="BM33" s="8" t="n">
        <v>-0.040582</v>
      </c>
      <c r="BN33" s="8" t="n">
        <v>-0.073513</v>
      </c>
      <c r="BO33" s="8" t="n">
        <v>0.049007</v>
      </c>
      <c r="BP33" s="8" t="n">
        <v>-0.19008</v>
      </c>
      <c r="BQ33" s="8" t="n">
        <v>-0.120038</v>
      </c>
      <c r="BR33" s="8" t="n">
        <v>0.037224</v>
      </c>
      <c r="BS33" s="8" t="n">
        <v>-0.096982</v>
      </c>
      <c r="BT33" s="8" t="n">
        <v>0.048827</v>
      </c>
      <c r="BU33" s="8" t="n">
        <v>-0.010724</v>
      </c>
      <c r="BV33" s="8" t="n">
        <v>-0.020865</v>
      </c>
      <c r="BW33" s="8" t="n">
        <v>0.015005</v>
      </c>
      <c r="BX33" s="8" t="n">
        <v>0.21749</v>
      </c>
      <c r="BY33" s="8" t="n">
        <v>-0.197363</v>
      </c>
      <c r="BZ33" s="8" t="n">
        <v>-0.100777</v>
      </c>
      <c r="CA33" s="8" t="n">
        <v>0.029009</v>
      </c>
      <c r="CB33" s="8" t="n">
        <v>0.110259</v>
      </c>
      <c r="CC33" s="8" t="n">
        <v>-0.001718</v>
      </c>
      <c r="CD33" s="8" t="n">
        <v>0.057643</v>
      </c>
      <c r="CE33" s="8" t="n">
        <v>0.119834</v>
      </c>
      <c r="CF33" s="8" t="n">
        <v>0.50576</v>
      </c>
      <c r="CG33" s="8" t="n">
        <v>0.232014</v>
      </c>
    </row>
    <row r="34" customFormat="false" ht="13.5" hidden="false" customHeight="true" outlineLevel="0" collapsed="false">
      <c r="A34" s="8" t="n">
        <v>2562051</v>
      </c>
      <c r="B34" s="9" t="s">
        <v>96</v>
      </c>
      <c r="C34" s="9" t="s">
        <v>97</v>
      </c>
      <c r="D34" s="9" t="s">
        <v>98</v>
      </c>
      <c r="E34" s="9" t="n">
        <v>-0.0220816666666667</v>
      </c>
      <c r="F34" s="8" t="n">
        <v>-0.02929</v>
      </c>
      <c r="G34" s="8" t="n">
        <v>-0.19464</v>
      </c>
      <c r="H34" s="8" t="n">
        <v>0.114547</v>
      </c>
      <c r="I34" s="8" t="n">
        <v>-0.072378</v>
      </c>
      <c r="J34" s="8" t="n">
        <v>-0.156898</v>
      </c>
      <c r="K34" s="8" t="n">
        <v>-0.616962</v>
      </c>
      <c r="L34" s="8" t="n">
        <v>-0.284066</v>
      </c>
      <c r="M34" s="8" t="n">
        <v>-0.574639</v>
      </c>
      <c r="N34" s="8" t="n">
        <v>-1.006546</v>
      </c>
      <c r="O34" s="8" t="n">
        <v>-0.105134</v>
      </c>
      <c r="P34" s="8" t="n">
        <v>-0.687656</v>
      </c>
      <c r="Q34" s="8" t="n">
        <v>-0.161117</v>
      </c>
      <c r="R34" s="8" t="n">
        <v>0.277755</v>
      </c>
      <c r="S34" s="8" t="n">
        <v>-0.348569</v>
      </c>
      <c r="T34" s="8" t="n">
        <v>-0.198134</v>
      </c>
      <c r="U34" s="8" t="n">
        <v>0.312833</v>
      </c>
      <c r="V34" s="8" t="n">
        <v>-0.283286</v>
      </c>
      <c r="W34" s="8" t="n">
        <v>-0.26404</v>
      </c>
      <c r="X34" s="8" t="n">
        <v>0.039727</v>
      </c>
      <c r="Y34" s="8" t="n">
        <v>-0.00063</v>
      </c>
      <c r="Z34" s="8" t="n">
        <v>0.010655</v>
      </c>
      <c r="AA34" s="8" t="n">
        <v>-0.030854</v>
      </c>
      <c r="AB34" s="8" t="n">
        <v>-0.054024</v>
      </c>
      <c r="AC34" s="8" t="n">
        <v>-0.667596</v>
      </c>
      <c r="AD34" s="8" t="n">
        <v>-0.690692</v>
      </c>
      <c r="AE34" s="8" t="n">
        <v>-0.398559</v>
      </c>
      <c r="AF34" s="8" t="n">
        <v>0.681903</v>
      </c>
      <c r="AG34" s="8" t="n">
        <v>0.162881</v>
      </c>
      <c r="AH34" s="8" t="n">
        <v>-0.871368</v>
      </c>
      <c r="AI34" s="8" t="n">
        <v>-0.230474</v>
      </c>
      <c r="AJ34" s="8" t="n">
        <v>-0.290238</v>
      </c>
      <c r="AK34" s="8" t="n">
        <v>0.086394</v>
      </c>
      <c r="AL34" s="8" t="n">
        <v>-0.285182</v>
      </c>
      <c r="AM34" s="8" t="n">
        <v>0.105959</v>
      </c>
      <c r="AN34" s="8" t="n">
        <v>-0.134853</v>
      </c>
      <c r="AO34" s="8" t="n">
        <v>0.209976</v>
      </c>
      <c r="AP34" s="8" t="n">
        <v>-0.415118</v>
      </c>
      <c r="AQ34" s="8" t="n">
        <v>-0.032897</v>
      </c>
      <c r="AR34" s="8" t="n">
        <v>-0.045543</v>
      </c>
      <c r="AS34" s="8" t="n">
        <v>-0.24583</v>
      </c>
      <c r="AT34" s="8" t="n">
        <v>-0.062936</v>
      </c>
      <c r="AU34" s="8" t="n">
        <v>-0.342545</v>
      </c>
      <c r="AV34" s="8" t="n">
        <v>-0.0916</v>
      </c>
      <c r="AW34" s="8" t="n">
        <v>0.47794</v>
      </c>
      <c r="AX34" s="8" t="n">
        <v>-0.058623</v>
      </c>
      <c r="AY34" s="8" t="n">
        <v>0.103905</v>
      </c>
      <c r="AZ34" s="8" t="n">
        <v>0.404423</v>
      </c>
      <c r="BA34" s="8" t="n">
        <v>0.020284</v>
      </c>
      <c r="BB34" s="8" t="n">
        <v>-0.677472</v>
      </c>
      <c r="BC34" s="8" t="n">
        <v>0.392341</v>
      </c>
      <c r="BD34" s="8" t="n">
        <v>-0.069347</v>
      </c>
      <c r="BE34" s="8" t="n">
        <v>-0.322259</v>
      </c>
      <c r="BF34" s="8" t="n">
        <v>-0.372067</v>
      </c>
      <c r="BG34" s="8" t="n">
        <v>-0.237567</v>
      </c>
      <c r="BH34" s="8" t="n">
        <v>-0.004808</v>
      </c>
      <c r="BI34" s="8" t="n">
        <v>-0.375976</v>
      </c>
      <c r="BJ34" s="8" t="n">
        <v>0.13659</v>
      </c>
      <c r="BK34" s="8" t="n">
        <v>0.298532</v>
      </c>
      <c r="BL34" s="8" t="n">
        <v>-0.192604</v>
      </c>
      <c r="BM34" s="8" t="n">
        <v>0.172244</v>
      </c>
      <c r="BN34" s="8" t="n">
        <v>-0.005726</v>
      </c>
      <c r="BO34" s="8" t="n">
        <v>-0.49845</v>
      </c>
      <c r="BP34" s="8" t="n">
        <v>-0.561766</v>
      </c>
      <c r="BQ34" s="8" t="n">
        <v>-0.332766</v>
      </c>
      <c r="BR34" s="8" t="n">
        <v>-0.331152</v>
      </c>
      <c r="BS34" s="8" t="n">
        <v>-0.353533</v>
      </c>
      <c r="BT34" s="8" t="n">
        <v>0.005703</v>
      </c>
      <c r="BU34" s="8" t="n">
        <v>-0.515446</v>
      </c>
      <c r="BV34" s="8" t="n">
        <v>-0.563312</v>
      </c>
      <c r="BW34" s="8" t="n">
        <v>-0.368243</v>
      </c>
      <c r="BX34" s="8" t="n">
        <v>-0.115458</v>
      </c>
      <c r="BY34" s="8" t="n">
        <v>0.074516</v>
      </c>
      <c r="BZ34" s="8" t="n">
        <v>-0.066776</v>
      </c>
      <c r="CA34" s="8" t="n">
        <v>-0.053112</v>
      </c>
      <c r="CB34" s="8" t="n">
        <v>0.320838</v>
      </c>
      <c r="CC34" s="8" t="n">
        <v>-0.10699</v>
      </c>
      <c r="CD34" s="8" t="n">
        <v>0.063769</v>
      </c>
      <c r="CE34" s="8" t="n">
        <v>0.156341</v>
      </c>
      <c r="CF34" s="8" t="n">
        <v>0.618309</v>
      </c>
      <c r="CG34" s="8" t="n">
        <v>-0.1404</v>
      </c>
    </row>
    <row r="35" customFormat="false" ht="13.5" hidden="false" customHeight="true" outlineLevel="0" collapsed="false">
      <c r="A35" s="8" t="n">
        <v>1902764</v>
      </c>
      <c r="B35" s="9" t="s">
        <v>99</v>
      </c>
      <c r="C35" s="9" t="s">
        <v>100</v>
      </c>
      <c r="D35" s="9" t="s">
        <v>101</v>
      </c>
      <c r="E35" s="9" t="n">
        <v>-0.124248333333333</v>
      </c>
      <c r="F35" s="8" t="n">
        <v>-0.443395</v>
      </c>
      <c r="G35" s="8" t="n">
        <v>-0.395403</v>
      </c>
      <c r="H35" s="8" t="n">
        <v>-0.601873</v>
      </c>
      <c r="I35" s="8" t="n">
        <v>-0.40501</v>
      </c>
      <c r="J35" s="8" t="n">
        <v>-0.074543</v>
      </c>
      <c r="K35" s="8" t="n">
        <v>-0.290126</v>
      </c>
      <c r="L35" s="8" t="n">
        <v>-0.494455</v>
      </c>
      <c r="M35" s="8" t="n">
        <v>-0.299019</v>
      </c>
      <c r="N35" s="8" t="n">
        <v>-0.145269</v>
      </c>
      <c r="O35" s="8" t="n">
        <v>-0.023478</v>
      </c>
      <c r="P35" s="8" t="n">
        <v>0.007123</v>
      </c>
      <c r="Q35" s="8" t="n">
        <v>0.109884</v>
      </c>
      <c r="R35" s="8" t="n">
        <v>-0.47742</v>
      </c>
      <c r="S35" s="8" t="n">
        <v>0.439214</v>
      </c>
      <c r="T35" s="8" t="n">
        <v>0.443215</v>
      </c>
      <c r="U35" s="8" t="n">
        <v>-0.145103</v>
      </c>
      <c r="V35" s="8" t="n">
        <v>-0.331451</v>
      </c>
      <c r="W35" s="8" t="n">
        <v>-0.380181</v>
      </c>
      <c r="X35" s="8" t="n">
        <v>-0.093623</v>
      </c>
      <c r="Y35" s="8" t="n">
        <v>-0.059868</v>
      </c>
      <c r="Z35" s="8" t="n">
        <v>-0.232841</v>
      </c>
      <c r="AA35" s="8" t="n">
        <v>-0.171644</v>
      </c>
      <c r="AB35" s="8" t="n">
        <v>0.017344</v>
      </c>
      <c r="AC35" s="8" t="n">
        <v>-0.211604</v>
      </c>
      <c r="AD35" s="8" t="n">
        <v>-0.260546</v>
      </c>
      <c r="AE35" s="8" t="n">
        <v>-0.045981</v>
      </c>
      <c r="AF35" s="8" t="n">
        <v>0.393585</v>
      </c>
      <c r="AG35" s="8" t="n">
        <v>0.072187</v>
      </c>
      <c r="AH35" s="8" t="n">
        <v>0.330205</v>
      </c>
      <c r="AI35" s="8" t="n">
        <v>-0.196454</v>
      </c>
      <c r="AJ35" s="8" t="n">
        <v>0.118838</v>
      </c>
      <c r="AK35" s="8" t="n">
        <v>-0.416846</v>
      </c>
      <c r="AL35" s="8" t="n">
        <v>-0.29209</v>
      </c>
      <c r="AM35" s="8" t="n">
        <v>0.064409</v>
      </c>
      <c r="AN35" s="8" t="n">
        <v>0.471833</v>
      </c>
      <c r="AO35" s="8" t="n">
        <v>-0.380869</v>
      </c>
      <c r="AP35" s="8" t="n">
        <v>-0.467678</v>
      </c>
      <c r="AQ35" s="8" t="n">
        <v>0.290751</v>
      </c>
      <c r="AR35" s="8" t="n">
        <v>0.155291</v>
      </c>
      <c r="AS35" s="8" t="n">
        <v>0.220264</v>
      </c>
      <c r="AT35" s="8" t="n">
        <v>-0.453146</v>
      </c>
      <c r="AU35" s="8" t="n">
        <v>-0.117713</v>
      </c>
      <c r="AV35" s="8" t="n">
        <v>-0.207538</v>
      </c>
      <c r="AW35" s="8" t="n">
        <v>0.130317</v>
      </c>
      <c r="AX35" s="8" t="n">
        <v>-0.155114</v>
      </c>
      <c r="AY35" s="8" t="n">
        <v>-0.241167</v>
      </c>
      <c r="AZ35" s="8" t="n">
        <v>0.46762</v>
      </c>
      <c r="BA35" s="8" t="n">
        <v>-0.263563</v>
      </c>
      <c r="BB35" s="8" t="n">
        <v>-0.097013</v>
      </c>
      <c r="BC35" s="8" t="n">
        <v>-0.313958</v>
      </c>
      <c r="BD35" s="8" t="n">
        <v>-0.270372</v>
      </c>
      <c r="BE35" s="8" t="n">
        <v>0.047583</v>
      </c>
      <c r="BF35" s="8" t="n">
        <v>-0.118792</v>
      </c>
      <c r="BG35" s="8" t="n">
        <v>0.149291</v>
      </c>
      <c r="BH35" s="8" t="n">
        <v>-0.028715</v>
      </c>
      <c r="BI35" s="8" t="n">
        <v>-0.106706</v>
      </c>
      <c r="BJ35" s="8" t="n">
        <v>-0.011829</v>
      </c>
      <c r="BK35" s="8" t="n">
        <v>-0.274779</v>
      </c>
      <c r="BL35" s="8" t="n">
        <v>-0.186495</v>
      </c>
      <c r="BM35" s="8" t="n">
        <v>0.3948</v>
      </c>
      <c r="BN35" s="8" t="n">
        <v>-0.079631</v>
      </c>
      <c r="BO35" s="8" t="n">
        <v>-0.320775</v>
      </c>
      <c r="BP35" s="8" t="n">
        <v>-0.337669</v>
      </c>
      <c r="BQ35" s="8" t="n">
        <v>-0.004386</v>
      </c>
      <c r="BR35" s="8" t="n">
        <v>-0.363257</v>
      </c>
      <c r="BS35" s="8" t="n">
        <v>-0.227503</v>
      </c>
      <c r="BT35" s="8" t="n">
        <v>0.179992</v>
      </c>
      <c r="BU35" s="8" t="n">
        <v>-0.676291</v>
      </c>
      <c r="BV35" s="8" t="n">
        <v>0.165265</v>
      </c>
      <c r="BW35" s="8" t="n">
        <v>-0.05203</v>
      </c>
      <c r="BX35" s="8" t="n">
        <v>-0.412741</v>
      </c>
      <c r="BY35" s="8" t="n">
        <v>-0.330199</v>
      </c>
      <c r="BZ35" s="8" t="n">
        <v>-0.255279</v>
      </c>
      <c r="CA35" s="8" t="n">
        <v>-0.232308</v>
      </c>
      <c r="CB35" s="8" t="n">
        <v>-0.931053</v>
      </c>
      <c r="CC35" s="8" t="n">
        <v>-0.008841</v>
      </c>
      <c r="CD35" s="8" t="n">
        <v>-0.545766</v>
      </c>
      <c r="CE35" s="8" t="n">
        <v>-0.085459</v>
      </c>
      <c r="CF35" s="8" t="n">
        <v>-0.257402</v>
      </c>
      <c r="CG35" s="8" t="n">
        <v>-0.456288</v>
      </c>
    </row>
    <row r="36" customFormat="false" ht="13.5" hidden="false" customHeight="true" outlineLevel="0" collapsed="false">
      <c r="A36" s="8" t="n">
        <v>1566955</v>
      </c>
      <c r="B36" s="9" t="s">
        <v>102</v>
      </c>
      <c r="C36" s="9" t="s">
        <v>103</v>
      </c>
      <c r="D36" s="9" t="s">
        <v>104</v>
      </c>
      <c r="E36" s="9" t="n">
        <v>-0.0124466666666667</v>
      </c>
      <c r="F36" s="8" t="n">
        <v>-0.158311</v>
      </c>
      <c r="G36" s="8" t="n">
        <v>-0.004822</v>
      </c>
      <c r="H36" s="8" t="n">
        <v>-0.103765</v>
      </c>
      <c r="I36" s="8" t="n">
        <v>-0.150379</v>
      </c>
      <c r="J36" s="8" t="n">
        <v>-0.226084</v>
      </c>
      <c r="K36" s="8" t="n">
        <v>-0.062655</v>
      </c>
      <c r="L36" s="8" t="n">
        <v>0.023525</v>
      </c>
      <c r="M36" s="8" t="n">
        <v>-0.088997</v>
      </c>
      <c r="N36" s="8" t="n">
        <v>0.142741</v>
      </c>
      <c r="O36" s="8" t="n">
        <v>-0.08871</v>
      </c>
      <c r="P36" s="8" t="n">
        <v>0.088704</v>
      </c>
      <c r="Q36" s="8" t="n">
        <v>0.014383</v>
      </c>
      <c r="R36" s="8" t="n">
        <v>0.136726</v>
      </c>
      <c r="S36" s="8" t="n">
        <v>0.177842</v>
      </c>
      <c r="T36" s="8" t="n">
        <v>-0.087846</v>
      </c>
      <c r="U36" s="8" t="n">
        <v>-0.026609</v>
      </c>
      <c r="V36" s="8" t="n">
        <v>-0.260418</v>
      </c>
      <c r="W36" s="8" t="n">
        <v>0.154517</v>
      </c>
      <c r="X36" s="8" t="n">
        <v>0.072285</v>
      </c>
      <c r="Y36" s="8" t="n">
        <v>-0.077333</v>
      </c>
      <c r="Z36" s="8" t="n">
        <v>-0.109386</v>
      </c>
      <c r="AA36" s="8" t="n">
        <v>-0.083385</v>
      </c>
      <c r="AB36" s="8" t="n">
        <v>0.089876</v>
      </c>
      <c r="AC36" s="8" t="n">
        <v>-0.050994</v>
      </c>
      <c r="AD36" s="8" t="n">
        <v>-0.139524</v>
      </c>
      <c r="AE36" s="8" t="n">
        <v>-0.009304</v>
      </c>
      <c r="AF36" s="8" t="n">
        <v>0.274515</v>
      </c>
      <c r="AG36" s="8" t="n">
        <v>-0.089359</v>
      </c>
      <c r="AH36" s="8" t="n">
        <v>-0.114116</v>
      </c>
      <c r="AI36" s="8" t="n">
        <v>-0.014912</v>
      </c>
      <c r="AJ36" s="8" t="n">
        <v>-0.166513</v>
      </c>
      <c r="AK36" s="8" t="n">
        <v>-0.086109</v>
      </c>
      <c r="AL36" s="8" t="n">
        <v>-0.138889</v>
      </c>
      <c r="AM36" s="8" t="n">
        <v>0.076855</v>
      </c>
      <c r="AN36" s="8" t="n">
        <v>0.004094</v>
      </c>
      <c r="AO36" s="8" t="n">
        <v>-0.107673</v>
      </c>
      <c r="AP36" s="8" t="n">
        <v>0.211433</v>
      </c>
      <c r="AQ36" s="8" t="n">
        <v>0.20746</v>
      </c>
      <c r="AR36" s="8" t="n">
        <v>0.051744</v>
      </c>
      <c r="AS36" s="8" t="n">
        <v>0.119721</v>
      </c>
      <c r="AT36" s="8" t="n">
        <v>-0.057563</v>
      </c>
      <c r="AU36" s="8" t="n">
        <v>-0.000171</v>
      </c>
      <c r="AV36" s="8" t="n">
        <v>-0.286444</v>
      </c>
      <c r="AW36" s="8" t="n">
        <v>-0.038336</v>
      </c>
      <c r="AX36" s="8" t="n">
        <v>0.068927</v>
      </c>
      <c r="AY36" s="8" t="n">
        <v>-0.318716</v>
      </c>
      <c r="AZ36" s="8" t="n">
        <v>-0.264899</v>
      </c>
      <c r="BA36" s="8" t="n">
        <v>-0.042707</v>
      </c>
      <c r="BB36" s="8" t="n">
        <v>-0.241086</v>
      </c>
      <c r="BC36" s="8" t="n">
        <v>0.060044</v>
      </c>
      <c r="BD36" s="8" t="n">
        <v>0.158106</v>
      </c>
      <c r="BE36" s="8" t="n">
        <v>0.154923</v>
      </c>
      <c r="BF36" s="8" t="n">
        <v>0.158323</v>
      </c>
      <c r="BG36" s="8" t="n">
        <v>0.282093</v>
      </c>
      <c r="BH36" s="8" t="n">
        <v>0.048779</v>
      </c>
      <c r="BI36" s="8" t="n">
        <v>0.172645</v>
      </c>
      <c r="BJ36" s="8" t="n">
        <v>0.013961</v>
      </c>
      <c r="BK36" s="8" t="n">
        <v>0.145411</v>
      </c>
      <c r="BL36" s="8" t="n">
        <v>0.194306</v>
      </c>
      <c r="BM36" s="8" t="n">
        <v>-0.139939</v>
      </c>
      <c r="BN36" s="8" t="n">
        <v>0.191824</v>
      </c>
      <c r="BO36" s="8" t="n">
        <v>0.135527</v>
      </c>
      <c r="BP36" s="8" t="n">
        <v>0.061567</v>
      </c>
      <c r="BQ36" s="8" t="n">
        <v>0.240603</v>
      </c>
      <c r="BR36" s="8" t="n">
        <v>0.04116</v>
      </c>
      <c r="BS36" s="8" t="n">
        <v>0.006259</v>
      </c>
      <c r="BT36" s="8" t="n">
        <v>0.059448</v>
      </c>
      <c r="BU36" s="8" t="n">
        <v>-0.109843</v>
      </c>
      <c r="BV36" s="8" t="n">
        <v>0.050112</v>
      </c>
      <c r="BW36" s="8" t="n">
        <v>0.307666</v>
      </c>
      <c r="BX36" s="8" t="n">
        <v>-0.053444</v>
      </c>
      <c r="BY36" s="8" t="n">
        <v>0.019294</v>
      </c>
      <c r="BZ36" s="8" t="n">
        <v>-0.107109</v>
      </c>
      <c r="CA36" s="8" t="n">
        <v>0.019861</v>
      </c>
      <c r="CB36" s="8" t="n">
        <v>0.048404</v>
      </c>
      <c r="CC36" s="8" t="n">
        <v>0.12799</v>
      </c>
      <c r="CD36" s="8" t="n">
        <v>0.123525</v>
      </c>
      <c r="CE36" s="8" t="n">
        <v>0.14715</v>
      </c>
      <c r="CF36" s="8" t="n">
        <v>0.014525</v>
      </c>
      <c r="CG36" s="8" t="n">
        <v>-0.216757</v>
      </c>
    </row>
    <row r="37" customFormat="false" ht="13.5" hidden="false" customHeight="true" outlineLevel="0" collapsed="false">
      <c r="A37" s="8" t="n">
        <v>220376</v>
      </c>
      <c r="B37" s="9" t="s">
        <v>457</v>
      </c>
      <c r="C37" s="9" t="s">
        <v>106</v>
      </c>
      <c r="D37" s="9" t="s">
        <v>107</v>
      </c>
      <c r="E37" s="9" t="n">
        <v>-0.0219346111111111</v>
      </c>
      <c r="F37" s="8" t="n">
        <v>0.2105365</v>
      </c>
      <c r="G37" s="8" t="n">
        <v>-0.0327985</v>
      </c>
      <c r="H37" s="8" t="n">
        <v>0.076815</v>
      </c>
      <c r="I37" s="8" t="n">
        <v>-0.099951</v>
      </c>
      <c r="J37" s="8" t="n">
        <v>0.0610915</v>
      </c>
      <c r="K37" s="8" t="n">
        <v>-0.073406</v>
      </c>
      <c r="L37" s="8" t="n">
        <v>-0.2206685</v>
      </c>
      <c r="M37" s="8" t="n">
        <v>0.1447525</v>
      </c>
      <c r="N37" s="8" t="n">
        <v>-0.139472</v>
      </c>
      <c r="O37" s="8" t="n">
        <v>0.1585495</v>
      </c>
      <c r="P37" s="8" t="n">
        <v>-0.0717885</v>
      </c>
      <c r="Q37" s="8" t="n">
        <v>-0.0566575</v>
      </c>
      <c r="R37" s="8" t="n">
        <v>-0.015195</v>
      </c>
      <c r="S37" s="8" t="n">
        <v>-0.0012875</v>
      </c>
      <c r="T37" s="8" t="n">
        <v>0.3270715</v>
      </c>
      <c r="U37" s="8" t="n">
        <v>0.038958</v>
      </c>
      <c r="V37" s="8" t="n">
        <v>0.3796925</v>
      </c>
      <c r="W37" s="8" t="n">
        <v>-0.023451</v>
      </c>
      <c r="X37" s="8" t="n">
        <v>-0.011618</v>
      </c>
      <c r="Y37" s="8" t="n">
        <v>-0.07752</v>
      </c>
      <c r="Z37" s="8" t="n">
        <v>0.15967</v>
      </c>
      <c r="AA37" s="8" t="n">
        <v>-0.086038</v>
      </c>
      <c r="AB37" s="8" t="n">
        <v>-0.0192265</v>
      </c>
      <c r="AC37" s="8" t="n">
        <v>-0.235271</v>
      </c>
      <c r="AD37" s="8" t="n">
        <v>-0.163369</v>
      </c>
      <c r="AE37" s="8" t="n">
        <v>-0.0691715</v>
      </c>
      <c r="AF37" s="8" t="n">
        <v>0.0671665</v>
      </c>
      <c r="AG37" s="8" t="n">
        <v>0.0259995</v>
      </c>
      <c r="AH37" s="8" t="n">
        <v>-0.017928</v>
      </c>
      <c r="AI37" s="8" t="n">
        <v>-0.0591385</v>
      </c>
      <c r="AJ37" s="8" t="n">
        <v>-0.0279845</v>
      </c>
      <c r="AK37" s="8" t="n">
        <v>0.018778</v>
      </c>
      <c r="AL37" s="8" t="n">
        <v>0.010448</v>
      </c>
      <c r="AM37" s="8" t="n">
        <v>0.015425</v>
      </c>
      <c r="AN37" s="8" t="n">
        <v>0.0390875</v>
      </c>
      <c r="AO37" s="8" t="n">
        <v>0.2156475</v>
      </c>
      <c r="AP37" s="8" t="n">
        <v>0.328286</v>
      </c>
      <c r="AQ37" s="8" t="n">
        <v>-0.085994</v>
      </c>
      <c r="AR37" s="8" t="n">
        <v>-0.036198</v>
      </c>
      <c r="AS37" s="8" t="n">
        <v>0.078858</v>
      </c>
      <c r="AT37" s="8" t="n">
        <v>-0.02472</v>
      </c>
      <c r="AU37" s="8" t="n">
        <v>-0.0564405</v>
      </c>
      <c r="AV37" s="8" t="n">
        <v>-0.008906</v>
      </c>
      <c r="AW37" s="8" t="n">
        <v>-0.1545085</v>
      </c>
      <c r="AX37" s="8" t="n">
        <v>-0.202781</v>
      </c>
      <c r="AY37" s="8" t="n">
        <v>0.0500655</v>
      </c>
      <c r="AZ37" s="8" t="n">
        <v>-0.0400505</v>
      </c>
      <c r="BA37" s="8" t="n">
        <v>0.099267</v>
      </c>
      <c r="BB37" s="8" t="n">
        <v>-0.05083</v>
      </c>
      <c r="BC37" s="8" t="n">
        <v>-0.073628</v>
      </c>
      <c r="BD37" s="8" t="n">
        <v>-0.041678</v>
      </c>
      <c r="BE37" s="8" t="n">
        <v>0.0870075</v>
      </c>
      <c r="BF37" s="8" t="n">
        <v>-0.1603845</v>
      </c>
      <c r="BG37" s="8" t="n">
        <v>-0.0270715</v>
      </c>
      <c r="BH37" s="8" t="n">
        <v>-0.073559</v>
      </c>
      <c r="BI37" s="8" t="n">
        <v>0.1001605</v>
      </c>
      <c r="BJ37" s="8" t="n">
        <v>0.0345975</v>
      </c>
      <c r="BK37" s="8" t="n">
        <v>-0.087218</v>
      </c>
      <c r="BL37" s="8" t="n">
        <v>-0.2080805</v>
      </c>
      <c r="BM37" s="8" t="n">
        <v>-0.0844195</v>
      </c>
      <c r="BN37" s="8" t="n">
        <v>-0.132431</v>
      </c>
      <c r="BO37" s="8" t="n">
        <v>0.018619</v>
      </c>
      <c r="BP37" s="8" t="n">
        <v>-0.107651</v>
      </c>
      <c r="BQ37" s="8" t="n">
        <v>-0.0720535</v>
      </c>
      <c r="BR37" s="8" t="n">
        <v>-0.1682635</v>
      </c>
      <c r="BS37" s="8" t="n">
        <v>-0.058117</v>
      </c>
      <c r="BT37" s="8" t="n">
        <v>-0.0710185</v>
      </c>
      <c r="BU37" s="8" t="n">
        <v>0.111862</v>
      </c>
      <c r="BV37" s="8" t="n">
        <v>0.1713955</v>
      </c>
      <c r="BW37" s="8" t="n">
        <v>0.042019</v>
      </c>
      <c r="BX37" s="8" t="n">
        <v>0.006473</v>
      </c>
      <c r="BY37" s="8" t="n">
        <v>-0.0233905</v>
      </c>
      <c r="BZ37" s="8" t="n">
        <v>-0.0621215</v>
      </c>
      <c r="CA37" s="8" t="n">
        <v>0.1143135</v>
      </c>
      <c r="CB37" s="8" t="n">
        <v>0.155916</v>
      </c>
      <c r="CC37" s="8" t="n">
        <v>0.063496</v>
      </c>
      <c r="CD37" s="8" t="n">
        <v>0.017192</v>
      </c>
      <c r="CE37" s="8" t="n">
        <v>0.06164</v>
      </c>
      <c r="CF37" s="8" t="n">
        <v>0.2494365</v>
      </c>
      <c r="CG37" s="8" t="n">
        <v>0.5395355</v>
      </c>
    </row>
    <row r="38" customFormat="false" ht="13.5" hidden="false" customHeight="true" outlineLevel="0" collapsed="false">
      <c r="A38" s="8" t="n">
        <v>135900</v>
      </c>
      <c r="B38" s="9" t="s">
        <v>108</v>
      </c>
      <c r="C38" s="9" t="s">
        <v>109</v>
      </c>
      <c r="D38" s="9" t="s">
        <v>110</v>
      </c>
      <c r="E38" s="9" t="n">
        <v>0.0548663333333333</v>
      </c>
      <c r="F38" s="8" t="n">
        <v>-0.200074</v>
      </c>
      <c r="G38" s="8" t="n">
        <v>-0.141372</v>
      </c>
      <c r="H38" s="8" t="n">
        <v>0.177463</v>
      </c>
      <c r="I38" s="8" t="n">
        <v>-0.194202</v>
      </c>
      <c r="J38" s="8" t="n">
        <v>0.260568</v>
      </c>
      <c r="K38" s="8" t="n">
        <v>-0.002776</v>
      </c>
      <c r="L38" s="8" t="n">
        <v>-0.087935</v>
      </c>
      <c r="M38" s="8" t="n">
        <v>0.247054</v>
      </c>
      <c r="N38" s="8" t="n">
        <v>-0.23032</v>
      </c>
      <c r="O38" s="8" t="n">
        <v>-0.106892</v>
      </c>
      <c r="P38" s="8" t="n">
        <v>-0.071441</v>
      </c>
      <c r="Q38" s="8" t="n">
        <v>0.192942</v>
      </c>
      <c r="R38" s="8" t="n">
        <v>-0.101664</v>
      </c>
      <c r="S38" s="8" t="n">
        <v>-0.061745</v>
      </c>
      <c r="T38" s="8" t="n">
        <v>0.087284</v>
      </c>
      <c r="U38" s="8" t="n">
        <v>-0.055567</v>
      </c>
      <c r="V38" s="8" t="n">
        <v>-0.33321</v>
      </c>
      <c r="W38" s="8" t="n">
        <v>0.049787</v>
      </c>
      <c r="X38" s="8" t="n">
        <v>-0.109658</v>
      </c>
      <c r="Y38" s="8" t="n">
        <v>-0.129038</v>
      </c>
      <c r="Z38" s="8" t="n">
        <v>0.104377</v>
      </c>
      <c r="AA38" s="8" t="n">
        <v>0.043235</v>
      </c>
      <c r="AB38" s="8" t="n">
        <v>-0.245141</v>
      </c>
      <c r="AC38" s="8" t="n">
        <v>0.009813</v>
      </c>
      <c r="AD38" s="8" t="n">
        <v>0.139091</v>
      </c>
      <c r="AE38" s="8" t="n">
        <v>0.085072</v>
      </c>
      <c r="AF38" s="8" t="n">
        <v>-0.112047</v>
      </c>
      <c r="AG38" s="8" t="n">
        <v>-0.01845</v>
      </c>
      <c r="AH38" s="8" t="n">
        <v>0.193138</v>
      </c>
      <c r="AI38" s="8" t="n">
        <v>0.059127</v>
      </c>
      <c r="AJ38" s="8" t="n">
        <v>0.162356</v>
      </c>
      <c r="AK38" s="8" t="n">
        <v>0.098147</v>
      </c>
      <c r="AL38" s="8" t="n">
        <v>-0.04362</v>
      </c>
      <c r="AM38" s="8" t="n">
        <v>0.146222</v>
      </c>
      <c r="AN38" s="8" t="n">
        <v>0.216002</v>
      </c>
      <c r="AO38" s="8" t="n">
        <v>-0.012769</v>
      </c>
      <c r="AP38" s="8" t="n">
        <v>0.159713</v>
      </c>
      <c r="AQ38" s="8" t="n">
        <v>-0.027205</v>
      </c>
      <c r="AR38" s="8" t="n">
        <v>0.171615</v>
      </c>
      <c r="AS38" s="8" t="n">
        <v>0.130124</v>
      </c>
      <c r="AT38" s="8" t="n">
        <v>-0.01222</v>
      </c>
      <c r="AU38" s="8" t="n">
        <v>0.05756</v>
      </c>
      <c r="AV38" s="8" t="n">
        <v>-0.247958</v>
      </c>
      <c r="AW38" s="8" t="n">
        <v>0.139149</v>
      </c>
      <c r="AX38" s="8" t="n">
        <v>-0.059773</v>
      </c>
      <c r="AY38" s="8" t="n">
        <v>-0.274597</v>
      </c>
      <c r="AZ38" s="8" t="n">
        <v>-0.045961</v>
      </c>
      <c r="BA38" s="8" t="n">
        <v>-0.08893</v>
      </c>
      <c r="BB38" s="8" t="n">
        <v>-0.158159</v>
      </c>
      <c r="BC38" s="8" t="n">
        <v>-0.064162</v>
      </c>
      <c r="BD38" s="8" t="n">
        <v>0.182703</v>
      </c>
      <c r="BE38" s="8" t="n">
        <v>-0.044617</v>
      </c>
      <c r="BF38" s="8" t="n">
        <v>-0.030771</v>
      </c>
      <c r="BG38" s="8" t="n">
        <v>0.151582</v>
      </c>
      <c r="BH38" s="8" t="n">
        <v>-0.186168</v>
      </c>
      <c r="BI38" s="8" t="n">
        <v>0.209971</v>
      </c>
      <c r="BJ38" s="8" t="n">
        <v>0.101187</v>
      </c>
      <c r="BK38" s="8" t="n">
        <v>-0.061067</v>
      </c>
      <c r="BL38" s="8" t="n">
        <v>0.106535</v>
      </c>
      <c r="BM38" s="8" t="n">
        <v>-0.105046</v>
      </c>
      <c r="BN38" s="8" t="n">
        <v>-0.14295</v>
      </c>
      <c r="BO38" s="8" t="n">
        <v>0.176687</v>
      </c>
      <c r="BP38" s="8" t="n">
        <v>-0.126922</v>
      </c>
      <c r="BQ38" s="8" t="n">
        <v>0.155349</v>
      </c>
      <c r="BR38" s="8" t="n">
        <v>-0.197503</v>
      </c>
      <c r="BS38" s="8" t="n">
        <v>0.264052</v>
      </c>
      <c r="BT38" s="8" t="n">
        <v>0.005655</v>
      </c>
      <c r="BU38" s="8" t="n">
        <v>-0.343911</v>
      </c>
      <c r="BV38" s="8" t="n">
        <v>-0.327403</v>
      </c>
      <c r="BW38" s="8" t="n">
        <v>-0.487766</v>
      </c>
      <c r="BX38" s="8" t="n">
        <v>-0.03253</v>
      </c>
      <c r="BY38" s="8" t="n">
        <v>-0.06015</v>
      </c>
      <c r="BZ38" s="8" t="n">
        <v>0.034186</v>
      </c>
      <c r="CA38" s="8" t="n">
        <v>0.044122</v>
      </c>
      <c r="CB38" s="8" t="n">
        <v>-0.120251</v>
      </c>
      <c r="CC38" s="8" t="n">
        <v>-0.013238</v>
      </c>
      <c r="CD38" s="8" t="n">
        <v>0.049507</v>
      </c>
      <c r="CE38" s="8" t="n">
        <v>0.000926</v>
      </c>
      <c r="CF38" s="8" t="n">
        <v>-0.179019</v>
      </c>
      <c r="CG38" s="8" t="n">
        <v>-0.939612</v>
      </c>
    </row>
    <row r="39" customFormat="false" ht="13.5" hidden="false" customHeight="true" outlineLevel="0" collapsed="false">
      <c r="A39" s="8" t="n">
        <v>2220269</v>
      </c>
      <c r="B39" s="9" t="s">
        <v>111</v>
      </c>
      <c r="C39" s="9" t="s">
        <v>112</v>
      </c>
      <c r="D39" s="9" t="s">
        <v>113</v>
      </c>
      <c r="E39" s="9" t="n">
        <v>-0.00470922222222222</v>
      </c>
      <c r="F39" s="8" t="n">
        <v>0.039065</v>
      </c>
      <c r="G39" s="8" t="n">
        <v>-0.069982</v>
      </c>
      <c r="H39" s="8" t="n">
        <v>-0.034386</v>
      </c>
      <c r="I39" s="8" t="n">
        <v>-0.150347</v>
      </c>
      <c r="J39" s="8" t="n">
        <v>-0.063348</v>
      </c>
      <c r="K39" s="8" t="n">
        <v>-0.005343</v>
      </c>
      <c r="L39" s="8" t="n">
        <v>-0.056541</v>
      </c>
      <c r="M39" s="8" t="n">
        <v>0.142716</v>
      </c>
      <c r="N39" s="8" t="n">
        <v>0.031464</v>
      </c>
      <c r="O39" s="8" t="n">
        <v>0.404492</v>
      </c>
      <c r="P39" s="8" t="n">
        <v>0.099638</v>
      </c>
      <c r="Q39" s="8" t="n">
        <v>0.00394</v>
      </c>
      <c r="R39" s="8" t="n">
        <v>0.042229</v>
      </c>
      <c r="S39" s="8" t="n">
        <v>-0.034041</v>
      </c>
      <c r="T39" s="8" t="n">
        <v>0.003101</v>
      </c>
      <c r="U39" s="8" t="n">
        <v>-0.049805</v>
      </c>
      <c r="V39" s="8" t="n">
        <v>0.208403</v>
      </c>
      <c r="W39" s="8" t="n">
        <v>-0.057364</v>
      </c>
      <c r="X39" s="8" t="n">
        <v>-0.097521</v>
      </c>
      <c r="Y39" s="8" t="n">
        <v>-0.050901</v>
      </c>
      <c r="Z39" s="8" t="n">
        <v>-0.080687</v>
      </c>
      <c r="AA39" s="8" t="n">
        <v>-0.10322</v>
      </c>
      <c r="AB39" s="8" t="n">
        <v>-0.041813</v>
      </c>
      <c r="AC39" s="8" t="n">
        <v>-0.189292</v>
      </c>
      <c r="AD39" s="8" t="n">
        <v>0.19345</v>
      </c>
      <c r="AE39" s="8" t="n">
        <v>-0.016017</v>
      </c>
      <c r="AF39" s="8" t="n">
        <v>-0.076638</v>
      </c>
      <c r="AG39" s="8" t="n">
        <v>-0.112083</v>
      </c>
      <c r="AH39" s="8" t="n">
        <v>0.007347</v>
      </c>
      <c r="AI39" s="8" t="n">
        <v>-0.013635</v>
      </c>
      <c r="AJ39" s="8" t="n">
        <v>-0.042009</v>
      </c>
      <c r="AK39" s="8" t="n">
        <v>0.105685</v>
      </c>
      <c r="AL39" s="8" t="n">
        <v>0.011304</v>
      </c>
      <c r="AM39" s="8" t="n">
        <v>0.120411</v>
      </c>
      <c r="AN39" s="8" t="n">
        <v>0.145377</v>
      </c>
      <c r="AO39" s="8" t="n">
        <v>-0.065043</v>
      </c>
      <c r="AP39" s="8" t="n">
        <v>0.004031</v>
      </c>
      <c r="AQ39" s="8" t="n">
        <v>-0.13808</v>
      </c>
      <c r="AR39" s="8" t="n">
        <v>-0.024274</v>
      </c>
      <c r="AS39" s="8" t="n">
        <v>-0.001596</v>
      </c>
      <c r="AT39" s="8" t="n">
        <v>-0.047986</v>
      </c>
      <c r="AU39" s="8" t="n">
        <v>-0.072879</v>
      </c>
      <c r="AV39" s="8" t="n">
        <v>0.032742</v>
      </c>
      <c r="AW39" s="8" t="n">
        <v>-0.090324</v>
      </c>
      <c r="AX39" s="8" t="n">
        <v>-0.07609</v>
      </c>
      <c r="AY39" s="8" t="n">
        <v>-0.043357</v>
      </c>
      <c r="AZ39" s="8" t="n">
        <v>0.010197</v>
      </c>
      <c r="BA39" s="8" t="n">
        <v>0.155999</v>
      </c>
      <c r="BB39" s="8" t="n">
        <v>0.068396</v>
      </c>
      <c r="BC39" s="8" t="n">
        <v>0.066766</v>
      </c>
      <c r="BD39" s="8" t="n">
        <v>-0.078768</v>
      </c>
      <c r="BE39" s="8" t="n">
        <v>0.064674</v>
      </c>
      <c r="BF39" s="8" t="n">
        <v>-0.144828</v>
      </c>
      <c r="BG39" s="8" t="n">
        <v>-0.085978</v>
      </c>
      <c r="BH39" s="8" t="n">
        <v>-0.072602</v>
      </c>
      <c r="BI39" s="8" t="n">
        <v>-0.07264</v>
      </c>
      <c r="BJ39" s="8" t="n">
        <v>-0.07112</v>
      </c>
      <c r="BK39" s="8" t="n">
        <v>-0.048705</v>
      </c>
      <c r="BL39" s="8" t="n">
        <v>0.50029</v>
      </c>
      <c r="BM39" s="8" t="n">
        <v>-0.063414</v>
      </c>
      <c r="BN39" s="8" t="n">
        <v>-0.035202</v>
      </c>
      <c r="BO39" s="8" t="n">
        <v>0.113902</v>
      </c>
      <c r="BP39" s="8" t="n">
        <v>0.097879</v>
      </c>
      <c r="BQ39" s="8" t="n">
        <v>0.126853</v>
      </c>
      <c r="BR39" s="8" t="n">
        <v>0.041804</v>
      </c>
      <c r="BS39" s="8" t="n">
        <v>-0.000133</v>
      </c>
      <c r="BT39" s="8" t="n">
        <v>-0.02232</v>
      </c>
      <c r="BU39" s="8" t="n">
        <v>0.336514</v>
      </c>
      <c r="BV39" s="8" t="n">
        <v>0.139592</v>
      </c>
      <c r="BW39" s="8" t="n">
        <v>-0.051184</v>
      </c>
      <c r="BX39" s="8" t="n">
        <v>0.05185</v>
      </c>
      <c r="BY39" s="8" t="n">
        <v>-0.071567</v>
      </c>
      <c r="BZ39" s="8" t="n">
        <v>-0.091373</v>
      </c>
      <c r="CA39" s="8" t="n">
        <v>-0.027018</v>
      </c>
      <c r="CB39" s="8" t="n">
        <v>0.158427</v>
      </c>
      <c r="CC39" s="8" t="n">
        <v>0.10904</v>
      </c>
      <c r="CD39" s="8" t="n">
        <v>0.250521</v>
      </c>
      <c r="CE39" s="8" t="n">
        <v>-0.090994</v>
      </c>
      <c r="CF39" s="8" t="n">
        <v>0.410447</v>
      </c>
      <c r="CG39" s="8" t="n">
        <v>0.445484</v>
      </c>
    </row>
    <row r="40" customFormat="false" ht="13.5" hidden="false" customHeight="true" outlineLevel="0" collapsed="false">
      <c r="A40" s="8" t="n">
        <v>565075</v>
      </c>
      <c r="B40" s="9" t="s">
        <v>114</v>
      </c>
      <c r="C40" s="9" t="s">
        <v>115</v>
      </c>
      <c r="D40" s="9" t="s">
        <v>116</v>
      </c>
      <c r="E40" s="9" t="n">
        <v>-0.113343</v>
      </c>
      <c r="F40" s="8" t="n">
        <v>0.509431</v>
      </c>
      <c r="G40" s="8" t="n">
        <v>0.015113</v>
      </c>
      <c r="H40" s="8" t="n">
        <v>-0.698502</v>
      </c>
      <c r="I40" s="8" t="n">
        <v>-0.183037</v>
      </c>
      <c r="J40" s="8" t="n">
        <v>0.603369</v>
      </c>
      <c r="K40" s="8" t="n">
        <v>0.310992</v>
      </c>
      <c r="L40" s="8" t="n">
        <v>-0.035582</v>
      </c>
      <c r="M40" s="8" t="n">
        <v>-0.479215</v>
      </c>
      <c r="N40" s="8" t="n">
        <v>-0.767254</v>
      </c>
      <c r="O40" s="8" t="n">
        <v>-0.378678</v>
      </c>
      <c r="P40" s="8" t="n">
        <v>-0.574935</v>
      </c>
      <c r="Q40" s="8" t="n">
        <v>-0.362563</v>
      </c>
      <c r="R40" s="8" t="n">
        <v>-0.471607</v>
      </c>
      <c r="S40" s="8" t="n">
        <v>-0.433616</v>
      </c>
      <c r="T40" s="8" t="n">
        <v>-0.573276</v>
      </c>
      <c r="U40" s="8" t="n">
        <v>-0.269814</v>
      </c>
      <c r="V40" s="8" t="n">
        <v>-0.654119</v>
      </c>
      <c r="W40" s="8" t="n">
        <v>0.995579</v>
      </c>
      <c r="X40" s="8" t="n">
        <v>0.024198</v>
      </c>
      <c r="Y40" s="8" t="n">
        <v>-0.552282</v>
      </c>
      <c r="Z40" s="8" t="n">
        <v>-0.379324</v>
      </c>
      <c r="AA40" s="8" t="n">
        <v>-0.452219</v>
      </c>
      <c r="AB40" s="8" t="n">
        <v>0.212306</v>
      </c>
      <c r="AC40" s="8" t="n">
        <v>-0.135486</v>
      </c>
      <c r="AD40" s="8" t="n">
        <v>-0.421849</v>
      </c>
      <c r="AE40" s="8" t="n">
        <v>0.274745</v>
      </c>
      <c r="AF40" s="8" t="n">
        <v>-0.193946</v>
      </c>
      <c r="AG40" s="8" t="n">
        <v>-0.091515</v>
      </c>
      <c r="AH40" s="8" t="n">
        <v>-0.000605</v>
      </c>
      <c r="AI40" s="8" t="n">
        <v>0.286627</v>
      </c>
      <c r="AJ40" s="8" t="n">
        <v>-0.299797</v>
      </c>
      <c r="AK40" s="8" t="n">
        <v>-0.374429</v>
      </c>
      <c r="AL40" s="8" t="n">
        <v>-0.29511</v>
      </c>
      <c r="AM40" s="8" t="n">
        <v>0.209069</v>
      </c>
      <c r="AN40" s="8" t="n">
        <v>0.135274</v>
      </c>
      <c r="AO40" s="8" t="n">
        <v>-0.294169</v>
      </c>
      <c r="AP40" s="8" t="n">
        <v>0.207958</v>
      </c>
      <c r="AQ40" s="8" t="n">
        <v>-0.697833</v>
      </c>
      <c r="AR40" s="8" t="n">
        <v>-0.212935</v>
      </c>
      <c r="AS40" s="8" t="n">
        <v>-0.290921</v>
      </c>
      <c r="AT40" s="8" t="n">
        <v>-0.645662</v>
      </c>
      <c r="AU40" s="8" t="n">
        <v>-0.187524</v>
      </c>
      <c r="AV40" s="8" t="n">
        <v>-0.36023</v>
      </c>
      <c r="AW40" s="8" t="n">
        <v>-0.574471</v>
      </c>
      <c r="AX40" s="8" t="n">
        <v>-0.586416</v>
      </c>
      <c r="AY40" s="8" t="n">
        <v>-0.259976</v>
      </c>
      <c r="AZ40" s="8" t="n">
        <v>0.146804</v>
      </c>
      <c r="BA40" s="8" t="n">
        <v>0.163839</v>
      </c>
      <c r="BB40" s="8" t="n">
        <v>-0.541368</v>
      </c>
      <c r="BC40" s="8" t="n">
        <v>0.126446</v>
      </c>
      <c r="BD40" s="8" t="n">
        <v>-0.620987</v>
      </c>
      <c r="BE40" s="8" t="n">
        <v>-0.696401</v>
      </c>
      <c r="BF40" s="8" t="n">
        <v>-0.497292</v>
      </c>
      <c r="BG40" s="8" t="n">
        <v>-0.195284</v>
      </c>
      <c r="BH40" s="8" t="n">
        <v>-0.48022</v>
      </c>
      <c r="BI40" s="8" t="n">
        <v>-0.268255</v>
      </c>
      <c r="BJ40" s="8" t="n">
        <v>-0.323413</v>
      </c>
      <c r="BK40" s="8" t="n">
        <v>0.041006</v>
      </c>
      <c r="BL40" s="8" t="n">
        <v>-0.342094</v>
      </c>
      <c r="BM40" s="8" t="n">
        <v>-0.277514</v>
      </c>
      <c r="BN40" s="8" t="n">
        <v>-0.263342</v>
      </c>
      <c r="BO40" s="8" t="n">
        <v>-0.703288</v>
      </c>
      <c r="BP40" s="8" t="n">
        <v>0.519702</v>
      </c>
      <c r="BQ40" s="8" t="n">
        <v>-0.200678</v>
      </c>
      <c r="BR40" s="8" t="n">
        <v>0.221179</v>
      </c>
      <c r="BS40" s="8" t="n">
        <v>-0.861758</v>
      </c>
      <c r="BT40" s="8" t="n">
        <v>-0.009426</v>
      </c>
      <c r="BU40" s="8" t="n">
        <v>-0.335946</v>
      </c>
      <c r="BV40" s="8" t="n">
        <v>-0.463247</v>
      </c>
      <c r="BW40" s="8" t="n">
        <v>-0.441228</v>
      </c>
      <c r="BX40" s="8" t="n">
        <v>-0.405688</v>
      </c>
      <c r="BY40" s="8" t="n">
        <v>-0.655384</v>
      </c>
      <c r="BZ40" s="8" t="n">
        <v>-0.433576</v>
      </c>
      <c r="CA40" s="8" t="n">
        <v>-0.451725</v>
      </c>
      <c r="CB40" s="8" t="n">
        <v>0.18665</v>
      </c>
      <c r="CC40" s="8" t="n">
        <v>0.449814</v>
      </c>
      <c r="CD40" s="8" t="n">
        <v>0.179195</v>
      </c>
      <c r="CE40" s="8" t="n">
        <v>0.049589</v>
      </c>
      <c r="CF40" s="8" t="n">
        <v>0.379227</v>
      </c>
      <c r="CG40" s="8" t="n">
        <v>-0.779049</v>
      </c>
    </row>
    <row r="41" customFormat="false" ht="13.5" hidden="false" customHeight="true" outlineLevel="0" collapsed="false">
      <c r="A41" s="8" t="n">
        <v>841663</v>
      </c>
      <c r="B41" s="9" t="s">
        <v>458</v>
      </c>
      <c r="C41" s="9" t="s">
        <v>118</v>
      </c>
      <c r="D41" s="9" t="s">
        <v>119</v>
      </c>
      <c r="E41" s="9" t="n">
        <v>0.00425138888888889</v>
      </c>
      <c r="F41" s="8" t="n">
        <v>-0.192228</v>
      </c>
      <c r="G41" s="8" t="n">
        <v>0.1661755</v>
      </c>
      <c r="H41" s="8" t="n">
        <v>-0.007875</v>
      </c>
      <c r="I41" s="8" t="n">
        <v>-0.038181</v>
      </c>
      <c r="J41" s="8" t="n">
        <v>-0.1150575</v>
      </c>
      <c r="K41" s="8" t="n">
        <v>-0.059256</v>
      </c>
      <c r="L41" s="8" t="n">
        <v>0.096514</v>
      </c>
      <c r="M41" s="8" t="n">
        <v>0.037693</v>
      </c>
      <c r="N41" s="8" t="n">
        <v>1.1473225</v>
      </c>
      <c r="O41" s="8" t="n">
        <v>-0.050896</v>
      </c>
      <c r="P41" s="8" t="n">
        <v>0.0616895</v>
      </c>
      <c r="Q41" s="8" t="n">
        <v>0.0416965</v>
      </c>
      <c r="R41" s="8" t="n">
        <v>-0.0432135</v>
      </c>
      <c r="S41" s="8" t="n">
        <v>-0.0878675</v>
      </c>
      <c r="T41" s="8" t="n">
        <v>-0.1254835</v>
      </c>
      <c r="U41" s="8" t="n">
        <v>-0.015586</v>
      </c>
      <c r="V41" s="8" t="n">
        <v>0.053646</v>
      </c>
      <c r="W41" s="8" t="n">
        <v>-0.030629</v>
      </c>
      <c r="X41" s="8" t="n">
        <v>-0.0578075</v>
      </c>
      <c r="Y41" s="8" t="n">
        <v>-0.1271675</v>
      </c>
      <c r="Z41" s="8" t="n">
        <v>0.229317</v>
      </c>
      <c r="AA41" s="8" t="n">
        <v>-0.0401745</v>
      </c>
      <c r="AB41" s="8" t="n">
        <v>0.0853455</v>
      </c>
      <c r="AC41" s="8" t="n">
        <v>0.025414</v>
      </c>
      <c r="AD41" s="8" t="n">
        <v>0.098688</v>
      </c>
      <c r="AE41" s="8" t="n">
        <v>-0.082548</v>
      </c>
      <c r="AF41" s="8" t="n">
        <v>0.0699825</v>
      </c>
      <c r="AG41" s="8" t="n">
        <v>-0.046657</v>
      </c>
      <c r="AH41" s="8" t="n">
        <v>-0.021656</v>
      </c>
      <c r="AI41" s="8" t="n">
        <v>-0.0691285</v>
      </c>
      <c r="AJ41" s="8" t="n">
        <v>-0.1131525</v>
      </c>
      <c r="AK41" s="8" t="n">
        <v>0.0669035</v>
      </c>
      <c r="AL41" s="8" t="n">
        <v>-0.0781405</v>
      </c>
      <c r="AM41" s="8" t="n">
        <v>-0.0278695</v>
      </c>
      <c r="AN41" s="8" t="n">
        <v>0.2460445</v>
      </c>
      <c r="AO41" s="8" t="n">
        <v>0.030988</v>
      </c>
      <c r="AP41" s="8" t="n">
        <v>-0.101407</v>
      </c>
      <c r="AQ41" s="8" t="n">
        <v>-0.1425435</v>
      </c>
      <c r="AR41" s="8" t="n">
        <v>0.1597935</v>
      </c>
      <c r="AS41" s="8" t="n">
        <v>0.0416845</v>
      </c>
      <c r="AT41" s="8" t="n">
        <v>-0.071719</v>
      </c>
      <c r="AU41" s="8" t="n">
        <v>0.0907285</v>
      </c>
      <c r="AV41" s="8" t="n">
        <v>-0.103724</v>
      </c>
      <c r="AW41" s="8" t="n">
        <v>0.051218</v>
      </c>
      <c r="AX41" s="8" t="n">
        <v>0.0012305</v>
      </c>
      <c r="AY41" s="8" t="n">
        <v>0.059165</v>
      </c>
      <c r="AZ41" s="8" t="n">
        <v>-0.1155145</v>
      </c>
      <c r="BA41" s="8" t="n">
        <v>0.025153</v>
      </c>
      <c r="BB41" s="8" t="n">
        <v>0.1391705</v>
      </c>
      <c r="BC41" s="8" t="n">
        <v>-0.1073375</v>
      </c>
      <c r="BD41" s="8" t="n">
        <v>-0.0327455</v>
      </c>
      <c r="BE41" s="8" t="n">
        <v>0.3254465</v>
      </c>
      <c r="BF41" s="8" t="n">
        <v>0.0521955</v>
      </c>
      <c r="BG41" s="8" t="n">
        <v>-0.0386955</v>
      </c>
      <c r="BH41" s="8" t="n">
        <v>-0.066939</v>
      </c>
      <c r="BI41" s="8" t="n">
        <v>-0.0300815</v>
      </c>
      <c r="BJ41" s="8" t="n">
        <v>-0.041459</v>
      </c>
      <c r="BK41" s="8" t="n">
        <v>0.0506935</v>
      </c>
      <c r="BL41" s="8" t="n">
        <v>0.267971</v>
      </c>
      <c r="BM41" s="8" t="n">
        <v>-0.136388</v>
      </c>
      <c r="BN41" s="8" t="n">
        <v>0.16543</v>
      </c>
      <c r="BO41" s="8" t="n">
        <v>0.2000005</v>
      </c>
      <c r="BP41" s="8" t="n">
        <v>-0.0812485</v>
      </c>
      <c r="BQ41" s="8" t="n">
        <v>-0.068468</v>
      </c>
      <c r="BR41" s="8" t="n">
        <v>0.0134415</v>
      </c>
      <c r="BS41" s="8" t="n">
        <v>-0.064381</v>
      </c>
      <c r="BT41" s="8" t="n">
        <v>-0.0025405</v>
      </c>
      <c r="BU41" s="8" t="n">
        <v>0.0016025</v>
      </c>
      <c r="BV41" s="8" t="n">
        <v>-0.030264</v>
      </c>
      <c r="BW41" s="8" t="n">
        <v>0.1084455</v>
      </c>
      <c r="BX41" s="8" t="n">
        <v>-0.0548875</v>
      </c>
      <c r="BY41" s="8" t="n">
        <v>-0.025623</v>
      </c>
      <c r="BZ41" s="8" t="n">
        <v>-0.09246</v>
      </c>
      <c r="CA41" s="8" t="n">
        <v>-0.077356</v>
      </c>
      <c r="CB41" s="8" t="n">
        <v>-0.0777105</v>
      </c>
      <c r="CC41" s="8" t="n">
        <v>-0.0715255</v>
      </c>
      <c r="CD41" s="8" t="n">
        <v>-0.144194</v>
      </c>
      <c r="CE41" s="8" t="n">
        <v>-0.256604</v>
      </c>
      <c r="CF41" s="8" t="n">
        <v>0.051817</v>
      </c>
      <c r="CG41" s="8" t="n">
        <v>-0.06575</v>
      </c>
    </row>
    <row r="42" customFormat="false" ht="13.5" hidden="false" customHeight="true" outlineLevel="0" collapsed="false">
      <c r="A42" s="8" t="n">
        <v>950682</v>
      </c>
      <c r="B42" s="9" t="s">
        <v>120</v>
      </c>
      <c r="C42" s="9" t="s">
        <v>121</v>
      </c>
      <c r="D42" s="9" t="s">
        <v>122</v>
      </c>
      <c r="E42" s="9" t="n">
        <v>-0.289130444444444</v>
      </c>
      <c r="F42" s="8" t="n">
        <v>-0.581899</v>
      </c>
      <c r="G42" s="8" t="n">
        <v>0.369174</v>
      </c>
      <c r="H42" s="8" t="n">
        <v>-0.50594</v>
      </c>
      <c r="I42" s="8" t="n">
        <v>-0.851569</v>
      </c>
      <c r="J42" s="8" t="n">
        <v>-0.319814</v>
      </c>
      <c r="K42" s="8" t="n">
        <v>-0.439215</v>
      </c>
      <c r="L42" s="8" t="n">
        <v>-0.568925</v>
      </c>
      <c r="M42" s="8" t="n">
        <v>0.023354</v>
      </c>
      <c r="N42" s="8" t="n">
        <v>0.388491</v>
      </c>
      <c r="O42" s="8" t="n">
        <v>-0.022149</v>
      </c>
      <c r="P42" s="8" t="n">
        <v>0.039853</v>
      </c>
      <c r="Q42" s="8" t="n">
        <v>-0.041885</v>
      </c>
      <c r="R42" s="8" t="n">
        <v>0.065853</v>
      </c>
      <c r="S42" s="8" t="n">
        <v>-0.208707</v>
      </c>
      <c r="T42" s="8" t="n">
        <v>-0.666152</v>
      </c>
      <c r="U42" s="8" t="n">
        <v>-0.295191</v>
      </c>
      <c r="V42" s="8" t="n">
        <v>-0.077498</v>
      </c>
      <c r="W42" s="8" t="n">
        <v>-0.268192</v>
      </c>
      <c r="X42" s="8" t="n">
        <v>-0.008405</v>
      </c>
      <c r="Y42" s="8" t="n">
        <v>-0.227598</v>
      </c>
      <c r="Z42" s="8" t="n">
        <v>-0.125818</v>
      </c>
      <c r="AA42" s="8" t="n">
        <v>-0.088825</v>
      </c>
      <c r="AB42" s="8" t="n">
        <v>0.155108</v>
      </c>
      <c r="AC42" s="8" t="n">
        <v>-0.44616</v>
      </c>
      <c r="AD42" s="8" t="n">
        <v>0.296455</v>
      </c>
      <c r="AE42" s="8" t="n">
        <v>-0.013344</v>
      </c>
      <c r="AF42" s="8" t="n">
        <v>0.244836</v>
      </c>
      <c r="AG42" s="8" t="n">
        <v>-0.298613</v>
      </c>
      <c r="AH42" s="8" t="n">
        <v>0.429306</v>
      </c>
      <c r="AI42" s="8" t="n">
        <v>-0.389563</v>
      </c>
      <c r="AJ42" s="8" t="n">
        <v>-0.303637</v>
      </c>
      <c r="AK42" s="8" t="n">
        <v>-0.086783</v>
      </c>
      <c r="AL42" s="8" t="n">
        <v>-0.208267</v>
      </c>
      <c r="AM42" s="8" t="n">
        <v>0.252235</v>
      </c>
      <c r="AN42" s="8" t="n">
        <v>0.647582</v>
      </c>
      <c r="AO42" s="8" t="n">
        <v>-0.043874</v>
      </c>
      <c r="AP42" s="8" t="n">
        <v>-0.575086</v>
      </c>
      <c r="AQ42" s="8" t="n">
        <v>-0.774021</v>
      </c>
      <c r="AR42" s="8" t="n">
        <v>0.431036</v>
      </c>
      <c r="AS42" s="8" t="n">
        <v>0.437906</v>
      </c>
      <c r="AT42" s="8" t="n">
        <v>-0.305106</v>
      </c>
      <c r="AU42" s="8" t="n">
        <v>0.111844</v>
      </c>
      <c r="AV42" s="8" t="n">
        <v>0.407197</v>
      </c>
      <c r="AW42" s="8" t="n">
        <v>-0.225953</v>
      </c>
      <c r="AX42" s="8" t="n">
        <v>-0.254673</v>
      </c>
      <c r="AY42" s="8" t="n">
        <v>0.05526</v>
      </c>
      <c r="AZ42" s="8" t="n">
        <v>-0.360805</v>
      </c>
      <c r="BA42" s="8" t="n">
        <v>-0.364478</v>
      </c>
      <c r="BB42" s="8" t="n">
        <v>0.114096</v>
      </c>
      <c r="BC42" s="8" t="n">
        <v>-0.004639</v>
      </c>
      <c r="BD42" s="8" t="n">
        <v>-0.604957</v>
      </c>
      <c r="BE42" s="8" t="n">
        <v>-0.694247</v>
      </c>
      <c r="BF42" s="8" t="n">
        <v>-0.113513</v>
      </c>
      <c r="BG42" s="8" t="n">
        <v>-0.438331</v>
      </c>
      <c r="BH42" s="8" t="n">
        <v>0.068118</v>
      </c>
      <c r="BI42" s="8" t="n">
        <v>-0.288921</v>
      </c>
      <c r="BJ42" s="8" t="n">
        <v>-0.463061</v>
      </c>
      <c r="BK42" s="8" t="n">
        <v>-0.234812</v>
      </c>
      <c r="BL42" s="8" t="n">
        <v>-0.368582</v>
      </c>
      <c r="BM42" s="8" t="n">
        <v>-0.224499</v>
      </c>
      <c r="BN42" s="8" t="n">
        <v>0.573676</v>
      </c>
      <c r="BO42" s="8" t="n">
        <v>0.026923</v>
      </c>
      <c r="BP42" s="8" t="n">
        <v>0.194872</v>
      </c>
      <c r="BQ42" s="8" t="n">
        <v>0.211384</v>
      </c>
      <c r="BR42" s="8" t="n">
        <v>-0.343979</v>
      </c>
      <c r="BS42" s="8" t="n">
        <v>-0.076307</v>
      </c>
      <c r="BT42" s="8" t="n">
        <v>-0.063701</v>
      </c>
      <c r="BU42" s="8" t="n">
        <v>-0.529397</v>
      </c>
      <c r="BV42" s="8" t="n">
        <v>-0.395319</v>
      </c>
      <c r="BW42" s="8" t="n">
        <v>-0.117603</v>
      </c>
      <c r="BX42" s="8" t="n">
        <v>-0.434663</v>
      </c>
      <c r="BY42" s="8" t="n">
        <v>-0.642703</v>
      </c>
      <c r="BZ42" s="8" t="n">
        <v>-0.261644</v>
      </c>
      <c r="CA42" s="8" t="n">
        <v>0.072443</v>
      </c>
      <c r="CB42" s="8" t="n">
        <v>-0.845982</v>
      </c>
      <c r="CC42" s="8" t="n">
        <v>-0.43423</v>
      </c>
      <c r="CD42" s="8" t="n">
        <v>-0.742727</v>
      </c>
      <c r="CE42" s="8" t="n">
        <v>-0.011789</v>
      </c>
      <c r="CF42" s="8" t="n">
        <v>0.378334</v>
      </c>
      <c r="CG42" s="8" t="n">
        <v>-0.284017</v>
      </c>
    </row>
    <row r="43" customFormat="false" ht="13.5" hidden="false" customHeight="true" outlineLevel="0" collapsed="false">
      <c r="A43" s="8" t="n">
        <v>430968</v>
      </c>
      <c r="B43" s="9" t="s">
        <v>123</v>
      </c>
      <c r="C43" s="9" t="s">
        <v>124</v>
      </c>
      <c r="D43" s="9" t="s">
        <v>125</v>
      </c>
      <c r="E43" s="9" t="n">
        <v>0.00852177777777778</v>
      </c>
      <c r="F43" s="8" t="n">
        <v>0.075821</v>
      </c>
      <c r="G43" s="8" t="n">
        <v>0.113128</v>
      </c>
      <c r="H43" s="8" t="n">
        <v>0.110079</v>
      </c>
      <c r="I43" s="8" t="n">
        <v>0.154638</v>
      </c>
      <c r="J43" s="8" t="n">
        <v>0.151915</v>
      </c>
      <c r="K43" s="8" t="n">
        <v>-0.198651</v>
      </c>
      <c r="L43" s="8" t="n">
        <v>-0.012886</v>
      </c>
      <c r="M43" s="8" t="n">
        <v>0.041274</v>
      </c>
      <c r="N43" s="8" t="n">
        <v>0.085015</v>
      </c>
      <c r="O43" s="8" t="n">
        <v>0.273806</v>
      </c>
      <c r="P43" s="8" t="n">
        <v>0.054389</v>
      </c>
      <c r="Q43" s="8" t="n">
        <v>0.011569</v>
      </c>
      <c r="R43" s="8" t="n">
        <v>0.112617</v>
      </c>
      <c r="S43" s="8" t="n">
        <v>-0.076413</v>
      </c>
      <c r="T43" s="8" t="n">
        <v>-0.069605</v>
      </c>
      <c r="U43" s="8" t="n">
        <v>0.023738</v>
      </c>
      <c r="V43" s="8" t="n">
        <v>0.008654</v>
      </c>
      <c r="W43" s="8" t="n">
        <v>0.006377</v>
      </c>
      <c r="X43" s="8" t="n">
        <v>0.000499</v>
      </c>
      <c r="Y43" s="8" t="n">
        <v>-0.067226</v>
      </c>
      <c r="Z43" s="8" t="n">
        <v>0.380637</v>
      </c>
      <c r="AA43" s="8" t="n">
        <v>-0.033715</v>
      </c>
      <c r="AB43" s="8" t="n">
        <v>0.041687</v>
      </c>
      <c r="AC43" s="8" t="n">
        <v>-0.092972</v>
      </c>
      <c r="AD43" s="8" t="n">
        <v>-0.005097</v>
      </c>
      <c r="AE43" s="8" t="n">
        <v>-0.06071</v>
      </c>
      <c r="AF43" s="8" t="n">
        <v>0.041013</v>
      </c>
      <c r="AG43" s="8" t="n">
        <v>0.018861</v>
      </c>
      <c r="AH43" s="8" t="n">
        <v>0.033237</v>
      </c>
      <c r="AI43" s="8" t="n">
        <v>0.050452</v>
      </c>
      <c r="AJ43" s="8" t="n">
        <v>-0.001112</v>
      </c>
      <c r="AK43" s="8" t="n">
        <v>-0.021882</v>
      </c>
      <c r="AL43" s="8" t="n">
        <v>-0.001709</v>
      </c>
      <c r="AM43" s="8" t="n">
        <v>0.084602</v>
      </c>
      <c r="AN43" s="8" t="n">
        <v>0.06995</v>
      </c>
      <c r="AO43" s="8" t="n">
        <v>0.040846</v>
      </c>
      <c r="AP43" s="8" t="n">
        <v>0.012966</v>
      </c>
      <c r="AQ43" s="8" t="n">
        <v>0.101663</v>
      </c>
      <c r="AR43" s="8" t="n">
        <v>-0.069567</v>
      </c>
      <c r="AS43" s="8" t="n">
        <v>0.167979</v>
      </c>
      <c r="AT43" s="8" t="n">
        <v>0.052881</v>
      </c>
      <c r="AU43" s="8" t="n">
        <v>0.112418</v>
      </c>
      <c r="AV43" s="8" t="n">
        <v>0.145036</v>
      </c>
      <c r="AW43" s="8" t="n">
        <v>0.010022</v>
      </c>
      <c r="AX43" s="8" t="n">
        <v>0.020496</v>
      </c>
      <c r="AY43" s="8" t="n">
        <v>0.077729</v>
      </c>
      <c r="AZ43" s="8" t="n">
        <v>-0.045117</v>
      </c>
      <c r="BA43" s="8" t="n">
        <v>0.059128</v>
      </c>
      <c r="BB43" s="8" t="n">
        <v>0.100533</v>
      </c>
      <c r="BC43" s="8" t="n">
        <v>-0.027581</v>
      </c>
      <c r="BD43" s="8" t="n">
        <v>0.01046</v>
      </c>
      <c r="BE43" s="8" t="n">
        <v>0.002873</v>
      </c>
      <c r="BF43" s="8" t="n">
        <v>0.03383</v>
      </c>
      <c r="BG43" s="8" t="n">
        <v>0.003988</v>
      </c>
      <c r="BH43" s="8" t="n">
        <v>0.05692</v>
      </c>
      <c r="BI43" s="8" t="n">
        <v>0.022237</v>
      </c>
      <c r="BJ43" s="8" t="n">
        <v>0.102107</v>
      </c>
      <c r="BK43" s="8" t="n">
        <v>0.131442</v>
      </c>
      <c r="BL43" s="8" t="n">
        <v>0.064864</v>
      </c>
      <c r="BM43" s="8" t="n">
        <v>-0.004895</v>
      </c>
      <c r="BN43" s="8" t="n">
        <v>-0.0079</v>
      </c>
      <c r="BO43" s="8" t="n">
        <v>0.063122</v>
      </c>
      <c r="BP43" s="8" t="n">
        <v>-0.077554</v>
      </c>
      <c r="BQ43" s="8" t="n">
        <v>-0.013146</v>
      </c>
      <c r="BR43" s="8" t="n">
        <v>0.170076</v>
      </c>
      <c r="BS43" s="8" t="n">
        <v>-0.054055</v>
      </c>
      <c r="BT43" s="8" t="n">
        <v>0.021576</v>
      </c>
      <c r="BU43" s="8" t="n">
        <v>0.073831</v>
      </c>
      <c r="BV43" s="8" t="n">
        <v>0.073971</v>
      </c>
      <c r="BW43" s="8" t="n">
        <v>0.126288</v>
      </c>
      <c r="BX43" s="8" t="n">
        <v>0.019657</v>
      </c>
      <c r="BY43" s="8" t="n">
        <v>0.019727</v>
      </c>
      <c r="BZ43" s="8" t="n">
        <v>-0.036189</v>
      </c>
      <c r="CA43" s="8" t="n">
        <v>-0.04438</v>
      </c>
      <c r="CB43" s="8" t="n">
        <v>0.052473</v>
      </c>
      <c r="CC43" s="8" t="n">
        <v>-0.144947</v>
      </c>
      <c r="CD43" s="8" t="n">
        <v>-0.005333</v>
      </c>
      <c r="CE43" s="8" t="n">
        <v>0.015265</v>
      </c>
      <c r="CF43" s="8" t="n">
        <v>0.0975</v>
      </c>
      <c r="CG43" s="8" t="n">
        <v>0.315502</v>
      </c>
    </row>
    <row r="44" customFormat="false" ht="13.5" hidden="false" customHeight="true" outlineLevel="0" collapsed="false">
      <c r="A44" s="8" t="n">
        <v>308026</v>
      </c>
      <c r="B44" s="9" t="s">
        <v>126</v>
      </c>
      <c r="C44" s="9" t="s">
        <v>127</v>
      </c>
      <c r="D44" s="9" t="s">
        <v>128</v>
      </c>
      <c r="E44" s="9" t="n">
        <v>0.0141848888888889</v>
      </c>
      <c r="F44" s="8" t="n">
        <v>-0.162173</v>
      </c>
      <c r="G44" s="8" t="n">
        <v>0.04636</v>
      </c>
      <c r="H44" s="8" t="n">
        <v>-0.067817</v>
      </c>
      <c r="I44" s="8" t="n">
        <v>-0.151093</v>
      </c>
      <c r="J44" s="8" t="n">
        <v>-0.105724</v>
      </c>
      <c r="K44" s="8" t="n">
        <v>-0.125297</v>
      </c>
      <c r="L44" s="8" t="n">
        <v>0.083645</v>
      </c>
      <c r="M44" s="8" t="n">
        <v>0.043608</v>
      </c>
      <c r="N44" s="8" t="n">
        <v>0.153451</v>
      </c>
      <c r="O44" s="8" t="n">
        <v>-0.091936</v>
      </c>
      <c r="P44" s="8" t="n">
        <v>-0.075373</v>
      </c>
      <c r="Q44" s="8" t="n">
        <v>-0.112199</v>
      </c>
      <c r="R44" s="8" t="n">
        <v>-0.037213</v>
      </c>
      <c r="S44" s="8" t="n">
        <v>-0.126965</v>
      </c>
      <c r="T44" s="8" t="n">
        <v>-0.089714</v>
      </c>
      <c r="U44" s="8" t="n">
        <v>-0.058667</v>
      </c>
      <c r="V44" s="8" t="n">
        <v>-0.120074</v>
      </c>
      <c r="W44" s="8" t="n">
        <v>-0.136655</v>
      </c>
      <c r="X44" s="8" t="n">
        <v>-0.108274</v>
      </c>
      <c r="Y44" s="8" t="n">
        <v>-0.101685</v>
      </c>
      <c r="Z44" s="8" t="n">
        <v>-0.11658</v>
      </c>
      <c r="AA44" s="8" t="n">
        <v>-0.050982</v>
      </c>
      <c r="AB44" s="8" t="n">
        <v>0.069514</v>
      </c>
      <c r="AC44" s="8" t="n">
        <v>-0.026382</v>
      </c>
      <c r="AD44" s="8" t="n">
        <v>0.01135</v>
      </c>
      <c r="AE44" s="8" t="n">
        <v>0.008171</v>
      </c>
      <c r="AF44" s="8" t="n">
        <v>-0.021317</v>
      </c>
      <c r="AG44" s="8" t="n">
        <v>0.033699</v>
      </c>
      <c r="AH44" s="8" t="n">
        <v>0.093946</v>
      </c>
      <c r="AI44" s="8" t="n">
        <v>0.050224</v>
      </c>
      <c r="AJ44" s="8" t="n">
        <v>-0.068791</v>
      </c>
      <c r="AK44" s="8" t="n">
        <v>0.069785</v>
      </c>
      <c r="AL44" s="8" t="n">
        <v>-0.099873</v>
      </c>
      <c r="AM44" s="8" t="n">
        <v>0.000987</v>
      </c>
      <c r="AN44" s="8" t="n">
        <v>0.175733</v>
      </c>
      <c r="AO44" s="8" t="n">
        <v>-0.09113</v>
      </c>
      <c r="AP44" s="8" t="n">
        <v>0.057603</v>
      </c>
      <c r="AQ44" s="8" t="n">
        <v>-0.024461</v>
      </c>
      <c r="AR44" s="8" t="n">
        <v>-0.004653</v>
      </c>
      <c r="AS44" s="8" t="n">
        <v>-0.172254</v>
      </c>
      <c r="AT44" s="8" t="n">
        <v>-0.178045</v>
      </c>
      <c r="AU44" s="8" t="n">
        <v>-0.026809</v>
      </c>
      <c r="AV44" s="8" t="n">
        <v>-0.178855</v>
      </c>
      <c r="AW44" s="8" t="n">
        <v>0.061662</v>
      </c>
      <c r="AX44" s="8" t="n">
        <v>-0.038172</v>
      </c>
      <c r="AY44" s="8" t="n">
        <v>-0.000398</v>
      </c>
      <c r="AZ44" s="8" t="n">
        <v>0.084399</v>
      </c>
      <c r="BA44" s="8" t="n">
        <v>-0.171001</v>
      </c>
      <c r="BB44" s="8" t="n">
        <v>0.011097</v>
      </c>
      <c r="BC44" s="11" t="n">
        <v>-0.121042</v>
      </c>
      <c r="BD44" s="8" t="n">
        <v>0.014285</v>
      </c>
      <c r="BE44" s="8" t="n">
        <v>-0.055848</v>
      </c>
      <c r="BF44" s="8" t="n">
        <v>0.077817</v>
      </c>
      <c r="BG44" s="8" t="n">
        <v>-0.043073</v>
      </c>
      <c r="BH44" s="8" t="n">
        <v>-0.012794</v>
      </c>
      <c r="BI44" s="8" t="n">
        <v>-0.009781</v>
      </c>
      <c r="BJ44" s="8" t="n">
        <v>-0.006079</v>
      </c>
      <c r="BK44" s="8" t="n">
        <v>0.061692</v>
      </c>
      <c r="BL44" s="8" t="n">
        <v>0.223079</v>
      </c>
      <c r="BM44" s="8" t="n">
        <v>-0.046404</v>
      </c>
      <c r="BN44" s="8" t="n">
        <v>0.14125</v>
      </c>
      <c r="BO44" s="8" t="n">
        <v>0.324083</v>
      </c>
      <c r="BP44" s="8" t="n">
        <v>0.194939</v>
      </c>
      <c r="BQ44" s="8" t="n">
        <v>0.131017</v>
      </c>
      <c r="BR44" s="8" t="n">
        <v>0.123574</v>
      </c>
      <c r="BS44" s="8" t="n">
        <v>0.117395</v>
      </c>
      <c r="BT44" s="8" t="n">
        <v>0.066426</v>
      </c>
      <c r="BU44" s="8" t="n">
        <v>-0.231542</v>
      </c>
      <c r="BV44" s="8" t="n">
        <v>-0.056005</v>
      </c>
      <c r="BW44" s="8" t="n">
        <v>-0.223488</v>
      </c>
      <c r="BX44" s="8" t="n">
        <v>-0.162343</v>
      </c>
      <c r="BY44" s="8" t="n">
        <v>-0.076717</v>
      </c>
      <c r="BZ44" s="8" t="n">
        <v>0.126923</v>
      </c>
      <c r="CA44" s="8" t="n">
        <v>0.049237</v>
      </c>
      <c r="CB44" s="8" t="n">
        <v>-0.262093</v>
      </c>
      <c r="CC44" s="8" t="n">
        <v>-0.053912</v>
      </c>
      <c r="CD44" s="8" t="n">
        <v>0.100245</v>
      </c>
      <c r="CE44" s="8" t="n">
        <v>0.262775</v>
      </c>
      <c r="CF44" s="8" t="n">
        <v>0.03712</v>
      </c>
      <c r="CG44" s="8" t="n">
        <v>-0.439168</v>
      </c>
    </row>
    <row r="45" customFormat="false" ht="13.5" hidden="false" customHeight="true" outlineLevel="0" collapsed="false">
      <c r="A45" s="8" t="n">
        <v>897567</v>
      </c>
      <c r="B45" s="9" t="s">
        <v>129</v>
      </c>
      <c r="C45" s="9" t="s">
        <v>130</v>
      </c>
      <c r="D45" s="9" t="s">
        <v>131</v>
      </c>
      <c r="E45" s="9" t="n">
        <v>-0.0188894444444444</v>
      </c>
      <c r="F45" s="8" t="n">
        <v>-0.17559</v>
      </c>
      <c r="G45" s="8" t="n">
        <v>0.109462</v>
      </c>
      <c r="H45" s="8" t="n">
        <v>0.091573</v>
      </c>
      <c r="I45" s="8" t="n">
        <v>-0.116583</v>
      </c>
      <c r="J45" s="8" t="n">
        <v>-0.225848</v>
      </c>
      <c r="K45" s="8" t="n">
        <v>-0.290018</v>
      </c>
      <c r="L45" s="8" t="n">
        <v>-0.058138</v>
      </c>
      <c r="M45" s="8" t="n">
        <v>0.175782</v>
      </c>
      <c r="N45" s="8" t="n">
        <v>-0.237226</v>
      </c>
      <c r="O45" s="8" t="n">
        <v>-0.009359</v>
      </c>
      <c r="P45" s="8" t="n">
        <v>-0.220359</v>
      </c>
      <c r="Q45" s="8" t="n">
        <v>0.088139</v>
      </c>
      <c r="R45" s="8" t="n">
        <v>-0.05117</v>
      </c>
      <c r="S45" s="8" t="n">
        <v>-0.262173</v>
      </c>
      <c r="T45" s="8" t="n">
        <v>-0.1006</v>
      </c>
      <c r="U45" s="8" t="n">
        <v>-0.006236</v>
      </c>
      <c r="V45" s="8" t="n">
        <v>-0.100738</v>
      </c>
      <c r="W45" s="8" t="n">
        <v>-0.064309</v>
      </c>
      <c r="X45" s="8" t="n">
        <v>0.010482</v>
      </c>
      <c r="Y45" s="8" t="n">
        <v>-0.057002</v>
      </c>
      <c r="Z45" s="8" t="n">
        <v>-0.354155</v>
      </c>
      <c r="AA45" s="8" t="n">
        <v>0.007214</v>
      </c>
      <c r="AB45" s="8" t="n">
        <v>0.096924</v>
      </c>
      <c r="AC45" s="8" t="n">
        <v>-0.0528</v>
      </c>
      <c r="AD45" s="8" t="n">
        <v>0.10283</v>
      </c>
      <c r="AE45" s="8" t="n">
        <v>-0.171019</v>
      </c>
      <c r="AF45" s="8" t="n">
        <v>0.103316</v>
      </c>
      <c r="AG45" s="8" t="n">
        <v>0.03139</v>
      </c>
      <c r="AH45" s="8" t="n">
        <v>0.346644</v>
      </c>
      <c r="AI45" s="8" t="n">
        <v>-0.09432</v>
      </c>
      <c r="AJ45" s="8" t="n">
        <v>-0.070062</v>
      </c>
      <c r="AK45" s="8" t="n">
        <v>0.083654</v>
      </c>
      <c r="AL45" s="8" t="n">
        <v>-0.288482</v>
      </c>
      <c r="AM45" s="8" t="n">
        <v>0.164675</v>
      </c>
      <c r="AN45" s="8" t="n">
        <v>0.288865</v>
      </c>
      <c r="AO45" s="8" t="n">
        <v>0.336099</v>
      </c>
      <c r="AP45" s="8" t="n">
        <v>0.03554</v>
      </c>
      <c r="AQ45" s="8" t="n">
        <v>-0.024403</v>
      </c>
      <c r="AR45" s="8" t="n">
        <v>0.19766</v>
      </c>
      <c r="AS45" s="8" t="n">
        <v>0.350704</v>
      </c>
      <c r="AT45" s="8" t="n">
        <v>0.014576</v>
      </c>
      <c r="AU45" s="8" t="n">
        <v>0.141727</v>
      </c>
      <c r="AV45" s="8" t="n">
        <v>-0.204585</v>
      </c>
      <c r="AW45" s="8" t="n">
        <v>0.024662</v>
      </c>
      <c r="AX45" s="8" t="n">
        <v>0.055109</v>
      </c>
      <c r="AY45" s="8" t="n">
        <v>-0.077621</v>
      </c>
      <c r="AZ45" s="8" t="n">
        <v>0.017359</v>
      </c>
      <c r="BA45" s="8" t="n">
        <v>-0.030568</v>
      </c>
      <c r="BB45" s="8" t="n">
        <v>0.120971</v>
      </c>
      <c r="BC45" s="8" t="n">
        <v>-0.046191</v>
      </c>
      <c r="BD45" s="8" t="n">
        <v>0.009984</v>
      </c>
      <c r="BE45" s="8" t="n">
        <v>-0.108912</v>
      </c>
      <c r="BF45" s="8" t="n">
        <v>-0.152413</v>
      </c>
      <c r="BG45" s="8" t="n">
        <v>-0.230878</v>
      </c>
      <c r="BH45" s="8" t="n">
        <v>-0.101983</v>
      </c>
      <c r="BI45" s="8" t="n">
        <v>0.001174</v>
      </c>
      <c r="BJ45" s="8" t="n">
        <v>-0.033961</v>
      </c>
      <c r="BK45" s="8" t="n">
        <v>0.050751</v>
      </c>
      <c r="BL45" s="8" t="n">
        <v>-0.314054</v>
      </c>
      <c r="BM45" s="8" t="n">
        <v>0.018591</v>
      </c>
      <c r="BN45" s="8" t="n">
        <v>0.179572</v>
      </c>
      <c r="BO45" s="8" t="n">
        <v>-0.136508</v>
      </c>
      <c r="BP45" s="8" t="n">
        <v>0.016088</v>
      </c>
      <c r="BQ45" s="8" t="n">
        <v>0.030789</v>
      </c>
      <c r="BR45" s="8" t="n">
        <v>-0.338701</v>
      </c>
      <c r="BS45" s="8" t="n">
        <v>-0.075076</v>
      </c>
      <c r="BT45" s="8" t="n">
        <v>-0.110384</v>
      </c>
      <c r="BU45" s="8" t="n">
        <v>-0.261815</v>
      </c>
      <c r="BV45" s="8" t="n">
        <v>-0.207533</v>
      </c>
      <c r="BW45" s="8" t="n">
        <v>0.099203</v>
      </c>
      <c r="BX45" s="8" t="n">
        <v>-0.169645</v>
      </c>
      <c r="BY45" s="8" t="n">
        <v>-0.238257</v>
      </c>
      <c r="BZ45" s="8" t="n">
        <v>-0.155167</v>
      </c>
      <c r="CA45" s="8" t="n">
        <v>0.111107</v>
      </c>
      <c r="CB45" s="8" t="n">
        <v>0.221096</v>
      </c>
      <c r="CC45" s="8" t="n">
        <v>-0.060648</v>
      </c>
      <c r="CD45" s="8" t="n">
        <v>0.020516</v>
      </c>
      <c r="CE45" s="8" t="n">
        <v>0.10878</v>
      </c>
      <c r="CF45" s="8" t="n">
        <v>0.555501</v>
      </c>
      <c r="CG45" s="8" t="n">
        <v>-0.27582</v>
      </c>
    </row>
    <row r="46" customFormat="false" ht="13.5" hidden="false" customHeight="true" outlineLevel="0" collapsed="false">
      <c r="A46" s="8" t="n">
        <v>1492276</v>
      </c>
      <c r="B46" s="9" t="s">
        <v>459</v>
      </c>
      <c r="C46" s="9" t="s">
        <v>133</v>
      </c>
      <c r="D46" s="9" t="s">
        <v>134</v>
      </c>
      <c r="E46" s="9" t="n">
        <v>-0.155315777777778</v>
      </c>
      <c r="F46" s="8" t="n">
        <v>0.4460565</v>
      </c>
      <c r="G46" s="8" t="n">
        <v>-0.3594255</v>
      </c>
      <c r="H46" s="8" t="n">
        <v>-0.102276</v>
      </c>
      <c r="I46" s="8" t="n">
        <v>-0.049731</v>
      </c>
      <c r="J46" s="8" t="n">
        <v>0.0979145</v>
      </c>
      <c r="K46" s="8" t="n">
        <v>0.1448175</v>
      </c>
      <c r="L46" s="8" t="n">
        <v>-0.017634</v>
      </c>
      <c r="M46" s="8" t="n">
        <v>-0.288837</v>
      </c>
      <c r="N46" s="8" t="n">
        <v>-0.1331415</v>
      </c>
      <c r="O46" s="8" t="n">
        <v>0.0682165</v>
      </c>
      <c r="P46" s="8" t="n">
        <v>-0.306341</v>
      </c>
      <c r="Q46" s="8" t="n">
        <v>0.271093</v>
      </c>
      <c r="R46" s="8" t="n">
        <v>0.2584575</v>
      </c>
      <c r="S46" s="8" t="n">
        <v>0.1386745</v>
      </c>
      <c r="T46" s="8" t="n">
        <v>0.1125115</v>
      </c>
      <c r="U46" s="8" t="n">
        <v>-0.012936</v>
      </c>
      <c r="V46" s="8" t="n">
        <v>-0.282181</v>
      </c>
      <c r="W46" s="8" t="n">
        <v>-0.328094</v>
      </c>
      <c r="X46" s="8" t="n">
        <v>0.167331</v>
      </c>
      <c r="Y46" s="8" t="n">
        <v>0.222609</v>
      </c>
      <c r="Z46" s="8" t="n">
        <v>-0.0353625</v>
      </c>
      <c r="AA46" s="8" t="n">
        <v>-0.022617</v>
      </c>
      <c r="AB46" s="8" t="n">
        <v>0.0645675</v>
      </c>
      <c r="AC46" s="8" t="n">
        <v>0.179664</v>
      </c>
      <c r="AD46" s="8" t="n">
        <v>-0.391469</v>
      </c>
      <c r="AE46" s="8" t="n">
        <v>0.0135875</v>
      </c>
      <c r="AF46" s="8" t="n">
        <v>0.113677</v>
      </c>
      <c r="AG46" s="8" t="n">
        <v>-0.052005</v>
      </c>
      <c r="AH46" s="8" t="n">
        <v>-0.3247585</v>
      </c>
      <c r="AI46" s="8" t="n">
        <v>0.092019</v>
      </c>
      <c r="AJ46" s="8" t="n">
        <v>0.0746035</v>
      </c>
      <c r="AK46" s="8" t="n">
        <v>-0.0551135</v>
      </c>
      <c r="AL46" s="8" t="n">
        <v>-0.2076695</v>
      </c>
      <c r="AM46" s="8" t="n">
        <v>-0.113347</v>
      </c>
      <c r="AN46" s="8" t="n">
        <v>-0.1407315</v>
      </c>
      <c r="AO46" s="8" t="n">
        <v>-0.089804</v>
      </c>
      <c r="AP46" s="8" t="n">
        <v>-0.060917</v>
      </c>
      <c r="AQ46" s="8" t="n">
        <v>-0.2163445</v>
      </c>
      <c r="AR46" s="8" t="n">
        <v>-0.2835765</v>
      </c>
      <c r="AS46" s="8" t="n">
        <v>-0.072103</v>
      </c>
      <c r="AT46" s="8" t="n">
        <v>0.0557735</v>
      </c>
      <c r="AU46" s="8" t="n">
        <v>-0.0921955</v>
      </c>
      <c r="AV46" s="8" t="n">
        <v>0.049512</v>
      </c>
      <c r="AW46" s="8" t="n">
        <v>-0.0903915</v>
      </c>
      <c r="AX46" s="8" t="n">
        <v>0.04591</v>
      </c>
      <c r="AY46" s="8" t="n">
        <v>-0.120317</v>
      </c>
      <c r="AZ46" s="8" t="n">
        <v>0.4993395</v>
      </c>
      <c r="BA46" s="8" t="n">
        <v>-0.14901</v>
      </c>
      <c r="BB46" s="8" t="n">
        <v>-0.441852</v>
      </c>
      <c r="BC46" s="8" t="n">
        <v>-0.0441955</v>
      </c>
      <c r="BD46" s="8" t="n">
        <v>0.088836</v>
      </c>
      <c r="BE46" s="8" t="n">
        <v>-0.1817355</v>
      </c>
      <c r="BF46" s="8" t="n">
        <v>0.6294675</v>
      </c>
      <c r="BG46" s="8" t="n">
        <v>0.1125435</v>
      </c>
      <c r="BH46" s="8" t="n">
        <v>0.2215485</v>
      </c>
      <c r="BI46" s="8" t="n">
        <v>0.159791</v>
      </c>
      <c r="BJ46" s="8" t="n">
        <v>0.0665815</v>
      </c>
      <c r="BK46" s="8" t="n">
        <v>0.091446</v>
      </c>
      <c r="BL46" s="8" t="n">
        <v>-0.1823595</v>
      </c>
      <c r="BM46" s="8" t="n">
        <v>0.4047145</v>
      </c>
      <c r="BN46" s="8" t="n">
        <v>-0.265728</v>
      </c>
      <c r="BO46" s="8" t="n">
        <v>-0.297084</v>
      </c>
      <c r="BP46" s="8" t="n">
        <v>-0.18962</v>
      </c>
      <c r="BQ46" s="8" t="n">
        <v>0.021469</v>
      </c>
      <c r="BR46" s="8" t="n">
        <v>-0.140452</v>
      </c>
      <c r="BS46" s="8" t="n">
        <v>-0.134897</v>
      </c>
      <c r="BT46" s="8" t="n">
        <v>0.1907255</v>
      </c>
      <c r="BU46" s="8" t="n">
        <v>-0.1393255</v>
      </c>
      <c r="BV46" s="8" t="n">
        <v>0.008429</v>
      </c>
      <c r="BW46" s="8" t="n">
        <v>0.030579</v>
      </c>
      <c r="BX46" s="8" t="n">
        <v>-0.021497</v>
      </c>
      <c r="BY46" s="8" t="n">
        <v>0.28989</v>
      </c>
      <c r="BZ46" s="8" t="n">
        <v>-0.069153</v>
      </c>
      <c r="CA46" s="8" t="n">
        <v>0.086508</v>
      </c>
      <c r="CB46" s="8" t="n">
        <v>-0.126632</v>
      </c>
      <c r="CC46" s="8" t="n">
        <v>0.324619</v>
      </c>
      <c r="CD46" s="8" t="n">
        <v>-0.075547</v>
      </c>
      <c r="CE46" s="8" t="n">
        <v>-0.057057</v>
      </c>
      <c r="CF46" s="8" t="n">
        <v>-0.3471215</v>
      </c>
      <c r="CG46" s="8" t="n">
        <v>-0.3503215</v>
      </c>
    </row>
    <row r="47" customFormat="false" ht="13.5" hidden="false" customHeight="true" outlineLevel="0" collapsed="false">
      <c r="A47" s="8" t="n">
        <v>246620</v>
      </c>
      <c r="B47" s="9" t="s">
        <v>135</v>
      </c>
      <c r="C47" s="9" t="s">
        <v>136</v>
      </c>
      <c r="D47" s="9" t="s">
        <v>137</v>
      </c>
      <c r="E47" s="9" t="n">
        <v>0.0262513333333333</v>
      </c>
      <c r="F47" s="8" t="n">
        <v>0.012006</v>
      </c>
      <c r="G47" s="8" t="n">
        <v>-0.051187</v>
      </c>
      <c r="H47" s="8" t="n">
        <v>-0.008159</v>
      </c>
      <c r="I47" s="8" t="n">
        <v>-0.032353</v>
      </c>
      <c r="J47" s="8" t="n">
        <v>-0.0575</v>
      </c>
      <c r="K47" s="8" t="n">
        <v>-0.005606</v>
      </c>
      <c r="L47" s="8" t="n">
        <v>-0.340341</v>
      </c>
      <c r="M47" s="8" t="n">
        <v>0.027219</v>
      </c>
      <c r="N47" s="8" t="n">
        <v>0.38132</v>
      </c>
      <c r="O47" s="8" t="n">
        <v>0.142492</v>
      </c>
      <c r="P47" s="8" t="n">
        <v>-0.090435</v>
      </c>
      <c r="Q47" s="8" t="n">
        <v>-0.159341</v>
      </c>
      <c r="R47" s="8" t="n">
        <v>0.074227</v>
      </c>
      <c r="S47" s="8" t="n">
        <v>0.059255</v>
      </c>
      <c r="T47" s="8" t="n">
        <v>0.095803</v>
      </c>
      <c r="U47" s="8" t="n">
        <v>0.14706</v>
      </c>
      <c r="V47" s="8" t="n">
        <v>0.190603</v>
      </c>
      <c r="W47" s="8" t="n">
        <v>0.074437</v>
      </c>
      <c r="X47" s="8" t="n">
        <v>0.094033</v>
      </c>
      <c r="Y47" s="8" t="n">
        <v>0.105177</v>
      </c>
      <c r="Z47" s="8" t="n">
        <v>0.033659</v>
      </c>
      <c r="AA47" s="8" t="n">
        <v>-0.182074</v>
      </c>
      <c r="AB47" s="8" t="n">
        <v>-0.038343</v>
      </c>
      <c r="AC47" s="8" t="n">
        <v>0.146049</v>
      </c>
      <c r="AD47" s="8" t="n">
        <v>0.122403</v>
      </c>
      <c r="AE47" s="8" t="n">
        <v>0.041786</v>
      </c>
      <c r="AF47" s="8" t="n">
        <v>0.048734</v>
      </c>
      <c r="AG47" s="8" t="n">
        <v>0.057893</v>
      </c>
      <c r="AH47" s="8" t="n">
        <v>-0.057502</v>
      </c>
      <c r="AI47" s="8" t="n">
        <v>-0.034253</v>
      </c>
      <c r="AJ47" s="8" t="n">
        <v>0.028693</v>
      </c>
      <c r="AK47" s="8" t="n">
        <v>-0.09823</v>
      </c>
      <c r="AL47" s="8" t="n">
        <v>0.142763</v>
      </c>
      <c r="AM47" s="8" t="n">
        <v>-0.102059</v>
      </c>
      <c r="AN47" s="8" t="n">
        <v>-0.149199</v>
      </c>
      <c r="AO47" s="8" t="n">
        <v>0.069968</v>
      </c>
      <c r="AP47" s="8" t="n">
        <v>-0.063356</v>
      </c>
      <c r="AQ47" s="8" t="n">
        <v>0.254702</v>
      </c>
      <c r="AR47" s="8" t="n">
        <v>0.159339</v>
      </c>
      <c r="AS47" s="8" t="n">
        <v>-0.218191</v>
      </c>
      <c r="AT47" s="8" t="n">
        <v>0.026501</v>
      </c>
      <c r="AU47" s="8" t="n">
        <v>-0.038283</v>
      </c>
      <c r="AV47" s="8" t="n">
        <v>-0.142957</v>
      </c>
      <c r="AW47" s="8" t="n">
        <v>-0.103422</v>
      </c>
      <c r="AX47" s="8" t="n">
        <v>-0.137526</v>
      </c>
      <c r="AY47" s="8" t="n">
        <v>-0.01198</v>
      </c>
      <c r="AZ47" s="8" t="n">
        <v>-0.069718</v>
      </c>
      <c r="BA47" s="8" t="n">
        <v>-0.017647</v>
      </c>
      <c r="BB47" s="8" t="n">
        <v>0.000672</v>
      </c>
      <c r="BC47" s="8" t="n">
        <v>0.07975</v>
      </c>
      <c r="BD47" s="8" t="n">
        <v>-0.020074</v>
      </c>
      <c r="BE47" s="8" t="n">
        <v>0.074221</v>
      </c>
      <c r="BF47" s="8" t="n">
        <v>-0.123967</v>
      </c>
      <c r="BG47" s="8" t="n">
        <v>-0.042446</v>
      </c>
      <c r="BH47" s="8" t="n">
        <v>0.028133</v>
      </c>
      <c r="BI47" s="8" t="n">
        <v>0.026699</v>
      </c>
      <c r="BJ47" s="8" t="n">
        <v>0.080326</v>
      </c>
      <c r="BK47" s="8" t="n">
        <v>-0.066671</v>
      </c>
      <c r="BL47" s="8" t="n">
        <v>-0.095681</v>
      </c>
      <c r="BM47" s="8" t="n">
        <v>0.192227</v>
      </c>
      <c r="BN47" s="8" t="n">
        <v>0.143258</v>
      </c>
      <c r="BO47" s="8" t="n">
        <v>0.064206</v>
      </c>
      <c r="BP47" s="8" t="n">
        <v>0.033768</v>
      </c>
      <c r="BQ47" s="8" t="n">
        <v>0.236305</v>
      </c>
      <c r="BR47" s="8" t="n">
        <v>0.14041</v>
      </c>
      <c r="BS47" s="8" t="n">
        <v>-0.04051</v>
      </c>
      <c r="BT47" s="8" t="n">
        <v>-0.032997</v>
      </c>
      <c r="BU47" s="8" t="n">
        <v>-0.148396</v>
      </c>
      <c r="BV47" s="8" t="n">
        <v>-0.068134</v>
      </c>
      <c r="BW47" s="8" t="n">
        <v>-0.118387</v>
      </c>
      <c r="BX47" s="8" t="n">
        <v>0.000933</v>
      </c>
      <c r="BY47" s="8" t="n">
        <v>0.166045</v>
      </c>
      <c r="BZ47" s="8" t="n">
        <v>0.130944</v>
      </c>
      <c r="CA47" s="8" t="n">
        <v>-0.033608</v>
      </c>
      <c r="CB47" s="8" t="n">
        <v>0.176265</v>
      </c>
      <c r="CC47" s="8" t="n">
        <v>-0.022389</v>
      </c>
      <c r="CD47" s="8" t="n">
        <v>0.307612</v>
      </c>
      <c r="CE47" s="8" t="n">
        <v>0.101864</v>
      </c>
      <c r="CF47" s="8" t="n">
        <v>-0.345338</v>
      </c>
      <c r="CG47" s="8" t="n">
        <v>0.050214</v>
      </c>
    </row>
    <row r="48" customFormat="false" ht="13.5" hidden="false" customHeight="true" outlineLevel="0" collapsed="false">
      <c r="A48" s="8" t="n">
        <v>428377</v>
      </c>
      <c r="B48" s="9" t="s">
        <v>138</v>
      </c>
      <c r="C48" s="9" t="s">
        <v>139</v>
      </c>
      <c r="D48" s="9" t="s">
        <v>140</v>
      </c>
      <c r="E48" s="9" t="n">
        <v>0.0481314444444444</v>
      </c>
      <c r="F48" s="8" t="n">
        <v>0.188956</v>
      </c>
      <c r="G48" s="8" t="n">
        <v>-0.169337</v>
      </c>
      <c r="H48" s="8" t="n">
        <v>-0.139642</v>
      </c>
      <c r="I48" s="8" t="n">
        <v>0.051786</v>
      </c>
      <c r="J48" s="8" t="n">
        <v>0.165154</v>
      </c>
      <c r="K48" s="8" t="n">
        <v>0.083394</v>
      </c>
      <c r="L48" s="8" t="n">
        <v>0.108925</v>
      </c>
      <c r="M48" s="8" t="n">
        <v>-0.177398</v>
      </c>
      <c r="N48" s="8" t="n">
        <v>0.000884</v>
      </c>
      <c r="O48" s="8" t="n">
        <v>0.003846</v>
      </c>
      <c r="P48" s="8" t="n">
        <v>0.040416</v>
      </c>
      <c r="Q48" s="8" t="n">
        <v>0.081097</v>
      </c>
      <c r="R48" s="8" t="n">
        <v>-0.051294</v>
      </c>
      <c r="S48" s="8" t="n">
        <v>0.016549</v>
      </c>
      <c r="T48" s="8" t="n">
        <v>-0.066834</v>
      </c>
      <c r="U48" s="8" t="n">
        <v>0.113468</v>
      </c>
      <c r="V48" s="8" t="n">
        <v>-0.184509</v>
      </c>
      <c r="W48" s="8" t="n">
        <v>-0.090835</v>
      </c>
      <c r="X48" s="8" t="n">
        <v>-0.017002</v>
      </c>
      <c r="Y48" s="8" t="n">
        <v>-0.160023</v>
      </c>
      <c r="Z48" s="8" t="n">
        <v>-0.087428</v>
      </c>
      <c r="AA48" s="8" t="n">
        <v>0.052066</v>
      </c>
      <c r="AB48" s="8" t="n">
        <v>-0.370677</v>
      </c>
      <c r="AC48" s="8" t="n">
        <v>0.003944</v>
      </c>
      <c r="AD48" s="8" t="n">
        <v>-0.072674</v>
      </c>
      <c r="AE48" s="8" t="n">
        <v>0.016587</v>
      </c>
      <c r="AF48" s="8" t="n">
        <v>-0.101263</v>
      </c>
      <c r="AG48" s="8" t="n">
        <v>0.063132</v>
      </c>
      <c r="AH48" s="8" t="n">
        <v>0.025253</v>
      </c>
      <c r="AI48" s="8" t="n">
        <v>0.191484</v>
      </c>
      <c r="AJ48" s="8" t="n">
        <v>0.139181</v>
      </c>
      <c r="AK48" s="8" t="n">
        <v>0.014957</v>
      </c>
      <c r="AL48" s="8" t="n">
        <v>0.012395</v>
      </c>
      <c r="AM48" s="8" t="n">
        <v>0.000643</v>
      </c>
      <c r="AN48" s="8" t="n">
        <v>0.296956</v>
      </c>
      <c r="AO48" s="8" t="n">
        <v>-0.06885</v>
      </c>
      <c r="AP48" s="8" t="n">
        <v>-0.015866</v>
      </c>
      <c r="AQ48" s="8" t="n">
        <v>0.083339</v>
      </c>
      <c r="AR48" s="8" t="n">
        <v>0.083637</v>
      </c>
      <c r="AS48" s="8" t="n">
        <v>-0.203383</v>
      </c>
      <c r="AT48" s="8" t="n">
        <v>0.011033</v>
      </c>
      <c r="AU48" s="8" t="n">
        <v>0.131457</v>
      </c>
      <c r="AV48" s="8" t="n">
        <v>-0.020402</v>
      </c>
      <c r="AW48" s="8" t="n">
        <v>0.04272</v>
      </c>
      <c r="AX48" s="8" t="n">
        <v>-0.055714</v>
      </c>
      <c r="AY48" s="8" t="n">
        <v>0.080124</v>
      </c>
      <c r="AZ48" s="8" t="n">
        <v>0.274491</v>
      </c>
      <c r="BA48" s="8" t="n">
        <v>-0.047718</v>
      </c>
      <c r="BB48" s="8" t="n">
        <v>-0.057056</v>
      </c>
      <c r="BC48" s="8" t="n">
        <v>-0.053987</v>
      </c>
      <c r="BD48" s="8" t="n">
        <v>-0.056212</v>
      </c>
      <c r="BE48" s="8" t="n">
        <v>-0.089629</v>
      </c>
      <c r="BF48" s="8" t="n">
        <v>-0.014764</v>
      </c>
      <c r="BG48" s="8" t="n">
        <v>0.084793</v>
      </c>
      <c r="BH48" s="8" t="n">
        <v>-0.079498</v>
      </c>
      <c r="BI48" s="8" t="n">
        <v>0.064095</v>
      </c>
      <c r="BJ48" s="8" t="n">
        <v>0.138708</v>
      </c>
      <c r="BK48" s="8" t="n">
        <v>-0.037636</v>
      </c>
      <c r="BL48" s="8" t="n">
        <v>0.176695</v>
      </c>
      <c r="BM48" s="8" t="n">
        <v>0.169997</v>
      </c>
      <c r="BN48" s="8" t="n">
        <v>-0.127715</v>
      </c>
      <c r="BO48" s="8" t="n">
        <v>0.01836</v>
      </c>
      <c r="BP48" s="8" t="n">
        <v>0.071402</v>
      </c>
      <c r="BQ48" s="8" t="n">
        <v>0.094553</v>
      </c>
      <c r="BR48" s="8" t="n">
        <v>0.126883</v>
      </c>
      <c r="BS48" s="8" t="n">
        <v>0.240707</v>
      </c>
      <c r="BT48" s="8" t="n">
        <v>-0.011222</v>
      </c>
      <c r="BU48" s="8" t="n">
        <v>0.18055</v>
      </c>
      <c r="BV48" s="8" t="n">
        <v>0.005047</v>
      </c>
      <c r="BW48" s="8" t="n">
        <v>0.104794</v>
      </c>
      <c r="BX48" s="8" t="n">
        <v>-0.005097</v>
      </c>
      <c r="BY48" s="8" t="n">
        <v>0.026595</v>
      </c>
      <c r="BZ48" s="8" t="n">
        <v>0.105036</v>
      </c>
      <c r="CA48" s="8" t="n">
        <v>-0.163469</v>
      </c>
      <c r="CB48" s="8" t="n">
        <v>-0.056551</v>
      </c>
      <c r="CC48" s="8" t="n">
        <v>0.206276</v>
      </c>
      <c r="CD48" s="8" t="n">
        <v>-0.236434</v>
      </c>
      <c r="CE48" s="8" t="n">
        <v>-0.272398</v>
      </c>
      <c r="CF48" s="8" t="n">
        <v>-0.354456</v>
      </c>
      <c r="CG48" s="8" t="n">
        <v>-0.097455</v>
      </c>
    </row>
    <row r="49" customFormat="false" ht="13.5" hidden="false" customHeight="true" outlineLevel="0" collapsed="false">
      <c r="A49" s="8" t="n">
        <v>856174</v>
      </c>
      <c r="B49" s="9" t="s">
        <v>141</v>
      </c>
      <c r="C49" s="9" t="s">
        <v>142</v>
      </c>
      <c r="D49" s="9" t="s">
        <v>143</v>
      </c>
      <c r="E49" s="9" t="n">
        <v>-0.0408642222222222</v>
      </c>
      <c r="F49" s="8" t="n">
        <v>0.047779</v>
      </c>
      <c r="G49" s="8" t="n">
        <v>-0.022026</v>
      </c>
      <c r="H49" s="8" t="n">
        <v>0.062857</v>
      </c>
      <c r="I49" s="8" t="n">
        <v>-0.07611</v>
      </c>
      <c r="J49" s="8" t="n">
        <v>0.003918</v>
      </c>
      <c r="K49" s="8" t="n">
        <v>0.041118</v>
      </c>
      <c r="L49" s="8" t="n">
        <v>0.108353</v>
      </c>
      <c r="M49" s="8" t="n">
        <v>-0.043444</v>
      </c>
      <c r="N49" s="8" t="n">
        <v>-0.167308</v>
      </c>
      <c r="O49" s="8" t="n">
        <v>-0.032408</v>
      </c>
      <c r="P49" s="8" t="n">
        <v>-0.112367</v>
      </c>
      <c r="Q49" s="8" t="n">
        <v>-0.014031</v>
      </c>
      <c r="R49" s="8" t="n">
        <v>0.070869</v>
      </c>
      <c r="S49" s="8" t="n">
        <v>0.071623</v>
      </c>
      <c r="T49" s="8" t="n">
        <v>0.084097</v>
      </c>
      <c r="U49" s="8" t="n">
        <v>-0.005026</v>
      </c>
      <c r="V49" s="8" t="n">
        <v>-0.259802</v>
      </c>
      <c r="W49" s="8" t="n">
        <v>0.087806</v>
      </c>
      <c r="X49" s="8" t="n">
        <v>-0.013133</v>
      </c>
      <c r="Y49" s="8" t="n">
        <v>0.002667</v>
      </c>
      <c r="Z49" s="8" t="n">
        <v>-0.103073</v>
      </c>
      <c r="AA49" s="8" t="n">
        <v>0.032738</v>
      </c>
      <c r="AB49" s="8" t="n">
        <v>0.121229</v>
      </c>
      <c r="AC49" s="8" t="n">
        <v>0.055039</v>
      </c>
      <c r="AD49" s="8" t="n">
        <v>-0.063352</v>
      </c>
      <c r="AE49" s="8" t="n">
        <v>-0.023541</v>
      </c>
      <c r="AF49" s="8" t="n">
        <v>0.085424</v>
      </c>
      <c r="AG49" s="8" t="n">
        <v>0.013871</v>
      </c>
      <c r="AH49" s="8" t="n">
        <v>-0.044956</v>
      </c>
      <c r="AI49" s="8" t="n">
        <v>0.054246</v>
      </c>
      <c r="AJ49" s="8" t="n">
        <v>0.065084</v>
      </c>
      <c r="AK49" s="8" t="n">
        <v>-0.033517</v>
      </c>
      <c r="AL49" s="8" t="n">
        <v>0.086082</v>
      </c>
      <c r="AM49" s="8" t="n">
        <v>0.053597</v>
      </c>
      <c r="AN49" s="8" t="n">
        <v>-0.016064</v>
      </c>
      <c r="AO49" s="8" t="n">
        <v>-0.044635</v>
      </c>
      <c r="AP49" s="8" t="n">
        <v>0.009969</v>
      </c>
      <c r="AQ49" s="8" t="n">
        <v>0.013127</v>
      </c>
      <c r="AR49" s="8" t="n">
        <v>0.008555</v>
      </c>
      <c r="AS49" s="8" t="n">
        <v>-0.160099</v>
      </c>
      <c r="AT49" s="8" t="n">
        <v>0.045969</v>
      </c>
      <c r="AU49" s="8" t="n">
        <v>0.036503</v>
      </c>
      <c r="AV49" s="8" t="n">
        <v>-0.268693</v>
      </c>
      <c r="AW49" s="8" t="n">
        <v>0.004552</v>
      </c>
      <c r="AX49" s="8" t="n">
        <v>0.149766</v>
      </c>
      <c r="AY49" s="8" t="n">
        <v>0.053351</v>
      </c>
      <c r="AZ49" s="8" t="n">
        <v>-0.085423</v>
      </c>
      <c r="BA49" s="8" t="n">
        <v>-0.061901</v>
      </c>
      <c r="BB49" s="8" t="n">
        <v>0.054672</v>
      </c>
      <c r="BC49" s="8" t="n">
        <v>0.034658</v>
      </c>
      <c r="BD49" s="8" t="n">
        <v>-0.153863</v>
      </c>
      <c r="BE49" s="8" t="n">
        <v>-0.080331</v>
      </c>
      <c r="BF49" s="8" t="n">
        <v>0.129278</v>
      </c>
      <c r="BG49" s="8" t="n">
        <v>0.087696</v>
      </c>
      <c r="BH49" s="8" t="n">
        <v>-0.042698</v>
      </c>
      <c r="BI49" s="8" t="n">
        <v>-0.013059</v>
      </c>
      <c r="BJ49" s="8" t="n">
        <v>0.094137</v>
      </c>
      <c r="BK49" s="8" t="n">
        <v>-0.00827</v>
      </c>
      <c r="BL49" s="8" t="n">
        <v>0.022031</v>
      </c>
      <c r="BM49" s="8" t="n">
        <v>0.027144</v>
      </c>
      <c r="BN49" s="8" t="n">
        <v>0.085546</v>
      </c>
      <c r="BO49" s="8" t="n">
        <v>0.060731</v>
      </c>
      <c r="BP49" s="8" t="n">
        <v>-0.279098</v>
      </c>
      <c r="BQ49" s="8" t="n">
        <v>0.026707</v>
      </c>
      <c r="BR49" s="8" t="n">
        <v>-0.061957</v>
      </c>
      <c r="BS49" s="8" t="n">
        <v>-0.062318</v>
      </c>
      <c r="BT49" s="8" t="n">
        <v>0.000274</v>
      </c>
      <c r="BU49" s="8" t="n">
        <v>-0.31317</v>
      </c>
      <c r="BV49" s="8" t="n">
        <v>-0.20297</v>
      </c>
      <c r="BW49" s="8" t="n">
        <v>-0.027877</v>
      </c>
      <c r="BX49" s="8" t="n">
        <v>0.024155</v>
      </c>
      <c r="BY49" s="8" t="n">
        <v>-0.052593</v>
      </c>
      <c r="BZ49" s="8" t="n">
        <v>0.146615</v>
      </c>
      <c r="CA49" s="8" t="n">
        <v>-0.180859</v>
      </c>
      <c r="CB49" s="8" t="n">
        <v>0.027304</v>
      </c>
      <c r="CC49" s="8" t="n">
        <v>-0.019567</v>
      </c>
      <c r="CD49" s="8" t="n">
        <v>-0.124826</v>
      </c>
      <c r="CE49" s="8" t="n">
        <v>-0.075297</v>
      </c>
      <c r="CF49" s="8" t="n">
        <v>-0.07681</v>
      </c>
      <c r="CG49" s="8" t="n">
        <v>-0.439462</v>
      </c>
    </row>
    <row r="50" customFormat="false" ht="13.5" hidden="false" customHeight="true" outlineLevel="0" collapsed="false">
      <c r="A50" s="8" t="n">
        <v>461769</v>
      </c>
      <c r="B50" s="9" t="s">
        <v>144</v>
      </c>
      <c r="C50" s="9" t="s">
        <v>145</v>
      </c>
      <c r="D50" s="9" t="s">
        <v>146</v>
      </c>
      <c r="E50" s="9" t="n">
        <v>-0.0439018888888889</v>
      </c>
      <c r="F50" s="8" t="n">
        <v>-0.320552</v>
      </c>
      <c r="G50" s="8" t="n">
        <v>0.407054</v>
      </c>
      <c r="H50" s="8" t="n">
        <v>0.19471</v>
      </c>
      <c r="I50" s="8" t="n">
        <v>-0.431537</v>
      </c>
      <c r="J50" s="8" t="n">
        <v>-0.073089</v>
      </c>
      <c r="K50" s="8" t="n">
        <v>-0.143469</v>
      </c>
      <c r="L50" s="8" t="n">
        <v>-0.256737</v>
      </c>
      <c r="M50" s="8" t="n">
        <v>0.109282</v>
      </c>
      <c r="N50" s="8" t="n">
        <v>0.302661</v>
      </c>
      <c r="O50" s="8" t="n">
        <v>-0.26834</v>
      </c>
      <c r="P50" s="8" t="n">
        <v>0.159142</v>
      </c>
      <c r="Q50" s="8" t="n">
        <v>-0.637489</v>
      </c>
      <c r="R50" s="8" t="n">
        <v>-0.142823</v>
      </c>
      <c r="S50" s="8" t="n">
        <v>0.449941</v>
      </c>
      <c r="T50" s="8" t="n">
        <v>-0.006463</v>
      </c>
      <c r="U50" s="8" t="n">
        <v>-0.00692</v>
      </c>
      <c r="V50" s="8" t="n">
        <v>-0.753089</v>
      </c>
      <c r="W50" s="8" t="n">
        <v>-0.251026</v>
      </c>
      <c r="X50" s="8" t="n">
        <v>0.17475</v>
      </c>
      <c r="Y50" s="8" t="n">
        <v>-0.164507</v>
      </c>
      <c r="Z50" s="8" t="n">
        <v>-0.319082</v>
      </c>
      <c r="AA50" s="8" t="n">
        <v>-0.266501</v>
      </c>
      <c r="AB50" s="8" t="n">
        <v>-0.41917</v>
      </c>
      <c r="AC50" s="8" t="n">
        <v>-0.504113</v>
      </c>
      <c r="AD50" s="8" t="n">
        <v>0.182194</v>
      </c>
      <c r="AE50" s="8" t="n">
        <v>-0.208215</v>
      </c>
      <c r="AF50" s="8" t="n">
        <v>0.0583</v>
      </c>
      <c r="AG50" s="8" t="n">
        <v>-0.31073</v>
      </c>
      <c r="AH50" s="8" t="n">
        <v>0.11991</v>
      </c>
      <c r="AI50" s="8" t="n">
        <v>-0.553887</v>
      </c>
      <c r="AJ50" s="8" t="n">
        <v>0.205633</v>
      </c>
      <c r="AK50" s="8" t="n">
        <v>0.032363</v>
      </c>
      <c r="AL50" s="8" t="n">
        <v>-0.553559</v>
      </c>
      <c r="AM50" s="8" t="n">
        <v>-0.223881</v>
      </c>
      <c r="AN50" s="8" t="n">
        <v>0.048461</v>
      </c>
      <c r="AO50" s="8" t="n">
        <v>0.141397</v>
      </c>
      <c r="AP50" s="8" t="n">
        <v>-0.041459</v>
      </c>
      <c r="AQ50" s="8" t="n">
        <v>-0.255611</v>
      </c>
      <c r="AR50" s="8" t="n">
        <v>-0.55183</v>
      </c>
      <c r="AS50" s="8" t="n">
        <v>0.259095</v>
      </c>
      <c r="AT50" s="8" t="n">
        <v>-0.170975</v>
      </c>
      <c r="AU50" s="8" t="n">
        <v>0.190825</v>
      </c>
      <c r="AV50" s="8" t="n">
        <v>0.643608</v>
      </c>
      <c r="AW50" s="8" t="n">
        <v>0.149644</v>
      </c>
      <c r="AX50" s="8" t="n">
        <v>-0.485148</v>
      </c>
      <c r="AY50" s="8" t="n">
        <v>0.218336</v>
      </c>
      <c r="AZ50" s="8" t="n">
        <v>0.132923</v>
      </c>
      <c r="BA50" s="8" t="n">
        <v>-0.365586</v>
      </c>
      <c r="BB50" s="8" t="n">
        <v>-0.402559</v>
      </c>
      <c r="BC50" s="8" t="n">
        <v>0.383424</v>
      </c>
      <c r="BD50" s="8" t="n">
        <v>-0.625454</v>
      </c>
      <c r="BE50" s="8" t="n">
        <v>-0.332416</v>
      </c>
      <c r="BF50" s="8" t="n">
        <v>-0.400944</v>
      </c>
      <c r="BG50" s="8" t="n">
        <v>-0.046673</v>
      </c>
      <c r="BH50" s="8" t="n">
        <v>-0.370744</v>
      </c>
      <c r="BI50" s="8" t="n">
        <v>-0.02497</v>
      </c>
      <c r="BJ50" s="8" t="n">
        <v>-0.153941</v>
      </c>
      <c r="BK50" s="8" t="n">
        <v>-0.011818</v>
      </c>
      <c r="BL50" s="8" t="n">
        <v>-0.265289</v>
      </c>
      <c r="BM50" s="8" t="n">
        <v>0.135914</v>
      </c>
      <c r="BN50" s="8" t="n">
        <v>0.09153</v>
      </c>
      <c r="BO50" s="8" t="n">
        <v>0.464514</v>
      </c>
      <c r="BP50" s="8" t="n">
        <v>-0.379707</v>
      </c>
      <c r="BQ50" s="8" t="n">
        <v>-0.214368</v>
      </c>
      <c r="BR50" s="8" t="n">
        <v>-0.431505</v>
      </c>
      <c r="BS50" s="8" t="n">
        <v>0.284674</v>
      </c>
      <c r="BT50" s="8" t="n">
        <v>0.034869</v>
      </c>
      <c r="BU50" s="8" t="n">
        <v>0.213283</v>
      </c>
      <c r="BV50" s="8" t="n">
        <v>-0.40412</v>
      </c>
      <c r="BW50" s="8" t="n">
        <v>-0.363313</v>
      </c>
      <c r="BX50" s="8" t="n">
        <v>0.052065</v>
      </c>
      <c r="BY50" s="8" t="n">
        <v>0.055679</v>
      </c>
      <c r="BZ50" s="8" t="n">
        <v>0.308953</v>
      </c>
      <c r="CA50" s="8" t="n">
        <v>0.113058</v>
      </c>
      <c r="CB50" s="8" t="n">
        <v>-0.36055</v>
      </c>
      <c r="CC50" s="8" t="n">
        <v>-0.024984</v>
      </c>
      <c r="CD50" s="8" t="n">
        <v>-0.127129</v>
      </c>
      <c r="CE50" s="8" t="n">
        <v>-0.129357</v>
      </c>
      <c r="CF50" s="8" t="n">
        <v>-0.047836</v>
      </c>
      <c r="CG50" s="8" t="n">
        <v>-0.517465</v>
      </c>
    </row>
    <row r="51" customFormat="false" ht="13.5" hidden="false" customHeight="true" outlineLevel="0" collapsed="false">
      <c r="A51" s="8" t="n">
        <v>49284</v>
      </c>
      <c r="B51" s="9"/>
      <c r="C51" s="9" t="s">
        <v>147</v>
      </c>
      <c r="D51" s="9" t="s">
        <v>148</v>
      </c>
      <c r="E51" s="9" t="n">
        <v>0.00588438888888889</v>
      </c>
      <c r="F51" s="8" t="n">
        <v>0.055255</v>
      </c>
      <c r="G51" s="8" t="n">
        <v>0.0486085</v>
      </c>
      <c r="H51" s="8" t="n">
        <v>0.0737755</v>
      </c>
      <c r="I51" s="8" t="n">
        <v>-0.0107705</v>
      </c>
      <c r="J51" s="8" t="n">
        <v>0.1304315</v>
      </c>
      <c r="K51" s="8" t="n">
        <v>0.0418145</v>
      </c>
      <c r="L51" s="8" t="n">
        <v>-0.0278355</v>
      </c>
      <c r="M51" s="8" t="n">
        <v>0.0494465</v>
      </c>
      <c r="N51" s="8" t="n">
        <v>0.41183</v>
      </c>
      <c r="O51" s="8" t="n">
        <v>-0.016639</v>
      </c>
      <c r="P51" s="8" t="n">
        <v>0.026645</v>
      </c>
      <c r="Q51" s="8" t="n">
        <v>-0.0504815</v>
      </c>
      <c r="R51" s="8" t="n">
        <v>-0.026464</v>
      </c>
      <c r="S51" s="8" t="n">
        <v>-0.055932</v>
      </c>
      <c r="T51" s="8" t="n">
        <v>-0.00759</v>
      </c>
      <c r="U51" s="8" t="n">
        <v>0.0155765</v>
      </c>
      <c r="V51" s="8" t="n">
        <v>0.0265185</v>
      </c>
      <c r="W51" s="8" t="n">
        <v>0.0176675</v>
      </c>
      <c r="X51" s="8" t="n">
        <v>0.0038815</v>
      </c>
      <c r="Y51" s="8" t="n">
        <v>0.0155575</v>
      </c>
      <c r="Z51" s="8" t="n">
        <v>-0.245247</v>
      </c>
      <c r="AA51" s="8" t="n">
        <v>0.015662</v>
      </c>
      <c r="AB51" s="8" t="n">
        <v>0.1509605</v>
      </c>
      <c r="AC51" s="8" t="n">
        <v>0.0866865</v>
      </c>
      <c r="AD51" s="8" t="n">
        <v>0.0982845</v>
      </c>
      <c r="AE51" s="8" t="n">
        <v>0.0078245</v>
      </c>
      <c r="AF51" s="8" t="n">
        <v>-0.036218</v>
      </c>
      <c r="AG51" s="8" t="n">
        <v>-0.0362785</v>
      </c>
      <c r="AH51" s="8" t="n">
        <v>0.0383765</v>
      </c>
      <c r="AI51" s="8" t="n">
        <v>0.114203</v>
      </c>
      <c r="AJ51" s="8" t="n">
        <v>0.003459</v>
      </c>
      <c r="AK51" s="8" t="n">
        <v>0.026238</v>
      </c>
      <c r="AL51" s="8" t="n">
        <v>0.022977</v>
      </c>
      <c r="AM51" s="8" t="n">
        <v>0.0305485</v>
      </c>
      <c r="AN51" s="8" t="n">
        <v>0.1149835</v>
      </c>
      <c r="AO51" s="8" t="n">
        <v>-0.0094415</v>
      </c>
      <c r="AP51" s="8" t="n">
        <v>0.0530135</v>
      </c>
      <c r="AQ51" s="8" t="n">
        <v>-0.058278</v>
      </c>
      <c r="AR51" s="8" t="n">
        <v>0.0462005</v>
      </c>
      <c r="AS51" s="8" t="n">
        <v>0.0089835</v>
      </c>
      <c r="AT51" s="8" t="n">
        <v>-0.0734735</v>
      </c>
      <c r="AU51" s="8" t="n">
        <v>0.0206395</v>
      </c>
      <c r="AV51" s="8" t="n">
        <v>0.061178</v>
      </c>
      <c r="AW51" s="8" t="n">
        <v>-0.028207</v>
      </c>
      <c r="AX51" s="8" t="n">
        <v>-0.0253375</v>
      </c>
      <c r="AY51" s="8" t="n">
        <v>0.0470505</v>
      </c>
      <c r="AZ51" s="8" t="n">
        <v>0.0241815</v>
      </c>
      <c r="BA51" s="8" t="n">
        <v>0.001284</v>
      </c>
      <c r="BB51" s="8" t="n">
        <v>0.0232805</v>
      </c>
      <c r="BC51" s="8" t="n">
        <v>0.0359165</v>
      </c>
      <c r="BD51" s="8" t="n">
        <v>-0.033011</v>
      </c>
      <c r="BE51" s="8" t="n">
        <v>0.0073905</v>
      </c>
      <c r="BF51" s="8" t="n">
        <v>0.046788</v>
      </c>
      <c r="BG51" s="8" t="n">
        <v>-0.0125495</v>
      </c>
      <c r="BH51" s="8" t="n">
        <v>0.0174275</v>
      </c>
      <c r="BI51" s="8" t="n">
        <v>-0.017549</v>
      </c>
      <c r="BJ51" s="8" t="n">
        <v>-0.054157</v>
      </c>
      <c r="BK51" s="8" t="n">
        <v>-0.0362135</v>
      </c>
      <c r="BL51" s="8" t="n">
        <v>0.157849</v>
      </c>
      <c r="BM51" s="8" t="n">
        <v>0.006194</v>
      </c>
      <c r="BN51" s="8" t="n">
        <v>0.0262805</v>
      </c>
      <c r="BO51" s="8" t="n">
        <v>-4.99999999999997E-005</v>
      </c>
      <c r="BP51" s="8" t="n">
        <v>0.124841</v>
      </c>
      <c r="BQ51" s="8" t="n">
        <v>0.053671</v>
      </c>
      <c r="BR51" s="8" t="n">
        <v>0.1397155</v>
      </c>
      <c r="BS51" s="8" t="n">
        <v>-0.034248</v>
      </c>
      <c r="BT51" s="8" t="n">
        <v>0.0391695</v>
      </c>
      <c r="BU51" s="8" t="n">
        <v>0.0634345</v>
      </c>
      <c r="BV51" s="8" t="n">
        <v>-0.056833</v>
      </c>
      <c r="BW51" s="8" t="n">
        <v>-0.0991995</v>
      </c>
      <c r="BX51" s="8" t="n">
        <v>0.0957355</v>
      </c>
      <c r="BY51" s="8" t="n">
        <v>-0.0342605</v>
      </c>
      <c r="BZ51" s="8" t="n">
        <v>0.039217</v>
      </c>
      <c r="CA51" s="8" t="n">
        <v>0.005008</v>
      </c>
      <c r="CB51" s="8" t="n">
        <v>-0.0594005</v>
      </c>
      <c r="CC51" s="8" t="n">
        <v>0.02015</v>
      </c>
      <c r="CD51" s="8" t="n">
        <v>0.012976</v>
      </c>
      <c r="CE51" s="8" t="n">
        <v>-0.051064</v>
      </c>
      <c r="CF51" s="8" t="n">
        <v>0.1731745</v>
      </c>
      <c r="CG51" s="8" t="n">
        <v>0.023813</v>
      </c>
    </row>
    <row r="52" customFormat="false" ht="13.5" hidden="false" customHeight="true" outlineLevel="0" collapsed="false">
      <c r="A52" s="8" t="n">
        <v>234004</v>
      </c>
      <c r="B52" s="9" t="s">
        <v>149</v>
      </c>
      <c r="C52" s="9" t="s">
        <v>150</v>
      </c>
      <c r="D52" s="9" t="s">
        <v>151</v>
      </c>
      <c r="E52" s="9" t="n">
        <v>-0.0710821111111111</v>
      </c>
      <c r="F52" s="8" t="n">
        <v>-0.013124</v>
      </c>
      <c r="G52" s="8" t="n">
        <v>0.03736</v>
      </c>
      <c r="H52" s="8" t="n">
        <v>-0.024016</v>
      </c>
      <c r="I52" s="8" t="n">
        <v>0.066677</v>
      </c>
      <c r="J52" s="8" t="n">
        <v>0.051073</v>
      </c>
      <c r="K52" s="8" t="n">
        <v>-0.051053</v>
      </c>
      <c r="L52" s="8" t="n">
        <v>-0.237689</v>
      </c>
      <c r="M52" s="8" t="n">
        <v>0.100176</v>
      </c>
      <c r="N52" s="8" t="n">
        <v>0.115552</v>
      </c>
      <c r="O52" s="8" t="n">
        <v>0.061819</v>
      </c>
      <c r="P52" s="8" t="n">
        <v>0.087096</v>
      </c>
      <c r="Q52" s="8" t="n">
        <v>0.085464</v>
      </c>
      <c r="R52" s="8" t="n">
        <v>0.037629</v>
      </c>
      <c r="S52" s="8" t="n">
        <v>0.014807</v>
      </c>
      <c r="T52" s="8" t="n">
        <v>0.014639</v>
      </c>
      <c r="U52" s="8" t="n">
        <v>-0.039061</v>
      </c>
      <c r="V52" s="8" t="n">
        <v>0.285055</v>
      </c>
      <c r="W52" s="8" t="n">
        <v>0.038044</v>
      </c>
      <c r="X52" s="8" t="n">
        <v>0.083995</v>
      </c>
      <c r="Y52" s="8" t="n">
        <v>0.124549</v>
      </c>
      <c r="Z52" s="8" t="n">
        <v>0.285882</v>
      </c>
      <c r="AA52" s="8" t="n">
        <v>-0.054645</v>
      </c>
      <c r="AB52" s="8" t="n">
        <v>0.040338</v>
      </c>
      <c r="AC52" s="8" t="n">
        <v>0.313718</v>
      </c>
      <c r="AD52" s="8" t="n">
        <v>-0.119359</v>
      </c>
      <c r="AE52" s="8" t="n">
        <v>-0.070844</v>
      </c>
      <c r="AF52" s="8" t="n">
        <v>0.078822</v>
      </c>
      <c r="AG52" s="8" t="n">
        <v>0.00408</v>
      </c>
      <c r="AH52" s="8" t="n">
        <v>-0.025746</v>
      </c>
      <c r="AI52" s="8" t="n">
        <v>-0.065681</v>
      </c>
      <c r="AJ52" s="8" t="n">
        <v>-0.040049</v>
      </c>
      <c r="AK52" s="8" t="n">
        <v>-0.060313</v>
      </c>
      <c r="AL52" s="8" t="n">
        <v>0.21024</v>
      </c>
      <c r="AM52" s="8" t="n">
        <v>0.028307</v>
      </c>
      <c r="AN52" s="8" t="n">
        <v>-0.069928</v>
      </c>
      <c r="AO52" s="8" t="n">
        <v>0.040954</v>
      </c>
      <c r="AP52" s="8" t="n">
        <v>0.028695</v>
      </c>
      <c r="AQ52" s="8" t="n">
        <v>-0.091592</v>
      </c>
      <c r="AR52" s="8" t="n">
        <v>-0.096342</v>
      </c>
      <c r="AS52" s="8" t="n">
        <v>0.053035</v>
      </c>
      <c r="AT52" s="8" t="n">
        <v>-0.073759</v>
      </c>
      <c r="AU52" s="8" t="n">
        <v>0.092948</v>
      </c>
      <c r="AV52" s="8" t="n">
        <v>0.076311</v>
      </c>
      <c r="AW52" s="8" t="n">
        <v>-0.098895</v>
      </c>
      <c r="AX52" s="8" t="n">
        <v>0.019665</v>
      </c>
      <c r="AY52" s="8" t="n">
        <v>0.02396</v>
      </c>
      <c r="AZ52" s="8" t="n">
        <v>-0.124784</v>
      </c>
      <c r="BA52" s="8" t="n">
        <v>0.202959</v>
      </c>
      <c r="BB52" s="8" t="n">
        <v>-0.143376</v>
      </c>
      <c r="BC52" s="8" t="n">
        <v>-0.031803</v>
      </c>
      <c r="BD52" s="8" t="n">
        <v>0.045164</v>
      </c>
      <c r="BE52" s="8" t="n">
        <v>0.597857</v>
      </c>
      <c r="BF52" s="8" t="n">
        <v>0.070389</v>
      </c>
      <c r="BG52" s="8" t="n">
        <v>0.105022</v>
      </c>
      <c r="BH52" s="8" t="n">
        <v>-0.041695</v>
      </c>
      <c r="BI52" s="8" t="n">
        <v>0.198619</v>
      </c>
      <c r="BJ52" s="8" t="n">
        <v>0.148582</v>
      </c>
      <c r="BK52" s="8" t="n">
        <v>-0.055922</v>
      </c>
      <c r="BL52" s="8" t="n">
        <v>-0.072361</v>
      </c>
      <c r="BM52" s="8" t="n">
        <v>-0.120827</v>
      </c>
      <c r="BN52" s="8" t="n">
        <v>0.087117</v>
      </c>
      <c r="BO52" s="8" t="n">
        <v>-0.096745</v>
      </c>
      <c r="BP52" s="8" t="n">
        <v>-0.146847</v>
      </c>
      <c r="BQ52" s="8" t="n">
        <v>-0.095814</v>
      </c>
      <c r="BR52" s="8" t="n">
        <v>-0.318588</v>
      </c>
      <c r="BS52" s="8" t="n">
        <v>-0.023437</v>
      </c>
      <c r="BT52" s="8" t="n">
        <v>0.035707</v>
      </c>
      <c r="BU52" s="8" t="n">
        <v>0.092276</v>
      </c>
      <c r="BV52" s="8" t="n">
        <v>0.176161</v>
      </c>
      <c r="BW52" s="8" t="n">
        <v>0.224924</v>
      </c>
      <c r="BX52" s="8" t="n">
        <v>0.062417</v>
      </c>
      <c r="BY52" s="8" t="n">
        <v>-0.004587</v>
      </c>
      <c r="BZ52" s="8" t="n">
        <v>0.127517</v>
      </c>
      <c r="CA52" s="8" t="n">
        <v>-0.08098</v>
      </c>
      <c r="CB52" s="8" t="n">
        <v>0.138369</v>
      </c>
      <c r="CC52" s="8" t="n">
        <v>-0.04096</v>
      </c>
      <c r="CD52" s="8" t="n">
        <v>-0.156586</v>
      </c>
      <c r="CE52" s="8" t="n">
        <v>-0.057439</v>
      </c>
      <c r="CF52" s="8" t="n">
        <v>-0.090311</v>
      </c>
      <c r="CG52" s="8" t="n">
        <v>0.228889</v>
      </c>
    </row>
    <row r="53" customFormat="false" ht="13.5" hidden="false" customHeight="true" outlineLevel="0" collapsed="false">
      <c r="A53" s="8" t="n">
        <v>1917716</v>
      </c>
      <c r="B53" s="9" t="s">
        <v>460</v>
      </c>
      <c r="C53" s="9" t="s">
        <v>153</v>
      </c>
      <c r="D53" s="9" t="s">
        <v>154</v>
      </c>
      <c r="E53" s="9" t="n">
        <v>-0.139158</v>
      </c>
      <c r="F53" s="8" t="n">
        <v>-0.043086</v>
      </c>
      <c r="G53" s="8" t="n">
        <v>-0.0512185</v>
      </c>
      <c r="H53" s="8" t="n">
        <v>0.1023045</v>
      </c>
      <c r="I53" s="8" t="n">
        <v>-0.2917275</v>
      </c>
      <c r="J53" s="8" t="n">
        <v>-0.294919</v>
      </c>
      <c r="K53" s="8" t="n">
        <v>-0.1652255</v>
      </c>
      <c r="L53" s="8" t="n">
        <v>-0.1533335</v>
      </c>
      <c r="M53" s="8" t="n">
        <v>0.1535725</v>
      </c>
      <c r="N53" s="8" t="n">
        <v>-0.846607</v>
      </c>
      <c r="O53" s="8" t="n">
        <v>-0.153892</v>
      </c>
      <c r="P53" s="8" t="n">
        <v>-0.135431</v>
      </c>
      <c r="Q53" s="8" t="n">
        <v>-0.0391965</v>
      </c>
      <c r="R53" s="8" t="n">
        <v>-0.2093955</v>
      </c>
      <c r="S53" s="8" t="n">
        <v>-0.232999</v>
      </c>
      <c r="T53" s="8" t="n">
        <v>-0.127499</v>
      </c>
      <c r="U53" s="8" t="n">
        <v>-0.0751885</v>
      </c>
      <c r="V53" s="8" t="n">
        <v>0.093478</v>
      </c>
      <c r="W53" s="8" t="n">
        <v>-0.272648</v>
      </c>
      <c r="X53" s="8" t="n">
        <v>-0.1636645</v>
      </c>
      <c r="Y53" s="8" t="n">
        <v>-0.374438</v>
      </c>
      <c r="Z53" s="8" t="n">
        <v>0.198084</v>
      </c>
      <c r="AA53" s="8" t="n">
        <v>-0.135168</v>
      </c>
      <c r="AB53" s="8" t="n">
        <v>-0.094817</v>
      </c>
      <c r="AC53" s="8" t="n">
        <v>-0.1536495</v>
      </c>
      <c r="AD53" s="8" t="n">
        <v>0.3384225</v>
      </c>
      <c r="AE53" s="8" t="n">
        <v>-0.0787015</v>
      </c>
      <c r="AF53" s="8" t="n">
        <v>0.0990305</v>
      </c>
      <c r="AG53" s="8" t="n">
        <v>-0.232444</v>
      </c>
      <c r="AH53" s="8" t="n">
        <v>0.2462235</v>
      </c>
      <c r="AI53" s="8" t="n">
        <v>-0.194469</v>
      </c>
      <c r="AJ53" s="8" t="n">
        <v>-0.1035265</v>
      </c>
      <c r="AK53" s="8" t="n">
        <v>0.1435115</v>
      </c>
      <c r="AL53" s="8" t="n">
        <v>-0.1150295</v>
      </c>
      <c r="AM53" s="8" t="n">
        <v>0.28663</v>
      </c>
      <c r="AN53" s="8" t="n">
        <v>0.298911</v>
      </c>
      <c r="AO53" s="8" t="n">
        <v>-0.033204</v>
      </c>
      <c r="AP53" s="8" t="n">
        <v>-0.2066065</v>
      </c>
      <c r="AQ53" s="8" t="n">
        <v>-0.1289425</v>
      </c>
      <c r="AR53" s="8" t="n">
        <v>0.2201145</v>
      </c>
      <c r="AS53" s="8" t="n">
        <v>0.169641</v>
      </c>
      <c r="AT53" s="8" t="n">
        <v>-0.1731775</v>
      </c>
      <c r="AU53" s="8" t="n">
        <v>0.42323</v>
      </c>
      <c r="AV53" s="8" t="n">
        <v>-0.053312</v>
      </c>
      <c r="AW53" s="8" t="n">
        <v>0.0197945</v>
      </c>
      <c r="AX53" s="8" t="n">
        <v>-0.135624</v>
      </c>
      <c r="AY53" s="8" t="n">
        <v>-0.065854</v>
      </c>
      <c r="AZ53" s="8" t="n">
        <v>0.3492905</v>
      </c>
      <c r="BA53" s="8" t="n">
        <v>-0.2493</v>
      </c>
      <c r="BB53" s="8" t="n">
        <v>-0.190161</v>
      </c>
      <c r="BC53" s="8" t="n">
        <v>-0.0675015</v>
      </c>
      <c r="BD53" s="8" t="n">
        <v>-0.290894</v>
      </c>
      <c r="BE53" s="8" t="n">
        <v>-0.2950745</v>
      </c>
      <c r="BF53" s="8" t="n">
        <v>-0.3965755</v>
      </c>
      <c r="BG53" s="8" t="n">
        <v>-0.2241215</v>
      </c>
      <c r="BH53" s="8" t="n">
        <v>-0.272466</v>
      </c>
      <c r="BI53" s="8" t="n">
        <v>-0.2221885</v>
      </c>
      <c r="BJ53" s="8" t="n">
        <v>-0.2141765</v>
      </c>
      <c r="BK53" s="8" t="n">
        <v>-0.1289395</v>
      </c>
      <c r="BL53" s="8" t="n">
        <v>-0.2982835</v>
      </c>
      <c r="BM53" s="8" t="n">
        <v>-0.147821</v>
      </c>
      <c r="BN53" s="8" t="n">
        <v>0.2405245</v>
      </c>
      <c r="BO53" s="8" t="n">
        <v>0.1513015</v>
      </c>
      <c r="BP53" s="8" t="n">
        <v>-0.0782375</v>
      </c>
      <c r="BQ53" s="8" t="n">
        <v>0.155274</v>
      </c>
      <c r="BR53" s="8" t="n">
        <v>-0.223134</v>
      </c>
      <c r="BS53" s="8" t="n">
        <v>-0.203214</v>
      </c>
      <c r="BT53" s="8" t="n">
        <v>-0.211365</v>
      </c>
      <c r="BU53" s="8" t="n">
        <v>0.038731</v>
      </c>
      <c r="BV53" s="8" t="n">
        <v>-0.0350935</v>
      </c>
      <c r="BW53" s="8" t="n">
        <v>0.585371</v>
      </c>
      <c r="BX53" s="8" t="n">
        <v>-0.0781135</v>
      </c>
      <c r="BY53" s="8" t="n">
        <v>-0.069403</v>
      </c>
      <c r="BZ53" s="8" t="n">
        <v>-0.1656775</v>
      </c>
      <c r="CA53" s="8" t="n">
        <v>-0.0891</v>
      </c>
      <c r="CB53" s="8" t="n">
        <v>-0.403085</v>
      </c>
      <c r="CC53" s="8" t="n">
        <v>-0.165767</v>
      </c>
      <c r="CD53" s="8" t="n">
        <v>-0.2731535</v>
      </c>
      <c r="CE53" s="8" t="n">
        <v>-0.1485065</v>
      </c>
      <c r="CF53" s="8" t="n">
        <v>0.5042795</v>
      </c>
      <c r="CG53" s="8" t="n">
        <v>-0.0310165</v>
      </c>
    </row>
    <row r="54" customFormat="false" ht="13.5" hidden="false" customHeight="true" outlineLevel="0" collapsed="false">
      <c r="A54" s="8" t="n">
        <v>204660</v>
      </c>
      <c r="B54" s="9" t="s">
        <v>155</v>
      </c>
      <c r="C54" s="9" t="s">
        <v>156</v>
      </c>
      <c r="D54" s="9" t="s">
        <v>157</v>
      </c>
      <c r="E54" s="9" t="n">
        <v>0.0165366666666667</v>
      </c>
      <c r="F54" s="8" t="n">
        <v>-0.026292</v>
      </c>
      <c r="G54" s="8" t="n">
        <v>-0.04708</v>
      </c>
      <c r="H54" s="8" t="n">
        <v>-0.14556</v>
      </c>
      <c r="I54" s="8" t="n">
        <v>-0.162273</v>
      </c>
      <c r="J54" s="8" t="n">
        <v>0.021189</v>
      </c>
      <c r="K54" s="8" t="n">
        <v>0.062048</v>
      </c>
      <c r="L54" s="8" t="n">
        <v>0.061571</v>
      </c>
      <c r="M54" s="8" t="n">
        <v>-0.12186</v>
      </c>
      <c r="N54" s="8" t="n">
        <v>0.325876</v>
      </c>
      <c r="O54" s="8" t="n">
        <v>0.194144</v>
      </c>
      <c r="P54" s="8" t="n">
        <v>-0.039834</v>
      </c>
      <c r="Q54" s="8" t="n">
        <v>-0.110861</v>
      </c>
      <c r="R54" s="8" t="n">
        <v>0.131009</v>
      </c>
      <c r="S54" s="8" t="n">
        <v>-0.089761</v>
      </c>
      <c r="T54" s="8" t="n">
        <v>0.059192</v>
      </c>
      <c r="U54" s="8" t="n">
        <v>-0.068312</v>
      </c>
      <c r="V54" s="8" t="n">
        <v>0.126783</v>
      </c>
      <c r="W54" s="8" t="n">
        <v>0.014041</v>
      </c>
      <c r="X54" s="8" t="n">
        <v>-0.018777</v>
      </c>
      <c r="Y54" s="8" t="n">
        <v>-0.070505</v>
      </c>
      <c r="Z54" s="8" t="n">
        <v>0.070487</v>
      </c>
      <c r="AA54" s="8" t="n">
        <v>0.049011</v>
      </c>
      <c r="AB54" s="8" t="n">
        <v>0.121203</v>
      </c>
      <c r="AC54" s="8" t="n">
        <v>0.139189</v>
      </c>
      <c r="AD54" s="8" t="n">
        <v>0.193919</v>
      </c>
      <c r="AE54" s="8" t="n">
        <v>-0.087273</v>
      </c>
      <c r="AF54" s="8" t="n">
        <v>0.009606</v>
      </c>
      <c r="AG54" s="8" t="n">
        <v>-0.057002</v>
      </c>
      <c r="AH54" s="8" t="n">
        <v>0.089954</v>
      </c>
      <c r="AI54" s="8" t="n">
        <v>0.048578</v>
      </c>
      <c r="AJ54" s="8" t="n">
        <v>-0.028912</v>
      </c>
      <c r="AK54" s="8" t="n">
        <v>0.010498</v>
      </c>
      <c r="AL54" s="8" t="n">
        <v>0.046223</v>
      </c>
      <c r="AM54" s="8" t="n">
        <v>0.001248</v>
      </c>
      <c r="AN54" s="8" t="n">
        <v>0.098941</v>
      </c>
      <c r="AO54" s="8" t="n">
        <v>0.059079</v>
      </c>
      <c r="AP54" s="8" t="n">
        <v>-0.016159</v>
      </c>
      <c r="AQ54" s="8" t="n">
        <v>0.292607</v>
      </c>
      <c r="AR54" s="8" t="n">
        <v>0.2459</v>
      </c>
      <c r="AS54" s="8" t="n">
        <v>0.00308</v>
      </c>
      <c r="AT54" s="8" t="n">
        <v>-0.076358</v>
      </c>
      <c r="AU54" s="8" t="n">
        <v>-0.01733</v>
      </c>
      <c r="AV54" s="8" t="n">
        <v>-0.372098</v>
      </c>
      <c r="AW54" s="8" t="n">
        <v>-0.01108</v>
      </c>
      <c r="AX54" s="8" t="n">
        <v>0.145813</v>
      </c>
      <c r="AY54" s="8" t="n">
        <v>-0.003788</v>
      </c>
      <c r="AZ54" s="8" t="n">
        <v>-0.087346</v>
      </c>
      <c r="BA54" s="8" t="n">
        <v>0.072755</v>
      </c>
      <c r="BB54" s="8" t="n">
        <v>0.115563</v>
      </c>
      <c r="BC54" s="8" t="n">
        <v>0.12359</v>
      </c>
      <c r="BD54" s="8" t="n">
        <v>0.032847</v>
      </c>
      <c r="BE54" s="8" t="n">
        <v>0.292668</v>
      </c>
      <c r="BF54" s="8" t="n">
        <v>0.07635</v>
      </c>
      <c r="BG54" s="8" t="n">
        <v>0.039624</v>
      </c>
      <c r="BH54" s="8" t="n">
        <v>0.027905</v>
      </c>
      <c r="BI54" s="8" t="n">
        <v>0.172986</v>
      </c>
      <c r="BJ54" s="8" t="n">
        <v>0.059558</v>
      </c>
      <c r="BK54" s="8" t="n">
        <v>-0.019732</v>
      </c>
      <c r="BL54" s="8" t="n">
        <v>0.113586</v>
      </c>
      <c r="BM54" s="8" t="n">
        <v>0.102042</v>
      </c>
      <c r="BN54" s="8" t="n">
        <v>0.061875</v>
      </c>
      <c r="BO54" s="8" t="n">
        <v>-0.063285</v>
      </c>
      <c r="BP54" s="8" t="n">
        <v>-0.106857</v>
      </c>
      <c r="BQ54" s="8" t="n">
        <v>0.009101</v>
      </c>
      <c r="BR54" s="8" t="n">
        <v>-0.052431</v>
      </c>
      <c r="BS54" s="8" t="n">
        <v>-0.000315</v>
      </c>
      <c r="BT54" s="8" t="n">
        <v>0.008925</v>
      </c>
      <c r="BU54" s="8" t="n">
        <v>-0.025474</v>
      </c>
      <c r="BV54" s="8" t="n">
        <v>-0.141702</v>
      </c>
      <c r="BW54" s="8" t="n">
        <v>0.043216</v>
      </c>
      <c r="BX54" s="8" t="n">
        <v>0.145342</v>
      </c>
      <c r="BY54" s="8" t="n">
        <v>-0.121948</v>
      </c>
      <c r="BZ54" s="8" t="n">
        <v>-0.032249</v>
      </c>
      <c r="CA54" s="8" t="n">
        <v>-0.138945</v>
      </c>
      <c r="CB54" s="8" t="n">
        <v>-0.001165</v>
      </c>
      <c r="CC54" s="8" t="n">
        <v>-0.028594</v>
      </c>
      <c r="CD54" s="8" t="n">
        <v>0.030992</v>
      </c>
      <c r="CE54" s="8" t="n">
        <v>-0.127774</v>
      </c>
      <c r="CF54" s="8" t="n">
        <v>-0.153983</v>
      </c>
      <c r="CG54" s="8" t="n">
        <v>-0.436719</v>
      </c>
    </row>
    <row r="55" customFormat="false" ht="13.5" hidden="false" customHeight="true" outlineLevel="0" collapsed="false">
      <c r="A55" s="8" t="n">
        <v>377452</v>
      </c>
      <c r="B55" s="9" t="s">
        <v>461</v>
      </c>
      <c r="C55" s="9" t="s">
        <v>159</v>
      </c>
      <c r="D55" s="9" t="s">
        <v>160</v>
      </c>
      <c r="E55" s="9" t="n">
        <v>0.00390766666666667</v>
      </c>
      <c r="F55" s="8" t="n">
        <v>0.080905</v>
      </c>
      <c r="G55" s="8" t="n">
        <v>-0.0702505</v>
      </c>
      <c r="H55" s="8" t="n">
        <v>-0.0719065</v>
      </c>
      <c r="I55" s="8" t="n">
        <v>-0.1559675</v>
      </c>
      <c r="J55" s="8" t="n">
        <v>0.001818</v>
      </c>
      <c r="K55" s="8" t="n">
        <v>-0.052808</v>
      </c>
      <c r="L55" s="8" t="n">
        <v>0.2218005</v>
      </c>
      <c r="M55" s="8" t="n">
        <v>0.109345</v>
      </c>
      <c r="N55" s="8" t="n">
        <v>-0.014314</v>
      </c>
      <c r="O55" s="8" t="n">
        <v>0.01811</v>
      </c>
      <c r="P55" s="8" t="n">
        <v>0.225404</v>
      </c>
      <c r="Q55" s="8" t="n">
        <v>-0.0093575</v>
      </c>
      <c r="R55" s="8" t="n">
        <v>-0.0719185</v>
      </c>
      <c r="S55" s="8" t="n">
        <v>-0.006667</v>
      </c>
      <c r="T55" s="8" t="n">
        <v>0.031459</v>
      </c>
      <c r="U55" s="8" t="n">
        <v>-0.004099</v>
      </c>
      <c r="V55" s="8" t="n">
        <v>-0.1775745</v>
      </c>
      <c r="W55" s="8" t="n">
        <v>0.0791145</v>
      </c>
      <c r="X55" s="8" t="n">
        <v>-0.0131565</v>
      </c>
      <c r="Y55" s="8" t="n">
        <v>-0.021759</v>
      </c>
      <c r="Z55" s="8" t="n">
        <v>-0.046975</v>
      </c>
      <c r="AA55" s="8" t="n">
        <v>-0.042574</v>
      </c>
      <c r="AB55" s="8" t="n">
        <v>0.2660585</v>
      </c>
      <c r="AC55" s="8" t="n">
        <v>0.113559</v>
      </c>
      <c r="AD55" s="8" t="n">
        <v>0.06546</v>
      </c>
      <c r="AE55" s="8" t="n">
        <v>0.0027575</v>
      </c>
      <c r="AF55" s="8" t="n">
        <v>0.13088</v>
      </c>
      <c r="AG55" s="8" t="n">
        <v>-0.0013125</v>
      </c>
      <c r="AH55" s="8" t="n">
        <v>0.051149</v>
      </c>
      <c r="AI55" s="8" t="n">
        <v>-0.0513395</v>
      </c>
      <c r="AJ55" s="8" t="n">
        <v>0.01864</v>
      </c>
      <c r="AK55" s="8" t="n">
        <v>0.0701615</v>
      </c>
      <c r="AL55" s="8" t="n">
        <v>0.096204</v>
      </c>
      <c r="AM55" s="8" t="n">
        <v>-0.1298765</v>
      </c>
      <c r="AN55" s="8" t="n">
        <v>-0.0525035</v>
      </c>
      <c r="AO55" s="8" t="n">
        <v>0.1882725</v>
      </c>
      <c r="AP55" s="8" t="n">
        <v>0.150839</v>
      </c>
      <c r="AQ55" s="8" t="n">
        <v>0.1910485</v>
      </c>
      <c r="AR55" s="8" t="n">
        <v>0.106356</v>
      </c>
      <c r="AS55" s="8" t="n">
        <v>0.01531</v>
      </c>
      <c r="AT55" s="8" t="n">
        <v>0.036345</v>
      </c>
      <c r="AU55" s="8" t="n">
        <v>0.2614615</v>
      </c>
      <c r="AV55" s="8" t="n">
        <v>-0.273079</v>
      </c>
      <c r="AW55" s="8" t="n">
        <v>0.00404</v>
      </c>
      <c r="AX55" s="8" t="n">
        <v>0.141251</v>
      </c>
      <c r="AY55" s="8" t="n">
        <v>-0.0276315</v>
      </c>
      <c r="AZ55" s="8" t="n">
        <v>-0.0855445</v>
      </c>
      <c r="BA55" s="8" t="n">
        <v>0.0703455</v>
      </c>
      <c r="BB55" s="8" t="n">
        <v>0.1060135</v>
      </c>
      <c r="BC55" s="8" t="n">
        <v>0.0650975</v>
      </c>
      <c r="BD55" s="8" t="n">
        <v>-0.057005</v>
      </c>
      <c r="BE55" s="8" t="n">
        <v>0.1001515</v>
      </c>
      <c r="BF55" s="8" t="n">
        <v>0.104135</v>
      </c>
      <c r="BG55" s="8" t="n">
        <v>0.0763125</v>
      </c>
      <c r="BH55" s="8" t="n">
        <v>-0.060429</v>
      </c>
      <c r="BI55" s="8" t="n">
        <v>0.095393</v>
      </c>
      <c r="BJ55" s="8" t="n">
        <v>0.048416</v>
      </c>
      <c r="BK55" s="8" t="n">
        <v>-0.035226</v>
      </c>
      <c r="BL55" s="8" t="n">
        <v>0.102074</v>
      </c>
      <c r="BM55" s="8" t="n">
        <v>0.0153985</v>
      </c>
      <c r="BN55" s="8" t="n">
        <v>0.091783</v>
      </c>
      <c r="BO55" s="8" t="n">
        <v>0.033134</v>
      </c>
      <c r="BP55" s="8" t="n">
        <v>0.0438115</v>
      </c>
      <c r="BQ55" s="8" t="n">
        <v>0.0727025</v>
      </c>
      <c r="BR55" s="8" t="n">
        <v>0.0064985</v>
      </c>
      <c r="BS55" s="8" t="n">
        <v>0.104978</v>
      </c>
      <c r="BT55" s="8" t="n">
        <v>0.022425</v>
      </c>
      <c r="BU55" s="8" t="n">
        <v>-0.2515075</v>
      </c>
      <c r="BV55" s="8" t="n">
        <v>-0.2086655</v>
      </c>
      <c r="BW55" s="8" t="n">
        <v>-0.167472</v>
      </c>
      <c r="BX55" s="8" t="n">
        <v>-0.040162</v>
      </c>
      <c r="BY55" s="8" t="n">
        <v>-0.2682205</v>
      </c>
      <c r="BZ55" s="8" t="n">
        <v>-0.046926</v>
      </c>
      <c r="CA55" s="8" t="n">
        <v>-0.0430445</v>
      </c>
      <c r="CB55" s="8" t="n">
        <v>-0.1666595</v>
      </c>
      <c r="CC55" s="8" t="n">
        <v>0.109829</v>
      </c>
      <c r="CD55" s="8" t="n">
        <v>0.036262</v>
      </c>
      <c r="CE55" s="8" t="n">
        <v>-0.0127255</v>
      </c>
      <c r="CF55" s="8" t="n">
        <v>-0.025309</v>
      </c>
      <c r="CG55" s="8" t="n">
        <v>-0.7812495</v>
      </c>
    </row>
    <row r="56" customFormat="false" ht="13.5" hidden="false" customHeight="true" outlineLevel="0" collapsed="false">
      <c r="A56" s="8" t="n">
        <v>136919</v>
      </c>
      <c r="B56" s="9" t="s">
        <v>161</v>
      </c>
      <c r="C56" s="9" t="s">
        <v>162</v>
      </c>
      <c r="D56" s="9" t="s">
        <v>163</v>
      </c>
      <c r="E56" s="9" t="n">
        <v>0.0198353333333333</v>
      </c>
      <c r="F56" s="8" t="n">
        <v>-0.080312</v>
      </c>
      <c r="G56" s="8" t="n">
        <v>0.308916</v>
      </c>
      <c r="H56" s="8" t="n">
        <v>-0.204574</v>
      </c>
      <c r="I56" s="8" t="n">
        <v>-0.020856</v>
      </c>
      <c r="J56" s="8" t="n">
        <v>-0.143475</v>
      </c>
      <c r="K56" s="8" t="n">
        <v>-0.123095</v>
      </c>
      <c r="L56" s="8" t="n">
        <v>-0.323734</v>
      </c>
      <c r="M56" s="8" t="n">
        <v>-0.107783</v>
      </c>
      <c r="N56" s="8" t="n">
        <v>-0.237491</v>
      </c>
      <c r="O56" s="8" t="n">
        <v>-0.107513</v>
      </c>
      <c r="P56" s="8" t="n">
        <v>-0.172672</v>
      </c>
      <c r="Q56" s="8" t="n">
        <v>-0.237254</v>
      </c>
      <c r="R56" s="8" t="n">
        <v>-0.234052</v>
      </c>
      <c r="S56" s="8" t="n">
        <v>-0.004872</v>
      </c>
      <c r="T56" s="8" t="n">
        <v>0.475347</v>
      </c>
      <c r="U56" s="8" t="n">
        <v>-0.071544</v>
      </c>
      <c r="V56" s="8" t="n">
        <v>0.015309</v>
      </c>
      <c r="W56" s="8" t="n">
        <v>-0.129847</v>
      </c>
      <c r="X56" s="8" t="n">
        <v>0.098194</v>
      </c>
      <c r="Y56" s="8" t="n">
        <v>-0.055902</v>
      </c>
      <c r="Z56" s="8" t="n">
        <v>0.325936</v>
      </c>
      <c r="AA56" s="8" t="n">
        <v>0.004716</v>
      </c>
      <c r="AB56" s="8" t="n">
        <v>-0.159093</v>
      </c>
      <c r="AC56" s="8" t="n">
        <v>-0.190398</v>
      </c>
      <c r="AD56" s="8" t="n">
        <v>-0.287492</v>
      </c>
      <c r="AE56" s="8" t="n">
        <v>0.056819</v>
      </c>
      <c r="AF56" s="8" t="n">
        <v>-0.200472</v>
      </c>
      <c r="AG56" s="8" t="n">
        <v>0.181099</v>
      </c>
      <c r="AH56" s="8" t="n">
        <v>0.154926</v>
      </c>
      <c r="AI56" s="8" t="n">
        <v>-0.196133</v>
      </c>
      <c r="AJ56" s="8" t="n">
        <v>0.123499</v>
      </c>
      <c r="AK56" s="8" t="n">
        <v>-0.029691</v>
      </c>
      <c r="AL56" s="8" t="n">
        <v>-0.032456</v>
      </c>
      <c r="AM56" s="8" t="n">
        <v>0.133844</v>
      </c>
      <c r="AN56" s="8" t="n">
        <v>-0.140132</v>
      </c>
      <c r="AO56" s="8" t="n">
        <v>-0.108583</v>
      </c>
      <c r="AP56" s="8" t="n">
        <v>0.108686</v>
      </c>
      <c r="AQ56" s="8" t="n">
        <v>-0.142075</v>
      </c>
      <c r="AR56" s="8" t="n">
        <v>-0.012969</v>
      </c>
      <c r="AS56" s="8" t="n">
        <v>-0.071461</v>
      </c>
      <c r="AT56" s="8" t="n">
        <v>-0.050612</v>
      </c>
      <c r="AU56" s="8" t="n">
        <v>0.239793</v>
      </c>
      <c r="AV56" s="8" t="n">
        <v>0.326056</v>
      </c>
      <c r="AW56" s="8" t="n">
        <v>-0.036949</v>
      </c>
      <c r="AX56" s="8" t="n">
        <v>-0.145072</v>
      </c>
      <c r="AY56" s="8" t="n">
        <v>-0.030932</v>
      </c>
      <c r="AZ56" s="8" t="n">
        <v>-0.062321</v>
      </c>
      <c r="BA56" s="8" t="n">
        <v>-0.021458</v>
      </c>
      <c r="BB56" s="8" t="n">
        <v>-0.089522</v>
      </c>
      <c r="BC56" s="8" t="n">
        <v>-0.088336</v>
      </c>
      <c r="BD56" s="8" t="n">
        <v>-0.069339</v>
      </c>
      <c r="BE56" s="8" t="n">
        <v>-0.143648</v>
      </c>
      <c r="BF56" s="8" t="n">
        <v>-0.245991</v>
      </c>
      <c r="BG56" s="8" t="n">
        <v>0.113124</v>
      </c>
      <c r="BH56" s="8" t="n">
        <v>-0.028314</v>
      </c>
      <c r="BI56" s="8" t="n">
        <v>-0.046193</v>
      </c>
      <c r="BJ56" s="8" t="n">
        <v>0.076971</v>
      </c>
      <c r="BK56" s="8" t="n">
        <v>0.041058</v>
      </c>
      <c r="BL56" s="8" t="n">
        <v>0.363734</v>
      </c>
      <c r="BM56" s="8" t="n">
        <v>0.009074</v>
      </c>
      <c r="BN56" s="8" t="n">
        <v>0.022938</v>
      </c>
      <c r="BO56" s="8" t="n">
        <v>0.010586</v>
      </c>
      <c r="BP56" s="8" t="n">
        <v>-0.111139</v>
      </c>
      <c r="BQ56" s="8" t="n">
        <v>-0.142874</v>
      </c>
      <c r="BR56" s="8" t="n">
        <v>-0.157361</v>
      </c>
      <c r="BS56" s="8" t="n">
        <v>0.053625</v>
      </c>
      <c r="BT56" s="8" t="n">
        <v>-0.075999</v>
      </c>
      <c r="BU56" s="8" t="n">
        <v>0.153586</v>
      </c>
      <c r="BV56" s="8" t="n">
        <v>0.495107</v>
      </c>
      <c r="BW56" s="8" t="n">
        <v>0.067841</v>
      </c>
      <c r="BX56" s="8" t="n">
        <v>0.020945</v>
      </c>
      <c r="BY56" s="8" t="n">
        <v>-0.004954</v>
      </c>
      <c r="BZ56" s="8" t="n">
        <v>-0.165988</v>
      </c>
      <c r="CA56" s="8" t="n">
        <v>0.027808</v>
      </c>
      <c r="CB56" s="8" t="n">
        <v>-0.0291</v>
      </c>
      <c r="CC56" s="8" t="n">
        <v>-0.090339</v>
      </c>
      <c r="CD56" s="8" t="n">
        <v>0.397781</v>
      </c>
      <c r="CE56" s="8" t="n">
        <v>0.580456</v>
      </c>
      <c r="CF56" s="8" t="n">
        <v>-0.011636</v>
      </c>
      <c r="CG56" s="8" t="n">
        <v>0.321937</v>
      </c>
    </row>
    <row r="57" customFormat="false" ht="13.5" hidden="false" customHeight="true" outlineLevel="0" collapsed="false">
      <c r="A57" s="8" t="n">
        <v>52422</v>
      </c>
      <c r="B57" s="9" t="s">
        <v>164</v>
      </c>
      <c r="C57" s="9" t="s">
        <v>165</v>
      </c>
      <c r="D57" s="9" t="s">
        <v>166</v>
      </c>
      <c r="E57" s="9" t="n">
        <v>-0.00694233333333333</v>
      </c>
      <c r="F57" s="8" t="n">
        <v>0.041278</v>
      </c>
      <c r="G57" s="8" t="n">
        <v>0.040436</v>
      </c>
      <c r="H57" s="8" t="n">
        <v>-0.019999</v>
      </c>
      <c r="I57" s="8" t="n">
        <v>0.205739</v>
      </c>
      <c r="J57" s="8" t="n">
        <v>0.035645</v>
      </c>
      <c r="K57" s="8" t="n">
        <v>-0.059601</v>
      </c>
      <c r="L57" s="8" t="n">
        <v>0.072259</v>
      </c>
      <c r="M57" s="8" t="n">
        <v>0.054106</v>
      </c>
      <c r="N57" s="8" t="n">
        <v>-0.056891</v>
      </c>
      <c r="O57" s="8" t="n">
        <v>0.127016</v>
      </c>
      <c r="P57" s="8" t="n">
        <v>-0.024117</v>
      </c>
      <c r="Q57" s="8" t="n">
        <v>0.089873</v>
      </c>
      <c r="R57" s="8" t="n">
        <v>0.028117</v>
      </c>
      <c r="S57" s="8" t="n">
        <v>-0.006861</v>
      </c>
      <c r="T57" s="8" t="n">
        <v>0.008355</v>
      </c>
      <c r="U57" s="8" t="n">
        <v>0.058369</v>
      </c>
      <c r="V57" s="8" t="n">
        <v>0.052928</v>
      </c>
      <c r="W57" s="8" t="n">
        <v>0.00203</v>
      </c>
      <c r="X57" s="8" t="n">
        <v>-0.052102</v>
      </c>
      <c r="Y57" s="8" t="n">
        <v>0.062963</v>
      </c>
      <c r="Z57" s="8" t="n">
        <v>0.079283</v>
      </c>
      <c r="AA57" s="8" t="n">
        <v>0.040958</v>
      </c>
      <c r="AB57" s="8" t="n">
        <v>0.063479</v>
      </c>
      <c r="AC57" s="8" t="n">
        <v>-0.033525</v>
      </c>
      <c r="AD57" s="8" t="n">
        <v>0.003786</v>
      </c>
      <c r="AE57" s="8" t="n">
        <v>0.014325</v>
      </c>
      <c r="AF57" s="8" t="n">
        <v>-0.032912</v>
      </c>
      <c r="AG57" s="8" t="n">
        <v>0.013195</v>
      </c>
      <c r="AH57" s="8" t="n">
        <v>0.272675</v>
      </c>
      <c r="AI57" s="8" t="n">
        <v>-0.011286</v>
      </c>
      <c r="AJ57" s="8" t="n">
        <v>-0.014275</v>
      </c>
      <c r="AK57" s="8" t="n">
        <v>-0.029253</v>
      </c>
      <c r="AL57" s="8" t="n">
        <v>-0.035114</v>
      </c>
      <c r="AM57" s="8" t="n">
        <v>0.067402</v>
      </c>
      <c r="AN57" s="8" t="n">
        <v>0.056922</v>
      </c>
      <c r="AO57" s="8" t="n">
        <v>0.011201</v>
      </c>
      <c r="AP57" s="8" t="n">
        <v>0.06393</v>
      </c>
      <c r="AQ57" s="8" t="n">
        <v>1.020804</v>
      </c>
      <c r="AR57" s="8" t="n">
        <v>-0.061911</v>
      </c>
      <c r="AS57" s="8" t="n">
        <v>0.113251</v>
      </c>
      <c r="AT57" s="8" t="n">
        <v>0.080518</v>
      </c>
      <c r="AU57" s="8" t="n">
        <v>0.03785</v>
      </c>
      <c r="AV57" s="8" t="n">
        <v>0.168078</v>
      </c>
      <c r="AW57" s="8" t="n">
        <v>-0.025734</v>
      </c>
      <c r="AX57" s="8" t="n">
        <v>-0.037751</v>
      </c>
      <c r="AY57" s="8" t="n">
        <v>0.00054</v>
      </c>
      <c r="AZ57" s="8" t="n">
        <v>-0.011118</v>
      </c>
      <c r="BA57" s="8" t="n">
        <v>0.038711</v>
      </c>
      <c r="BB57" s="8" t="n">
        <v>0.032799</v>
      </c>
      <c r="BC57" s="8" t="n">
        <v>-0.023633</v>
      </c>
      <c r="BD57" s="8" t="n">
        <v>-0.042719</v>
      </c>
      <c r="BE57" s="8" t="n">
        <v>-0.039264</v>
      </c>
      <c r="BF57" s="8" t="n">
        <v>0.053278</v>
      </c>
      <c r="BG57" s="8" t="n">
        <v>0.016526</v>
      </c>
      <c r="BH57" s="8" t="n">
        <v>0.049247</v>
      </c>
      <c r="BI57" s="8" t="n">
        <v>0.031564</v>
      </c>
      <c r="BJ57" s="8" t="n">
        <v>-0.033834</v>
      </c>
      <c r="BK57" s="8" t="n">
        <v>0.105192</v>
      </c>
      <c r="BL57" s="8" t="n">
        <v>0.088863</v>
      </c>
      <c r="BM57" s="8" t="n">
        <v>-0.01808</v>
      </c>
      <c r="BN57" s="8" t="n">
        <v>0.083155</v>
      </c>
      <c r="BO57" s="8" t="n">
        <v>-0.033584</v>
      </c>
      <c r="BP57" s="8" t="n">
        <v>0.05286</v>
      </c>
      <c r="BQ57" s="8" t="n">
        <v>0.005337</v>
      </c>
      <c r="BR57" s="8" t="n">
        <v>0.111184</v>
      </c>
      <c r="BS57" s="8" t="n">
        <v>-0.085839</v>
      </c>
      <c r="BT57" s="8" t="n">
        <v>-0.047396</v>
      </c>
      <c r="BU57" s="8" t="n">
        <v>0.072862</v>
      </c>
      <c r="BV57" s="8" t="n">
        <v>0.05898</v>
      </c>
      <c r="BW57" s="8" t="n">
        <v>0.002359</v>
      </c>
      <c r="BX57" s="8" t="n">
        <v>0.039993</v>
      </c>
      <c r="BY57" s="8" t="n">
        <v>-0.02025</v>
      </c>
      <c r="BZ57" s="8" t="n">
        <v>-0.011423</v>
      </c>
      <c r="CA57" s="8" t="n">
        <v>0.012038</v>
      </c>
      <c r="CB57" s="8" t="n">
        <v>0.066431</v>
      </c>
      <c r="CC57" s="8" t="n">
        <v>-0.02703</v>
      </c>
      <c r="CD57" s="8" t="n">
        <v>0.062293</v>
      </c>
      <c r="CE57" s="8" t="n">
        <v>0.017952</v>
      </c>
      <c r="CF57" s="8" t="n">
        <v>0.031681</v>
      </c>
      <c r="CG57" s="8" t="n">
        <v>0.116955</v>
      </c>
    </row>
    <row r="58" customFormat="false" ht="13.5" hidden="false" customHeight="true" outlineLevel="0" collapsed="false">
      <c r="A58" s="8" t="n">
        <v>711698</v>
      </c>
      <c r="B58" s="9" t="s">
        <v>167</v>
      </c>
      <c r="C58" s="9" t="s">
        <v>168</v>
      </c>
      <c r="D58" s="9" t="s">
        <v>169</v>
      </c>
      <c r="E58" s="9" t="n">
        <v>0.009552</v>
      </c>
      <c r="F58" s="8" t="n">
        <v>-0.123293</v>
      </c>
      <c r="G58" s="8" t="n">
        <v>-0.027932</v>
      </c>
      <c r="H58" s="8" t="n">
        <v>0.048987</v>
      </c>
      <c r="I58" s="8" t="n">
        <v>-0.111304</v>
      </c>
      <c r="J58" s="8" t="n">
        <v>-0.402625</v>
      </c>
      <c r="K58" s="8" t="n">
        <v>-0.008678</v>
      </c>
      <c r="L58" s="8" t="n">
        <v>-0.141801</v>
      </c>
      <c r="M58" s="8" t="n">
        <v>0.168892</v>
      </c>
      <c r="N58" s="8" t="n">
        <v>0.699134</v>
      </c>
      <c r="O58" s="8" t="n">
        <v>-0.037454</v>
      </c>
      <c r="P58" s="8" t="n">
        <v>0.254758</v>
      </c>
      <c r="Q58" s="8" t="n">
        <v>-0.048104</v>
      </c>
      <c r="R58" s="8" t="n">
        <v>0.010146</v>
      </c>
      <c r="S58" s="8" t="n">
        <v>-0.000388</v>
      </c>
      <c r="T58" s="8" t="n">
        <v>-0.07706</v>
      </c>
      <c r="U58" s="8" t="n">
        <v>0.01178</v>
      </c>
      <c r="V58" s="8" t="n">
        <v>0.29674</v>
      </c>
      <c r="W58" s="8" t="n">
        <v>-0.014693</v>
      </c>
      <c r="X58" s="8" t="n">
        <v>-0.005612</v>
      </c>
      <c r="Y58" s="8" t="n">
        <v>-0.035377</v>
      </c>
      <c r="Z58" s="8" t="n">
        <v>-0.237162</v>
      </c>
      <c r="AA58" s="8" t="n">
        <v>-0.040012</v>
      </c>
      <c r="AB58" s="8" t="n">
        <v>0.123513</v>
      </c>
      <c r="AC58" s="8" t="n">
        <v>-0.089672</v>
      </c>
      <c r="AD58" s="8" t="n">
        <v>0.000158</v>
      </c>
      <c r="AE58" s="8" t="n">
        <v>-0.012736</v>
      </c>
      <c r="AF58" s="8" t="n">
        <v>-0.136101</v>
      </c>
      <c r="AG58" s="8" t="n">
        <v>0.096442</v>
      </c>
      <c r="AH58" s="8" t="n">
        <v>0.069641</v>
      </c>
      <c r="AI58" s="8" t="n">
        <v>-0.075172</v>
      </c>
      <c r="AJ58" s="8" t="n">
        <v>-0.03803</v>
      </c>
      <c r="AK58" s="8" t="n">
        <v>0.040031</v>
      </c>
      <c r="AL58" s="8" t="n">
        <v>-0.043394</v>
      </c>
      <c r="AM58" s="8" t="n">
        <v>0.012884</v>
      </c>
      <c r="AN58" s="8" t="n">
        <v>-0.026372</v>
      </c>
      <c r="AO58" s="8" t="n">
        <v>0.014712</v>
      </c>
      <c r="AP58" s="8" t="n">
        <v>-0.035648</v>
      </c>
      <c r="AQ58" s="8" t="n">
        <v>0.145111</v>
      </c>
      <c r="AR58" s="8" t="n">
        <v>0.054426</v>
      </c>
      <c r="AS58" s="8" t="n">
        <v>0.015902</v>
      </c>
      <c r="AT58" s="8" t="n">
        <v>-0.171926</v>
      </c>
      <c r="AU58" s="8" t="n">
        <v>0.059696</v>
      </c>
      <c r="AV58" s="8" t="n">
        <v>0.015819</v>
      </c>
      <c r="AW58" s="8" t="n">
        <v>-0.076394</v>
      </c>
      <c r="AX58" s="8" t="n">
        <v>0.091769</v>
      </c>
      <c r="AY58" s="8" t="n">
        <v>-0.020732</v>
      </c>
      <c r="AZ58" s="8" t="n">
        <v>-0.019269</v>
      </c>
      <c r="BA58" s="8" t="n">
        <v>0.038859</v>
      </c>
      <c r="BB58" s="8" t="n">
        <v>-0.010757</v>
      </c>
      <c r="BC58" s="8" t="n">
        <v>0.004838</v>
      </c>
      <c r="BD58" s="8" t="n">
        <v>0.009886</v>
      </c>
      <c r="BE58" s="8" t="n">
        <v>0.18581</v>
      </c>
      <c r="BF58" s="8" t="n">
        <v>0.020596</v>
      </c>
      <c r="BG58" s="8" t="n">
        <v>-0.014169</v>
      </c>
      <c r="BH58" s="8" t="n">
        <v>-0.020902</v>
      </c>
      <c r="BI58" s="8" t="n">
        <v>0.037673</v>
      </c>
      <c r="BJ58" s="8" t="n">
        <v>-0.002718</v>
      </c>
      <c r="BK58" s="8" t="n">
        <v>0.042811</v>
      </c>
      <c r="BL58" s="8" t="n">
        <v>0.011999</v>
      </c>
      <c r="BM58" s="8" t="n">
        <v>-0.163248</v>
      </c>
      <c r="BN58" s="8" t="n">
        <v>0.068251</v>
      </c>
      <c r="BO58" s="8" t="n">
        <v>0.041783</v>
      </c>
      <c r="BP58" s="8" t="n">
        <v>0.234933</v>
      </c>
      <c r="BQ58" s="8" t="n">
        <v>0.109439</v>
      </c>
      <c r="BR58" s="8" t="n">
        <v>0.048801</v>
      </c>
      <c r="BS58" s="8" t="n">
        <v>0.073637</v>
      </c>
      <c r="BT58" s="8" t="n">
        <v>-0.019208</v>
      </c>
      <c r="BU58" s="8" t="n">
        <v>-0.000668</v>
      </c>
      <c r="BV58" s="8" t="n">
        <v>-0.046695</v>
      </c>
      <c r="BW58" s="8" t="n">
        <v>0.08364</v>
      </c>
      <c r="BX58" s="8" t="n">
        <v>-0.070081</v>
      </c>
      <c r="BY58" s="8" t="n">
        <v>-0.068934</v>
      </c>
      <c r="BZ58" s="8" t="n">
        <v>-0.093822</v>
      </c>
      <c r="CA58" s="8" t="n">
        <v>0.003269</v>
      </c>
      <c r="CB58" s="8" t="n">
        <v>0.148261</v>
      </c>
      <c r="CC58" s="8" t="n">
        <v>-0.031115</v>
      </c>
      <c r="CD58" s="8" t="n">
        <v>-0.024068</v>
      </c>
      <c r="CE58" s="8" t="n">
        <v>-0.081717</v>
      </c>
      <c r="CF58" s="8" t="n">
        <v>-0.053684</v>
      </c>
      <c r="CG58" s="8" t="n">
        <v>-0.154197</v>
      </c>
    </row>
    <row r="59" customFormat="false" ht="13.5" hidden="false" customHeight="true" outlineLevel="0" collapsed="false">
      <c r="A59" s="8" t="n">
        <v>504421</v>
      </c>
      <c r="B59" s="9" t="s">
        <v>170</v>
      </c>
      <c r="C59" s="9" t="s">
        <v>171</v>
      </c>
      <c r="D59" s="9" t="s">
        <v>172</v>
      </c>
      <c r="E59" s="9" t="n">
        <v>-0.0522402222222222</v>
      </c>
      <c r="F59" s="8" t="n">
        <v>-0.323178</v>
      </c>
      <c r="G59" s="8" t="n">
        <v>0.191282</v>
      </c>
      <c r="H59" s="8" t="n">
        <v>-0.197213</v>
      </c>
      <c r="I59" s="8" t="n">
        <v>-0.19804</v>
      </c>
      <c r="J59" s="8" t="n">
        <v>-0.06366</v>
      </c>
      <c r="K59" s="8" t="n">
        <v>-0.119638</v>
      </c>
      <c r="L59" s="8" t="n">
        <v>-0.274426</v>
      </c>
      <c r="M59" s="8" t="n">
        <v>0.08371</v>
      </c>
      <c r="N59" s="8" t="n">
        <v>0.320224</v>
      </c>
      <c r="O59" s="8" t="n">
        <v>-0.276646</v>
      </c>
      <c r="P59" s="8" t="n">
        <v>0.438445</v>
      </c>
      <c r="Q59" s="8" t="n">
        <v>0.252514</v>
      </c>
      <c r="R59" s="8" t="n">
        <v>-0.092594</v>
      </c>
      <c r="S59" s="8" t="n">
        <v>0.011426</v>
      </c>
      <c r="T59" s="8" t="n">
        <v>-0.06529</v>
      </c>
      <c r="U59" s="8" t="n">
        <v>-0.037855</v>
      </c>
      <c r="V59" s="8" t="n">
        <v>0.135345</v>
      </c>
      <c r="W59" s="8" t="n">
        <v>-0.079988</v>
      </c>
      <c r="X59" s="8" t="n">
        <v>0.06798</v>
      </c>
      <c r="Y59" s="8" t="n">
        <v>-0.332907</v>
      </c>
      <c r="Z59" s="8" t="n">
        <v>-0.234733</v>
      </c>
      <c r="AA59" s="8" t="n">
        <v>-0.135592</v>
      </c>
      <c r="AB59" s="8" t="n">
        <v>-0.369256</v>
      </c>
      <c r="AC59" s="8" t="n">
        <v>0.001912</v>
      </c>
      <c r="AD59" s="8" t="n">
        <v>0.279855</v>
      </c>
      <c r="AE59" s="8" t="n">
        <v>-0.253732</v>
      </c>
      <c r="AF59" s="8" t="n">
        <v>0.267778</v>
      </c>
      <c r="AG59" s="8" t="n">
        <v>0.01693</v>
      </c>
      <c r="AH59" s="8" t="n">
        <v>0.514235</v>
      </c>
      <c r="AI59" s="8" t="n">
        <v>-0.187757</v>
      </c>
      <c r="AJ59" s="8" t="n">
        <v>-0.06199</v>
      </c>
      <c r="AK59" s="8" t="n">
        <v>-0.077027</v>
      </c>
      <c r="AL59" s="8" t="n">
        <v>-0.377144</v>
      </c>
      <c r="AM59" s="8" t="n">
        <v>0.113982</v>
      </c>
      <c r="AN59" s="8" t="n">
        <v>0.284416</v>
      </c>
      <c r="AO59" s="8" t="n">
        <v>0.183308</v>
      </c>
      <c r="AP59" s="8" t="n">
        <v>-0.308582</v>
      </c>
      <c r="AQ59" s="8" t="n">
        <v>-0.409225</v>
      </c>
      <c r="AR59" s="8" t="n">
        <v>0.300311</v>
      </c>
      <c r="AS59" s="8" t="n">
        <v>0.180034</v>
      </c>
      <c r="AT59" s="8" t="n">
        <v>-0.173928</v>
      </c>
      <c r="AU59" s="8" t="n">
        <v>0.389492</v>
      </c>
      <c r="AV59" s="8" t="n">
        <v>-0.085755</v>
      </c>
      <c r="AW59" s="8" t="n">
        <v>-0.054927</v>
      </c>
      <c r="AX59" s="8" t="n">
        <v>-0.339608</v>
      </c>
      <c r="AY59" s="8" t="n">
        <v>-0.033267</v>
      </c>
      <c r="AZ59" s="8" t="n">
        <v>0.02513</v>
      </c>
      <c r="BA59" s="8" t="n">
        <v>-0.231125</v>
      </c>
      <c r="BB59" s="8" t="n">
        <v>-0.055788</v>
      </c>
      <c r="BC59" s="8" t="n">
        <v>0.049125</v>
      </c>
      <c r="BD59" s="8" t="n">
        <v>-0.220993</v>
      </c>
      <c r="BE59" s="8" t="n">
        <v>-0.261755</v>
      </c>
      <c r="BF59" s="8" t="n">
        <v>-0.346111</v>
      </c>
      <c r="BG59" s="8" t="n">
        <v>0.1095</v>
      </c>
      <c r="BH59" s="8" t="n">
        <v>-0.27671</v>
      </c>
      <c r="BI59" s="8" t="n">
        <v>-0.144601</v>
      </c>
      <c r="BJ59" s="8" t="n">
        <v>-0.06427</v>
      </c>
      <c r="BK59" s="8" t="n">
        <v>-0.129342</v>
      </c>
      <c r="BL59" s="8" t="n">
        <v>0.160528</v>
      </c>
      <c r="BM59" s="8" t="n">
        <v>0.179149</v>
      </c>
      <c r="BN59" s="8" t="n">
        <v>0.193655</v>
      </c>
      <c r="BO59" s="8" t="n">
        <v>0.146146</v>
      </c>
      <c r="BP59" s="8" t="n">
        <v>0.219316</v>
      </c>
      <c r="BQ59" s="8" t="n">
        <v>0.440637</v>
      </c>
      <c r="BR59" s="8" t="n">
        <v>-0.449201</v>
      </c>
      <c r="BS59" s="8" t="n">
        <v>-0.042871</v>
      </c>
      <c r="BT59" s="8" t="n">
        <v>-0.023073</v>
      </c>
      <c r="BU59" s="8" t="n">
        <v>-0.173769</v>
      </c>
      <c r="BV59" s="8" t="n">
        <v>-0.097707</v>
      </c>
      <c r="BW59" s="8" t="n">
        <v>-0.043386</v>
      </c>
      <c r="BX59" s="8" t="n">
        <v>-0.084525</v>
      </c>
      <c r="BY59" s="8" t="n">
        <v>-0.100892</v>
      </c>
      <c r="BZ59" s="8" t="n">
        <v>-0.017224</v>
      </c>
      <c r="CA59" s="8" t="n">
        <v>-0.048521</v>
      </c>
      <c r="CB59" s="8" t="n">
        <v>-0.539475</v>
      </c>
      <c r="CC59" s="8" t="n">
        <v>-0.176159</v>
      </c>
      <c r="CD59" s="8" t="n">
        <v>-0.124227</v>
      </c>
      <c r="CE59" s="8" t="n">
        <v>0.1077</v>
      </c>
      <c r="CF59" s="8" t="n">
        <v>0.318015</v>
      </c>
      <c r="CG59" s="8" t="n">
        <v>-0.42567</v>
      </c>
    </row>
    <row r="60" customFormat="false" ht="13.5" hidden="false" customHeight="true" outlineLevel="0" collapsed="false">
      <c r="A60" s="8" t="n">
        <v>1630936</v>
      </c>
      <c r="B60" s="9" t="s">
        <v>173</v>
      </c>
      <c r="C60" s="9" t="s">
        <v>174</v>
      </c>
      <c r="D60" s="9" t="s">
        <v>175</v>
      </c>
      <c r="E60" s="9" t="n">
        <v>0.0276874444444444</v>
      </c>
      <c r="F60" s="8" t="n">
        <v>-0.038143</v>
      </c>
      <c r="G60" s="8" t="n">
        <v>0.093516</v>
      </c>
      <c r="H60" s="8" t="n">
        <v>0.372358</v>
      </c>
      <c r="I60" s="8" t="n">
        <v>-0.12329</v>
      </c>
      <c r="J60" s="8" t="n">
        <v>0.002726</v>
      </c>
      <c r="K60" s="8" t="n">
        <v>-0.049295</v>
      </c>
      <c r="L60" s="8" t="n">
        <v>0.064334</v>
      </c>
      <c r="M60" s="8" t="n">
        <v>-0.034398</v>
      </c>
      <c r="N60" s="8" t="n">
        <v>-0.01849</v>
      </c>
      <c r="O60" s="8" t="n">
        <v>-0.029648</v>
      </c>
      <c r="P60" s="8" t="n">
        <v>0.068495</v>
      </c>
      <c r="Q60" s="8" t="n">
        <v>-0.164567</v>
      </c>
      <c r="R60" s="8" t="n">
        <v>-0.14082</v>
      </c>
      <c r="S60" s="8" t="n">
        <v>-0.128316</v>
      </c>
      <c r="T60" s="8" t="n">
        <v>-0.091722</v>
      </c>
      <c r="U60" s="8" t="n">
        <v>0.172321</v>
      </c>
      <c r="V60" s="8" t="n">
        <v>0.168188</v>
      </c>
      <c r="W60" s="8" t="n">
        <v>-0.04473</v>
      </c>
      <c r="X60" s="8" t="n">
        <v>-0.061973</v>
      </c>
      <c r="Y60" s="8" t="n">
        <v>-0.11936</v>
      </c>
      <c r="Z60" s="8" t="n">
        <v>-0.02471</v>
      </c>
      <c r="AA60" s="8" t="n">
        <v>0.043964</v>
      </c>
      <c r="AB60" s="8" t="n">
        <v>0.034745</v>
      </c>
      <c r="AC60" s="8" t="n">
        <v>-0.048726</v>
      </c>
      <c r="AD60" s="8" t="n">
        <v>0.146627</v>
      </c>
      <c r="AE60" s="8" t="n">
        <v>-0.123154</v>
      </c>
      <c r="AF60" s="8" t="n">
        <v>0.165302</v>
      </c>
      <c r="AG60" s="8" t="n">
        <v>-0.02339</v>
      </c>
      <c r="AH60" s="8" t="n">
        <v>-0.037944</v>
      </c>
      <c r="AI60" s="8" t="n">
        <v>-0.060118</v>
      </c>
      <c r="AJ60" s="8" t="n">
        <v>-0.026678</v>
      </c>
      <c r="AK60" s="8" t="n">
        <v>0.120749</v>
      </c>
      <c r="AL60" s="8" t="n">
        <v>-0.057539</v>
      </c>
      <c r="AM60" s="8" t="n">
        <v>0.073753</v>
      </c>
      <c r="AN60" s="8" t="n">
        <v>0.22567</v>
      </c>
      <c r="AO60" s="8" t="n">
        <v>-0.117615</v>
      </c>
      <c r="AP60" s="8" t="n">
        <v>-0.110094</v>
      </c>
      <c r="AQ60" s="8" t="n">
        <v>0.0338</v>
      </c>
      <c r="AR60" s="8" t="n">
        <v>-0.034251</v>
      </c>
      <c r="AS60" s="8" t="n">
        <v>-0.03699</v>
      </c>
      <c r="AT60" s="8" t="n">
        <v>-0.024415</v>
      </c>
      <c r="AU60" s="8" t="n">
        <v>-0.020523</v>
      </c>
      <c r="AV60" s="8" t="n">
        <v>-0.042621</v>
      </c>
      <c r="AW60" s="8" t="n">
        <v>0.026594</v>
      </c>
      <c r="AX60" s="8" t="n">
        <v>-0.094474</v>
      </c>
      <c r="AY60" s="8" t="n">
        <v>0.09947</v>
      </c>
      <c r="AZ60" s="8" t="n">
        <v>0.290021</v>
      </c>
      <c r="BA60" s="8" t="n">
        <v>0.010763</v>
      </c>
      <c r="BB60" s="8" t="n">
        <v>0.06476</v>
      </c>
      <c r="BC60" s="8" t="n">
        <v>-0.122998</v>
      </c>
      <c r="BD60" s="8" t="n">
        <v>0.028106</v>
      </c>
      <c r="BE60" s="8" t="n">
        <v>-0.004479</v>
      </c>
      <c r="BF60" s="8" t="n">
        <v>-0.070177</v>
      </c>
      <c r="BG60" s="8" t="n">
        <v>-0.099324</v>
      </c>
      <c r="BH60" s="8" t="n">
        <v>0.026137</v>
      </c>
      <c r="BI60" s="8" t="n">
        <v>-0.105129</v>
      </c>
      <c r="BJ60" s="8" t="n">
        <v>-0.037879</v>
      </c>
      <c r="BK60" s="8" t="n">
        <v>0.099618</v>
      </c>
      <c r="BL60" s="8" t="n">
        <v>0.393029</v>
      </c>
      <c r="BM60" s="8" t="n">
        <v>-0.003273</v>
      </c>
      <c r="BN60" s="8" t="n">
        <v>0.105076</v>
      </c>
      <c r="BO60" s="8" t="n">
        <v>0.060005</v>
      </c>
      <c r="BP60" s="8" t="n">
        <v>0.224549</v>
      </c>
      <c r="BQ60" s="8" t="n">
        <v>0.086338</v>
      </c>
      <c r="BR60" s="8" t="n">
        <v>0.205843</v>
      </c>
      <c r="BS60" s="8" t="n">
        <v>0.036038</v>
      </c>
      <c r="BT60" s="8" t="n">
        <v>0.028322</v>
      </c>
      <c r="BU60" s="8" t="n">
        <v>0.100036</v>
      </c>
      <c r="BV60" s="8" t="n">
        <v>-0.090552</v>
      </c>
      <c r="BW60" s="8" t="n">
        <v>-0.093606</v>
      </c>
      <c r="BX60" s="8" t="n">
        <v>-0.063065</v>
      </c>
      <c r="BY60" s="8" t="n">
        <v>0.201052</v>
      </c>
      <c r="BZ60" s="8" t="n">
        <v>0.06772</v>
      </c>
      <c r="CA60" s="8" t="n">
        <v>-0.11774</v>
      </c>
      <c r="CB60" s="8" t="n">
        <v>0.025603</v>
      </c>
      <c r="CC60" s="8" t="n">
        <v>-0.04912</v>
      </c>
      <c r="CD60" s="8" t="n">
        <v>-0.074864</v>
      </c>
      <c r="CE60" s="8" t="n">
        <v>0.231664</v>
      </c>
      <c r="CF60" s="8" t="n">
        <v>0.201303</v>
      </c>
      <c r="CG60" s="8" t="n">
        <v>-0.005287</v>
      </c>
    </row>
    <row r="61" customFormat="false" ht="13.5" hidden="false" customHeight="true" outlineLevel="0" collapsed="false">
      <c r="A61" s="8" t="n">
        <v>383098</v>
      </c>
      <c r="B61" s="9" t="s">
        <v>462</v>
      </c>
      <c r="C61" s="9" t="s">
        <v>177</v>
      </c>
      <c r="D61" s="9" t="s">
        <v>178</v>
      </c>
      <c r="E61" s="9" t="n">
        <v>0.00812216666666667</v>
      </c>
      <c r="F61" s="8" t="n">
        <v>-0.0392565</v>
      </c>
      <c r="G61" s="8" t="n">
        <v>-0.0221605</v>
      </c>
      <c r="H61" s="8" t="n">
        <v>0.403173</v>
      </c>
      <c r="I61" s="8" t="n">
        <v>-0.079221</v>
      </c>
      <c r="J61" s="8" t="n">
        <v>-0.069776</v>
      </c>
      <c r="K61" s="8" t="n">
        <v>0.026509</v>
      </c>
      <c r="L61" s="8" t="n">
        <v>-0.0125085</v>
      </c>
      <c r="M61" s="8" t="n">
        <v>-0.015593</v>
      </c>
      <c r="N61" s="8" t="n">
        <v>-0.134047</v>
      </c>
      <c r="O61" s="8" t="n">
        <v>0.0785465</v>
      </c>
      <c r="P61" s="8" t="n">
        <v>-0.007341</v>
      </c>
      <c r="Q61" s="8" t="n">
        <v>0.246353</v>
      </c>
      <c r="R61" s="8" t="n">
        <v>0.020546</v>
      </c>
      <c r="S61" s="8" t="n">
        <v>0.0174255</v>
      </c>
      <c r="T61" s="8" t="n">
        <v>0.0025235</v>
      </c>
      <c r="U61" s="8" t="n">
        <v>-0.0247535</v>
      </c>
      <c r="V61" s="8" t="n">
        <v>-0.0628355</v>
      </c>
      <c r="W61" s="8" t="n">
        <v>0.123811</v>
      </c>
      <c r="X61" s="8" t="n">
        <v>-0.064319</v>
      </c>
      <c r="Y61" s="8" t="n">
        <v>-0.097724</v>
      </c>
      <c r="Z61" s="8" t="n">
        <v>0.047005</v>
      </c>
      <c r="AA61" s="8" t="n">
        <v>0.061584</v>
      </c>
      <c r="AB61" s="8" t="n">
        <v>0.043339</v>
      </c>
      <c r="AC61" s="8" t="n">
        <v>0.052593</v>
      </c>
      <c r="AD61" s="8" t="n">
        <v>-0.0878705</v>
      </c>
      <c r="AE61" s="8" t="n">
        <v>0.033062</v>
      </c>
      <c r="AF61" s="8" t="n">
        <v>0.1798335</v>
      </c>
      <c r="AG61" s="8" t="n">
        <v>-0.0669535</v>
      </c>
      <c r="AH61" s="8" t="n">
        <v>-0.1020135</v>
      </c>
      <c r="AI61" s="8" t="n">
        <v>0.0237755</v>
      </c>
      <c r="AJ61" s="8" t="n">
        <v>-0.035642</v>
      </c>
      <c r="AK61" s="8" t="n">
        <v>-0.0048975</v>
      </c>
      <c r="AL61" s="8" t="n">
        <v>-0.0177855</v>
      </c>
      <c r="AM61" s="8" t="n">
        <v>-0.102914</v>
      </c>
      <c r="AN61" s="8" t="n">
        <v>-0.0229935</v>
      </c>
      <c r="AO61" s="8" t="n">
        <v>0.07207</v>
      </c>
      <c r="AP61" s="8" t="n">
        <v>-0.005591</v>
      </c>
      <c r="AQ61" s="8" t="n">
        <v>-0.0204885</v>
      </c>
      <c r="AR61" s="8" t="n">
        <v>-0.048708</v>
      </c>
      <c r="AS61" s="8" t="n">
        <v>-0.0606945</v>
      </c>
      <c r="AT61" s="8" t="n">
        <v>-0.0516095</v>
      </c>
      <c r="AU61" s="8" t="n">
        <v>-0.083033</v>
      </c>
      <c r="AV61" s="8" t="n">
        <v>0.00274700000000003</v>
      </c>
      <c r="AW61" s="8" t="n">
        <v>-0.0470645</v>
      </c>
      <c r="AX61" s="8" t="n">
        <v>0.161221</v>
      </c>
      <c r="AY61" s="8" t="n">
        <v>-0.0521235</v>
      </c>
      <c r="AZ61" s="8" t="n">
        <v>-0.0688445</v>
      </c>
      <c r="BA61" s="8" t="n">
        <v>0.0464965</v>
      </c>
      <c r="BB61" s="8" t="n">
        <v>-0.0589905</v>
      </c>
      <c r="BC61" s="8" t="n">
        <v>-0.004026</v>
      </c>
      <c r="BD61" s="8" t="n">
        <v>-0.05245</v>
      </c>
      <c r="BE61" s="8" t="n">
        <v>-0.0222045</v>
      </c>
      <c r="BF61" s="8" t="n">
        <v>-0.002636</v>
      </c>
      <c r="BG61" s="8" t="n">
        <v>0.036655</v>
      </c>
      <c r="BH61" s="8" t="n">
        <v>-0.046536</v>
      </c>
      <c r="BI61" s="8" t="n">
        <v>-0.0329275</v>
      </c>
      <c r="BJ61" s="8" t="n">
        <v>-0.02153</v>
      </c>
      <c r="BK61" s="8" t="n">
        <v>0.0215345</v>
      </c>
      <c r="BL61" s="8" t="n">
        <v>-0.108613</v>
      </c>
      <c r="BM61" s="8" t="n">
        <v>-0.0154995</v>
      </c>
      <c r="BN61" s="8" t="n">
        <v>-0.0851585</v>
      </c>
      <c r="BO61" s="8" t="n">
        <v>-0.047306</v>
      </c>
      <c r="BP61" s="8" t="n">
        <v>-0.1474355</v>
      </c>
      <c r="BQ61" s="8" t="n">
        <v>-0.0617425</v>
      </c>
      <c r="BR61" s="8" t="n">
        <v>-0.0347055</v>
      </c>
      <c r="BS61" s="8" t="n">
        <v>-0.0696585</v>
      </c>
      <c r="BT61" s="8" t="n">
        <v>-0.00641</v>
      </c>
      <c r="BU61" s="8" t="n">
        <v>-0.018021</v>
      </c>
      <c r="BV61" s="8" t="n">
        <v>0.070668</v>
      </c>
      <c r="BW61" s="8" t="n">
        <v>0.1301425</v>
      </c>
      <c r="BX61" s="8" t="n">
        <v>0.0899585</v>
      </c>
      <c r="BY61" s="8" t="n">
        <v>-0.014144</v>
      </c>
      <c r="BZ61" s="8" t="n">
        <v>0.0036085</v>
      </c>
      <c r="CA61" s="8" t="n">
        <v>0.0123615</v>
      </c>
      <c r="CB61" s="8" t="n">
        <v>-0.0603575</v>
      </c>
      <c r="CC61" s="8" t="n">
        <v>0.040375</v>
      </c>
      <c r="CD61" s="8" t="n">
        <v>-0.0124835</v>
      </c>
      <c r="CE61" s="8" t="n">
        <v>0.125716</v>
      </c>
      <c r="CF61" s="8" t="n">
        <v>0.144356</v>
      </c>
      <c r="CG61" s="8" t="n">
        <v>0.094277</v>
      </c>
    </row>
    <row r="62" customFormat="false" ht="13.5" hidden="false" customHeight="true" outlineLevel="0" collapsed="false">
      <c r="A62" s="8" t="n">
        <v>269425</v>
      </c>
      <c r="B62" s="9" t="s">
        <v>463</v>
      </c>
      <c r="C62" s="9" t="s">
        <v>180</v>
      </c>
      <c r="D62" s="9" t="s">
        <v>181</v>
      </c>
      <c r="E62" s="9" t="n">
        <v>0.0192368888888889</v>
      </c>
      <c r="F62" s="8" t="n">
        <v>-0.1367895</v>
      </c>
      <c r="G62" s="8" t="n">
        <v>0.134489</v>
      </c>
      <c r="H62" s="8" t="n">
        <v>0.0069915</v>
      </c>
      <c r="I62" s="8" t="n">
        <v>-0.2235185</v>
      </c>
      <c r="J62" s="8" t="n">
        <v>-0.058726</v>
      </c>
      <c r="K62" s="8" t="n">
        <v>0.0092985</v>
      </c>
      <c r="L62" s="8" t="n">
        <v>-0.111538</v>
      </c>
      <c r="M62" s="8" t="n">
        <v>-0.067064</v>
      </c>
      <c r="N62" s="8" t="n">
        <v>0.1232055</v>
      </c>
      <c r="O62" s="8" t="n">
        <v>-0.091658</v>
      </c>
      <c r="P62" s="8" t="n">
        <v>-0.0295645</v>
      </c>
      <c r="Q62" s="8" t="n">
        <v>0.1559075</v>
      </c>
      <c r="R62" s="8" t="n">
        <v>0.0070345</v>
      </c>
      <c r="S62" s="8" t="n">
        <v>0.2119995</v>
      </c>
      <c r="T62" s="8" t="n">
        <v>0.174041</v>
      </c>
      <c r="U62" s="8" t="n">
        <v>-0.046884</v>
      </c>
      <c r="V62" s="8" t="n">
        <v>0.123474</v>
      </c>
      <c r="W62" s="8" t="n">
        <v>0.009332</v>
      </c>
      <c r="X62" s="8" t="n">
        <v>0.094397</v>
      </c>
      <c r="Y62" s="8" t="n">
        <v>-0.141003</v>
      </c>
      <c r="Z62" s="8" t="n">
        <v>-0.1228285</v>
      </c>
      <c r="AA62" s="8" t="n">
        <v>-0.0734405</v>
      </c>
      <c r="AB62" s="8" t="n">
        <v>-0.438314</v>
      </c>
      <c r="AC62" s="8" t="n">
        <v>-0.0998245</v>
      </c>
      <c r="AD62" s="8" t="n">
        <v>-0.217939</v>
      </c>
      <c r="AE62" s="8" t="n">
        <v>-0.046967</v>
      </c>
      <c r="AF62" s="8" t="n">
        <v>0.044294</v>
      </c>
      <c r="AG62" s="8" t="n">
        <v>0.0642205</v>
      </c>
      <c r="AH62" s="8" t="n">
        <v>0.061882</v>
      </c>
      <c r="AI62" s="8" t="n">
        <v>-0.112615</v>
      </c>
      <c r="AJ62" s="8" t="n">
        <v>0.0992695</v>
      </c>
      <c r="AK62" s="8" t="n">
        <v>-0.016767</v>
      </c>
      <c r="AL62" s="8" t="n">
        <v>-0.084978</v>
      </c>
      <c r="AM62" s="8" t="n">
        <v>0.2160985</v>
      </c>
      <c r="AN62" s="8" t="n">
        <v>-0.1027075</v>
      </c>
      <c r="AO62" s="8" t="n">
        <v>-0.194445</v>
      </c>
      <c r="AP62" s="8" t="n">
        <v>-0.060499</v>
      </c>
      <c r="AQ62" s="8" t="n">
        <v>-0.2902315</v>
      </c>
      <c r="AR62" s="8" t="n">
        <v>-0.140341</v>
      </c>
      <c r="AS62" s="8" t="n">
        <v>0.1307245</v>
      </c>
      <c r="AT62" s="8" t="n">
        <v>0.0413455</v>
      </c>
      <c r="AU62" s="8" t="n">
        <v>-0.0250305</v>
      </c>
      <c r="AV62" s="8" t="n">
        <v>0.09194</v>
      </c>
      <c r="AW62" s="8" t="n">
        <v>-0.102473</v>
      </c>
      <c r="AX62" s="8" t="n">
        <v>-0.194139</v>
      </c>
      <c r="AY62" s="8" t="n">
        <v>-0.149583</v>
      </c>
      <c r="AZ62" s="8" t="n">
        <v>-0.2341135</v>
      </c>
      <c r="BA62" s="8" t="n">
        <v>0.0465505</v>
      </c>
      <c r="BB62" s="8" t="n">
        <v>-0.2313795</v>
      </c>
      <c r="BC62" s="8" t="n">
        <v>0.0730875</v>
      </c>
      <c r="BD62" s="8" t="n">
        <v>0.0493975</v>
      </c>
      <c r="BE62" s="8" t="n">
        <v>0.1029995</v>
      </c>
      <c r="BF62" s="8" t="n">
        <v>-0.178594</v>
      </c>
      <c r="BG62" s="8" t="n">
        <v>0.098498</v>
      </c>
      <c r="BH62" s="8" t="n">
        <v>-0.0231745</v>
      </c>
      <c r="BI62" s="8" t="n">
        <v>0.191278</v>
      </c>
      <c r="BJ62" s="8" t="n">
        <v>0.1223715</v>
      </c>
      <c r="BK62" s="8" t="n">
        <v>-0.039091</v>
      </c>
      <c r="BL62" s="8" t="n">
        <v>-0.1184555</v>
      </c>
      <c r="BM62" s="8" t="n">
        <v>-0.044165</v>
      </c>
      <c r="BN62" s="8" t="n">
        <v>-0.0812575</v>
      </c>
      <c r="BO62" s="8" t="n">
        <v>0.1201325</v>
      </c>
      <c r="BP62" s="8" t="n">
        <v>-0.113911</v>
      </c>
      <c r="BQ62" s="8" t="n">
        <v>0.0098145</v>
      </c>
      <c r="BR62" s="8" t="n">
        <v>-0.3127875</v>
      </c>
      <c r="BS62" s="8" t="n">
        <v>0.2190285</v>
      </c>
      <c r="BT62" s="8" t="n">
        <v>0.001127</v>
      </c>
      <c r="BU62" s="8" t="n">
        <v>0.19924</v>
      </c>
      <c r="BV62" s="8" t="n">
        <v>0.162922</v>
      </c>
      <c r="BW62" s="8" t="n">
        <v>0.1736905</v>
      </c>
      <c r="BX62" s="8" t="n">
        <v>0.0761945</v>
      </c>
      <c r="BY62" s="8" t="n">
        <v>-0.0187825</v>
      </c>
      <c r="BZ62" s="8" t="n">
        <v>0.112617</v>
      </c>
      <c r="CA62" s="8" t="n">
        <v>-0.089361</v>
      </c>
      <c r="CB62" s="8" t="n">
        <v>-0.1482795</v>
      </c>
      <c r="CC62" s="8" t="n">
        <v>0.072126</v>
      </c>
      <c r="CD62" s="8" t="n">
        <v>0.0259775</v>
      </c>
      <c r="CE62" s="8" t="n">
        <v>-0.2885665</v>
      </c>
      <c r="CF62" s="8" t="n">
        <v>-0.178681</v>
      </c>
      <c r="CG62" s="8" t="n">
        <v>-0.1339405</v>
      </c>
    </row>
    <row r="63" customFormat="false" ht="13.5" hidden="false" customHeight="true" outlineLevel="0" collapsed="false">
      <c r="A63" s="8" t="n">
        <v>366815</v>
      </c>
      <c r="B63" s="9" t="s">
        <v>182</v>
      </c>
      <c r="C63" s="9" t="s">
        <v>183</v>
      </c>
      <c r="D63" s="9" t="s">
        <v>184</v>
      </c>
      <c r="E63" s="9" t="n">
        <v>0.0524401111111111</v>
      </c>
      <c r="F63" s="8" t="n">
        <v>0.022468</v>
      </c>
      <c r="G63" s="8" t="n">
        <v>0.027075</v>
      </c>
      <c r="H63" s="8" t="n">
        <v>0.025387</v>
      </c>
      <c r="I63" s="8" t="n">
        <v>0.337916</v>
      </c>
      <c r="J63" s="8" t="n">
        <v>0.105436</v>
      </c>
      <c r="K63" s="8" t="n">
        <v>0.096347</v>
      </c>
      <c r="L63" s="8" t="n">
        <v>0.164418</v>
      </c>
      <c r="M63" s="8" t="n">
        <v>0.297612</v>
      </c>
      <c r="N63" s="8" t="n">
        <v>-0.062666</v>
      </c>
      <c r="O63" s="8" t="n">
        <v>0.092557</v>
      </c>
      <c r="P63" s="8" t="n">
        <v>0.094618</v>
      </c>
      <c r="Q63" s="8" t="n">
        <v>-0.166175</v>
      </c>
      <c r="R63" s="8" t="n">
        <v>-0.061224</v>
      </c>
      <c r="S63" s="8" t="n">
        <v>-0.034521</v>
      </c>
      <c r="T63" s="8" t="n">
        <v>-0.087863</v>
      </c>
      <c r="U63" s="8" t="n">
        <v>-0.07892</v>
      </c>
      <c r="V63" s="8" t="n">
        <v>0.073453</v>
      </c>
      <c r="W63" s="8" t="n">
        <v>0.030437</v>
      </c>
      <c r="X63" s="8" t="n">
        <v>-0.093996</v>
      </c>
      <c r="Y63" s="8" t="n">
        <v>0.000509</v>
      </c>
      <c r="Z63" s="8" t="n">
        <v>-0.065766</v>
      </c>
      <c r="AA63" s="8" t="n">
        <v>-0.102211</v>
      </c>
      <c r="AB63" s="8" t="n">
        <v>0.050814</v>
      </c>
      <c r="AC63" s="8" t="n">
        <v>-0.02683</v>
      </c>
      <c r="AD63" s="8" t="n">
        <v>0.242646</v>
      </c>
      <c r="AE63" s="8" t="n">
        <v>0.085448</v>
      </c>
      <c r="AF63" s="8" t="n">
        <v>0.021189</v>
      </c>
      <c r="AG63" s="8" t="n">
        <v>-0.013049</v>
      </c>
      <c r="AH63" s="8" t="n">
        <v>0.024227</v>
      </c>
      <c r="AI63" s="8" t="n">
        <v>-0.024454</v>
      </c>
      <c r="AJ63" s="8" t="n">
        <v>-0.017364</v>
      </c>
      <c r="AK63" s="8" t="n">
        <v>0.03091</v>
      </c>
      <c r="AL63" s="8" t="n">
        <v>0.052101</v>
      </c>
      <c r="AM63" s="8" t="n">
        <v>-0.044111</v>
      </c>
      <c r="AN63" s="8" t="n">
        <v>0.072988</v>
      </c>
      <c r="AO63" s="8" t="n">
        <v>0.005769</v>
      </c>
      <c r="AP63" s="8" t="n">
        <v>-0.039395</v>
      </c>
      <c r="AQ63" s="8" t="n">
        <v>0.06602</v>
      </c>
      <c r="AR63" s="8" t="n">
        <v>0.168248</v>
      </c>
      <c r="AS63" s="8" t="n">
        <v>-0.003915</v>
      </c>
      <c r="AT63" s="8" t="n">
        <v>-0.230301</v>
      </c>
      <c r="AU63" s="8" t="n">
        <v>0.123424</v>
      </c>
      <c r="AV63" s="8" t="n">
        <v>0.313334</v>
      </c>
      <c r="AW63" s="8" t="n">
        <v>0.11433</v>
      </c>
      <c r="AX63" s="8" t="n">
        <v>0.080051</v>
      </c>
      <c r="AY63" s="8" t="n">
        <v>0.092681</v>
      </c>
      <c r="AZ63" s="8" t="n">
        <v>-0.050329</v>
      </c>
      <c r="BA63" s="8" t="n">
        <v>0.080964</v>
      </c>
      <c r="BB63" s="8" t="n">
        <v>0.287195</v>
      </c>
      <c r="BC63" s="8" t="n">
        <v>0.080992</v>
      </c>
      <c r="BD63" s="8" t="n">
        <v>-0.144262</v>
      </c>
      <c r="BE63" s="8" t="n">
        <v>-0.088982</v>
      </c>
      <c r="BF63" s="8" t="n">
        <v>-0.080194</v>
      </c>
      <c r="BG63" s="8" t="n">
        <v>-0.044216</v>
      </c>
      <c r="BH63" s="8" t="n">
        <v>0.055744</v>
      </c>
      <c r="BI63" s="8" t="n">
        <v>-0.0902</v>
      </c>
      <c r="BJ63" s="8" t="n">
        <v>-0.007793</v>
      </c>
      <c r="BK63" s="8" t="n">
        <v>-0.051309</v>
      </c>
      <c r="BL63" s="8" t="n">
        <v>0.228933</v>
      </c>
      <c r="BM63" s="8" t="n">
        <v>0.233801</v>
      </c>
      <c r="BN63" s="8" t="n">
        <v>0.028415</v>
      </c>
      <c r="BO63" s="8" t="n">
        <v>0.111655</v>
      </c>
      <c r="BP63" s="8" t="n">
        <v>-0.074559</v>
      </c>
      <c r="BQ63" s="8" t="n">
        <v>0.134506</v>
      </c>
      <c r="BR63" s="8" t="n">
        <v>-0.075507</v>
      </c>
      <c r="BS63" s="8" t="n">
        <v>-0.062179</v>
      </c>
      <c r="BT63" s="8" t="n">
        <v>0.10126</v>
      </c>
      <c r="BU63" s="8" t="n">
        <v>0.147252</v>
      </c>
      <c r="BV63" s="8" t="n">
        <v>-0.049598</v>
      </c>
      <c r="BW63" s="8" t="n">
        <v>0.044512</v>
      </c>
      <c r="BX63" s="8" t="n">
        <v>-0.024159</v>
      </c>
      <c r="BY63" s="8" t="n">
        <v>-0.235402</v>
      </c>
      <c r="BZ63" s="8" t="n">
        <v>-0.070753</v>
      </c>
      <c r="CA63" s="8" t="n">
        <v>0.008397</v>
      </c>
      <c r="CB63" s="8" t="n">
        <v>0.020348</v>
      </c>
      <c r="CC63" s="8" t="n">
        <v>-0.127606</v>
      </c>
      <c r="CD63" s="8" t="n">
        <v>0.138725</v>
      </c>
      <c r="CE63" s="8" t="n">
        <v>-0.165469</v>
      </c>
      <c r="CF63" s="8" t="n">
        <v>0.232569</v>
      </c>
      <c r="CG63" s="8" t="n">
        <v>-0.021477</v>
      </c>
    </row>
    <row r="64" customFormat="false" ht="13.5" hidden="false" customHeight="true" outlineLevel="0" collapsed="false">
      <c r="A64" s="8" t="n">
        <v>45512</v>
      </c>
      <c r="B64" s="9" t="s">
        <v>185</v>
      </c>
      <c r="C64" s="9" t="s">
        <v>186</v>
      </c>
      <c r="D64" s="9" t="s">
        <v>187</v>
      </c>
      <c r="E64" s="9" t="n">
        <v>0.020381</v>
      </c>
      <c r="F64" s="8" t="n">
        <v>0.033695</v>
      </c>
      <c r="G64" s="8" t="n">
        <v>0.05318</v>
      </c>
      <c r="H64" s="8" t="n">
        <v>0.024979</v>
      </c>
      <c r="I64" s="8" t="n">
        <v>0.119115</v>
      </c>
      <c r="J64" s="8" t="n">
        <v>0.187786</v>
      </c>
      <c r="K64" s="8" t="n">
        <v>-0.148198</v>
      </c>
      <c r="L64" s="8" t="n">
        <v>0.014705</v>
      </c>
      <c r="M64" s="8" t="n">
        <v>0.066682</v>
      </c>
      <c r="N64" s="8" t="n">
        <v>-0.039754</v>
      </c>
      <c r="O64" s="8" t="n">
        <v>-0.073452</v>
      </c>
      <c r="P64" s="8" t="n">
        <v>-0.060243</v>
      </c>
      <c r="Q64" s="8" t="n">
        <v>-0.014661</v>
      </c>
      <c r="R64" s="8" t="n">
        <v>-0.033835</v>
      </c>
      <c r="S64" s="8" t="n">
        <v>0.047555</v>
      </c>
      <c r="T64" s="8" t="n">
        <v>0.023086</v>
      </c>
      <c r="U64" s="8" t="n">
        <v>0.048259</v>
      </c>
      <c r="V64" s="8" t="n">
        <v>0.062585</v>
      </c>
      <c r="W64" s="8" t="n">
        <v>-0.008367</v>
      </c>
      <c r="X64" s="8" t="n">
        <v>-0.030736</v>
      </c>
      <c r="Y64" s="8" t="n">
        <v>0.019039</v>
      </c>
      <c r="Z64" s="8" t="n">
        <v>0.112161</v>
      </c>
      <c r="AA64" s="8" t="n">
        <v>0.066103</v>
      </c>
      <c r="AB64" s="8" t="n">
        <v>0.065806</v>
      </c>
      <c r="AC64" s="8" t="n">
        <v>-0.044631</v>
      </c>
      <c r="AD64" s="8" t="n">
        <v>0.039036</v>
      </c>
      <c r="AE64" s="8" t="n">
        <v>-0.006693</v>
      </c>
      <c r="AF64" s="8" t="n">
        <v>0.002383</v>
      </c>
      <c r="AG64" s="8" t="n">
        <v>0.056918</v>
      </c>
      <c r="AH64" s="8" t="n">
        <v>0.033191</v>
      </c>
      <c r="AI64" s="8" t="n">
        <v>0.070391</v>
      </c>
      <c r="AJ64" s="8" t="n">
        <v>0.037073</v>
      </c>
      <c r="AK64" s="8" t="n">
        <v>0.075328</v>
      </c>
      <c r="AL64" s="8" t="n">
        <v>0.004785</v>
      </c>
      <c r="AM64" s="8" t="n">
        <v>0.044506</v>
      </c>
      <c r="AN64" s="8" t="n">
        <v>-0.006098</v>
      </c>
      <c r="AO64" s="8" t="n">
        <v>0.046598</v>
      </c>
      <c r="AP64" s="8" t="n">
        <v>0.011691</v>
      </c>
      <c r="AQ64" s="8" t="n">
        <v>0.04164</v>
      </c>
      <c r="AR64" s="8" t="n">
        <v>-0.008154</v>
      </c>
      <c r="AS64" s="8" t="n">
        <v>0.028795</v>
      </c>
      <c r="AT64" s="8" t="n">
        <v>0.035556</v>
      </c>
      <c r="AU64" s="8" t="n">
        <v>0.137029</v>
      </c>
      <c r="AV64" s="8" t="n">
        <v>0.298988</v>
      </c>
      <c r="AW64" s="8" t="n">
        <v>0.038441</v>
      </c>
      <c r="AX64" s="8" t="n">
        <v>0.072833</v>
      </c>
      <c r="AY64" s="8" t="n">
        <v>0.079596</v>
      </c>
      <c r="AZ64" s="8" t="n">
        <v>0.030089</v>
      </c>
      <c r="BA64" s="8" t="n">
        <v>-0.049452</v>
      </c>
      <c r="BB64" s="8" t="n">
        <v>0.003056</v>
      </c>
      <c r="BC64" s="8" t="n">
        <v>-0.092587</v>
      </c>
      <c r="BD64" s="8" t="n">
        <v>0.025845</v>
      </c>
      <c r="BE64" s="8" t="n">
        <v>-0.038069</v>
      </c>
      <c r="BF64" s="8" t="n">
        <v>0.009299</v>
      </c>
      <c r="BG64" s="8" t="n">
        <v>-0.024063</v>
      </c>
      <c r="BH64" s="8" t="n">
        <v>0.045115</v>
      </c>
      <c r="BI64" s="8" t="n">
        <v>-0.027093</v>
      </c>
      <c r="BJ64" s="8" t="n">
        <v>-0.015712</v>
      </c>
      <c r="BK64" s="8" t="n">
        <v>0.037177</v>
      </c>
      <c r="BL64" s="8" t="n">
        <v>0.11735</v>
      </c>
      <c r="BM64" s="8" t="n">
        <v>0.153536</v>
      </c>
      <c r="BN64" s="8" t="n">
        <v>-0.033807</v>
      </c>
      <c r="BO64" s="8" t="n">
        <v>-0.08544</v>
      </c>
      <c r="BP64" s="8" t="n">
        <v>0.036043</v>
      </c>
      <c r="BQ64" s="8" t="n">
        <v>0.100519</v>
      </c>
      <c r="BR64" s="8" t="n">
        <v>-0.010793</v>
      </c>
      <c r="BS64" s="8" t="n">
        <v>-0.061867</v>
      </c>
      <c r="BT64" s="8" t="n">
        <v>-0.020028</v>
      </c>
      <c r="BU64" s="8" t="n">
        <v>-0.011305</v>
      </c>
      <c r="BV64" s="8" t="n">
        <v>0.124503</v>
      </c>
      <c r="BW64" s="8" t="n">
        <v>0.185631</v>
      </c>
      <c r="BX64" s="8" t="n">
        <v>0.090049</v>
      </c>
      <c r="BY64" s="8" t="n">
        <v>0.227004</v>
      </c>
      <c r="BZ64" s="8" t="n">
        <v>0.036447</v>
      </c>
      <c r="CA64" s="8" t="n">
        <v>-0.00136</v>
      </c>
      <c r="CB64" s="8" t="n">
        <v>0.096848</v>
      </c>
      <c r="CC64" s="8" t="n">
        <v>-0.004088</v>
      </c>
      <c r="CD64" s="8" t="n">
        <v>0.042167</v>
      </c>
      <c r="CE64" s="8" t="n">
        <v>0.054094</v>
      </c>
      <c r="CF64" s="8" t="n">
        <v>0.107407</v>
      </c>
      <c r="CG64" s="8" t="n">
        <v>0.365264</v>
      </c>
    </row>
    <row r="65" customFormat="false" ht="13.5" hidden="false" customHeight="true" outlineLevel="0" collapsed="false">
      <c r="A65" s="8" t="n">
        <v>882434</v>
      </c>
      <c r="B65" s="9" t="s">
        <v>464</v>
      </c>
      <c r="C65" s="9" t="s">
        <v>189</v>
      </c>
      <c r="D65" s="9" t="s">
        <v>190</v>
      </c>
      <c r="E65" s="9" t="n">
        <v>0.0132809166666667</v>
      </c>
      <c r="F65" s="8" t="n">
        <v>0.0798535</v>
      </c>
      <c r="G65" s="8" t="n">
        <v>0.0717475</v>
      </c>
      <c r="H65" s="8" t="n">
        <v>0.06614675</v>
      </c>
      <c r="I65" s="8" t="n">
        <v>-0.0127015</v>
      </c>
      <c r="J65" s="8" t="n">
        <v>0.154323</v>
      </c>
      <c r="K65" s="8" t="n">
        <v>0.01584025</v>
      </c>
      <c r="L65" s="8" t="n">
        <v>0.0245435</v>
      </c>
      <c r="M65" s="8" t="n">
        <v>0.09385375</v>
      </c>
      <c r="N65" s="8" t="n">
        <v>-0.077784</v>
      </c>
      <c r="O65" s="8" t="n">
        <v>0.04988225</v>
      </c>
      <c r="P65" s="8" t="n">
        <v>-0.03891425</v>
      </c>
      <c r="Q65" s="8" t="n">
        <v>-0.06733775</v>
      </c>
      <c r="R65" s="8" t="n">
        <v>0.12132875</v>
      </c>
      <c r="S65" s="8" t="n">
        <v>0.0396725</v>
      </c>
      <c r="T65" s="8" t="n">
        <v>0.0443575</v>
      </c>
      <c r="U65" s="8" t="n">
        <v>0.07736175</v>
      </c>
      <c r="V65" s="8" t="n">
        <v>0.08117325</v>
      </c>
      <c r="W65" s="8" t="n">
        <v>0.1302895</v>
      </c>
      <c r="X65" s="8" t="n">
        <v>-0.09679</v>
      </c>
      <c r="Y65" s="8" t="n">
        <v>-0.07046225</v>
      </c>
      <c r="Z65" s="8" t="n">
        <v>-0.4202925</v>
      </c>
      <c r="AA65" s="8" t="n">
        <v>-0.00932775</v>
      </c>
      <c r="AB65" s="8" t="n">
        <v>0.13586075</v>
      </c>
      <c r="AC65" s="8" t="n">
        <v>0.025651</v>
      </c>
      <c r="AD65" s="8" t="n">
        <v>-0.0433705</v>
      </c>
      <c r="AE65" s="8" t="n">
        <v>-0.0145435</v>
      </c>
      <c r="AF65" s="8" t="n">
        <v>0.001772</v>
      </c>
      <c r="AG65" s="8" t="n">
        <v>0.000784750000000001</v>
      </c>
      <c r="AH65" s="8" t="n">
        <v>-0.03839075</v>
      </c>
      <c r="AI65" s="8" t="n">
        <v>-0.00875875</v>
      </c>
      <c r="AJ65" s="8" t="n">
        <v>0.0456375</v>
      </c>
      <c r="AK65" s="8" t="n">
        <v>0.002407</v>
      </c>
      <c r="AL65" s="8" t="n">
        <v>0.058285</v>
      </c>
      <c r="AM65" s="8" t="n">
        <v>-0.00150525</v>
      </c>
      <c r="AN65" s="8" t="n">
        <v>0.02067625</v>
      </c>
      <c r="AO65" s="8" t="n">
        <v>0.087349</v>
      </c>
      <c r="AP65" s="8" t="n">
        <v>0.09042675</v>
      </c>
      <c r="AQ65" s="8" t="n">
        <v>-0.010915</v>
      </c>
      <c r="AR65" s="8" t="n">
        <v>0.01598725</v>
      </c>
      <c r="AS65" s="8" t="n">
        <v>-0.04683425</v>
      </c>
      <c r="AT65" s="8" t="n">
        <v>0.02240075</v>
      </c>
      <c r="AU65" s="8" t="n">
        <v>-0.05512475</v>
      </c>
      <c r="AV65" s="8" t="n">
        <v>-0.165515</v>
      </c>
      <c r="AW65" s="8" t="n">
        <v>0.011487</v>
      </c>
      <c r="AX65" s="8" t="n">
        <v>-0.0588835</v>
      </c>
      <c r="AY65" s="8" t="n">
        <v>0.0075955</v>
      </c>
      <c r="AZ65" s="8" t="n">
        <v>0.05732475</v>
      </c>
      <c r="BA65" s="8" t="n">
        <v>0.051184</v>
      </c>
      <c r="BB65" s="8" t="n">
        <v>0.115106</v>
      </c>
      <c r="BC65" s="8" t="n">
        <v>-0.01063225</v>
      </c>
      <c r="BD65" s="8" t="n">
        <v>0.0563635</v>
      </c>
      <c r="BE65" s="8" t="n">
        <v>-0.00921699999999999</v>
      </c>
      <c r="BF65" s="8" t="n">
        <v>-0.0636415</v>
      </c>
      <c r="BG65" s="8" t="n">
        <v>-0.05908</v>
      </c>
      <c r="BH65" s="8" t="n">
        <v>-0.0349865</v>
      </c>
      <c r="BI65" s="8" t="n">
        <v>-0.0418335</v>
      </c>
      <c r="BJ65" s="8" t="n">
        <v>-0.01277275</v>
      </c>
      <c r="BK65" s="8" t="n">
        <v>0.0184375</v>
      </c>
      <c r="BL65" s="8" t="n">
        <v>-0.06143</v>
      </c>
      <c r="BM65" s="8" t="n">
        <v>0.05984075</v>
      </c>
      <c r="BN65" s="8" t="n">
        <v>0.02105675</v>
      </c>
      <c r="BO65" s="8" t="n">
        <v>0.040193</v>
      </c>
      <c r="BP65" s="8" t="n">
        <v>0.0981785</v>
      </c>
      <c r="BQ65" s="8" t="n">
        <v>0.120023</v>
      </c>
      <c r="BR65" s="8" t="n">
        <v>0.00202725</v>
      </c>
      <c r="BS65" s="8" t="n">
        <v>-0.03150225</v>
      </c>
      <c r="BT65" s="8" t="n">
        <v>0.00112975</v>
      </c>
      <c r="BU65" s="8" t="n">
        <v>0.02285375</v>
      </c>
      <c r="BV65" s="8" t="n">
        <v>0.0094175</v>
      </c>
      <c r="BW65" s="8" t="n">
        <v>-0.03528925</v>
      </c>
      <c r="BX65" s="8" t="n">
        <v>0.06105375</v>
      </c>
      <c r="BY65" s="8" t="n">
        <v>-0.1122145</v>
      </c>
      <c r="BZ65" s="8" t="n">
        <v>0.05569575</v>
      </c>
      <c r="CA65" s="8" t="n">
        <v>0.00168375</v>
      </c>
      <c r="CB65" s="8" t="n">
        <v>0.12980725</v>
      </c>
      <c r="CC65" s="8" t="n">
        <v>0.105189</v>
      </c>
      <c r="CD65" s="8" t="n">
        <v>-0.04022075</v>
      </c>
      <c r="CE65" s="8" t="n">
        <v>-0.09527625</v>
      </c>
      <c r="CF65" s="8" t="n">
        <v>-0.066759</v>
      </c>
      <c r="CG65" s="8" t="n">
        <v>-0.172077</v>
      </c>
    </row>
    <row r="66" customFormat="false" ht="13.5" hidden="false" customHeight="true" outlineLevel="0" collapsed="false">
      <c r="A66" s="8" t="n">
        <v>162310</v>
      </c>
      <c r="B66" s="9" t="s">
        <v>191</v>
      </c>
      <c r="C66" s="9" t="s">
        <v>192</v>
      </c>
      <c r="D66" s="9" t="s">
        <v>193</v>
      </c>
      <c r="E66" s="9" t="n">
        <v>-0.03636</v>
      </c>
      <c r="F66" s="8" t="n">
        <v>0.046423</v>
      </c>
      <c r="G66" s="8" t="n">
        <v>-0.415911</v>
      </c>
      <c r="H66" s="8" t="n">
        <v>-0.067716</v>
      </c>
      <c r="I66" s="8" t="n">
        <v>-0.210039</v>
      </c>
      <c r="J66" s="8" t="n">
        <v>0.238767</v>
      </c>
      <c r="K66" s="8" t="n">
        <v>0.003091</v>
      </c>
      <c r="L66" s="8" t="n">
        <v>0.310039</v>
      </c>
      <c r="M66" s="8" t="n">
        <v>-0.162051</v>
      </c>
      <c r="N66" s="8" t="n">
        <v>-0.386434</v>
      </c>
      <c r="O66" s="8" t="n">
        <v>0.211863</v>
      </c>
      <c r="P66" s="8" t="n">
        <v>0.018871</v>
      </c>
      <c r="Q66" s="8" t="n">
        <v>0.153848</v>
      </c>
      <c r="R66" s="8" t="n">
        <v>0.141859</v>
      </c>
      <c r="S66" s="8" t="n">
        <v>0.027713</v>
      </c>
      <c r="T66" s="8" t="n">
        <v>-0.017221</v>
      </c>
      <c r="U66" s="8" t="n">
        <v>-0.071899</v>
      </c>
      <c r="V66" s="8" t="n">
        <v>-0.26767</v>
      </c>
      <c r="W66" s="8" t="n">
        <v>-0.131701</v>
      </c>
      <c r="X66" s="8" t="n">
        <v>0.020911</v>
      </c>
      <c r="Y66" s="8" t="n">
        <v>-0.155578</v>
      </c>
      <c r="Z66" s="8" t="n">
        <v>0.130401</v>
      </c>
      <c r="AA66" s="8" t="n">
        <v>0.125074</v>
      </c>
      <c r="AB66" s="8" t="n">
        <v>-0.240139</v>
      </c>
      <c r="AC66" s="8" t="n">
        <v>0.271844</v>
      </c>
      <c r="AD66" s="8" t="n">
        <v>-0.227362</v>
      </c>
      <c r="AE66" s="8" t="n">
        <v>0.14828</v>
      </c>
      <c r="AF66" s="8" t="n">
        <v>0.245999</v>
      </c>
      <c r="AG66" s="8" t="n">
        <v>0.041993</v>
      </c>
      <c r="AH66" s="8" t="n">
        <v>-0.018931</v>
      </c>
      <c r="AI66" s="8" t="n">
        <v>0.110183</v>
      </c>
      <c r="AJ66" s="8" t="n">
        <v>0.034211</v>
      </c>
      <c r="AK66" s="8" t="n">
        <v>-0.04571</v>
      </c>
      <c r="AL66" s="8" t="n">
        <v>0.186318</v>
      </c>
      <c r="AM66" s="8" t="n">
        <v>-0.00149</v>
      </c>
      <c r="AN66" s="8" t="n">
        <v>0.011816</v>
      </c>
      <c r="AO66" s="8" t="n">
        <v>-0.090837</v>
      </c>
      <c r="AP66" s="8" t="n">
        <v>-0.205451</v>
      </c>
      <c r="AQ66" s="8" t="n">
        <v>-0.154917</v>
      </c>
      <c r="AR66" s="8" t="n">
        <v>0.087696</v>
      </c>
      <c r="AS66" s="8" t="n">
        <v>0.069926</v>
      </c>
      <c r="AT66" s="8" t="n">
        <v>0.173097</v>
      </c>
      <c r="AU66" s="8" t="n">
        <v>0.336096</v>
      </c>
      <c r="AV66" s="8" t="n">
        <v>0.013061</v>
      </c>
      <c r="AW66" s="8" t="n">
        <v>0.194811</v>
      </c>
      <c r="AX66" s="8" t="n">
        <v>0.022541</v>
      </c>
      <c r="AY66" s="8" t="n">
        <v>0.223689</v>
      </c>
      <c r="AZ66" s="8" t="n">
        <v>-0.010295</v>
      </c>
      <c r="BA66" s="8" t="n">
        <v>-0.117809</v>
      </c>
      <c r="BB66" s="8" t="n">
        <v>-0.611438</v>
      </c>
      <c r="BC66" s="8" t="n">
        <v>-0.021415</v>
      </c>
      <c r="BD66" s="8" t="n">
        <v>0.038079</v>
      </c>
      <c r="BE66" s="8" t="n">
        <v>-0.157215</v>
      </c>
      <c r="BF66" s="8" t="n">
        <v>0.418878</v>
      </c>
      <c r="BG66" s="8" t="n">
        <v>-0.013686</v>
      </c>
      <c r="BH66" s="8" t="n">
        <v>-0.222457</v>
      </c>
      <c r="BI66" s="8" t="n">
        <v>0.163242</v>
      </c>
      <c r="BJ66" s="8" t="n">
        <v>0.100304</v>
      </c>
      <c r="BK66" s="8" t="n">
        <v>0.18808</v>
      </c>
      <c r="BL66" s="8" t="n">
        <v>-0.228309</v>
      </c>
      <c r="BM66" s="8" t="n">
        <v>0.293379</v>
      </c>
      <c r="BN66" s="8" t="n">
        <v>-0.019568</v>
      </c>
      <c r="BO66" s="8" t="n">
        <v>0.044232</v>
      </c>
      <c r="BP66" s="8" t="n">
        <v>-0.391498</v>
      </c>
      <c r="BQ66" s="8" t="n">
        <v>-0.03704</v>
      </c>
      <c r="BR66" s="8" t="n">
        <v>-0.325085</v>
      </c>
      <c r="BS66" s="8" t="n">
        <v>0.201913</v>
      </c>
      <c r="BT66" s="8" t="n">
        <v>-0.185755</v>
      </c>
      <c r="BU66" s="8" t="n">
        <v>-0.346586</v>
      </c>
      <c r="BV66" s="8" t="n">
        <v>-0.265863</v>
      </c>
      <c r="BW66" s="8" t="n">
        <v>0.080451</v>
      </c>
      <c r="BX66" s="8" t="n">
        <v>-0.182253</v>
      </c>
      <c r="BY66" s="8" t="n">
        <v>-0.324978</v>
      </c>
      <c r="BZ66" s="8" t="n">
        <v>0.034411</v>
      </c>
      <c r="CA66" s="8" t="n">
        <v>0.120383</v>
      </c>
      <c r="CB66" s="8" t="n">
        <v>0.114707</v>
      </c>
      <c r="CC66" s="8" t="n">
        <v>-0.090944</v>
      </c>
      <c r="CD66" s="8" t="n">
        <v>-0.225082</v>
      </c>
      <c r="CE66" s="8" t="n">
        <v>-0.450661</v>
      </c>
      <c r="CF66" s="8" t="n">
        <v>-0.371583</v>
      </c>
      <c r="CG66" s="8" t="n">
        <v>-0.573104</v>
      </c>
    </row>
    <row r="67" customFormat="false" ht="13.5" hidden="false" customHeight="true" outlineLevel="0" collapsed="false">
      <c r="A67" s="8" t="n">
        <v>219949</v>
      </c>
      <c r="B67" s="9"/>
      <c r="C67" s="9" t="s">
        <v>194</v>
      </c>
      <c r="D67" s="9" t="s">
        <v>195</v>
      </c>
      <c r="E67" s="9" t="n">
        <v>0.0513911111111111</v>
      </c>
      <c r="F67" s="8" t="n">
        <v>-0.097063</v>
      </c>
      <c r="G67" s="8" t="n">
        <v>-0.410994</v>
      </c>
      <c r="H67" s="8" t="n">
        <v>-0.137205</v>
      </c>
      <c r="I67" s="8" t="n">
        <v>-0.36853</v>
      </c>
      <c r="J67" s="8" t="n">
        <v>-0.1276</v>
      </c>
      <c r="K67" s="8" t="n">
        <v>-0.159126</v>
      </c>
      <c r="L67" s="8" t="n">
        <v>-0.040062</v>
      </c>
      <c r="M67" s="8" t="n">
        <v>-0.013276</v>
      </c>
      <c r="N67" s="8" t="n">
        <v>-0.183183</v>
      </c>
      <c r="O67" s="8" t="n">
        <v>-0.016773</v>
      </c>
      <c r="P67" s="8" t="n">
        <v>0.053968</v>
      </c>
      <c r="Q67" s="8" t="n">
        <v>0.0169</v>
      </c>
      <c r="R67" s="8" t="n">
        <v>0.153171</v>
      </c>
      <c r="S67" s="8" t="n">
        <v>0.076283</v>
      </c>
      <c r="T67" s="8" t="n">
        <v>0.086309</v>
      </c>
      <c r="U67" s="8" t="n">
        <v>0.013997</v>
      </c>
      <c r="V67" s="8" t="n">
        <v>-0.091449</v>
      </c>
      <c r="W67" s="8" t="n">
        <v>0.057287</v>
      </c>
      <c r="X67" s="8" t="n">
        <v>0.120097</v>
      </c>
      <c r="Y67" s="8" t="n">
        <v>0.127445</v>
      </c>
      <c r="Z67" s="8" t="n">
        <v>-0.387826</v>
      </c>
      <c r="AA67" s="8" t="n">
        <v>-0.09236</v>
      </c>
      <c r="AB67" s="8" t="n">
        <v>-0.452437</v>
      </c>
      <c r="AC67" s="8" t="n">
        <v>0.124433</v>
      </c>
      <c r="AD67" s="8" t="n">
        <v>0.095092</v>
      </c>
      <c r="AE67" s="8" t="n">
        <v>0.163011</v>
      </c>
      <c r="AF67" s="8" t="n">
        <v>-0.019364</v>
      </c>
      <c r="AG67" s="8" t="n">
        <v>-0.03574</v>
      </c>
      <c r="AH67" s="8" t="n">
        <v>-0.069729</v>
      </c>
      <c r="AI67" s="8" t="n">
        <v>-0.015789</v>
      </c>
      <c r="AJ67" s="8" t="n">
        <v>-0.000998</v>
      </c>
      <c r="AK67" s="8" t="n">
        <v>0.050063</v>
      </c>
      <c r="AL67" s="8" t="n">
        <v>0.065022</v>
      </c>
      <c r="AM67" s="8" t="n">
        <v>0.285708</v>
      </c>
      <c r="AN67" s="8" t="n">
        <v>-0.062922</v>
      </c>
      <c r="AO67" s="8" t="n">
        <v>0.072602</v>
      </c>
      <c r="AP67" s="8" t="n">
        <v>0.05453</v>
      </c>
      <c r="AQ67" s="8" t="n">
        <v>0.106024</v>
      </c>
      <c r="AR67" s="8" t="n">
        <v>-0.009865</v>
      </c>
      <c r="AS67" s="8" t="n">
        <v>0.149378</v>
      </c>
      <c r="AT67" s="8" t="n">
        <v>0.179507</v>
      </c>
      <c r="AU67" s="8" t="n">
        <v>0.118311</v>
      </c>
      <c r="AV67" s="8" t="n">
        <v>0.124513</v>
      </c>
      <c r="AW67" s="8" t="n">
        <v>-0.018458</v>
      </c>
      <c r="AX67" s="8" t="n">
        <v>0.051406</v>
      </c>
      <c r="AY67" s="8" t="n">
        <v>0.02513</v>
      </c>
      <c r="AZ67" s="8" t="n">
        <v>0.088049</v>
      </c>
      <c r="BA67" s="8" t="n">
        <v>0.182968</v>
      </c>
      <c r="BB67" s="8" t="n">
        <v>-0.07695</v>
      </c>
      <c r="BC67" s="8" t="n">
        <v>0.138348</v>
      </c>
      <c r="BD67" s="8" t="n">
        <v>0.1474</v>
      </c>
      <c r="BE67" s="8" t="n">
        <v>0.164653</v>
      </c>
      <c r="BF67" s="8" t="n">
        <v>0.011387</v>
      </c>
      <c r="BG67" s="8" t="n">
        <v>0.13449</v>
      </c>
      <c r="BH67" s="8" t="n">
        <v>0.086052</v>
      </c>
      <c r="BI67" s="8" t="n">
        <v>0.063319</v>
      </c>
      <c r="BJ67" s="8" t="n">
        <v>0.305393</v>
      </c>
      <c r="BK67" s="8" t="n">
        <v>0.132856</v>
      </c>
      <c r="BL67" s="8" t="n">
        <v>-0.061544</v>
      </c>
      <c r="BM67" s="8" t="n">
        <v>0.079995</v>
      </c>
      <c r="BN67" s="8" t="n">
        <v>0.082756</v>
      </c>
      <c r="BO67" s="8" t="n">
        <v>-0.178717</v>
      </c>
      <c r="BP67" s="8" t="n">
        <v>-0.181569</v>
      </c>
      <c r="BQ67" s="8" t="n">
        <v>-0.022055</v>
      </c>
      <c r="BR67" s="8" t="n">
        <v>0.095593</v>
      </c>
      <c r="BS67" s="8" t="n">
        <v>0.25747</v>
      </c>
      <c r="BT67" s="8" t="n">
        <v>-0.02249</v>
      </c>
      <c r="BU67" s="8" t="n">
        <v>0.147155</v>
      </c>
      <c r="BV67" s="8" t="n">
        <v>0.025009</v>
      </c>
      <c r="BW67" s="8" t="n">
        <v>0.041815</v>
      </c>
      <c r="BX67" s="8" t="n">
        <v>-0.006968</v>
      </c>
      <c r="BY67" s="8" t="n">
        <v>0.151242</v>
      </c>
      <c r="BZ67" s="8" t="n">
        <v>-0.008034</v>
      </c>
      <c r="CA67" s="8" t="n">
        <v>-0.102097</v>
      </c>
      <c r="CB67" s="8" t="n">
        <v>0.223067</v>
      </c>
      <c r="CC67" s="8" t="n">
        <v>-0.044176</v>
      </c>
      <c r="CD67" s="8" t="n">
        <v>0.062682</v>
      </c>
      <c r="CE67" s="8" t="n">
        <v>-0.353835</v>
      </c>
      <c r="CF67" s="8" t="n">
        <v>-0.039467</v>
      </c>
      <c r="CG67" s="8" t="n">
        <v>-0.720047</v>
      </c>
    </row>
    <row r="68" customFormat="false" ht="13.5" hidden="false" customHeight="true" outlineLevel="0" collapsed="false">
      <c r="A68" s="8" t="n">
        <v>2449679</v>
      </c>
      <c r="B68" s="9" t="s">
        <v>465</v>
      </c>
      <c r="C68" s="9" t="s">
        <v>197</v>
      </c>
      <c r="D68" s="9" t="s">
        <v>198</v>
      </c>
      <c r="E68" s="9" t="n">
        <v>0.0242923333333333</v>
      </c>
      <c r="F68" s="8" t="n">
        <v>-0.050472</v>
      </c>
      <c r="G68" s="8" t="n">
        <v>0.059775</v>
      </c>
      <c r="H68" s="8" t="n">
        <v>-0.233583</v>
      </c>
      <c r="I68" s="8" t="n">
        <v>-0.081762</v>
      </c>
      <c r="J68" s="8" t="n">
        <v>-0.2330745</v>
      </c>
      <c r="K68" s="8" t="n">
        <v>-0.04328</v>
      </c>
      <c r="L68" s="8" t="n">
        <v>0.014506</v>
      </c>
      <c r="M68" s="8" t="n">
        <v>0.060842</v>
      </c>
      <c r="N68" s="8" t="n">
        <v>-0.1100705</v>
      </c>
      <c r="O68" s="8" t="n">
        <v>0.203677</v>
      </c>
      <c r="P68" s="8" t="n">
        <v>0.0684095</v>
      </c>
      <c r="Q68" s="8" t="n">
        <v>-0.1202895</v>
      </c>
      <c r="R68" s="8" t="n">
        <v>-0.1344045</v>
      </c>
      <c r="S68" s="8" t="n">
        <v>-0.083565</v>
      </c>
      <c r="T68" s="8" t="n">
        <v>-0.1519205</v>
      </c>
      <c r="U68" s="8" t="n">
        <v>-0.030325</v>
      </c>
      <c r="V68" s="8" t="n">
        <v>0.260452</v>
      </c>
      <c r="W68" s="8" t="n">
        <v>-0.0053145</v>
      </c>
      <c r="X68" s="8" t="n">
        <v>-0.0064545</v>
      </c>
      <c r="Y68" s="8" t="n">
        <v>0.1049685</v>
      </c>
      <c r="Z68" s="8" t="n">
        <v>0.3605165</v>
      </c>
      <c r="AA68" s="8" t="n">
        <v>-0.0442705</v>
      </c>
      <c r="AB68" s="8" t="n">
        <v>0.0313085</v>
      </c>
      <c r="AC68" s="8" t="n">
        <v>-0.0096895</v>
      </c>
      <c r="AD68" s="8" t="n">
        <v>-0.004853</v>
      </c>
      <c r="AE68" s="8" t="n">
        <v>-0.012061</v>
      </c>
      <c r="AF68" s="8" t="n">
        <v>0.040964</v>
      </c>
      <c r="AG68" s="8" t="n">
        <v>-0.036803</v>
      </c>
      <c r="AH68" s="8" t="n">
        <v>0.1273035</v>
      </c>
      <c r="AI68" s="8" t="n">
        <v>-0.01714</v>
      </c>
      <c r="AJ68" s="8" t="n">
        <v>-0.0517995</v>
      </c>
      <c r="AK68" s="8" t="n">
        <v>0.0253825</v>
      </c>
      <c r="AL68" s="8" t="n">
        <v>0.0538065</v>
      </c>
      <c r="AM68" s="8" t="n">
        <v>0.0476765</v>
      </c>
      <c r="AN68" s="8" t="n">
        <v>-0.01106</v>
      </c>
      <c r="AO68" s="8" t="n">
        <v>0.0507355</v>
      </c>
      <c r="AP68" s="8" t="n">
        <v>0.0276835</v>
      </c>
      <c r="AQ68" s="8" t="n">
        <v>-0.002712</v>
      </c>
      <c r="AR68" s="8" t="n">
        <v>-0.019497</v>
      </c>
      <c r="AS68" s="8" t="n">
        <v>0.0421135</v>
      </c>
      <c r="AT68" s="8" t="n">
        <v>-0.005412</v>
      </c>
      <c r="AU68" s="8" t="n">
        <v>0.023385</v>
      </c>
      <c r="AV68" s="8" t="n">
        <v>0.1610105</v>
      </c>
      <c r="AW68" s="8" t="n">
        <v>-0.0388315</v>
      </c>
      <c r="AX68" s="8" t="n">
        <v>0.097356</v>
      </c>
      <c r="AY68" s="8" t="n">
        <v>-0.008625</v>
      </c>
      <c r="AZ68" s="8" t="n">
        <v>0.0685485</v>
      </c>
      <c r="BA68" s="8" t="n">
        <v>-0.074904</v>
      </c>
      <c r="BB68" s="8" t="n">
        <v>-0.011845</v>
      </c>
      <c r="BC68" s="8" t="n">
        <v>-0.037953</v>
      </c>
      <c r="BD68" s="8" t="n">
        <v>-0.101052</v>
      </c>
      <c r="BE68" s="8" t="n">
        <v>-0.043958</v>
      </c>
      <c r="BF68" s="8" t="n">
        <v>-0.040901</v>
      </c>
      <c r="BG68" s="8" t="n">
        <v>-0.0408095</v>
      </c>
      <c r="BH68" s="8" t="n">
        <v>0.057947</v>
      </c>
      <c r="BI68" s="8" t="n">
        <v>0.0682685</v>
      </c>
      <c r="BJ68" s="8" t="n">
        <v>0.0924175</v>
      </c>
      <c r="BK68" s="8" t="n">
        <v>-0.0403875</v>
      </c>
      <c r="BL68" s="8" t="n">
        <v>0.0688535</v>
      </c>
      <c r="BM68" s="8" t="n">
        <v>0.044645</v>
      </c>
      <c r="BN68" s="8" t="n">
        <v>0.028272</v>
      </c>
      <c r="BO68" s="8" t="n">
        <v>0.0494075</v>
      </c>
      <c r="BP68" s="8" t="n">
        <v>0.105569</v>
      </c>
      <c r="BQ68" s="8" t="n">
        <v>0.0440685</v>
      </c>
      <c r="BR68" s="8" t="n">
        <v>-0.140714</v>
      </c>
      <c r="BS68" s="8" t="n">
        <v>0.165495</v>
      </c>
      <c r="BT68" s="8" t="n">
        <v>-0.0012595</v>
      </c>
      <c r="BU68" s="8" t="n">
        <v>0.055013</v>
      </c>
      <c r="BV68" s="8" t="n">
        <v>0.0155475</v>
      </c>
      <c r="BW68" s="8" t="n">
        <v>0.1563015</v>
      </c>
      <c r="BX68" s="8" t="n">
        <v>0.0941075</v>
      </c>
      <c r="BY68" s="8" t="n">
        <v>0.055781</v>
      </c>
      <c r="BZ68" s="8" t="n">
        <v>0.076711</v>
      </c>
      <c r="CA68" s="8" t="n">
        <v>0.014295</v>
      </c>
      <c r="CB68" s="8" t="n">
        <v>0.0521665</v>
      </c>
      <c r="CC68" s="8" t="n">
        <v>-0.0887515</v>
      </c>
      <c r="CD68" s="8" t="n">
        <v>0.0036425</v>
      </c>
      <c r="CE68" s="8" t="n">
        <v>0.2201665</v>
      </c>
      <c r="CF68" s="8" t="n">
        <v>0.0013045</v>
      </c>
      <c r="CG68" s="8" t="n">
        <v>0.3793505</v>
      </c>
    </row>
    <row r="69" customFormat="false" ht="13.5" hidden="false" customHeight="true" outlineLevel="0" collapsed="false">
      <c r="A69" s="8" t="n">
        <v>431280</v>
      </c>
      <c r="B69" s="9"/>
      <c r="C69" s="9" t="s">
        <v>199</v>
      </c>
      <c r="D69" s="9" t="s">
        <v>200</v>
      </c>
      <c r="E69" s="9" t="n">
        <v>0.084006</v>
      </c>
      <c r="F69" s="8" t="n">
        <v>-0.261481</v>
      </c>
      <c r="G69" s="8" t="n">
        <v>0.576166</v>
      </c>
      <c r="H69" s="8" t="n">
        <v>0.134907</v>
      </c>
      <c r="I69" s="8" t="n">
        <v>-0.140593</v>
      </c>
      <c r="J69" s="8" t="n">
        <v>-0.126054</v>
      </c>
      <c r="K69" s="8" t="n">
        <v>-0.257207</v>
      </c>
      <c r="L69" s="8" t="n">
        <v>-0.384001</v>
      </c>
      <c r="M69" s="8" t="n">
        <v>0.146867</v>
      </c>
      <c r="N69" s="8" t="n">
        <v>0.61493</v>
      </c>
      <c r="O69" s="8" t="n">
        <v>-0.150244</v>
      </c>
      <c r="P69" s="8" t="n">
        <v>0.18021</v>
      </c>
      <c r="Q69" s="8" t="n">
        <v>-0.166991</v>
      </c>
      <c r="R69" s="8" t="n">
        <v>-0.099767</v>
      </c>
      <c r="S69" s="8" t="n">
        <v>0.120679</v>
      </c>
      <c r="T69" s="8" t="n">
        <v>-0.037261</v>
      </c>
      <c r="U69" s="8" t="n">
        <v>-0.102567</v>
      </c>
      <c r="V69" s="8" t="n">
        <v>-0.156691</v>
      </c>
      <c r="W69" s="8" t="n">
        <v>-0.302706</v>
      </c>
      <c r="X69" s="8" t="n">
        <v>0.000251</v>
      </c>
      <c r="Y69" s="8" t="n">
        <v>-0.159055</v>
      </c>
      <c r="Z69" s="8" t="n">
        <v>-0.127154</v>
      </c>
      <c r="AA69" s="8" t="n">
        <v>-0.04207</v>
      </c>
      <c r="AB69" s="8" t="n">
        <v>-0.276529</v>
      </c>
      <c r="AC69" s="8" t="n">
        <v>0.085385</v>
      </c>
      <c r="AD69" s="8" t="n">
        <v>0.166419</v>
      </c>
      <c r="AE69" s="8" t="n">
        <v>-0.174104</v>
      </c>
      <c r="AF69" s="8" t="n">
        <v>-0.011088</v>
      </c>
      <c r="AG69" s="8" t="n">
        <v>-0.064176</v>
      </c>
      <c r="AH69" s="8" t="n">
        <v>-0.03514</v>
      </c>
      <c r="AI69" s="8" t="n">
        <v>-0.118769</v>
      </c>
      <c r="AJ69" s="8" t="n">
        <v>0.049965</v>
      </c>
      <c r="AK69" s="8" t="n">
        <v>0.002483</v>
      </c>
      <c r="AL69" s="8" t="n">
        <v>-0.25978</v>
      </c>
      <c r="AM69" s="8" t="n">
        <v>-0.047201</v>
      </c>
      <c r="AN69" s="8" t="n">
        <v>0.251896</v>
      </c>
      <c r="AO69" s="8" t="n">
        <v>-0.070448</v>
      </c>
      <c r="AP69" s="8" t="n">
        <v>-0.124071</v>
      </c>
      <c r="AQ69" s="8" t="n">
        <v>-0.28289</v>
      </c>
      <c r="AR69" s="8" t="n">
        <v>-0.103197</v>
      </c>
      <c r="AS69" s="8" t="n">
        <v>-0.028487</v>
      </c>
      <c r="AT69" s="8" t="n">
        <v>-0.131418</v>
      </c>
      <c r="AU69" s="8" t="n">
        <v>0.058937</v>
      </c>
      <c r="AV69" s="8" t="n">
        <v>0.224947</v>
      </c>
      <c r="AW69" s="8" t="n">
        <v>-0.127315</v>
      </c>
      <c r="AX69" s="8" t="n">
        <v>-0.12715</v>
      </c>
      <c r="AY69" s="8" t="n">
        <v>-0.089704</v>
      </c>
      <c r="AZ69" s="8" t="n">
        <v>-0.073067</v>
      </c>
      <c r="BA69" s="8" t="n">
        <v>-0.164596</v>
      </c>
      <c r="BB69" s="8" t="n">
        <v>0.277151</v>
      </c>
      <c r="BC69" s="8" t="n">
        <v>-0.133445</v>
      </c>
      <c r="BD69" s="8" t="n">
        <v>-0.036891</v>
      </c>
      <c r="BE69" s="8" t="n">
        <v>-0.000652</v>
      </c>
      <c r="BF69" s="8" t="n">
        <v>-0.01536</v>
      </c>
      <c r="BG69" s="8" t="n">
        <v>-0.006999</v>
      </c>
      <c r="BH69" s="8" t="n">
        <v>-0.129063</v>
      </c>
      <c r="BI69" s="8" t="n">
        <v>0.283489</v>
      </c>
      <c r="BJ69" s="8" t="n">
        <v>-0.105709</v>
      </c>
      <c r="BK69" s="8" t="n">
        <v>-0.098954</v>
      </c>
      <c r="BL69" s="8" t="n">
        <v>0.024421</v>
      </c>
      <c r="BM69" s="8" t="n">
        <v>-0.021295</v>
      </c>
      <c r="BN69" s="8" t="n">
        <v>0.02622</v>
      </c>
      <c r="BO69" s="8" t="n">
        <v>0.374276</v>
      </c>
      <c r="BP69" s="8" t="n">
        <v>-0.134318</v>
      </c>
      <c r="BQ69" s="8" t="n">
        <v>-0.070893</v>
      </c>
      <c r="BR69" s="8" t="n">
        <v>-0.02415</v>
      </c>
      <c r="BS69" s="8" t="n">
        <v>0.081611</v>
      </c>
      <c r="BT69" s="8" t="n">
        <v>-0.156797</v>
      </c>
      <c r="BU69" s="8" t="n">
        <v>0.150814</v>
      </c>
      <c r="BV69" s="8" t="n">
        <v>0.094995</v>
      </c>
      <c r="BW69" s="8" t="n">
        <v>0.076601</v>
      </c>
      <c r="BX69" s="8" t="n">
        <v>-0.02029</v>
      </c>
      <c r="BY69" s="8" t="n">
        <v>0.0841</v>
      </c>
      <c r="BZ69" s="8" t="n">
        <v>0.279462</v>
      </c>
      <c r="CA69" s="8" t="n">
        <v>-0.10943</v>
      </c>
      <c r="CB69" s="8" t="n">
        <v>-0.181478</v>
      </c>
      <c r="CC69" s="8" t="n">
        <v>-0.210316</v>
      </c>
      <c r="CD69" s="8" t="n">
        <v>0.099598</v>
      </c>
      <c r="CE69" s="8" t="n">
        <v>-0.053659</v>
      </c>
      <c r="CF69" s="8" t="n">
        <v>0.563842</v>
      </c>
      <c r="CG69" s="8" t="n">
        <v>0.245539</v>
      </c>
    </row>
    <row r="70" customFormat="false" ht="13.5" hidden="false" customHeight="true" outlineLevel="0" collapsed="false">
      <c r="A70" s="8" t="n">
        <v>45632</v>
      </c>
      <c r="B70" s="9" t="s">
        <v>201</v>
      </c>
      <c r="C70" s="9" t="s">
        <v>202</v>
      </c>
      <c r="D70" s="9" t="s">
        <v>203</v>
      </c>
      <c r="E70" s="9" t="n">
        <v>0.0393064444444444</v>
      </c>
      <c r="F70" s="8" t="n">
        <v>0.080028</v>
      </c>
      <c r="G70" s="8" t="n">
        <v>-0.044958</v>
      </c>
      <c r="H70" s="8" t="n">
        <v>0.033984</v>
      </c>
      <c r="I70" s="8" t="n">
        <v>-0.004928</v>
      </c>
      <c r="J70" s="8" t="n">
        <v>0.01412</v>
      </c>
      <c r="K70" s="8" t="n">
        <v>0.017717</v>
      </c>
      <c r="L70" s="8" t="n">
        <v>-0.002342</v>
      </c>
      <c r="M70" s="8" t="n">
        <v>0.048941</v>
      </c>
      <c r="N70" s="8" t="n">
        <v>0.079794</v>
      </c>
      <c r="O70" s="8" t="n">
        <v>0.07306</v>
      </c>
      <c r="P70" s="8" t="n">
        <v>0.031762</v>
      </c>
      <c r="Q70" s="8" t="n">
        <v>0.007288</v>
      </c>
      <c r="R70" s="8" t="n">
        <v>0.058922</v>
      </c>
      <c r="S70" s="8" t="n">
        <v>0.017178</v>
      </c>
      <c r="T70" s="8" t="n">
        <v>0.052501</v>
      </c>
      <c r="U70" s="8" t="n">
        <v>0.111642</v>
      </c>
      <c r="V70" s="8" t="n">
        <v>0.103633</v>
      </c>
      <c r="W70" s="8" t="n">
        <v>0.021224</v>
      </c>
      <c r="X70" s="8" t="n">
        <v>0.009327</v>
      </c>
      <c r="Y70" s="8" t="n">
        <v>-0.022248</v>
      </c>
      <c r="Z70" s="8" t="n">
        <v>-0.222292</v>
      </c>
      <c r="AA70" s="8" t="n">
        <v>0.026607</v>
      </c>
      <c r="AB70" s="8" t="n">
        <v>0.059389</v>
      </c>
      <c r="AC70" s="8" t="n">
        <v>0.049758</v>
      </c>
      <c r="AD70" s="8" t="n">
        <v>0.080249</v>
      </c>
      <c r="AE70" s="8" t="n">
        <v>0.01465</v>
      </c>
      <c r="AF70" s="8" t="n">
        <v>0.028154</v>
      </c>
      <c r="AG70" s="8" t="n">
        <v>-0.031847</v>
      </c>
      <c r="AH70" s="8" t="n">
        <v>0.063696</v>
      </c>
      <c r="AI70" s="8" t="n">
        <v>0.031931</v>
      </c>
      <c r="AJ70" s="8" t="n">
        <v>0.019064</v>
      </c>
      <c r="AK70" s="8" t="n">
        <v>0.134803</v>
      </c>
      <c r="AL70" s="8" t="n">
        <v>0.038481</v>
      </c>
      <c r="AM70" s="8" t="n">
        <v>0.05955</v>
      </c>
      <c r="AN70" s="8" t="n">
        <v>0.05385</v>
      </c>
      <c r="AO70" s="8" t="n">
        <v>0.108076</v>
      </c>
      <c r="AP70" s="8" t="n">
        <v>0.058901</v>
      </c>
      <c r="AQ70" s="8" t="n">
        <v>0.010097</v>
      </c>
      <c r="AR70" s="8" t="n">
        <v>0.086679</v>
      </c>
      <c r="AS70" s="8" t="n">
        <v>0.041479</v>
      </c>
      <c r="AT70" s="8" t="n">
        <v>0.003702</v>
      </c>
      <c r="AU70" s="8" t="n">
        <v>0.040084</v>
      </c>
      <c r="AV70" s="8" t="n">
        <v>0.039967</v>
      </c>
      <c r="AW70" s="8" t="n">
        <v>0.010892</v>
      </c>
      <c r="AX70" s="8" t="n">
        <v>0.073314</v>
      </c>
      <c r="AY70" s="8" t="n">
        <v>0.101029</v>
      </c>
      <c r="AZ70" s="8" t="n">
        <v>0.114567</v>
      </c>
      <c r="BA70" s="8" t="n">
        <v>0.050567</v>
      </c>
      <c r="BB70" s="8" t="n">
        <v>0.088674</v>
      </c>
      <c r="BC70" s="8" t="n">
        <v>0.029245</v>
      </c>
      <c r="BD70" s="8" t="n">
        <v>-0.048824</v>
      </c>
      <c r="BE70" s="8" t="n">
        <v>-0.028657</v>
      </c>
      <c r="BF70" s="8" t="n">
        <v>-0.01229</v>
      </c>
      <c r="BG70" s="8" t="n">
        <v>-0.007351</v>
      </c>
      <c r="BH70" s="8" t="n">
        <v>0.023152</v>
      </c>
      <c r="BI70" s="8" t="n">
        <v>0.008687</v>
      </c>
      <c r="BJ70" s="8" t="n">
        <v>-0.012294</v>
      </c>
      <c r="BK70" s="8" t="n">
        <v>-0.020094</v>
      </c>
      <c r="BL70" s="8" t="n">
        <v>-0.031956</v>
      </c>
      <c r="BM70" s="8" t="n">
        <v>0.100611</v>
      </c>
      <c r="BN70" s="8" t="n">
        <v>-0.018704</v>
      </c>
      <c r="BO70" s="8" t="n">
        <v>0.106998</v>
      </c>
      <c r="BP70" s="8" t="n">
        <v>0.001125</v>
      </c>
      <c r="BQ70" s="8" t="n">
        <v>0.056397</v>
      </c>
      <c r="BR70" s="8" t="n">
        <v>0.04984</v>
      </c>
      <c r="BS70" s="8" t="n">
        <v>-0.080895</v>
      </c>
      <c r="BT70" s="8" t="n">
        <v>0.04503</v>
      </c>
      <c r="BU70" s="8" t="n">
        <v>0.05988</v>
      </c>
      <c r="BV70" s="8" t="n">
        <v>-0.029545</v>
      </c>
      <c r="BW70" s="8" t="n">
        <v>-0.146737</v>
      </c>
      <c r="BX70" s="8" t="n">
        <v>-0.043442</v>
      </c>
      <c r="BY70" s="8" t="n">
        <v>0.079213</v>
      </c>
      <c r="BZ70" s="8" t="n">
        <v>0.143078</v>
      </c>
      <c r="CA70" s="8" t="n">
        <v>0.077171</v>
      </c>
      <c r="CB70" s="8" t="n">
        <v>0.073053</v>
      </c>
      <c r="CC70" s="8" t="n">
        <v>0.12723</v>
      </c>
      <c r="CD70" s="8" t="n">
        <v>0.032282</v>
      </c>
      <c r="CE70" s="8" t="n">
        <v>0.018924</v>
      </c>
      <c r="CF70" s="8" t="n">
        <v>0.270396</v>
      </c>
      <c r="CG70" s="8" t="n">
        <v>0.132867</v>
      </c>
    </row>
    <row r="71" customFormat="false" ht="13.5" hidden="false" customHeight="true" outlineLevel="0" collapsed="false">
      <c r="A71" s="8" t="n">
        <v>502151</v>
      </c>
      <c r="B71" s="9" t="s">
        <v>204</v>
      </c>
      <c r="C71" s="9" t="s">
        <v>205</v>
      </c>
      <c r="D71" s="9" t="s">
        <v>206</v>
      </c>
      <c r="E71" s="9" t="n">
        <v>-0.0947686666666667</v>
      </c>
      <c r="F71" s="8" t="n">
        <v>-0.622183</v>
      </c>
      <c r="G71" s="8" t="n">
        <v>0.514617</v>
      </c>
      <c r="H71" s="8" t="n">
        <v>-0.228432</v>
      </c>
      <c r="I71" s="8" t="n">
        <v>-0.400486</v>
      </c>
      <c r="J71" s="8" t="n">
        <v>-0.234728</v>
      </c>
      <c r="K71" s="8" t="n">
        <v>-0.359778</v>
      </c>
      <c r="L71" s="8" t="n">
        <v>-0.261259</v>
      </c>
      <c r="M71" s="8" t="n">
        <v>0.088353</v>
      </c>
      <c r="N71" s="8" t="n">
        <v>-0.113131</v>
      </c>
      <c r="O71" s="8" t="n">
        <v>-0.19506</v>
      </c>
      <c r="P71" s="8" t="n">
        <v>-0.114057</v>
      </c>
      <c r="Q71" s="8" t="n">
        <v>-0.050305</v>
      </c>
      <c r="R71" s="8" t="n">
        <v>-0.062986</v>
      </c>
      <c r="S71" s="8" t="n">
        <v>-0.078401</v>
      </c>
      <c r="T71" s="8" t="n">
        <v>-0.449718</v>
      </c>
      <c r="U71" s="8" t="n">
        <v>-0.099765</v>
      </c>
      <c r="V71" s="8" t="n">
        <v>-0.118296</v>
      </c>
      <c r="W71" s="8" t="n">
        <v>-0.189744</v>
      </c>
      <c r="X71" s="8" t="n">
        <v>-0.04574</v>
      </c>
      <c r="Y71" s="8" t="n">
        <v>-0.381296</v>
      </c>
      <c r="Z71" s="8" t="n">
        <v>-0.37089</v>
      </c>
      <c r="AA71" s="8" t="n">
        <v>-0.096476</v>
      </c>
      <c r="AB71" s="8" t="n">
        <v>-0.175687</v>
      </c>
      <c r="AC71" s="8" t="n">
        <v>-0.266059</v>
      </c>
      <c r="AD71" s="8" t="n">
        <v>0.049721</v>
      </c>
      <c r="AE71" s="8" t="n">
        <v>-0.301243</v>
      </c>
      <c r="AF71" s="8" t="n">
        <v>0.266521</v>
      </c>
      <c r="AG71" s="8" t="n">
        <v>-0.131615</v>
      </c>
      <c r="AH71" s="8" t="n">
        <v>0.147998</v>
      </c>
      <c r="AI71" s="8" t="n">
        <v>-0.143109</v>
      </c>
      <c r="AJ71" s="8" t="n">
        <v>-0.221401</v>
      </c>
      <c r="AK71" s="8" t="n">
        <v>0.075681</v>
      </c>
      <c r="AL71" s="8" t="n">
        <v>-0.042059</v>
      </c>
      <c r="AM71" s="8" t="n">
        <v>0.247291</v>
      </c>
      <c r="AN71" s="8" t="n">
        <v>0.520559</v>
      </c>
      <c r="AO71" s="8" t="n">
        <v>-0.029894</v>
      </c>
      <c r="AP71" s="8" t="n">
        <v>-0.194454</v>
      </c>
      <c r="AQ71" s="8" t="n">
        <v>0.280749</v>
      </c>
      <c r="AR71" s="8" t="n">
        <v>0.03908</v>
      </c>
      <c r="AS71" s="8" t="n">
        <v>0.381471</v>
      </c>
      <c r="AT71" s="8" t="n">
        <v>-0.086069</v>
      </c>
      <c r="AU71" s="8" t="n">
        <v>0.308559</v>
      </c>
      <c r="AV71" s="8" t="n">
        <v>0.207804</v>
      </c>
      <c r="AW71" s="8" t="n">
        <v>0.009188</v>
      </c>
      <c r="AX71" s="8" t="n">
        <v>-0.111459</v>
      </c>
      <c r="AY71" s="8" t="n">
        <v>0.24672</v>
      </c>
      <c r="AZ71" s="8" t="n">
        <v>-0.460448</v>
      </c>
      <c r="BA71" s="8" t="n">
        <v>-0.201161</v>
      </c>
      <c r="BB71" s="8" t="n">
        <v>-0.188338</v>
      </c>
      <c r="BC71" s="8" t="n">
        <v>0.142148</v>
      </c>
      <c r="BD71" s="8" t="n">
        <v>-0.436928</v>
      </c>
      <c r="BE71" s="8" t="n">
        <v>-0.386563</v>
      </c>
      <c r="BF71" s="8" t="n">
        <v>-0.274361</v>
      </c>
      <c r="BG71" s="8" t="n">
        <v>-0.244429</v>
      </c>
      <c r="BH71" s="8" t="n">
        <v>-0.306261</v>
      </c>
      <c r="BI71" s="8" t="n">
        <v>-0.184753</v>
      </c>
      <c r="BJ71" s="8" t="n">
        <v>-0.23494</v>
      </c>
      <c r="BK71" s="8" t="n">
        <v>0.185369</v>
      </c>
      <c r="BL71" s="8" t="n">
        <v>-0.60913</v>
      </c>
      <c r="BM71" s="8" t="n">
        <v>-0.131711</v>
      </c>
      <c r="BN71" s="8" t="n">
        <v>0.350916</v>
      </c>
      <c r="BO71" s="8" t="n">
        <v>0.367959</v>
      </c>
      <c r="BP71" s="8" t="n">
        <v>-0.11645</v>
      </c>
      <c r="BQ71" s="8" t="n">
        <v>0.047431</v>
      </c>
      <c r="BR71" s="8" t="n">
        <v>-0.45009</v>
      </c>
      <c r="BS71" s="8" t="n">
        <v>0.05235</v>
      </c>
      <c r="BT71" s="8" t="n">
        <v>-0.054855</v>
      </c>
      <c r="BU71" s="8" t="n">
        <v>-0.106428</v>
      </c>
      <c r="BV71" s="8" t="n">
        <v>-0.580514</v>
      </c>
      <c r="BW71" s="8" t="n">
        <v>0.383942</v>
      </c>
      <c r="BX71" s="8" t="n">
        <v>-0.412192</v>
      </c>
      <c r="BY71" s="8" t="n">
        <v>0.093895</v>
      </c>
      <c r="BZ71" s="8" t="n">
        <v>-0.199672</v>
      </c>
      <c r="CA71" s="8" t="n">
        <v>0.129226</v>
      </c>
      <c r="CB71" s="8" t="n">
        <v>-0.356623</v>
      </c>
      <c r="CC71" s="8" t="n">
        <v>-0.368611</v>
      </c>
      <c r="CD71" s="8" t="n">
        <v>-0.2944</v>
      </c>
      <c r="CE71" s="8" t="n">
        <v>-0.129129</v>
      </c>
      <c r="CF71" s="8" t="n">
        <v>0.371724</v>
      </c>
      <c r="CG71" s="8" t="n">
        <v>-0.373645</v>
      </c>
    </row>
    <row r="72" customFormat="false" ht="13.5" hidden="false" customHeight="true" outlineLevel="0" collapsed="false">
      <c r="A72" s="8" t="n">
        <v>488505</v>
      </c>
      <c r="B72" s="9" t="s">
        <v>207</v>
      </c>
      <c r="C72" s="9" t="s">
        <v>208</v>
      </c>
      <c r="D72" s="9" t="s">
        <v>209</v>
      </c>
      <c r="E72" s="9" t="n">
        <v>-0.0672675555555556</v>
      </c>
      <c r="F72" s="8" t="n">
        <v>-0.004398</v>
      </c>
      <c r="G72" s="8" t="n">
        <v>0.09066</v>
      </c>
      <c r="H72" s="8" t="n">
        <v>0.24589</v>
      </c>
      <c r="I72" s="8" t="n">
        <v>-0.065897</v>
      </c>
      <c r="J72" s="8" t="n">
        <v>0.024097</v>
      </c>
      <c r="K72" s="8" t="n">
        <v>-0.026606</v>
      </c>
      <c r="L72" s="8" t="n">
        <v>0.009602</v>
      </c>
      <c r="M72" s="8" t="n">
        <v>0.001553</v>
      </c>
      <c r="N72" s="8" t="n">
        <v>-0.363381</v>
      </c>
      <c r="O72" s="8" t="n">
        <v>-0.136796</v>
      </c>
      <c r="P72" s="8" t="n">
        <v>-0.018376</v>
      </c>
      <c r="Q72" s="8" t="n">
        <v>-0.062314</v>
      </c>
      <c r="R72" s="8" t="n">
        <v>0.078502</v>
      </c>
      <c r="S72" s="8" t="n">
        <v>-0.164411</v>
      </c>
      <c r="T72" s="8" t="n">
        <v>-0.023235</v>
      </c>
      <c r="U72" s="8" t="n">
        <v>0.094717</v>
      </c>
      <c r="V72" s="8" t="n">
        <v>0.330837</v>
      </c>
      <c r="W72" s="8" t="n">
        <v>-0.150468</v>
      </c>
      <c r="X72" s="8" t="n">
        <v>-0.095066</v>
      </c>
      <c r="Y72" s="8" t="n">
        <v>-0.052376</v>
      </c>
      <c r="Z72" s="8" t="n">
        <v>-0.146294</v>
      </c>
      <c r="AA72" s="8" t="n">
        <v>0.112127</v>
      </c>
      <c r="AB72" s="8" t="n">
        <v>-0.006941</v>
      </c>
      <c r="AC72" s="8" t="n">
        <v>0.01383</v>
      </c>
      <c r="AD72" s="8" t="n">
        <v>0.282101</v>
      </c>
      <c r="AE72" s="8" t="n">
        <v>-0.041404</v>
      </c>
      <c r="AF72" s="8" t="n">
        <v>0.091105</v>
      </c>
      <c r="AG72" s="8" t="n">
        <v>-0.003511</v>
      </c>
      <c r="AH72" s="8" t="n">
        <v>0.394418</v>
      </c>
      <c r="AI72" s="8" t="n">
        <v>0.060931</v>
      </c>
      <c r="AJ72" s="8" t="n">
        <v>-0.007163</v>
      </c>
      <c r="AK72" s="8" t="n">
        <v>0.029674</v>
      </c>
      <c r="AL72" s="8" t="n">
        <v>-0.011004</v>
      </c>
      <c r="AM72" s="8" t="n">
        <v>-0.020826</v>
      </c>
      <c r="AN72" s="8" t="n">
        <v>0.27761</v>
      </c>
      <c r="AO72" s="8" t="n">
        <v>0.097579</v>
      </c>
      <c r="AP72" s="8" t="n">
        <v>0.118421</v>
      </c>
      <c r="AQ72" s="8" t="n">
        <v>-0.019546</v>
      </c>
      <c r="AR72" s="8" t="n">
        <v>0.111168</v>
      </c>
      <c r="AS72" s="8" t="n">
        <v>0.111751</v>
      </c>
      <c r="AT72" s="8" t="n">
        <v>-0.08487</v>
      </c>
      <c r="AU72" s="8" t="n">
        <v>0.064145</v>
      </c>
      <c r="AV72" s="8" t="n">
        <v>0.060521</v>
      </c>
      <c r="AW72" s="8" t="n">
        <v>-0.009405</v>
      </c>
      <c r="AX72" s="8" t="n">
        <v>0.083072</v>
      </c>
      <c r="AY72" s="8" t="n">
        <v>0.023079</v>
      </c>
      <c r="AZ72" s="8" t="n">
        <v>0.097097</v>
      </c>
      <c r="BA72" s="8" t="n">
        <v>-0.036333</v>
      </c>
      <c r="BB72" s="8" t="n">
        <v>-0.09076</v>
      </c>
      <c r="BC72" s="8" t="n">
        <v>0.043819</v>
      </c>
      <c r="BD72" s="8" t="n">
        <v>-0.105519</v>
      </c>
      <c r="BE72" s="8" t="n">
        <v>-0.239806</v>
      </c>
      <c r="BF72" s="8" t="n">
        <v>0.054083</v>
      </c>
      <c r="BG72" s="8" t="n">
        <v>-0.093626</v>
      </c>
      <c r="BH72" s="8" t="n">
        <v>0.052181</v>
      </c>
      <c r="BI72" s="8" t="n">
        <v>-0.101687</v>
      </c>
      <c r="BJ72" s="8" t="n">
        <v>-0.081118</v>
      </c>
      <c r="BK72" s="8" t="n">
        <v>-0.016199</v>
      </c>
      <c r="BL72" s="8" t="n">
        <v>-0.000655</v>
      </c>
      <c r="BM72" s="8" t="n">
        <v>0.096269</v>
      </c>
      <c r="BN72" s="8" t="n">
        <v>-0.079934</v>
      </c>
      <c r="BO72" s="8" t="n">
        <v>-0.097563</v>
      </c>
      <c r="BP72" s="8" t="n">
        <v>0.087361</v>
      </c>
      <c r="BQ72" s="8" t="n">
        <v>-0.022899</v>
      </c>
      <c r="BR72" s="8" t="n">
        <v>0.256596</v>
      </c>
      <c r="BS72" s="8" t="n">
        <v>-0.097366</v>
      </c>
      <c r="BT72" s="8" t="n">
        <v>0.111907</v>
      </c>
      <c r="BU72" s="8" t="n">
        <v>-0.142687</v>
      </c>
      <c r="BV72" s="8" t="n">
        <v>-0.074826</v>
      </c>
      <c r="BW72" s="8" t="n">
        <v>0.137289</v>
      </c>
      <c r="BX72" s="8" t="n">
        <v>-0.096914</v>
      </c>
      <c r="BY72" s="8" t="n">
        <v>0.069333</v>
      </c>
      <c r="BZ72" s="8" t="n">
        <v>0.059992</v>
      </c>
      <c r="CA72" s="8" t="n">
        <v>0.019499</v>
      </c>
      <c r="CB72" s="8" t="n">
        <v>-0.118425</v>
      </c>
      <c r="CC72" s="8" t="n">
        <v>-0.154194</v>
      </c>
      <c r="CD72" s="8" t="n">
        <v>0.034975</v>
      </c>
      <c r="CE72" s="8" t="n">
        <v>-0.091438</v>
      </c>
      <c r="CF72" s="8" t="n">
        <v>0.058095</v>
      </c>
      <c r="CG72" s="8" t="n">
        <v>-0.015475</v>
      </c>
    </row>
    <row r="73" customFormat="false" ht="13.5" hidden="false" customHeight="true" outlineLevel="0" collapsed="false">
      <c r="A73" s="8" t="n">
        <v>809569</v>
      </c>
      <c r="B73" s="9" t="s">
        <v>466</v>
      </c>
      <c r="C73" s="9" t="s">
        <v>211</v>
      </c>
      <c r="D73" s="9" t="s">
        <v>212</v>
      </c>
      <c r="E73" s="9" t="n">
        <v>0.0128796111111111</v>
      </c>
      <c r="F73" s="8" t="n">
        <v>-0.0459725</v>
      </c>
      <c r="G73" s="8" t="n">
        <v>0.123948</v>
      </c>
      <c r="H73" s="8" t="n">
        <v>0.0679645</v>
      </c>
      <c r="I73" s="8" t="n">
        <v>0.108006</v>
      </c>
      <c r="J73" s="8" t="n">
        <v>0.056201</v>
      </c>
      <c r="K73" s="8" t="n">
        <v>-0.048725</v>
      </c>
      <c r="L73" s="8" t="n">
        <v>-0.099159</v>
      </c>
      <c r="M73" s="8" t="n">
        <v>-0.0463825</v>
      </c>
      <c r="N73" s="8" t="n">
        <v>0.134034</v>
      </c>
      <c r="O73" s="8" t="n">
        <v>-0.07909</v>
      </c>
      <c r="P73" s="8" t="n">
        <v>0.013426</v>
      </c>
      <c r="Q73" s="8" t="n">
        <v>0.0158235</v>
      </c>
      <c r="R73" s="8" t="n">
        <v>-0.094918</v>
      </c>
      <c r="S73" s="8" t="n">
        <v>0.0188265</v>
      </c>
      <c r="T73" s="8" t="n">
        <v>-0.011787</v>
      </c>
      <c r="U73" s="8" t="n">
        <v>-0.0193975</v>
      </c>
      <c r="V73" s="8" t="n">
        <v>0.019047</v>
      </c>
      <c r="W73" s="8" t="n">
        <v>0.015397</v>
      </c>
      <c r="X73" s="8" t="n">
        <v>0.0403295</v>
      </c>
      <c r="Y73" s="8" t="n">
        <v>-0.025646</v>
      </c>
      <c r="Z73" s="8" t="n">
        <v>0.1512525</v>
      </c>
      <c r="AA73" s="8" t="n">
        <v>-0.024156</v>
      </c>
      <c r="AB73" s="8" t="n">
        <v>-0.104934</v>
      </c>
      <c r="AC73" s="8" t="n">
        <v>-0.0067595</v>
      </c>
      <c r="AD73" s="8" t="n">
        <v>-0.0176995</v>
      </c>
      <c r="AE73" s="8" t="n">
        <v>0.0090225</v>
      </c>
      <c r="AF73" s="8" t="n">
        <v>-0.043305</v>
      </c>
      <c r="AG73" s="8" t="n">
        <v>0.005136</v>
      </c>
      <c r="AH73" s="8" t="n">
        <v>0.0331365</v>
      </c>
      <c r="AI73" s="8" t="n">
        <v>-0.0077315</v>
      </c>
      <c r="AJ73" s="8" t="n">
        <v>0.0048565</v>
      </c>
      <c r="AK73" s="8" t="n">
        <v>-0.0212055</v>
      </c>
      <c r="AL73" s="8" t="n">
        <v>-0.0619875</v>
      </c>
      <c r="AM73" s="8" t="n">
        <v>0.0730025</v>
      </c>
      <c r="AN73" s="8" t="n">
        <v>0.053541</v>
      </c>
      <c r="AO73" s="8" t="n">
        <v>0.005733</v>
      </c>
      <c r="AP73" s="8" t="n">
        <v>-0.021071</v>
      </c>
      <c r="AQ73" s="8" t="n">
        <v>-0.045157</v>
      </c>
      <c r="AR73" s="8" t="n">
        <v>-0.1249155</v>
      </c>
      <c r="AS73" s="8" t="n">
        <v>0.007681</v>
      </c>
      <c r="AT73" s="8" t="n">
        <v>-0.02972</v>
      </c>
      <c r="AU73" s="8" t="n">
        <v>0.0913025</v>
      </c>
      <c r="AV73" s="8" t="n">
        <v>0.2363255</v>
      </c>
      <c r="AW73" s="8" t="n">
        <v>0.0157735</v>
      </c>
      <c r="AX73" s="8" t="n">
        <v>-0.075999</v>
      </c>
      <c r="AY73" s="8" t="n">
        <v>0.0903485</v>
      </c>
      <c r="AZ73" s="8" t="n">
        <v>-0.0275915</v>
      </c>
      <c r="BA73" s="8" t="n">
        <v>-0.08082</v>
      </c>
      <c r="BB73" s="8" t="n">
        <v>0.0074395</v>
      </c>
      <c r="BC73" s="8" t="n">
        <v>-0.0133475</v>
      </c>
      <c r="BD73" s="8" t="n">
        <v>-0.071263</v>
      </c>
      <c r="BE73" s="8" t="n">
        <v>-0.073351</v>
      </c>
      <c r="BF73" s="8" t="n">
        <v>-0.052073</v>
      </c>
      <c r="BG73" s="8" t="n">
        <v>0.0127965</v>
      </c>
      <c r="BH73" s="8" t="n">
        <v>-0.0135395</v>
      </c>
      <c r="BI73" s="8" t="n">
        <v>-0.0016465</v>
      </c>
      <c r="BJ73" s="8" t="n">
        <v>-0.066019</v>
      </c>
      <c r="BK73" s="8" t="n">
        <v>-0.0844925</v>
      </c>
      <c r="BL73" s="8" t="n">
        <v>0.082792</v>
      </c>
      <c r="BM73" s="8" t="n">
        <v>0.0539755</v>
      </c>
      <c r="BN73" s="8" t="n">
        <v>0.047945</v>
      </c>
      <c r="BO73" s="8" t="n">
        <v>0.2068275</v>
      </c>
      <c r="BP73" s="8" t="n">
        <v>-0.064507</v>
      </c>
      <c r="BQ73" s="8" t="n">
        <v>-0.05725</v>
      </c>
      <c r="BR73" s="8" t="n">
        <v>-0.0864705</v>
      </c>
      <c r="BS73" s="8" t="n">
        <v>0.0607655</v>
      </c>
      <c r="BT73" s="8" t="n">
        <v>-0.058495</v>
      </c>
      <c r="BU73" s="8" t="n">
        <v>0.0258615</v>
      </c>
      <c r="BV73" s="8" t="n">
        <v>-0.0305345</v>
      </c>
      <c r="BW73" s="8" t="n">
        <v>0.178552</v>
      </c>
      <c r="BX73" s="8" t="n">
        <v>0.0824635</v>
      </c>
      <c r="BY73" s="8" t="n">
        <v>-0.010929</v>
      </c>
      <c r="BZ73" s="8" t="n">
        <v>0.0199075</v>
      </c>
      <c r="CA73" s="8" t="n">
        <v>0.0217585</v>
      </c>
      <c r="CB73" s="8" t="n">
        <v>-0.106997</v>
      </c>
      <c r="CC73" s="8" t="n">
        <v>-0.104535</v>
      </c>
      <c r="CD73" s="8" t="n">
        <v>0.020617</v>
      </c>
      <c r="CE73" s="8" t="n">
        <v>0.0437785</v>
      </c>
      <c r="CF73" s="8" t="n">
        <v>0.107825</v>
      </c>
      <c r="CG73" s="8" t="n">
        <v>0.1929255</v>
      </c>
    </row>
    <row r="74" customFormat="false" ht="13.5" hidden="false" customHeight="true" outlineLevel="0" collapsed="false">
      <c r="A74" s="8" t="n">
        <v>487371</v>
      </c>
      <c r="B74" s="9" t="s">
        <v>467</v>
      </c>
      <c r="C74" s="9" t="s">
        <v>214</v>
      </c>
      <c r="D74" s="9" t="s">
        <v>215</v>
      </c>
      <c r="E74" s="9" t="n">
        <v>-0.125716148148148</v>
      </c>
      <c r="F74" s="8" t="n">
        <v>-0.190395666666667</v>
      </c>
      <c r="G74" s="8" t="n">
        <v>0.0349726666666667</v>
      </c>
      <c r="H74" s="8" t="n">
        <v>0.0740046666666667</v>
      </c>
      <c r="I74" s="8" t="n">
        <v>-0.121312666666667</v>
      </c>
      <c r="J74" s="8" t="n">
        <v>-0.0788266666666667</v>
      </c>
      <c r="K74" s="8" t="n">
        <v>-0.109857666666667</v>
      </c>
      <c r="L74" s="8" t="n">
        <v>0.146967666666667</v>
      </c>
      <c r="M74" s="8" t="n">
        <v>0.267077333333333</v>
      </c>
      <c r="N74" s="8" t="n">
        <v>-0.632354333333333</v>
      </c>
      <c r="O74" s="8" t="n">
        <v>-0.0181923333333333</v>
      </c>
      <c r="P74" s="8" t="n">
        <v>0.128778</v>
      </c>
      <c r="Q74" s="8" t="n">
        <v>0.067902</v>
      </c>
      <c r="R74" s="8" t="n">
        <v>0.0682856666666667</v>
      </c>
      <c r="S74" s="8" t="n">
        <v>-0.112433</v>
      </c>
      <c r="T74" s="8" t="n">
        <v>-0.0387923333333333</v>
      </c>
      <c r="U74" s="8" t="n">
        <v>0.0494443333333333</v>
      </c>
      <c r="V74" s="8" t="n">
        <v>0.0427626666666667</v>
      </c>
      <c r="W74" s="8" t="n">
        <v>-0.167760333333333</v>
      </c>
      <c r="X74" s="8" t="n">
        <v>-0.0396856666666667</v>
      </c>
      <c r="Y74" s="8" t="n">
        <v>0.142484333333333</v>
      </c>
      <c r="Z74" s="8" t="n">
        <v>-0.187390666666667</v>
      </c>
      <c r="AA74" s="8" t="n">
        <v>0.052743</v>
      </c>
      <c r="AB74" s="8" t="n">
        <v>-0.367623333333333</v>
      </c>
      <c r="AC74" s="8" t="n">
        <v>-0.152907</v>
      </c>
      <c r="AD74" s="8" t="n">
        <v>0.176665333333333</v>
      </c>
      <c r="AE74" s="8" t="n">
        <v>0.390008333333333</v>
      </c>
      <c r="AF74" s="8" t="n">
        <v>0.182740333333333</v>
      </c>
      <c r="AG74" s="8" t="n">
        <v>-0.168401666666667</v>
      </c>
      <c r="AH74" s="8" t="n">
        <v>-0.071807</v>
      </c>
      <c r="AI74" s="8" t="n">
        <v>-0.0606423333333333</v>
      </c>
      <c r="AJ74" s="8" t="n">
        <v>0.111409666666667</v>
      </c>
      <c r="AK74" s="8" t="n">
        <v>0.265210333333333</v>
      </c>
      <c r="AL74" s="8" t="n">
        <v>0.0264373333333333</v>
      </c>
      <c r="AM74" s="8" t="n">
        <v>0.173685</v>
      </c>
      <c r="AN74" s="8" t="n">
        <v>0.197903</v>
      </c>
      <c r="AO74" s="8" t="n">
        <v>0.235977333333333</v>
      </c>
      <c r="AP74" s="8" t="n">
        <v>0.185793</v>
      </c>
      <c r="AQ74" s="8" t="n">
        <v>-0.0522436666666667</v>
      </c>
      <c r="AR74" s="8" t="n">
        <v>0.0127086666666667</v>
      </c>
      <c r="AS74" s="8" t="n">
        <v>0.069264</v>
      </c>
      <c r="AT74" s="8" t="n">
        <v>-0.0862616666666667</v>
      </c>
      <c r="AU74" s="8" t="n">
        <v>0.586736333333333</v>
      </c>
      <c r="AV74" s="8" t="n">
        <v>-0.227993</v>
      </c>
      <c r="AW74" s="8" t="n">
        <v>0.0948023333333333</v>
      </c>
      <c r="AX74" s="8" t="n">
        <v>-0.173394666666667</v>
      </c>
      <c r="AY74" s="8" t="n">
        <v>0.0193276666666667</v>
      </c>
      <c r="AZ74" s="8" t="n">
        <v>0.417474</v>
      </c>
      <c r="BA74" s="8" t="n">
        <v>-0.107550333333333</v>
      </c>
      <c r="BB74" s="8" t="n">
        <v>-0.002803</v>
      </c>
      <c r="BC74" s="8" t="n">
        <v>-0.0402266666666667</v>
      </c>
      <c r="BD74" s="8" t="n">
        <v>-0.005534</v>
      </c>
      <c r="BE74" s="8" t="n">
        <v>-0.460440333333333</v>
      </c>
      <c r="BF74" s="8" t="n">
        <v>0.0653196666666667</v>
      </c>
      <c r="BG74" s="8" t="n">
        <v>-0.101132666666667</v>
      </c>
      <c r="BH74" s="8" t="n">
        <v>-0.119031666666667</v>
      </c>
      <c r="BI74" s="8" t="n">
        <v>-0.0824313333333333</v>
      </c>
      <c r="BJ74" s="8" t="n">
        <v>-0.0755</v>
      </c>
      <c r="BK74" s="8" t="n">
        <v>-0.0811206666666667</v>
      </c>
      <c r="BL74" s="8" t="n">
        <v>-0.263656666666667</v>
      </c>
      <c r="BM74" s="8" t="n">
        <v>-0.0770926666666667</v>
      </c>
      <c r="BN74" s="8" t="n">
        <v>0.111003666666667</v>
      </c>
      <c r="BO74" s="8" t="n">
        <v>0.281723333333333</v>
      </c>
      <c r="BP74" s="8" t="n">
        <v>0.0933203333333333</v>
      </c>
      <c r="BQ74" s="8" t="n">
        <v>0.259252666666667</v>
      </c>
      <c r="BR74" s="8" t="n">
        <v>-0.463157333333333</v>
      </c>
      <c r="BS74" s="8" t="n">
        <v>0.270473</v>
      </c>
      <c r="BT74" s="8" t="n">
        <v>-0.048583</v>
      </c>
      <c r="BU74" s="8" t="n">
        <v>-0.254789666666667</v>
      </c>
      <c r="BV74" s="8" t="n">
        <v>-0.192965666666667</v>
      </c>
      <c r="BW74" s="8" t="n">
        <v>-0.125829666666667</v>
      </c>
      <c r="BX74" s="8" t="n">
        <v>0.0968593333333333</v>
      </c>
      <c r="BY74" s="8" t="n">
        <v>-0.158835</v>
      </c>
      <c r="BZ74" s="8" t="n">
        <v>0.069761</v>
      </c>
      <c r="CA74" s="8" t="n">
        <v>0.090485</v>
      </c>
      <c r="CB74" s="8" t="n">
        <v>-0.102633</v>
      </c>
      <c r="CC74" s="8" t="n">
        <v>-0.313349</v>
      </c>
      <c r="CD74" s="8" t="n">
        <v>-0.23573</v>
      </c>
      <c r="CE74" s="8" t="n">
        <v>-0.425755333333333</v>
      </c>
      <c r="CF74" s="8" t="n">
        <v>-0.0705593333333333</v>
      </c>
      <c r="CG74" s="8" t="n">
        <v>-0.144493666666667</v>
      </c>
    </row>
    <row r="75" customFormat="false" ht="13.5" hidden="false" customHeight="true" outlineLevel="0" collapsed="false">
      <c r="A75" s="8" t="n">
        <v>595318</v>
      </c>
      <c r="B75" s="9" t="s">
        <v>216</v>
      </c>
      <c r="C75" s="9" t="s">
        <v>217</v>
      </c>
      <c r="D75" s="9" t="s">
        <v>218</v>
      </c>
      <c r="E75" s="9" t="n">
        <v>-0.00562688888888889</v>
      </c>
      <c r="F75" s="8" t="n">
        <v>0.052857</v>
      </c>
      <c r="G75" s="8" t="n">
        <v>0.046523</v>
      </c>
      <c r="H75" s="8" t="n">
        <v>0.013933</v>
      </c>
      <c r="I75" s="8" t="n">
        <v>0.058664</v>
      </c>
      <c r="J75" s="8" t="n">
        <v>0.00011</v>
      </c>
      <c r="K75" s="8" t="n">
        <v>-0.047876</v>
      </c>
      <c r="L75" s="8" t="n">
        <v>-0.027235</v>
      </c>
      <c r="M75" s="8" t="n">
        <v>-0.000838</v>
      </c>
      <c r="N75" s="8" t="n">
        <v>-0.127069</v>
      </c>
      <c r="O75" s="8" t="n">
        <v>-0.057752</v>
      </c>
      <c r="P75" s="8" t="n">
        <v>-0.044259</v>
      </c>
      <c r="Q75" s="8" t="n">
        <v>0.000447</v>
      </c>
      <c r="R75" s="8" t="n">
        <v>-0.006646</v>
      </c>
      <c r="S75" s="8" t="n">
        <v>-0.033766</v>
      </c>
      <c r="T75" s="8" t="n">
        <v>-0.08473</v>
      </c>
      <c r="U75" s="8" t="n">
        <v>-0.022655</v>
      </c>
      <c r="V75" s="8" t="n">
        <v>0.012278</v>
      </c>
      <c r="W75" s="8" t="n">
        <v>0.086954</v>
      </c>
      <c r="X75" s="8" t="n">
        <v>-0.065495</v>
      </c>
      <c r="Y75" s="8" t="n">
        <v>0.038669</v>
      </c>
      <c r="Z75" s="8" t="n">
        <v>0.142068</v>
      </c>
      <c r="AA75" s="8" t="n">
        <v>-0.08394</v>
      </c>
      <c r="AB75" s="8" t="n">
        <v>0.028151</v>
      </c>
      <c r="AC75" s="8" t="n">
        <v>-0.046428</v>
      </c>
      <c r="AD75" s="8" t="n">
        <v>0.005447</v>
      </c>
      <c r="AE75" s="8" t="n">
        <v>-0.049427</v>
      </c>
      <c r="AF75" s="8" t="n">
        <v>0.0233</v>
      </c>
      <c r="AG75" s="8" t="n">
        <v>-0.060363</v>
      </c>
      <c r="AH75" s="8" t="n">
        <v>-0.045552</v>
      </c>
      <c r="AI75" s="8" t="n">
        <v>0.112104</v>
      </c>
      <c r="AJ75" s="8" t="n">
        <v>-0.009189</v>
      </c>
      <c r="AK75" s="8" t="n">
        <v>0.042076</v>
      </c>
      <c r="AL75" s="8" t="n">
        <v>-0.013297</v>
      </c>
      <c r="AM75" s="8" t="n">
        <v>0.072524</v>
      </c>
      <c r="AN75" s="8" t="n">
        <v>-0.009006</v>
      </c>
      <c r="AO75" s="8" t="n">
        <v>-0.016166</v>
      </c>
      <c r="AP75" s="8" t="n">
        <v>-0.027304</v>
      </c>
      <c r="AQ75" s="8" t="n">
        <v>-0.030702</v>
      </c>
      <c r="AR75" s="8" t="n">
        <v>0.023695</v>
      </c>
      <c r="AS75" s="8" t="n">
        <v>0.021694</v>
      </c>
      <c r="AT75" s="8" t="n">
        <v>0.065667</v>
      </c>
      <c r="AU75" s="8" t="n">
        <v>-0.043133</v>
      </c>
      <c r="AV75" s="8" t="n">
        <v>0.115906</v>
      </c>
      <c r="AW75" s="8" t="n">
        <v>0.038095</v>
      </c>
      <c r="AX75" s="8" t="n">
        <v>-0.017772</v>
      </c>
      <c r="AY75" s="8" t="n">
        <v>0.04158</v>
      </c>
      <c r="AZ75" s="8" t="n">
        <v>-0.002095</v>
      </c>
      <c r="BA75" s="8" t="n">
        <v>-0.0213</v>
      </c>
      <c r="BB75" s="8" t="n">
        <v>-0.075538</v>
      </c>
      <c r="BC75" s="8" t="n">
        <v>0.043087</v>
      </c>
      <c r="BD75" s="8" t="n">
        <v>-0.040963</v>
      </c>
      <c r="BE75" s="8" t="n">
        <v>-0.006297</v>
      </c>
      <c r="BF75" s="8" t="n">
        <v>0.013153</v>
      </c>
      <c r="BG75" s="8" t="n">
        <v>-0.090282</v>
      </c>
      <c r="BH75" s="8" t="n">
        <v>0.049848</v>
      </c>
      <c r="BI75" s="8" t="n">
        <v>-0.024294</v>
      </c>
      <c r="BJ75" s="8" t="n">
        <v>-0.064953</v>
      </c>
      <c r="BK75" s="8" t="n">
        <v>0.088696</v>
      </c>
      <c r="BL75" s="8" t="n">
        <v>-0.011195</v>
      </c>
      <c r="BM75" s="8" t="n">
        <v>0.127361</v>
      </c>
      <c r="BN75" s="8" t="n">
        <v>-0.04247</v>
      </c>
      <c r="BO75" s="8" t="n">
        <v>-0.100847</v>
      </c>
      <c r="BP75" s="8" t="n">
        <v>0.005751</v>
      </c>
      <c r="BQ75" s="8" t="n">
        <v>-0.029979</v>
      </c>
      <c r="BR75" s="8" t="n">
        <v>-0.045595</v>
      </c>
      <c r="BS75" s="8" t="n">
        <v>-0.052074</v>
      </c>
      <c r="BT75" s="8" t="n">
        <v>-0.02903</v>
      </c>
      <c r="BU75" s="8" t="n">
        <v>-0.002456</v>
      </c>
      <c r="BV75" s="8" t="n">
        <v>0.090957</v>
      </c>
      <c r="BW75" s="8" t="n">
        <v>0.210056</v>
      </c>
      <c r="BX75" s="8" t="n">
        <v>-0.024417</v>
      </c>
      <c r="BY75" s="8" t="n">
        <v>0.109792</v>
      </c>
      <c r="BZ75" s="8" t="n">
        <v>0.092921</v>
      </c>
      <c r="CA75" s="8" t="n">
        <v>-0.014219</v>
      </c>
      <c r="CB75" s="8" t="n">
        <v>0.069135</v>
      </c>
      <c r="CC75" s="8" t="n">
        <v>-0.078917</v>
      </c>
      <c r="CD75" s="8" t="n">
        <v>0.054311</v>
      </c>
      <c r="CE75" s="8" t="n">
        <v>0.108286</v>
      </c>
      <c r="CF75" s="8" t="n">
        <v>0.105424</v>
      </c>
      <c r="CG75" s="8" t="n">
        <v>0.238181</v>
      </c>
    </row>
    <row r="76" customFormat="false" ht="13.5" hidden="false" customHeight="true" outlineLevel="0" collapsed="false">
      <c r="A76" s="8" t="n">
        <v>1637282</v>
      </c>
      <c r="B76" s="9" t="s">
        <v>219</v>
      </c>
      <c r="C76" s="9" t="s">
        <v>220</v>
      </c>
      <c r="D76" s="9" t="s">
        <v>221</v>
      </c>
      <c r="E76" s="9" t="n">
        <v>0.0675644444444445</v>
      </c>
      <c r="F76" s="8" t="n">
        <v>0.070349</v>
      </c>
      <c r="G76" s="8" t="n">
        <v>0.013892</v>
      </c>
      <c r="H76" s="8" t="n">
        <v>0.21903</v>
      </c>
      <c r="I76" s="8" t="n">
        <v>-0.090055</v>
      </c>
      <c r="J76" s="8" t="n">
        <v>-0.099277</v>
      </c>
      <c r="K76" s="8" t="n">
        <v>0.012891</v>
      </c>
      <c r="L76" s="8" t="n">
        <v>0.086299</v>
      </c>
      <c r="M76" s="8" t="n">
        <v>0.131266</v>
      </c>
      <c r="N76" s="8" t="n">
        <v>-0.12407</v>
      </c>
      <c r="O76" s="8" t="n">
        <v>0.157076</v>
      </c>
      <c r="P76" s="8" t="n">
        <v>0.126749</v>
      </c>
      <c r="Q76" s="8" t="n">
        <v>-0.018185</v>
      </c>
      <c r="R76" s="8" t="n">
        <v>0.014688</v>
      </c>
      <c r="S76" s="8" t="n">
        <v>-0.050672</v>
      </c>
      <c r="T76" s="8" t="n">
        <v>-0.037349</v>
      </c>
      <c r="U76" s="8" t="n">
        <v>0.069412</v>
      </c>
      <c r="V76" s="8" t="n">
        <v>0.079314</v>
      </c>
      <c r="W76" s="8" t="n">
        <v>0.111419</v>
      </c>
      <c r="X76" s="8" t="n">
        <v>-0.063757</v>
      </c>
      <c r="Y76" s="8" t="n">
        <v>-0.058781</v>
      </c>
      <c r="Z76" s="8" t="n">
        <v>0.035151</v>
      </c>
      <c r="AA76" s="8" t="n">
        <v>0.02517</v>
      </c>
      <c r="AB76" s="8" t="n">
        <v>0.032224</v>
      </c>
      <c r="AC76" s="8" t="n">
        <v>0.03541</v>
      </c>
      <c r="AD76" s="8" t="n">
        <v>0.049506</v>
      </c>
      <c r="AE76" s="8" t="n">
        <v>-0.022841</v>
      </c>
      <c r="AF76" s="8" t="n">
        <v>0.130038</v>
      </c>
      <c r="AG76" s="8" t="n">
        <v>0.056293</v>
      </c>
      <c r="AH76" s="8" t="n">
        <v>0.127944</v>
      </c>
      <c r="AI76" s="8" t="n">
        <v>-0.059016</v>
      </c>
      <c r="AJ76" s="8" t="n">
        <v>-0.005344</v>
      </c>
      <c r="AK76" s="8" t="n">
        <v>0.0567</v>
      </c>
      <c r="AL76" s="8" t="n">
        <v>-0.019662</v>
      </c>
      <c r="AM76" s="8" t="n">
        <v>0.037041</v>
      </c>
      <c r="AN76" s="8" t="n">
        <v>0.286966</v>
      </c>
      <c r="AO76" s="8" t="n">
        <v>0.283084</v>
      </c>
      <c r="AP76" s="8" t="n">
        <v>-0.014029</v>
      </c>
      <c r="AQ76" s="8" t="n">
        <v>0.054752</v>
      </c>
      <c r="AR76" s="8" t="n">
        <v>0.149414</v>
      </c>
      <c r="AS76" s="8" t="n">
        <v>0.088708</v>
      </c>
      <c r="AT76" s="8" t="n">
        <v>-0.037913</v>
      </c>
      <c r="AU76" s="8" t="n">
        <v>0.164385</v>
      </c>
      <c r="AV76" s="8" t="n">
        <v>-0.061856</v>
      </c>
      <c r="AW76" s="8" t="n">
        <v>0.056614</v>
      </c>
      <c r="AX76" s="8" t="n">
        <v>0.000504</v>
      </c>
      <c r="AY76" s="8" t="n">
        <v>0.074175</v>
      </c>
      <c r="AZ76" s="8" t="n">
        <v>-0.017152</v>
      </c>
      <c r="BA76" s="8" t="n">
        <v>-0.106779</v>
      </c>
      <c r="BB76" s="8" t="n">
        <v>0.04819</v>
      </c>
      <c r="BC76" s="8" t="n">
        <v>0.053312</v>
      </c>
      <c r="BD76" s="8" t="n">
        <v>-0.061441</v>
      </c>
      <c r="BE76" s="8" t="n">
        <v>-0.119764</v>
      </c>
      <c r="BF76" s="8" t="n">
        <v>-0.06627</v>
      </c>
      <c r="BG76" s="8" t="n">
        <v>-0.040432</v>
      </c>
      <c r="BH76" s="8" t="n">
        <v>-0.029659</v>
      </c>
      <c r="BI76" s="8" t="n">
        <v>-0.035237</v>
      </c>
      <c r="BJ76" s="8" t="n">
        <v>-0.027398</v>
      </c>
      <c r="BK76" s="8" t="n">
        <v>-0.035638</v>
      </c>
      <c r="BL76" s="8" t="n">
        <v>0.088634</v>
      </c>
      <c r="BM76" s="8" t="n">
        <v>-0.167416</v>
      </c>
      <c r="BN76" s="8" t="n">
        <v>0.04266</v>
      </c>
      <c r="BO76" s="8" t="n">
        <v>-0.105945</v>
      </c>
      <c r="BP76" s="8" t="n">
        <v>-0.045828</v>
      </c>
      <c r="BQ76" s="8" t="n">
        <v>0.060608</v>
      </c>
      <c r="BR76" s="8" t="n">
        <v>0.300498</v>
      </c>
      <c r="BS76" s="8" t="n">
        <v>-0.151222</v>
      </c>
      <c r="BT76" s="8" t="n">
        <v>0.003874</v>
      </c>
      <c r="BU76" s="8" t="n">
        <v>-0.165003</v>
      </c>
      <c r="BV76" s="8" t="n">
        <v>-0.109568</v>
      </c>
      <c r="BW76" s="8" t="n">
        <v>0.014438</v>
      </c>
      <c r="BX76" s="8" t="n">
        <v>-0.005589</v>
      </c>
      <c r="BY76" s="8" t="n">
        <v>-0.059857</v>
      </c>
      <c r="BZ76" s="8" t="n">
        <v>-0.023677</v>
      </c>
      <c r="CA76" s="8" t="n">
        <v>-0.176132</v>
      </c>
      <c r="CB76" s="8" t="n">
        <v>0.130581</v>
      </c>
      <c r="CC76" s="8" t="n">
        <v>-0.001911</v>
      </c>
      <c r="CD76" s="8" t="n">
        <v>-0.012079</v>
      </c>
      <c r="CE76" s="8" t="n">
        <v>0.091606</v>
      </c>
      <c r="CF76" s="8" t="n">
        <v>0.060358</v>
      </c>
      <c r="CG76" s="8" t="n">
        <v>-0.08308</v>
      </c>
    </row>
    <row r="77" customFormat="false" ht="13.5" hidden="false" customHeight="true" outlineLevel="0" collapsed="false">
      <c r="A77" s="8" t="n">
        <v>741474</v>
      </c>
      <c r="B77" s="9" t="s">
        <v>222</v>
      </c>
      <c r="C77" s="9" t="s">
        <v>223</v>
      </c>
      <c r="D77" s="9" t="s">
        <v>224</v>
      </c>
      <c r="E77" s="9" t="n">
        <v>0.0126013333333333</v>
      </c>
      <c r="F77" s="8" t="n">
        <v>-0.147509</v>
      </c>
      <c r="G77" s="8" t="n">
        <v>0.045906</v>
      </c>
      <c r="H77" s="8" t="n">
        <v>0.02832</v>
      </c>
      <c r="I77" s="8" t="n">
        <v>-0.003787</v>
      </c>
      <c r="J77" s="8" t="n">
        <v>-0.199676</v>
      </c>
      <c r="K77" s="8" t="n">
        <v>-0.256944</v>
      </c>
      <c r="L77" s="8" t="n">
        <v>-0.207893</v>
      </c>
      <c r="M77" s="8" t="n">
        <v>0.170203</v>
      </c>
      <c r="N77" s="8" t="n">
        <v>-0.090751</v>
      </c>
      <c r="O77" s="8" t="n">
        <v>-0.131321</v>
      </c>
      <c r="P77" s="8" t="n">
        <v>0.006276</v>
      </c>
      <c r="Q77" s="8" t="n">
        <v>0.007142</v>
      </c>
      <c r="R77" s="8" t="n">
        <v>0.057243</v>
      </c>
      <c r="S77" s="8" t="n">
        <v>0.000947</v>
      </c>
      <c r="T77" s="8" t="n">
        <v>-0.045264</v>
      </c>
      <c r="U77" s="8" t="n">
        <v>0.024707</v>
      </c>
      <c r="V77" s="8" t="n">
        <v>0.066268</v>
      </c>
      <c r="W77" s="8" t="n">
        <v>-0.098975</v>
      </c>
      <c r="X77" s="8" t="n">
        <v>-0.01834</v>
      </c>
      <c r="Y77" s="8" t="n">
        <v>-0.013379</v>
      </c>
      <c r="Z77" s="8" t="n">
        <v>-0.179952</v>
      </c>
      <c r="AA77" s="8" t="n">
        <v>-0.00444</v>
      </c>
      <c r="AB77" s="8" t="n">
        <v>-0.015769</v>
      </c>
      <c r="AC77" s="8" t="n">
        <v>-0.188117</v>
      </c>
      <c r="AD77" s="8" t="n">
        <v>0.256538</v>
      </c>
      <c r="AE77" s="8" t="n">
        <v>-0.143291</v>
      </c>
      <c r="AF77" s="8" t="n">
        <v>-0.059191</v>
      </c>
      <c r="AG77" s="8" t="n">
        <v>0.154301</v>
      </c>
      <c r="AH77" s="8" t="n">
        <v>0.078535</v>
      </c>
      <c r="AI77" s="8" t="n">
        <v>-0.130147</v>
      </c>
      <c r="AJ77" s="8" t="n">
        <v>-0.047746</v>
      </c>
      <c r="AK77" s="8" t="n">
        <v>0.499066</v>
      </c>
      <c r="AL77" s="8" t="n">
        <v>-0.21095</v>
      </c>
      <c r="AM77" s="8" t="n">
        <v>0.079794</v>
      </c>
      <c r="AN77" s="8" t="n">
        <v>0.082077</v>
      </c>
      <c r="AO77" s="8" t="n">
        <v>0.311343</v>
      </c>
      <c r="AP77" s="8" t="n">
        <v>-0.146694</v>
      </c>
      <c r="AQ77" s="8" t="n">
        <v>-0.037483</v>
      </c>
      <c r="AR77" s="8" t="n">
        <v>0.355121</v>
      </c>
      <c r="AS77" s="8" t="n">
        <v>0.330106</v>
      </c>
      <c r="AT77" s="8" t="n">
        <v>-0.043191</v>
      </c>
      <c r="AU77" s="8" t="n">
        <v>0.292225</v>
      </c>
      <c r="AV77" s="8" t="n">
        <v>0.324354</v>
      </c>
      <c r="AW77" s="8" t="n">
        <v>-0.010979</v>
      </c>
      <c r="AX77" s="8" t="n">
        <v>0.031451</v>
      </c>
      <c r="AY77" s="8" t="n">
        <v>0.29412</v>
      </c>
      <c r="AZ77" s="8" t="n">
        <v>0.205725</v>
      </c>
      <c r="BA77" s="8" t="n">
        <v>-0.100291</v>
      </c>
      <c r="BB77" s="8" t="n">
        <v>0.124592</v>
      </c>
      <c r="BC77" s="8" t="n">
        <v>-0.048534</v>
      </c>
      <c r="BD77" s="8" t="n">
        <v>-0.212174</v>
      </c>
      <c r="BE77" s="8" t="n">
        <v>-0.272531</v>
      </c>
      <c r="BF77" s="8" t="n">
        <v>-0.145358</v>
      </c>
      <c r="BG77" s="8" t="n">
        <v>-0.189072</v>
      </c>
      <c r="BH77" s="8" t="n">
        <v>-0.013775</v>
      </c>
      <c r="BI77" s="8" t="n">
        <v>-0.181555</v>
      </c>
      <c r="BJ77" s="8" t="n">
        <v>-0.100371</v>
      </c>
      <c r="BK77" s="8" t="n">
        <v>-0.030559</v>
      </c>
      <c r="BL77" s="8" t="n">
        <v>0.15493</v>
      </c>
      <c r="BM77" s="8" t="n">
        <v>0.13488</v>
      </c>
      <c r="BN77" s="8" t="n">
        <v>0.186105</v>
      </c>
      <c r="BO77" s="8" t="n">
        <v>-0.062878</v>
      </c>
      <c r="BP77" s="8" t="n">
        <v>-0.023624</v>
      </c>
      <c r="BQ77" s="8" t="n">
        <v>-0.00914</v>
      </c>
      <c r="BR77" s="8" t="n">
        <v>-0.056528</v>
      </c>
      <c r="BS77" s="8" t="n">
        <v>-0.081714</v>
      </c>
      <c r="BT77" s="8" t="n">
        <v>0.007946</v>
      </c>
      <c r="BU77" s="8" t="n">
        <v>-0.144297</v>
      </c>
      <c r="BV77" s="8" t="n">
        <v>-0.030168</v>
      </c>
      <c r="BW77" s="8" t="n">
        <v>0.093148</v>
      </c>
      <c r="BX77" s="8" t="n">
        <v>-0.204587</v>
      </c>
      <c r="BY77" s="8" t="n">
        <v>0.117931</v>
      </c>
      <c r="BZ77" s="8" t="n">
        <v>0.051522</v>
      </c>
      <c r="CA77" s="8" t="n">
        <v>0.168364</v>
      </c>
      <c r="CB77" s="8" t="n">
        <v>0.105943</v>
      </c>
      <c r="CC77" s="8" t="n">
        <v>-0.173477</v>
      </c>
      <c r="CD77" s="8" t="n">
        <v>0.055872</v>
      </c>
      <c r="CE77" s="8" t="n">
        <v>0.195446</v>
      </c>
      <c r="CF77" s="8" t="n">
        <v>0.133027</v>
      </c>
      <c r="CG77" s="8" t="n">
        <v>0.02781</v>
      </c>
    </row>
    <row r="78" customFormat="false" ht="13.5" hidden="false" customHeight="true" outlineLevel="0" collapsed="false">
      <c r="A78" s="8" t="n">
        <v>454930</v>
      </c>
      <c r="B78" s="9" t="s">
        <v>225</v>
      </c>
      <c r="C78" s="9" t="s">
        <v>226</v>
      </c>
      <c r="D78" s="9" t="s">
        <v>227</v>
      </c>
      <c r="E78" s="9" t="n">
        <v>-0.00299566666666667</v>
      </c>
      <c r="F78" s="8" t="n">
        <v>0.011581</v>
      </c>
      <c r="G78" s="8" t="n">
        <v>-0.137711</v>
      </c>
      <c r="H78" s="8" t="n">
        <v>-0.007146</v>
      </c>
      <c r="I78" s="8" t="n">
        <v>0.246299</v>
      </c>
      <c r="J78" s="8" t="n">
        <v>-0.280188</v>
      </c>
      <c r="K78" s="8" t="n">
        <v>-0.040565</v>
      </c>
      <c r="L78" s="8" t="n">
        <v>-0.126442</v>
      </c>
      <c r="M78" s="8" t="n">
        <v>-0.102216</v>
      </c>
      <c r="N78" s="8" t="n">
        <v>-0.928416</v>
      </c>
      <c r="O78" s="8" t="n">
        <v>-0.031391</v>
      </c>
      <c r="P78" s="8" t="n">
        <v>0.022098</v>
      </c>
      <c r="Q78" s="8" t="n">
        <v>0.130335</v>
      </c>
      <c r="R78" s="8" t="n">
        <v>-0.000815</v>
      </c>
      <c r="S78" s="8" t="n">
        <v>-0.022339</v>
      </c>
      <c r="T78" s="8" t="n">
        <v>0.124118</v>
      </c>
      <c r="U78" s="8" t="n">
        <v>0.031548</v>
      </c>
      <c r="V78" s="8" t="n">
        <v>0.043615</v>
      </c>
      <c r="W78" s="8" t="n">
        <v>0.010951</v>
      </c>
      <c r="X78" s="8" t="n">
        <v>0.065126</v>
      </c>
      <c r="Y78" s="8" t="n">
        <v>0.154829</v>
      </c>
      <c r="Z78" s="8" t="n">
        <v>0.443186</v>
      </c>
      <c r="AA78" s="8" t="n">
        <v>0.033438</v>
      </c>
      <c r="AB78" s="8" t="n">
        <v>0.081311</v>
      </c>
      <c r="AC78" s="8" t="n">
        <v>0.55856</v>
      </c>
      <c r="AD78" s="8" t="n">
        <v>-0.181351</v>
      </c>
      <c r="AE78" s="8" t="n">
        <v>-0.020534</v>
      </c>
      <c r="AF78" s="8" t="n">
        <v>-0.085431</v>
      </c>
      <c r="AG78" s="8" t="n">
        <v>0.025655</v>
      </c>
      <c r="AH78" s="8" t="n">
        <v>-0.011286</v>
      </c>
      <c r="AI78" s="8" t="n">
        <v>-0.040398</v>
      </c>
      <c r="AJ78" s="8" t="n">
        <v>-0.014201</v>
      </c>
      <c r="AK78" s="8" t="n">
        <v>-0.006624</v>
      </c>
      <c r="AL78" s="8" t="n">
        <v>-0.071922</v>
      </c>
      <c r="AM78" s="8" t="n">
        <v>0.168564</v>
      </c>
      <c r="AN78" s="8" t="n">
        <v>-0.038957</v>
      </c>
      <c r="AO78" s="8" t="n">
        <v>0.037648</v>
      </c>
      <c r="AP78" s="8" t="n">
        <v>-0.010568</v>
      </c>
      <c r="AQ78" s="8" t="n">
        <v>0.029426</v>
      </c>
      <c r="AR78" s="8" t="n">
        <v>0.04658</v>
      </c>
      <c r="AS78" s="8" t="n">
        <v>0.028731</v>
      </c>
      <c r="AT78" s="8" t="n">
        <v>0.039333</v>
      </c>
      <c r="AU78" s="8" t="n">
        <v>0.173875</v>
      </c>
      <c r="AV78" s="8" t="n">
        <v>0.168819</v>
      </c>
      <c r="AW78" s="8" t="n">
        <v>0.056645</v>
      </c>
      <c r="AX78" s="8" t="n">
        <v>-0.021215</v>
      </c>
      <c r="AY78" s="8" t="n">
        <v>-0.433761</v>
      </c>
      <c r="AZ78" s="8" t="n">
        <v>-0.017576</v>
      </c>
      <c r="BA78" s="8" t="n">
        <v>0.150338</v>
      </c>
      <c r="BB78" s="8" t="n">
        <v>0.050618</v>
      </c>
      <c r="BC78" s="8" t="n">
        <v>0.007017</v>
      </c>
      <c r="BD78" s="8" t="n">
        <v>0.075489</v>
      </c>
      <c r="BE78" s="8" t="n">
        <v>-0.034472</v>
      </c>
      <c r="BF78" s="8" t="n">
        <v>-0.037158</v>
      </c>
      <c r="BG78" s="8" t="n">
        <v>0.026334</v>
      </c>
      <c r="BH78" s="8" t="n">
        <v>0.067542</v>
      </c>
      <c r="BI78" s="8" t="n">
        <v>0.028797</v>
      </c>
      <c r="BJ78" s="8" t="n">
        <v>-0.095397</v>
      </c>
      <c r="BK78" s="8" t="n">
        <v>0.160233</v>
      </c>
      <c r="BL78" s="8" t="n">
        <v>0.111482</v>
      </c>
      <c r="BM78" s="8" t="n">
        <v>0.164286</v>
      </c>
      <c r="BN78" s="8" t="n">
        <v>0.020371</v>
      </c>
      <c r="BO78" s="8" t="n">
        <v>-0.082335</v>
      </c>
      <c r="BP78" s="8" t="n">
        <v>-0.103029</v>
      </c>
      <c r="BQ78" s="8" t="n">
        <v>0.019275</v>
      </c>
      <c r="BR78" s="8" t="n">
        <v>-0.156385</v>
      </c>
      <c r="BS78" s="8" t="n">
        <v>0.091244</v>
      </c>
      <c r="BT78" s="8" t="n">
        <v>-0.11936</v>
      </c>
      <c r="BU78" s="8" t="n">
        <v>-0.005751</v>
      </c>
      <c r="BV78" s="8" t="n">
        <v>0.167194</v>
      </c>
      <c r="BW78" s="8" t="n">
        <v>0.076447</v>
      </c>
      <c r="BX78" s="8" t="n">
        <v>-0.154909</v>
      </c>
      <c r="BY78" s="8" t="n">
        <v>0.149542</v>
      </c>
      <c r="BZ78" s="8" t="n">
        <v>0.080663</v>
      </c>
      <c r="CA78" s="8" t="n">
        <v>-0.071568</v>
      </c>
      <c r="CB78" s="8" t="n">
        <v>0.044651</v>
      </c>
      <c r="CC78" s="8" t="n">
        <v>-0.055224</v>
      </c>
      <c r="CD78" s="8" t="n">
        <v>0.05419</v>
      </c>
      <c r="CE78" s="8" t="n">
        <v>0.186562</v>
      </c>
      <c r="CF78" s="8" t="n">
        <v>-0.092005</v>
      </c>
      <c r="CG78" s="8" t="n">
        <v>0.484104</v>
      </c>
    </row>
    <row r="79" customFormat="false" ht="13.5" hidden="false" customHeight="true" outlineLevel="0" collapsed="false">
      <c r="A79" s="8" t="n">
        <v>171916</v>
      </c>
      <c r="B79" s="9" t="s">
        <v>228</v>
      </c>
      <c r="C79" s="9" t="s">
        <v>229</v>
      </c>
      <c r="D79" s="9" t="s">
        <v>230</v>
      </c>
      <c r="E79" s="9" t="n">
        <v>-0.0127667777777778</v>
      </c>
      <c r="F79" s="8" t="n">
        <v>0.029537</v>
      </c>
      <c r="G79" s="8" t="n">
        <v>0.062147</v>
      </c>
      <c r="H79" s="8" t="n">
        <v>0.000745</v>
      </c>
      <c r="I79" s="8" t="n">
        <v>0.198132</v>
      </c>
      <c r="J79" s="8" t="n">
        <v>-0.036964</v>
      </c>
      <c r="K79" s="8" t="n">
        <v>0.030598</v>
      </c>
      <c r="L79" s="8" t="n">
        <v>0.109164</v>
      </c>
      <c r="M79" s="8" t="n">
        <v>0.033415</v>
      </c>
      <c r="N79" s="8" t="n">
        <v>0.090772</v>
      </c>
      <c r="O79" s="8" t="n">
        <v>0.070981</v>
      </c>
      <c r="P79" s="8" t="n">
        <v>0.179126</v>
      </c>
      <c r="Q79" s="8" t="n">
        <v>0.140747</v>
      </c>
      <c r="R79" s="8" t="n">
        <v>0.009908</v>
      </c>
      <c r="S79" s="8" t="n">
        <v>0.031205</v>
      </c>
      <c r="T79" s="8" t="n">
        <v>0.095794</v>
      </c>
      <c r="U79" s="8" t="n">
        <v>0.080239</v>
      </c>
      <c r="V79" s="8" t="n">
        <v>0.081454</v>
      </c>
      <c r="W79" s="8" t="n">
        <v>-0.05747</v>
      </c>
      <c r="X79" s="8" t="n">
        <v>-0.027815</v>
      </c>
      <c r="Y79" s="8" t="n">
        <v>0.070487</v>
      </c>
      <c r="Z79" s="8" t="n">
        <v>0.489569</v>
      </c>
      <c r="AA79" s="8" t="n">
        <v>0.052617</v>
      </c>
      <c r="AB79" s="8" t="n">
        <v>0.101719</v>
      </c>
      <c r="AC79" s="8" t="n">
        <v>-0.029238</v>
      </c>
      <c r="AD79" s="8" t="n">
        <v>-0.045493</v>
      </c>
      <c r="AE79" s="8" t="n">
        <v>0.011544</v>
      </c>
      <c r="AF79" s="8" t="n">
        <v>-0.003066</v>
      </c>
      <c r="AG79" s="8" t="n">
        <v>0.044395</v>
      </c>
      <c r="AH79" s="8" t="n">
        <v>-0.084188</v>
      </c>
      <c r="AI79" s="8" t="n">
        <v>-0.044472</v>
      </c>
      <c r="AJ79" s="8" t="n">
        <v>-0.048091</v>
      </c>
      <c r="AK79" s="8" t="n">
        <v>-0.078758</v>
      </c>
      <c r="AL79" s="8" t="n">
        <v>0.02491</v>
      </c>
      <c r="AM79" s="8" t="n">
        <v>0.138768</v>
      </c>
      <c r="AN79" s="8" t="n">
        <v>0.014691</v>
      </c>
      <c r="AO79" s="8" t="n">
        <v>0.034418</v>
      </c>
      <c r="AP79" s="8" t="n">
        <v>0.024323</v>
      </c>
      <c r="AQ79" s="8" t="n">
        <v>1.823675</v>
      </c>
      <c r="AR79" s="8" t="n">
        <v>0.107939</v>
      </c>
      <c r="AS79" s="8" t="n">
        <v>0.110256</v>
      </c>
      <c r="AT79" s="8" t="n">
        <v>0.116553</v>
      </c>
      <c r="AU79" s="8" t="n">
        <v>0.148369</v>
      </c>
      <c r="AV79" s="8" t="n">
        <v>0.220031</v>
      </c>
      <c r="AW79" s="8" t="n">
        <v>0.038731</v>
      </c>
      <c r="AX79" s="8" t="n">
        <v>0.016904</v>
      </c>
      <c r="AY79" s="8" t="n">
        <v>0.0345</v>
      </c>
      <c r="AZ79" s="8" t="n">
        <v>0.005016</v>
      </c>
      <c r="BA79" s="8" t="n">
        <v>0.071303</v>
      </c>
      <c r="BB79" s="8" t="n">
        <v>0.030535</v>
      </c>
      <c r="BC79" s="8" t="n">
        <v>-0.049418</v>
      </c>
      <c r="BD79" s="8" t="n">
        <v>0.027799</v>
      </c>
      <c r="BE79" s="8" t="n">
        <v>-0.021084</v>
      </c>
      <c r="BF79" s="8" t="n">
        <v>0.012619</v>
      </c>
      <c r="BG79" s="8" t="n">
        <v>0.058293</v>
      </c>
      <c r="BH79" s="8" t="n">
        <v>0.093308</v>
      </c>
      <c r="BI79" s="8" t="n">
        <v>0.121168</v>
      </c>
      <c r="BJ79" s="8" t="n">
        <v>0.077853</v>
      </c>
      <c r="BK79" s="8" t="n">
        <v>0.141424</v>
      </c>
      <c r="BL79" s="8" t="n">
        <v>0.084823</v>
      </c>
      <c r="BM79" s="8" t="n">
        <v>0.061427</v>
      </c>
      <c r="BN79" s="8" t="n">
        <v>0.038971</v>
      </c>
      <c r="BO79" s="8" t="n">
        <v>-0.057738</v>
      </c>
      <c r="BP79" s="8" t="n">
        <v>0.246507</v>
      </c>
      <c r="BQ79" s="8" t="n">
        <v>0.061209</v>
      </c>
      <c r="BR79" s="8" t="n">
        <v>0.062147</v>
      </c>
      <c r="BS79" s="8" t="n">
        <v>0.00883</v>
      </c>
      <c r="BT79" s="8" t="n">
        <v>-0.076402</v>
      </c>
      <c r="BU79" s="8" t="n">
        <v>0.156658</v>
      </c>
      <c r="BV79" s="8" t="n">
        <v>0.199958</v>
      </c>
      <c r="BW79" s="8" t="n">
        <v>0.075017</v>
      </c>
      <c r="BX79" s="8" t="n">
        <v>-0.102237</v>
      </c>
      <c r="BY79" s="8" t="n">
        <v>0.182635</v>
      </c>
      <c r="BZ79" s="8" t="n">
        <v>-0.015588</v>
      </c>
      <c r="CA79" s="8" t="n">
        <v>-0.045172</v>
      </c>
      <c r="CB79" s="8" t="n">
        <v>0.040665</v>
      </c>
      <c r="CC79" s="8" t="n">
        <v>-0.077439</v>
      </c>
      <c r="CD79" s="8" t="n">
        <v>-0.046772</v>
      </c>
      <c r="CE79" s="8" t="n">
        <v>0.032897</v>
      </c>
      <c r="CF79" s="8" t="n">
        <v>-0.089148</v>
      </c>
      <c r="CG79" s="8" t="n">
        <v>0.500889</v>
      </c>
    </row>
    <row r="80" customFormat="false" ht="13.5" hidden="false" customHeight="true" outlineLevel="0" collapsed="false">
      <c r="A80" s="8" t="n">
        <v>263013</v>
      </c>
      <c r="B80" s="9" t="s">
        <v>231</v>
      </c>
      <c r="C80" s="9" t="s">
        <v>232</v>
      </c>
      <c r="D80" s="9" t="s">
        <v>233</v>
      </c>
      <c r="E80" s="9" t="n">
        <v>0.00428611111111111</v>
      </c>
      <c r="F80" s="8" t="n">
        <v>-0.039132</v>
      </c>
      <c r="G80" s="8" t="n">
        <v>-0.129675</v>
      </c>
      <c r="H80" s="8" t="n">
        <v>-0.240641</v>
      </c>
      <c r="I80" s="8" t="n">
        <v>-0.446777</v>
      </c>
      <c r="J80" s="8" t="n">
        <v>-0.279741</v>
      </c>
      <c r="K80" s="8" t="n">
        <v>-0.213922</v>
      </c>
      <c r="L80" s="8" t="n">
        <v>0.054382</v>
      </c>
      <c r="M80" s="8" t="n">
        <v>0.047093</v>
      </c>
      <c r="N80" s="8" t="n">
        <v>-0.121389</v>
      </c>
      <c r="O80" s="8" t="n">
        <v>-0.275555</v>
      </c>
      <c r="P80" s="8" t="n">
        <v>0.040894</v>
      </c>
      <c r="Q80" s="8" t="n">
        <v>-0.080363</v>
      </c>
      <c r="R80" s="8" t="n">
        <v>-0.011673</v>
      </c>
      <c r="S80" s="8" t="n">
        <v>-0.126443</v>
      </c>
      <c r="T80" s="8" t="n">
        <v>-0.200086</v>
      </c>
      <c r="U80" s="8" t="n">
        <v>-0.000432</v>
      </c>
      <c r="V80" s="8" t="n">
        <v>-0.183343</v>
      </c>
      <c r="W80" s="8" t="n">
        <v>-0.053358</v>
      </c>
      <c r="X80" s="8" t="n">
        <v>-0.062964</v>
      </c>
      <c r="Y80" s="8" t="n">
        <v>0.046282</v>
      </c>
      <c r="Z80" s="8" t="n">
        <v>-0.277431</v>
      </c>
      <c r="AA80" s="8" t="n">
        <v>0.037625</v>
      </c>
      <c r="AB80" s="8" t="n">
        <v>-0.023047</v>
      </c>
      <c r="AC80" s="8" t="n">
        <v>-0.038633</v>
      </c>
      <c r="AD80" s="8" t="n">
        <v>0.155463</v>
      </c>
      <c r="AE80" s="8" t="n">
        <v>-0.077504</v>
      </c>
      <c r="AF80" s="8" t="n">
        <v>0.165493</v>
      </c>
      <c r="AG80" s="8" t="n">
        <v>-0.069213</v>
      </c>
      <c r="AH80" s="8" t="n">
        <v>-0.033959</v>
      </c>
      <c r="AI80" s="8" t="n">
        <v>0.046368</v>
      </c>
      <c r="AJ80" s="8" t="n">
        <v>-0.090527</v>
      </c>
      <c r="AK80" s="8" t="n">
        <v>0.001025</v>
      </c>
      <c r="AL80" s="8" t="n">
        <v>-0.036555</v>
      </c>
      <c r="AM80" s="8" t="n">
        <v>0.229002</v>
      </c>
      <c r="AN80" s="8" t="n">
        <v>0.18748</v>
      </c>
      <c r="AO80" s="8" t="n">
        <v>-0.103633</v>
      </c>
      <c r="AP80" s="8" t="n">
        <v>0.019238</v>
      </c>
      <c r="AQ80" s="8" t="n">
        <v>-0.072063</v>
      </c>
      <c r="AR80" s="8" t="n">
        <v>0.114291</v>
      </c>
      <c r="AS80" s="8" t="n">
        <v>0.340956</v>
      </c>
      <c r="AT80" s="8" t="n">
        <v>0.014969</v>
      </c>
      <c r="AU80" s="8" t="n">
        <v>0.120695</v>
      </c>
      <c r="AV80" s="8" t="n">
        <v>-0.543032</v>
      </c>
      <c r="AW80" s="8" t="n">
        <v>-0.077115</v>
      </c>
      <c r="AX80" s="8" t="n">
        <v>0.083738</v>
      </c>
      <c r="AY80" s="8" t="n">
        <v>-0.07123</v>
      </c>
      <c r="AZ80" s="8" t="n">
        <v>0.017968</v>
      </c>
      <c r="BA80" s="8" t="n">
        <v>-0.207921</v>
      </c>
      <c r="BB80" s="8" t="n">
        <v>0.027655</v>
      </c>
      <c r="BC80" s="8" t="n">
        <v>-0.058692</v>
      </c>
      <c r="BD80" s="8" t="n">
        <v>-0.023141</v>
      </c>
      <c r="BE80" s="8" t="n">
        <v>0.045874</v>
      </c>
      <c r="BF80" s="8" t="n">
        <v>-0.060147</v>
      </c>
      <c r="BG80" s="8" t="n">
        <v>-0.076805</v>
      </c>
      <c r="BH80" s="8" t="n">
        <v>-0.021811</v>
      </c>
      <c r="BI80" s="8" t="n">
        <v>0.034337</v>
      </c>
      <c r="BJ80" s="8" t="n">
        <v>-0.031067</v>
      </c>
      <c r="BK80" s="8" t="n">
        <v>0.04426</v>
      </c>
      <c r="BL80" s="8" t="n">
        <v>-0.146058</v>
      </c>
      <c r="BM80" s="8" t="n">
        <v>-0.117</v>
      </c>
      <c r="BN80" s="8" t="n">
        <v>0.226591</v>
      </c>
      <c r="BO80" s="8" t="n">
        <v>0.220781</v>
      </c>
      <c r="BP80" s="8" t="n">
        <v>0.002027</v>
      </c>
      <c r="BQ80" s="8" t="n">
        <v>0.179912</v>
      </c>
      <c r="BR80" s="8" t="n">
        <v>-0.13649</v>
      </c>
      <c r="BS80" s="8" t="n">
        <v>0.195996</v>
      </c>
      <c r="BT80" s="8" t="n">
        <v>-0.008168</v>
      </c>
      <c r="BU80" s="8" t="n">
        <v>-0.089523</v>
      </c>
      <c r="BV80" s="8" t="n">
        <v>-0.10041</v>
      </c>
      <c r="BW80" s="8" t="n">
        <v>-0.027743</v>
      </c>
      <c r="BX80" s="8" t="n">
        <v>-0.322409</v>
      </c>
      <c r="BY80" s="8" t="n">
        <v>-0.228115</v>
      </c>
      <c r="BZ80" s="8" t="n">
        <v>-0.200765</v>
      </c>
      <c r="CA80" s="8" t="n">
        <v>0.222169</v>
      </c>
      <c r="CB80" s="8" t="n">
        <v>-0.184734</v>
      </c>
      <c r="CC80" s="8" t="n">
        <v>0.13356</v>
      </c>
      <c r="CD80" s="8" t="n">
        <v>-0.092852</v>
      </c>
      <c r="CE80" s="8" t="n">
        <v>-0.143632</v>
      </c>
      <c r="CF80" s="8" t="n">
        <v>0.010156</v>
      </c>
      <c r="CG80" s="8" t="n">
        <v>-0.717377</v>
      </c>
    </row>
    <row r="81" customFormat="false" ht="13.5" hidden="false" customHeight="true" outlineLevel="0" collapsed="false">
      <c r="A81" s="8" t="n">
        <v>244307</v>
      </c>
      <c r="B81" s="9" t="s">
        <v>468</v>
      </c>
      <c r="C81" s="9" t="s">
        <v>235</v>
      </c>
      <c r="D81" s="9" t="s">
        <v>236</v>
      </c>
      <c r="E81" s="9" t="n">
        <v>-0.0938326666666667</v>
      </c>
      <c r="F81" s="8" t="n">
        <v>-0.1995835</v>
      </c>
      <c r="G81" s="8" t="n">
        <v>-0.29496</v>
      </c>
      <c r="H81" s="8" t="n">
        <v>0.135014</v>
      </c>
      <c r="I81" s="8" t="n">
        <v>-0.216383</v>
      </c>
      <c r="J81" s="8" t="n">
        <v>0.1921795</v>
      </c>
      <c r="K81" s="8" t="n">
        <v>-0.0363595</v>
      </c>
      <c r="L81" s="8" t="n">
        <v>-0.205268</v>
      </c>
      <c r="M81" s="8" t="n">
        <v>-0.191109</v>
      </c>
      <c r="N81" s="8" t="n">
        <v>-0.099577</v>
      </c>
      <c r="O81" s="8" t="n">
        <v>-0.049147</v>
      </c>
      <c r="P81" s="8" t="n">
        <v>-0.0369475</v>
      </c>
      <c r="Q81" s="8" t="n">
        <v>-0.123684</v>
      </c>
      <c r="R81" s="8" t="n">
        <v>-0.270871</v>
      </c>
      <c r="S81" s="8" t="n">
        <v>0.2145635</v>
      </c>
      <c r="T81" s="8" t="n">
        <v>-0.278269</v>
      </c>
      <c r="U81" s="8" t="n">
        <v>-0.088625</v>
      </c>
      <c r="V81" s="8" t="n">
        <v>-0.063393</v>
      </c>
      <c r="W81" s="8" t="n">
        <v>0.039968</v>
      </c>
      <c r="X81" s="8" t="n">
        <v>-0.115525</v>
      </c>
      <c r="Y81" s="8" t="n">
        <v>-0.2505355</v>
      </c>
      <c r="Z81" s="8" t="n">
        <v>-0.075595</v>
      </c>
      <c r="AA81" s="8" t="n">
        <v>0.120784</v>
      </c>
      <c r="AB81" s="8" t="n">
        <v>-0.3195595</v>
      </c>
      <c r="AC81" s="8" t="n">
        <v>-0.145146</v>
      </c>
      <c r="AD81" s="8" t="n">
        <v>0.2062855</v>
      </c>
      <c r="AE81" s="8" t="n">
        <v>-0.082787</v>
      </c>
      <c r="AF81" s="8" t="n">
        <v>0.2465245</v>
      </c>
      <c r="AG81" s="8" t="n">
        <v>-0.0076675</v>
      </c>
      <c r="AH81" s="8" t="n">
        <v>0.257588</v>
      </c>
      <c r="AI81" s="8" t="n">
        <v>-0.0513275</v>
      </c>
      <c r="AJ81" s="8" t="n">
        <v>-0.100065</v>
      </c>
      <c r="AK81" s="8" t="n">
        <v>-0.1270095</v>
      </c>
      <c r="AL81" s="8" t="n">
        <v>0.0677345</v>
      </c>
      <c r="AM81" s="8" t="n">
        <v>0.592898</v>
      </c>
      <c r="AN81" s="8" t="n">
        <v>0.107872</v>
      </c>
      <c r="AO81" s="8" t="n">
        <v>0.100596</v>
      </c>
      <c r="AP81" s="8" t="n">
        <v>-0.388081</v>
      </c>
      <c r="AQ81" s="8" t="n">
        <v>-0.054944</v>
      </c>
      <c r="AR81" s="8" t="n">
        <v>0.0347045</v>
      </c>
      <c r="AS81" s="8" t="n">
        <v>0.4263485</v>
      </c>
      <c r="AT81" s="8" t="n">
        <v>-0.3428395</v>
      </c>
      <c r="AU81" s="8" t="n">
        <v>0.322475</v>
      </c>
      <c r="AV81" s="8" t="n">
        <v>-0.086667</v>
      </c>
      <c r="AW81" s="8" t="n">
        <v>-0.0568675</v>
      </c>
      <c r="AX81" s="8" t="n">
        <v>0.066598</v>
      </c>
      <c r="AY81" s="8" t="n">
        <v>0.0601585</v>
      </c>
      <c r="AZ81" s="8" t="n">
        <v>-0.3816575</v>
      </c>
      <c r="BA81" s="8" t="n">
        <v>-0.1982275</v>
      </c>
      <c r="BB81" s="8" t="n">
        <v>-0.2964555</v>
      </c>
      <c r="BC81" s="8" t="n">
        <v>-0.0102425</v>
      </c>
      <c r="BD81" s="8" t="n">
        <v>-0.1656425</v>
      </c>
      <c r="BE81" s="8" t="n">
        <v>0.04967</v>
      </c>
      <c r="BF81" s="8" t="n">
        <v>-0.249521</v>
      </c>
      <c r="BG81" s="8" t="n">
        <v>-0.1800545</v>
      </c>
      <c r="BH81" s="8" t="n">
        <v>-0.1147465</v>
      </c>
      <c r="BI81" s="8" t="n">
        <v>0.021166</v>
      </c>
      <c r="BJ81" s="8" t="n">
        <v>-0.103097</v>
      </c>
      <c r="BK81" s="8" t="n">
        <v>0.031772</v>
      </c>
      <c r="BL81" s="8" t="n">
        <v>-0.312741</v>
      </c>
      <c r="BM81" s="8" t="n">
        <v>0.0541935</v>
      </c>
      <c r="BN81" s="8" t="n">
        <v>0.090152</v>
      </c>
      <c r="BO81" s="8" t="n">
        <v>0.0728385</v>
      </c>
      <c r="BP81" s="8" t="n">
        <v>-0.1219115</v>
      </c>
      <c r="BQ81" s="8" t="n">
        <v>0.3051085</v>
      </c>
      <c r="BR81" s="8" t="n">
        <v>-0.285897</v>
      </c>
      <c r="BS81" s="8" t="n">
        <v>-0.406764</v>
      </c>
      <c r="BT81" s="8" t="n">
        <v>-0.167871</v>
      </c>
      <c r="BU81" s="8" t="n">
        <v>-0.32113</v>
      </c>
      <c r="BV81" s="8" t="n">
        <v>-0.2790545</v>
      </c>
      <c r="BW81" s="8" t="n">
        <v>0.3366595</v>
      </c>
      <c r="BX81" s="8" t="n">
        <v>0.121938</v>
      </c>
      <c r="BY81" s="8" t="n">
        <v>-0.216611</v>
      </c>
      <c r="BZ81" s="8" t="n">
        <v>0.025508</v>
      </c>
      <c r="CA81" s="8" t="n">
        <v>0.364669</v>
      </c>
      <c r="CB81" s="8" t="n">
        <v>-0.403139</v>
      </c>
      <c r="CC81" s="8" t="n">
        <v>0.1822215</v>
      </c>
      <c r="CD81" s="8" t="n">
        <v>-0.1205335</v>
      </c>
      <c r="CE81" s="8" t="n">
        <v>-0.099263</v>
      </c>
      <c r="CF81" s="8" t="n">
        <v>0.1305865</v>
      </c>
      <c r="CG81" s="8" t="n">
        <v>-0.274888</v>
      </c>
    </row>
    <row r="82" customFormat="false" ht="13.5" hidden="false" customHeight="true" outlineLevel="0" collapsed="false">
      <c r="A82" s="8" t="n">
        <v>714437</v>
      </c>
      <c r="B82" s="9" t="s">
        <v>237</v>
      </c>
      <c r="C82" s="9" t="s">
        <v>238</v>
      </c>
      <c r="D82" s="9" t="s">
        <v>239</v>
      </c>
      <c r="E82" s="9" t="n">
        <v>-0.144547</v>
      </c>
      <c r="F82" s="8" t="n">
        <v>0.32684</v>
      </c>
      <c r="G82" s="8" t="n">
        <v>-0.338028</v>
      </c>
      <c r="H82" s="8" t="n">
        <v>0.125713</v>
      </c>
      <c r="I82" s="8" t="n">
        <v>0.188809</v>
      </c>
      <c r="J82" s="8" t="n">
        <v>0.009072</v>
      </c>
      <c r="K82" s="8" t="n">
        <v>0.115853</v>
      </c>
      <c r="L82" s="8" t="n">
        <v>-0.003234</v>
      </c>
      <c r="M82" s="8" t="n">
        <v>-0.142768</v>
      </c>
      <c r="N82" s="8" t="n">
        <v>-0.595073</v>
      </c>
      <c r="O82" s="8" t="n">
        <v>0.229483</v>
      </c>
      <c r="P82" s="8" t="n">
        <v>-0.486484</v>
      </c>
      <c r="Q82" s="8" t="n">
        <v>0.04712</v>
      </c>
      <c r="R82" s="8" t="n">
        <v>-0.198996</v>
      </c>
      <c r="S82" s="8" t="n">
        <v>-0.168362</v>
      </c>
      <c r="T82" s="8" t="n">
        <v>-0.088262</v>
      </c>
      <c r="U82" s="8" t="n">
        <v>-0.120033</v>
      </c>
      <c r="V82" s="8" t="n">
        <v>-0.61368</v>
      </c>
      <c r="W82" s="8" t="n">
        <v>-0.271016</v>
      </c>
      <c r="X82" s="8" t="n">
        <v>-0.18677</v>
      </c>
      <c r="Y82" s="8" t="n">
        <v>-0.00957</v>
      </c>
      <c r="Z82" s="8" t="n">
        <v>0.122653</v>
      </c>
      <c r="AA82" s="8" t="n">
        <v>0.295478</v>
      </c>
      <c r="AB82" s="8" t="n">
        <v>0.189267</v>
      </c>
      <c r="AC82" s="8" t="n">
        <v>-0.069204</v>
      </c>
      <c r="AD82" s="8" t="n">
        <v>-0.345831</v>
      </c>
      <c r="AE82" s="8" t="n">
        <v>0.026274</v>
      </c>
      <c r="AF82" s="8" t="n">
        <v>0.193805</v>
      </c>
      <c r="AG82" s="8" t="n">
        <v>0.246854</v>
      </c>
      <c r="AH82" s="8" t="n">
        <v>-0.048233</v>
      </c>
      <c r="AI82" s="8" t="n">
        <v>0.151683</v>
      </c>
      <c r="AJ82" s="8" t="n">
        <v>-0.189239</v>
      </c>
      <c r="AK82" s="8" t="n">
        <v>0.07456</v>
      </c>
      <c r="AL82" s="8" t="n">
        <v>0.01899</v>
      </c>
      <c r="AM82" s="8" t="n">
        <v>-0.208131</v>
      </c>
      <c r="AN82" s="8" t="n">
        <v>-0.036276</v>
      </c>
      <c r="AO82" s="8" t="n">
        <v>-0.005788</v>
      </c>
      <c r="AP82" s="8" t="n">
        <v>-0.123934</v>
      </c>
      <c r="AQ82" s="8" t="n">
        <v>0.247955</v>
      </c>
      <c r="AR82" s="8" t="n">
        <v>-0.215681</v>
      </c>
      <c r="AS82" s="8" t="n">
        <v>0.115066</v>
      </c>
      <c r="AT82" s="8" t="n">
        <v>0.0074</v>
      </c>
      <c r="AU82" s="8" t="n">
        <v>0.080241</v>
      </c>
      <c r="AV82" s="8" t="n">
        <v>0.076135</v>
      </c>
      <c r="AW82" s="8" t="n">
        <v>0.167812</v>
      </c>
      <c r="AX82" s="8" t="n">
        <v>-0.301646</v>
      </c>
      <c r="AY82" s="8" t="n">
        <v>0.311143</v>
      </c>
      <c r="AZ82" s="8" t="n">
        <v>0.115033</v>
      </c>
      <c r="BA82" s="8" t="n">
        <v>0.059504</v>
      </c>
      <c r="BB82" s="8" t="n">
        <v>-0.097363</v>
      </c>
      <c r="BC82" s="8" t="n">
        <v>0.042254</v>
      </c>
      <c r="BD82" s="8" t="n">
        <v>-0.263644</v>
      </c>
      <c r="BE82" s="8" t="n">
        <v>-0.2602</v>
      </c>
      <c r="BF82" s="8" t="n">
        <v>0.116254</v>
      </c>
      <c r="BG82" s="8" t="n">
        <v>-0.058751</v>
      </c>
      <c r="BH82" s="8" t="n">
        <v>0.256108</v>
      </c>
      <c r="BI82" s="8" t="n">
        <v>-0.174628</v>
      </c>
      <c r="BJ82" s="8" t="n">
        <v>0.121678</v>
      </c>
      <c r="BK82" s="8" t="n">
        <v>0.136885</v>
      </c>
      <c r="BL82" s="8" t="n">
        <v>0.151604</v>
      </c>
      <c r="BM82" s="8" t="n">
        <v>0.280428</v>
      </c>
      <c r="BN82" s="8" t="n">
        <v>-0.119552</v>
      </c>
      <c r="BO82" s="8" t="n">
        <v>0.02356</v>
      </c>
      <c r="BP82" s="8" t="n">
        <v>-0.475791</v>
      </c>
      <c r="BQ82" s="8" t="n">
        <v>-0.548442</v>
      </c>
      <c r="BR82" s="8" t="n">
        <v>-0.152553</v>
      </c>
      <c r="BS82" s="8" t="n">
        <v>-0.404055</v>
      </c>
      <c r="BT82" s="8" t="n">
        <v>0.064236</v>
      </c>
      <c r="BU82" s="8" t="n">
        <v>-0.400492</v>
      </c>
      <c r="BV82" s="8" t="n">
        <v>-0.228884</v>
      </c>
      <c r="BW82" s="8" t="n">
        <v>-0.320948</v>
      </c>
      <c r="BX82" s="8" t="n">
        <v>0.015726</v>
      </c>
      <c r="BY82" s="8" t="n">
        <v>0.054203</v>
      </c>
      <c r="BZ82" s="8" t="n">
        <v>0.159315</v>
      </c>
      <c r="CA82" s="8" t="n">
        <v>-0.124034</v>
      </c>
      <c r="CB82" s="8" t="n">
        <v>-0.264593</v>
      </c>
      <c r="CC82" s="8" t="n">
        <v>-0.127684</v>
      </c>
      <c r="CD82" s="8" t="n">
        <v>-0.167824</v>
      </c>
      <c r="CE82" s="8" t="n">
        <v>-0.168815</v>
      </c>
      <c r="CF82" s="8" t="n">
        <v>0.382026</v>
      </c>
      <c r="CG82" s="8" t="n">
        <v>-0.134573</v>
      </c>
    </row>
    <row r="83" customFormat="false" ht="13.5" hidden="false" customHeight="true" outlineLevel="0" collapsed="false">
      <c r="A83" s="8" t="n">
        <v>129332</v>
      </c>
      <c r="B83" s="9" t="s">
        <v>240</v>
      </c>
      <c r="C83" s="9" t="s">
        <v>241</v>
      </c>
      <c r="D83" s="9" t="s">
        <v>242</v>
      </c>
      <c r="E83" s="9" t="n">
        <v>-0.102382111111111</v>
      </c>
      <c r="F83" s="8" t="n">
        <v>-0.125828</v>
      </c>
      <c r="G83" s="8" t="n">
        <v>0.106042</v>
      </c>
      <c r="H83" s="8" t="n">
        <v>0.119154</v>
      </c>
      <c r="I83" s="8" t="n">
        <v>0.358791</v>
      </c>
      <c r="J83" s="8" t="n">
        <v>0.008529</v>
      </c>
      <c r="K83" s="8" t="n">
        <v>0.000306</v>
      </c>
      <c r="L83" s="8" t="n">
        <v>0.273951</v>
      </c>
      <c r="M83" s="8" t="n">
        <v>-0.014878</v>
      </c>
      <c r="N83" s="8" t="n">
        <v>0.006607</v>
      </c>
      <c r="O83" s="8" t="n">
        <v>0.268804</v>
      </c>
      <c r="P83" s="8" t="n">
        <v>0.000227</v>
      </c>
      <c r="Q83" s="8" t="n">
        <v>0.19844</v>
      </c>
      <c r="R83" s="8" t="n">
        <v>-0.331493</v>
      </c>
      <c r="S83" s="8" t="n">
        <v>0.002085</v>
      </c>
      <c r="T83" s="8" t="n">
        <v>-0.040034</v>
      </c>
      <c r="U83" s="8" t="n">
        <v>0.070854</v>
      </c>
      <c r="V83" s="8" t="n">
        <v>0.008923</v>
      </c>
      <c r="W83" s="8" t="n">
        <v>0.005643</v>
      </c>
      <c r="X83" s="8" t="n">
        <v>-0.043299</v>
      </c>
      <c r="Y83" s="8" t="n">
        <v>0.075584</v>
      </c>
      <c r="Z83" s="8" t="n">
        <v>0.369024</v>
      </c>
      <c r="AA83" s="8" t="n">
        <v>0.073594</v>
      </c>
      <c r="AB83" s="8" t="n">
        <v>0.045845</v>
      </c>
      <c r="AC83" s="8" t="n">
        <v>-0.120277</v>
      </c>
      <c r="AD83" s="8" t="n">
        <v>0.036484</v>
      </c>
      <c r="AE83" s="8" t="n">
        <v>-0.076266</v>
      </c>
      <c r="AF83" s="8" t="n">
        <v>0.024268</v>
      </c>
      <c r="AG83" s="8" t="n">
        <v>0.02069</v>
      </c>
      <c r="AH83" s="8" t="n">
        <v>-0.00813</v>
      </c>
      <c r="AI83" s="8" t="n">
        <v>-0.075267</v>
      </c>
      <c r="AJ83" s="8" t="n">
        <v>0.01006</v>
      </c>
      <c r="AK83" s="8" t="n">
        <v>0.012179</v>
      </c>
      <c r="AL83" s="8" t="n">
        <v>-0.078421</v>
      </c>
      <c r="AM83" s="8" t="n">
        <v>-0.15121</v>
      </c>
      <c r="AN83" s="8" t="n">
        <v>-0.15214</v>
      </c>
      <c r="AO83" s="8" t="n">
        <v>0.027261</v>
      </c>
      <c r="AP83" s="8" t="n">
        <v>-0.026407</v>
      </c>
      <c r="AQ83" s="8" t="n">
        <v>-2</v>
      </c>
      <c r="AR83" s="8" t="n">
        <v>-0.182921</v>
      </c>
      <c r="AS83" s="8" t="n">
        <v>0.030735</v>
      </c>
      <c r="AT83" s="8" t="n">
        <v>-0.061951</v>
      </c>
      <c r="AU83" s="8" t="n">
        <v>-0.0563</v>
      </c>
      <c r="AV83" s="8" t="n">
        <v>0.211644</v>
      </c>
      <c r="AW83" s="8" t="n">
        <v>0.048432</v>
      </c>
      <c r="AX83" s="8" t="n">
        <v>-0.153664</v>
      </c>
      <c r="AY83" s="8" t="n">
        <v>0.048409</v>
      </c>
      <c r="AZ83" s="8" t="n">
        <v>0.001451</v>
      </c>
      <c r="BA83" s="8" t="n">
        <v>0.013008</v>
      </c>
      <c r="BB83" s="8" t="n">
        <v>0.010008</v>
      </c>
      <c r="BC83" s="8" t="n">
        <v>0.024976</v>
      </c>
      <c r="BD83" s="8" t="n">
        <v>-0.00058</v>
      </c>
      <c r="BE83" s="8" t="n">
        <v>0.083976</v>
      </c>
      <c r="BF83" s="8" t="n">
        <v>-0.068539</v>
      </c>
      <c r="BG83" s="8" t="n">
        <v>0.047936</v>
      </c>
      <c r="BH83" s="8" t="n">
        <v>0.049678</v>
      </c>
      <c r="BI83" s="8" t="n">
        <v>0.029636</v>
      </c>
      <c r="BJ83" s="8" t="n">
        <v>-0.144386</v>
      </c>
      <c r="BK83" s="8" t="n">
        <v>-0.061735</v>
      </c>
      <c r="BL83" s="8" t="n">
        <v>0.154911</v>
      </c>
      <c r="BM83" s="8" t="n">
        <v>0.142312</v>
      </c>
      <c r="BN83" s="8" t="n">
        <v>0.112209</v>
      </c>
      <c r="BO83" s="8" t="n">
        <v>-0.045801</v>
      </c>
      <c r="BP83" s="8" t="n">
        <v>0.085877</v>
      </c>
      <c r="BQ83" s="8" t="n">
        <v>-0.057732</v>
      </c>
      <c r="BR83" s="8" t="n">
        <v>0.081335</v>
      </c>
      <c r="BS83" s="8" t="n">
        <v>0.079618</v>
      </c>
      <c r="BT83" s="8" t="n">
        <v>-0.042885</v>
      </c>
      <c r="BU83" s="8" t="n">
        <v>-0.082098</v>
      </c>
      <c r="BV83" s="8" t="n">
        <v>0.0579</v>
      </c>
      <c r="BW83" s="8" t="n">
        <v>0.070143</v>
      </c>
      <c r="BX83" s="8" t="n">
        <v>0.047784</v>
      </c>
      <c r="BY83" s="8" t="n">
        <v>0.066896</v>
      </c>
      <c r="BZ83" s="8" t="n">
        <v>-0.108224</v>
      </c>
      <c r="CA83" s="8" t="n">
        <v>0.368156</v>
      </c>
      <c r="CB83" s="8" t="n">
        <v>-0.076856</v>
      </c>
      <c r="CC83" s="8" t="n">
        <v>-0.041751</v>
      </c>
      <c r="CD83" s="8" t="n">
        <v>-0.042382</v>
      </c>
      <c r="CE83" s="8" t="n">
        <v>0.00766</v>
      </c>
      <c r="CF83" s="8" t="n">
        <v>-0.003728</v>
      </c>
      <c r="CG83" s="8" t="n">
        <v>0.335453</v>
      </c>
    </row>
    <row r="84" customFormat="false" ht="13.5" hidden="false" customHeight="true" outlineLevel="0" collapsed="false">
      <c r="A84" s="8" t="n">
        <v>753467</v>
      </c>
      <c r="B84" s="9" t="s">
        <v>243</v>
      </c>
      <c r="C84" s="9" t="s">
        <v>244</v>
      </c>
      <c r="D84" s="9" t="s">
        <v>245</v>
      </c>
      <c r="E84" s="9" t="n">
        <v>-0.00973811111111111</v>
      </c>
      <c r="F84" s="8" t="n">
        <v>-0.2556</v>
      </c>
      <c r="G84" s="8" t="n">
        <v>0.003068</v>
      </c>
      <c r="H84" s="8" t="n">
        <v>-0.063725</v>
      </c>
      <c r="I84" s="8" t="n">
        <v>-0.174148</v>
      </c>
      <c r="J84" s="8" t="n">
        <v>0.034725</v>
      </c>
      <c r="K84" s="8" t="n">
        <v>-0.127985</v>
      </c>
      <c r="L84" s="8" t="n">
        <v>-0.020667</v>
      </c>
      <c r="M84" s="8" t="n">
        <v>0.116964</v>
      </c>
      <c r="N84" s="8" t="n">
        <v>0.199385</v>
      </c>
      <c r="O84" s="8" t="n">
        <v>-0.161418</v>
      </c>
      <c r="P84" s="8" t="n">
        <v>0.143148</v>
      </c>
      <c r="Q84" s="8" t="n">
        <v>0.045347</v>
      </c>
      <c r="R84" s="8" t="n">
        <v>-0.149079</v>
      </c>
      <c r="S84" s="8" t="n">
        <v>-0.159108</v>
      </c>
      <c r="T84" s="8" t="n">
        <v>-0.091843</v>
      </c>
      <c r="U84" s="8" t="n">
        <v>-0.171288</v>
      </c>
      <c r="V84" s="8" t="n">
        <v>-0.103507</v>
      </c>
      <c r="W84" s="8" t="n">
        <v>-0.135216</v>
      </c>
      <c r="X84" s="8" t="n">
        <v>0.03523</v>
      </c>
      <c r="Y84" s="8" t="n">
        <v>-0.163581</v>
      </c>
      <c r="Z84" s="8" t="n">
        <v>0.150494</v>
      </c>
      <c r="AA84" s="8" t="n">
        <v>-0.067918</v>
      </c>
      <c r="AB84" s="8" t="n">
        <v>-0.365705</v>
      </c>
      <c r="AC84" s="8" t="n">
        <v>-0.138507</v>
      </c>
      <c r="AD84" s="8" t="n">
        <v>0.129669</v>
      </c>
      <c r="AE84" s="8" t="n">
        <v>-0.177405</v>
      </c>
      <c r="AF84" s="8" t="n">
        <v>0.005722</v>
      </c>
      <c r="AG84" s="8" t="n">
        <v>-0.091675</v>
      </c>
      <c r="AH84" s="8" t="n">
        <v>0.298192</v>
      </c>
      <c r="AI84" s="8" t="n">
        <v>0.053582</v>
      </c>
      <c r="AJ84" s="8" t="n">
        <v>-0.04309</v>
      </c>
      <c r="AK84" s="8" t="n">
        <v>-0.052341</v>
      </c>
      <c r="AL84" s="8" t="n">
        <v>-0.10228</v>
      </c>
      <c r="AM84" s="8" t="n">
        <v>0.456491</v>
      </c>
      <c r="AN84" s="8" t="n">
        <v>0.031571</v>
      </c>
      <c r="AO84" s="8" t="n">
        <v>0.203068</v>
      </c>
      <c r="AP84" s="8" t="n">
        <v>-0.287003</v>
      </c>
      <c r="AQ84" s="8" t="n">
        <v>-0.294615</v>
      </c>
      <c r="AR84" s="8" t="n">
        <v>0.263745</v>
      </c>
      <c r="AS84" s="8" t="n">
        <v>0.319707</v>
      </c>
      <c r="AT84" s="8" t="n">
        <v>0.031384</v>
      </c>
      <c r="AU84" s="8" t="n">
        <v>0.32621</v>
      </c>
      <c r="AV84" s="8" t="n">
        <v>0.198636</v>
      </c>
      <c r="AW84" s="8" t="n">
        <v>-0.033571</v>
      </c>
      <c r="AX84" s="8" t="n">
        <v>0.093192</v>
      </c>
      <c r="AY84" s="8" t="n">
        <v>0.144633</v>
      </c>
      <c r="AZ84" s="8" t="n">
        <v>-0.200983</v>
      </c>
      <c r="BA84" s="8" t="n">
        <v>-0.162306</v>
      </c>
      <c r="BB84" s="8" t="n">
        <v>-0.15762</v>
      </c>
      <c r="BC84" s="8" t="n">
        <v>-0.060171</v>
      </c>
      <c r="BD84" s="8" t="n">
        <v>-0.131712</v>
      </c>
      <c r="BE84" s="8" t="n">
        <v>-0.045251</v>
      </c>
      <c r="BF84" s="8" t="n">
        <v>-0.320681</v>
      </c>
      <c r="BG84" s="8" t="n">
        <v>-0.199064</v>
      </c>
      <c r="BH84" s="8" t="n">
        <v>-0.203322</v>
      </c>
      <c r="BI84" s="8" t="n">
        <v>0.088405</v>
      </c>
      <c r="BJ84" s="8" t="n">
        <v>-0.017448</v>
      </c>
      <c r="BK84" s="8" t="n">
        <v>-0.11692</v>
      </c>
      <c r="BL84" s="8" t="n">
        <v>-0.236567</v>
      </c>
      <c r="BM84" s="8" t="n">
        <v>-0.206457</v>
      </c>
      <c r="BN84" s="8" t="n">
        <v>0.270033</v>
      </c>
      <c r="BO84" s="8" t="n">
        <v>0.101186</v>
      </c>
      <c r="BP84" s="8" t="n">
        <v>-0.184458</v>
      </c>
      <c r="BQ84" s="8" t="n">
        <v>0.258904</v>
      </c>
      <c r="BR84" s="8" t="n">
        <v>-0.287149</v>
      </c>
      <c r="BS84" s="8" t="n">
        <v>-0.004033</v>
      </c>
      <c r="BT84" s="8" t="n">
        <v>-0.146605</v>
      </c>
      <c r="BU84" s="8" t="n">
        <v>0.026855</v>
      </c>
      <c r="BV84" s="8" t="n">
        <v>-0.280413</v>
      </c>
      <c r="BW84" s="8" t="n">
        <v>0.28283</v>
      </c>
      <c r="BX84" s="8" t="n">
        <v>0.052847</v>
      </c>
      <c r="BY84" s="8" t="n">
        <v>-0.044857</v>
      </c>
      <c r="BZ84" s="8" t="n">
        <v>0.029953</v>
      </c>
      <c r="CA84" s="8" t="n">
        <v>-0.067767</v>
      </c>
      <c r="CB84" s="8" t="n">
        <v>-0.137451</v>
      </c>
      <c r="CC84" s="8" t="n">
        <v>-0.165443</v>
      </c>
      <c r="CD84" s="8" t="n">
        <v>-0.106009</v>
      </c>
      <c r="CE84" s="8" t="n">
        <v>-0.260019</v>
      </c>
      <c r="CF84" s="8" t="n">
        <v>0.49632</v>
      </c>
      <c r="CG84" s="8" t="n">
        <v>-0.071703</v>
      </c>
    </row>
    <row r="85" customFormat="false" ht="13.5" hidden="false" customHeight="true" outlineLevel="0" collapsed="false">
      <c r="A85" s="8" t="n">
        <v>79629</v>
      </c>
      <c r="B85" s="9" t="s">
        <v>246</v>
      </c>
      <c r="C85" s="9" t="s">
        <v>247</v>
      </c>
      <c r="D85" s="9" t="s">
        <v>248</v>
      </c>
      <c r="E85" s="9" t="n">
        <v>0.0144067777777778</v>
      </c>
      <c r="F85" s="8" t="n">
        <v>-0.218121</v>
      </c>
      <c r="G85" s="8" t="n">
        <v>0.341427</v>
      </c>
      <c r="H85" s="8" t="n">
        <v>0.097903</v>
      </c>
      <c r="I85" s="8" t="n">
        <v>-0.085335</v>
      </c>
      <c r="J85" s="8" t="n">
        <v>0.011533</v>
      </c>
      <c r="K85" s="8" t="n">
        <v>-0.480597</v>
      </c>
      <c r="L85" s="8" t="n">
        <v>-0.221298</v>
      </c>
      <c r="M85" s="8" t="n">
        <v>-0.009806</v>
      </c>
      <c r="N85" s="8" t="n">
        <v>0.04973</v>
      </c>
      <c r="O85" s="8" t="n">
        <v>-0.122716</v>
      </c>
      <c r="P85" s="8" t="n">
        <v>0.489821</v>
      </c>
      <c r="Q85" s="8" t="n">
        <v>-0.298324</v>
      </c>
      <c r="R85" s="8" t="n">
        <v>-0.214636</v>
      </c>
      <c r="S85" s="8" t="n">
        <v>-0.021148</v>
      </c>
      <c r="T85" s="8" t="n">
        <v>-0.312305</v>
      </c>
      <c r="U85" s="8" t="n">
        <v>-0.214687</v>
      </c>
      <c r="V85" s="8" t="n">
        <v>0.306831</v>
      </c>
      <c r="W85" s="8" t="n">
        <v>0.074813</v>
      </c>
      <c r="X85" s="8" t="n">
        <v>-0.196978</v>
      </c>
      <c r="Y85" s="8" t="n">
        <v>-0.092735</v>
      </c>
      <c r="Z85" s="8" t="n">
        <v>0.183628</v>
      </c>
      <c r="AA85" s="8" t="n">
        <v>-0.107459</v>
      </c>
      <c r="AB85" s="8" t="n">
        <v>-0.07792</v>
      </c>
      <c r="AC85" s="8" t="n">
        <v>-0.154535</v>
      </c>
      <c r="AD85" s="8" t="n">
        <v>0.120692</v>
      </c>
      <c r="AE85" s="8" t="n">
        <v>-0.396259</v>
      </c>
      <c r="AF85" s="8" t="n">
        <v>0.07767</v>
      </c>
      <c r="AG85" s="8" t="n">
        <v>-0.032658</v>
      </c>
      <c r="AH85" s="8" t="n">
        <v>0.414148</v>
      </c>
      <c r="AI85" s="8" t="n">
        <v>-0.156905</v>
      </c>
      <c r="AJ85" s="8" t="n">
        <v>-0.053121</v>
      </c>
      <c r="AK85" s="8" t="n">
        <v>-0.215634</v>
      </c>
      <c r="AL85" s="8" t="n">
        <v>-0.421183</v>
      </c>
      <c r="AM85" s="8" t="n">
        <v>0.301237</v>
      </c>
      <c r="AN85" s="8" t="n">
        <v>0.303427</v>
      </c>
      <c r="AO85" s="8" t="n">
        <v>-0.104873</v>
      </c>
      <c r="AP85" s="8" t="n">
        <v>-0.136281</v>
      </c>
      <c r="AQ85" s="8" t="n">
        <v>-0.339065</v>
      </c>
      <c r="AR85" s="8" t="n">
        <v>-0.116445</v>
      </c>
      <c r="AS85" s="8" t="n">
        <v>-0.057693</v>
      </c>
      <c r="AT85" s="8" t="n">
        <v>-0.194081</v>
      </c>
      <c r="AU85" s="8" t="n">
        <v>0.024154</v>
      </c>
      <c r="AV85" s="8" t="n">
        <v>0.221046</v>
      </c>
      <c r="AW85" s="8" t="n">
        <v>-0.244782</v>
      </c>
      <c r="AX85" s="8" t="n">
        <v>-0.166079</v>
      </c>
      <c r="AY85" s="8" t="n">
        <v>-0.066777</v>
      </c>
      <c r="AZ85" s="8" t="n">
        <v>-0.31994</v>
      </c>
      <c r="BA85" s="8" t="n">
        <v>-0.382195</v>
      </c>
      <c r="BB85" s="8" t="n">
        <v>0.421557</v>
      </c>
      <c r="BC85" s="8" t="n">
        <v>0.217248</v>
      </c>
      <c r="BD85" s="8" t="n">
        <v>-0.29667</v>
      </c>
      <c r="BE85" s="8" t="n">
        <v>-0.062635</v>
      </c>
      <c r="BF85" s="8" t="n">
        <v>0.23995</v>
      </c>
      <c r="BG85" s="8" t="n">
        <v>-0.04468</v>
      </c>
      <c r="BH85" s="8" t="n">
        <v>-0.205279</v>
      </c>
      <c r="BI85" s="8" t="n">
        <v>0.202189</v>
      </c>
      <c r="BJ85" s="8" t="n">
        <v>-0.240234</v>
      </c>
      <c r="BK85" s="8" t="n">
        <v>-0.195</v>
      </c>
      <c r="BL85" s="8" t="n">
        <v>0.386994</v>
      </c>
      <c r="BM85" s="8" t="n">
        <v>0.171631</v>
      </c>
      <c r="BN85" s="8" t="n">
        <v>0.117015</v>
      </c>
      <c r="BO85" s="8" t="n">
        <v>0.263082</v>
      </c>
      <c r="BP85" s="8" t="n">
        <v>0.188052</v>
      </c>
      <c r="BQ85" s="8" t="n">
        <v>0.277934</v>
      </c>
      <c r="BR85" s="8" t="n">
        <v>-0.419242</v>
      </c>
      <c r="BS85" s="8" t="n">
        <v>0.162682</v>
      </c>
      <c r="BT85" s="8" t="n">
        <v>-0.24709</v>
      </c>
      <c r="BU85" s="8" t="n">
        <v>-0.265827</v>
      </c>
      <c r="BV85" s="8" t="n">
        <v>-0.496567</v>
      </c>
      <c r="BW85" s="8" t="n">
        <v>-0.266971</v>
      </c>
      <c r="BX85" s="8" t="n">
        <v>-0.021876</v>
      </c>
      <c r="BY85" s="8" t="n">
        <v>-0.426224</v>
      </c>
      <c r="BZ85" s="8" t="n">
        <v>0.300617</v>
      </c>
      <c r="CA85" s="8" t="n">
        <v>-0.216484</v>
      </c>
      <c r="CB85" s="8" t="n">
        <v>0.324086</v>
      </c>
      <c r="CC85" s="8" t="n">
        <v>-0.209477</v>
      </c>
      <c r="CD85" s="8" t="n">
        <v>0.076738</v>
      </c>
      <c r="CE85" s="8" t="n">
        <v>0.388974</v>
      </c>
      <c r="CF85" s="8" t="n">
        <v>-0.305886</v>
      </c>
      <c r="CG85" s="8" t="n">
        <v>-0.753164</v>
      </c>
    </row>
    <row r="86" customFormat="false" ht="13.5" hidden="false" customHeight="true" outlineLevel="0" collapsed="false">
      <c r="A86" s="8" t="n">
        <v>2283783</v>
      </c>
      <c r="B86" s="9" t="s">
        <v>249</v>
      </c>
      <c r="C86" s="9" t="s">
        <v>250</v>
      </c>
      <c r="D86" s="9" t="s">
        <v>251</v>
      </c>
      <c r="E86" s="9" t="n">
        <v>-0.0228952222222222</v>
      </c>
      <c r="F86" s="8" t="n">
        <v>0.006646</v>
      </c>
      <c r="G86" s="8" t="n">
        <v>0.017223</v>
      </c>
      <c r="H86" s="8" t="n">
        <v>-0.023837</v>
      </c>
      <c r="I86" s="8" t="n">
        <v>0.156731</v>
      </c>
      <c r="J86" s="8" t="n">
        <v>0.129687</v>
      </c>
      <c r="K86" s="8" t="n">
        <v>0.020778</v>
      </c>
      <c r="L86" s="8" t="n">
        <v>-0.010396</v>
      </c>
      <c r="M86" s="8" t="n">
        <v>0.058766</v>
      </c>
      <c r="N86" s="8" t="n">
        <v>0.179299</v>
      </c>
      <c r="O86" s="8" t="n">
        <v>0.139757</v>
      </c>
      <c r="P86" s="8" t="n">
        <v>0.028616</v>
      </c>
      <c r="Q86" s="8" t="n">
        <v>0.029913</v>
      </c>
      <c r="R86" s="8" t="n">
        <v>0.110614</v>
      </c>
      <c r="S86" s="8" t="n">
        <v>0.07153</v>
      </c>
      <c r="T86" s="8" t="n">
        <v>0.081656</v>
      </c>
      <c r="U86" s="8" t="n">
        <v>0.009197</v>
      </c>
      <c r="V86" s="8" t="n">
        <v>-0.014654</v>
      </c>
      <c r="W86" s="8" t="n">
        <v>0.004704</v>
      </c>
      <c r="X86" s="8" t="n">
        <v>0.022666</v>
      </c>
      <c r="Y86" s="8" t="n">
        <v>0.07193</v>
      </c>
      <c r="Z86" s="8" t="n">
        <v>-0.025663</v>
      </c>
      <c r="AA86" s="8" t="n">
        <v>0.048711</v>
      </c>
      <c r="AB86" s="8" t="n">
        <v>0.126045</v>
      </c>
      <c r="AC86" s="8" t="n">
        <v>0.085719</v>
      </c>
      <c r="AD86" s="8" t="n">
        <v>-0.002315</v>
      </c>
      <c r="AE86" s="8" t="n">
        <v>0.02119</v>
      </c>
      <c r="AF86" s="8" t="n">
        <v>0.047764</v>
      </c>
      <c r="AG86" s="8" t="n">
        <v>0.048422</v>
      </c>
      <c r="AH86" s="8" t="n">
        <v>0.039481</v>
      </c>
      <c r="AI86" s="8" t="n">
        <v>0.049245</v>
      </c>
      <c r="AJ86" s="8" t="n">
        <v>-0.021716</v>
      </c>
      <c r="AK86" s="8" t="n">
        <v>0.017726</v>
      </c>
      <c r="AL86" s="8" t="n">
        <v>0.01327</v>
      </c>
      <c r="AM86" s="8" t="n">
        <v>-0.038415</v>
      </c>
      <c r="AN86" s="8" t="n">
        <v>-0.021568</v>
      </c>
      <c r="AO86" s="8" t="n">
        <v>-0.070247</v>
      </c>
      <c r="AP86" s="8" t="n">
        <v>-0.028088</v>
      </c>
      <c r="AQ86" s="8" t="n">
        <v>0.044013</v>
      </c>
      <c r="AR86" s="8" t="n">
        <v>0.12147</v>
      </c>
      <c r="AS86" s="8" t="n">
        <v>-0.026286</v>
      </c>
      <c r="AT86" s="8" t="n">
        <v>0.076575</v>
      </c>
      <c r="AU86" s="8" t="n">
        <v>0.155195</v>
      </c>
      <c r="AV86" s="8" t="n">
        <v>0.034796</v>
      </c>
      <c r="AW86" s="8" t="n">
        <v>0.014319</v>
      </c>
      <c r="AX86" s="8" t="n">
        <v>0.031207</v>
      </c>
      <c r="AY86" s="8" t="n">
        <v>0.028511</v>
      </c>
      <c r="AZ86" s="8" t="n">
        <v>-0.010329</v>
      </c>
      <c r="BA86" s="8" t="n">
        <v>-0.017155</v>
      </c>
      <c r="BB86" s="8" t="n">
        <v>0.023902</v>
      </c>
      <c r="BC86" s="8" t="n">
        <v>0.037387</v>
      </c>
      <c r="BD86" s="8" t="n">
        <v>0.056395</v>
      </c>
      <c r="BE86" s="8" t="n">
        <v>0.015728</v>
      </c>
      <c r="BF86" s="8" t="n">
        <v>0.175625</v>
      </c>
      <c r="BG86" s="8" t="n">
        <v>0.019955</v>
      </c>
      <c r="BH86" s="8" t="n">
        <v>0.088843</v>
      </c>
      <c r="BI86" s="8" t="n">
        <v>0.039586</v>
      </c>
      <c r="BJ86" s="8" t="n">
        <v>0.025365</v>
      </c>
      <c r="BK86" s="8" t="n">
        <v>0.048375</v>
      </c>
      <c r="BL86" s="8" t="n">
        <v>0.100576</v>
      </c>
      <c r="BM86" s="8" t="n">
        <v>0.004408</v>
      </c>
      <c r="BN86" s="8" t="n">
        <v>0.287729</v>
      </c>
      <c r="BO86" s="8" t="n">
        <v>0.182367</v>
      </c>
      <c r="BP86" s="8" t="n">
        <v>0.088319</v>
      </c>
      <c r="BQ86" s="8" t="n">
        <v>0.150092</v>
      </c>
      <c r="BR86" s="8" t="n">
        <v>-0.098861</v>
      </c>
      <c r="BS86" s="8" t="n">
        <v>0.127217</v>
      </c>
      <c r="BT86" s="8" t="n">
        <v>0.026458</v>
      </c>
      <c r="BU86" s="8" t="n">
        <v>-0.001241</v>
      </c>
      <c r="BV86" s="8" t="n">
        <v>0.116436</v>
      </c>
      <c r="BW86" s="8" t="n">
        <v>-0.147946</v>
      </c>
      <c r="BX86" s="8" t="n">
        <v>0.02412</v>
      </c>
      <c r="BY86" s="8" t="n">
        <v>0.03576</v>
      </c>
      <c r="BZ86" s="8" t="n">
        <v>0.012755</v>
      </c>
      <c r="CA86" s="8" t="n">
        <v>0.183774</v>
      </c>
      <c r="CB86" s="8" t="n">
        <v>0.080869</v>
      </c>
      <c r="CC86" s="8" t="n">
        <v>0.010792</v>
      </c>
      <c r="CD86" s="8" t="n">
        <v>0.014547</v>
      </c>
      <c r="CE86" s="8" t="n">
        <v>-0.002059</v>
      </c>
      <c r="CF86" s="8" t="n">
        <v>-0.003421</v>
      </c>
      <c r="CG86" s="8" t="n">
        <v>0.057475</v>
      </c>
    </row>
    <row r="87" customFormat="false" ht="13.5" hidden="false" customHeight="true" outlineLevel="0" collapsed="false">
      <c r="A87" s="8" t="n">
        <v>66715</v>
      </c>
      <c r="B87" s="9" t="s">
        <v>252</v>
      </c>
      <c r="C87" s="9" t="s">
        <v>253</v>
      </c>
      <c r="D87" s="9" t="s">
        <v>254</v>
      </c>
      <c r="E87" s="9" t="n">
        <v>0.00435122222222222</v>
      </c>
      <c r="F87" s="8" t="n">
        <v>0.02382</v>
      </c>
      <c r="G87" s="8" t="n">
        <v>0.136336</v>
      </c>
      <c r="H87" s="8" t="n">
        <v>-0.010957</v>
      </c>
      <c r="I87" s="8" t="n">
        <v>0.197414</v>
      </c>
      <c r="J87" s="8" t="n">
        <v>0.147724</v>
      </c>
      <c r="K87" s="8" t="n">
        <v>0.268695</v>
      </c>
      <c r="L87" s="8" t="n">
        <v>-0.03679</v>
      </c>
      <c r="M87" s="8" t="n">
        <v>0.097023</v>
      </c>
      <c r="N87" s="8" t="n">
        <v>0.150313</v>
      </c>
      <c r="O87" s="8" t="n">
        <v>0.05853</v>
      </c>
      <c r="P87" s="8" t="n">
        <v>0.001602</v>
      </c>
      <c r="Q87" s="8" t="n">
        <v>-0.042</v>
      </c>
      <c r="R87" s="8" t="n">
        <v>0.003866</v>
      </c>
      <c r="S87" s="8" t="n">
        <v>-0.056715</v>
      </c>
      <c r="T87" s="8" t="n">
        <v>0.044565</v>
      </c>
      <c r="U87" s="8" t="n">
        <v>0.010321</v>
      </c>
      <c r="V87" s="8" t="n">
        <v>0.152494</v>
      </c>
      <c r="W87" s="8" t="n">
        <v>-0.011207</v>
      </c>
      <c r="X87" s="8" t="n">
        <v>0.020292</v>
      </c>
      <c r="Y87" s="8" t="n">
        <v>0.050434</v>
      </c>
      <c r="Z87" s="8" t="n">
        <v>0.231658</v>
      </c>
      <c r="AA87" s="8" t="n">
        <v>0.033266</v>
      </c>
      <c r="AB87" s="8" t="n">
        <v>0.136806</v>
      </c>
      <c r="AC87" s="8" t="n">
        <v>-0.035936</v>
      </c>
      <c r="AD87" s="8" t="n">
        <v>0.029734</v>
      </c>
      <c r="AE87" s="8" t="n">
        <v>-0.015159</v>
      </c>
      <c r="AF87" s="8" t="n">
        <v>0.076639</v>
      </c>
      <c r="AG87" s="8" t="n">
        <v>0.015912</v>
      </c>
      <c r="AH87" s="8" t="n">
        <v>0.094276</v>
      </c>
      <c r="AI87" s="8" t="n">
        <v>-0.024489</v>
      </c>
      <c r="AJ87" s="8" t="n">
        <v>-0.040772</v>
      </c>
      <c r="AK87" s="8" t="n">
        <v>-0.014222</v>
      </c>
      <c r="AL87" s="8" t="n">
        <v>0.04946</v>
      </c>
      <c r="AM87" s="8" t="n">
        <v>0.049497</v>
      </c>
      <c r="AN87" s="8" t="n">
        <v>0.124357</v>
      </c>
      <c r="AO87" s="8" t="n">
        <v>0.018681</v>
      </c>
      <c r="AP87" s="8" t="n">
        <v>0.036143</v>
      </c>
      <c r="AQ87" s="8" t="n">
        <v>0.048958</v>
      </c>
      <c r="AR87" s="8" t="n">
        <v>0.051054</v>
      </c>
      <c r="AS87" s="8" t="n">
        <v>0.011355</v>
      </c>
      <c r="AT87" s="8" t="n">
        <v>0.013701</v>
      </c>
      <c r="AU87" s="8" t="n">
        <v>0.026348</v>
      </c>
      <c r="AV87" s="8" t="n">
        <v>0.171823</v>
      </c>
      <c r="AW87" s="8" t="n">
        <v>0.008598</v>
      </c>
      <c r="AX87" s="8" t="n">
        <v>0.025482</v>
      </c>
      <c r="AY87" s="8" t="n">
        <v>0.088432</v>
      </c>
      <c r="AZ87" s="8" t="n">
        <v>0.049289</v>
      </c>
      <c r="BA87" s="8" t="n">
        <v>0.044598</v>
      </c>
      <c r="BB87" s="8" t="n">
        <v>0.025008</v>
      </c>
      <c r="BC87" s="8" t="n">
        <v>0.023897</v>
      </c>
      <c r="BD87" s="8" t="n">
        <v>0.037404</v>
      </c>
      <c r="BE87" s="8" t="n">
        <v>0.012087</v>
      </c>
      <c r="BF87" s="8" t="n">
        <v>2.9E-005</v>
      </c>
      <c r="BG87" s="8" t="n">
        <v>0.028068</v>
      </c>
      <c r="BH87" s="8" t="n">
        <v>0.043894</v>
      </c>
      <c r="BI87" s="8" t="n">
        <v>-0.053709</v>
      </c>
      <c r="BJ87" s="8" t="n">
        <v>0.009487</v>
      </c>
      <c r="BK87" s="8" t="n">
        <v>-0.016463</v>
      </c>
      <c r="BL87" s="8" t="n">
        <v>0.090928</v>
      </c>
      <c r="BM87" s="8" t="n">
        <v>-0.085014</v>
      </c>
      <c r="BN87" s="8" t="n">
        <v>0.114547</v>
      </c>
      <c r="BO87" s="8" t="n">
        <v>0.185935</v>
      </c>
      <c r="BP87" s="8" t="n">
        <v>-0.122525</v>
      </c>
      <c r="BQ87" s="8" t="n">
        <v>-0.064045</v>
      </c>
      <c r="BR87" s="8" t="n">
        <v>0.095529</v>
      </c>
      <c r="BS87" s="8" t="n">
        <v>-0.080652</v>
      </c>
      <c r="BT87" s="8" t="n">
        <v>0.026101</v>
      </c>
      <c r="BU87" s="8" t="n">
        <v>0.08719</v>
      </c>
      <c r="BV87" s="8" t="n">
        <v>0.042408</v>
      </c>
      <c r="BW87" s="8" t="n">
        <v>0.129592</v>
      </c>
      <c r="BX87" s="8" t="n">
        <v>-0.000436</v>
      </c>
      <c r="BY87" s="8" t="n">
        <v>-0.058583</v>
      </c>
      <c r="BZ87" s="8" t="n">
        <v>-0.074337</v>
      </c>
      <c r="CA87" s="8" t="n">
        <v>-0.028745</v>
      </c>
      <c r="CB87" s="8" t="n">
        <v>0.012198</v>
      </c>
      <c r="CC87" s="8" t="n">
        <v>-0.07762</v>
      </c>
      <c r="CD87" s="8" t="n">
        <v>0.00569</v>
      </c>
      <c r="CE87" s="8" t="n">
        <v>0.034614</v>
      </c>
      <c r="CF87" s="8" t="n">
        <v>0.595759</v>
      </c>
      <c r="CG87" s="8" t="n">
        <v>0.424022</v>
      </c>
    </row>
    <row r="88" customFormat="false" ht="13.5" hidden="false" customHeight="true" outlineLevel="0" collapsed="false">
      <c r="A88" s="8" t="n">
        <v>1521706</v>
      </c>
      <c r="B88" s="9" t="s">
        <v>469</v>
      </c>
      <c r="C88" s="9" t="s">
        <v>256</v>
      </c>
      <c r="D88" s="9" t="s">
        <v>257</v>
      </c>
      <c r="E88" s="9" t="n">
        <v>-0.00882644444444444</v>
      </c>
      <c r="F88" s="8" t="n">
        <v>0.0848225</v>
      </c>
      <c r="G88" s="8" t="n">
        <v>0.0476425</v>
      </c>
      <c r="H88" s="8" t="n">
        <v>0.051967</v>
      </c>
      <c r="I88" s="8" t="n">
        <v>0.1456495</v>
      </c>
      <c r="J88" s="8" t="n">
        <v>-0.102848</v>
      </c>
      <c r="K88" s="8" t="n">
        <v>-0.08729</v>
      </c>
      <c r="L88" s="8" t="n">
        <v>-0.044931</v>
      </c>
      <c r="M88" s="8" t="n">
        <v>0.078446</v>
      </c>
      <c r="N88" s="8" t="n">
        <v>1.058087</v>
      </c>
      <c r="O88" s="8" t="n">
        <v>0.082066</v>
      </c>
      <c r="P88" s="8" t="n">
        <v>0.021591</v>
      </c>
      <c r="Q88" s="8" t="n">
        <v>-0.0161795</v>
      </c>
      <c r="R88" s="8" t="n">
        <v>-0.043553</v>
      </c>
      <c r="S88" s="8" t="n">
        <v>-0.0299515</v>
      </c>
      <c r="T88" s="8" t="n">
        <v>0.185244</v>
      </c>
      <c r="U88" s="8" t="n">
        <v>0.0286615</v>
      </c>
      <c r="V88" s="8" t="n">
        <v>0.1592175</v>
      </c>
      <c r="W88" s="8" t="n">
        <v>0.041116</v>
      </c>
      <c r="X88" s="8" t="n">
        <v>0.1202335</v>
      </c>
      <c r="Y88" s="8" t="n">
        <v>0.22785</v>
      </c>
      <c r="Z88" s="8" t="n">
        <v>-0.037081</v>
      </c>
      <c r="AA88" s="8" t="n">
        <v>0.1309275</v>
      </c>
      <c r="AB88" s="8" t="n">
        <v>0.0544025</v>
      </c>
      <c r="AC88" s="8" t="n">
        <v>0.0832595</v>
      </c>
      <c r="AD88" s="8" t="n">
        <v>0.002559</v>
      </c>
      <c r="AE88" s="8" t="n">
        <v>-0.001025</v>
      </c>
      <c r="AF88" s="8" t="n">
        <v>-0.0653665</v>
      </c>
      <c r="AG88" s="8" t="n">
        <v>0.0704395</v>
      </c>
      <c r="AH88" s="8" t="n">
        <v>0.0449995</v>
      </c>
      <c r="AI88" s="8" t="n">
        <v>-0.005678</v>
      </c>
      <c r="AJ88" s="8" t="n">
        <v>0.06015</v>
      </c>
      <c r="AK88" s="8" t="n">
        <v>0.010396</v>
      </c>
      <c r="AL88" s="8" t="n">
        <v>-0.048869</v>
      </c>
      <c r="AM88" s="8" t="n">
        <v>-0.051445</v>
      </c>
      <c r="AN88" s="8" t="n">
        <v>0.0161905</v>
      </c>
      <c r="AO88" s="8" t="n">
        <v>0.028842</v>
      </c>
      <c r="AP88" s="8" t="n">
        <v>-0.0603425</v>
      </c>
      <c r="AQ88" s="8" t="n">
        <v>-0.1021955</v>
      </c>
      <c r="AR88" s="8" t="n">
        <v>0.0914115</v>
      </c>
      <c r="AS88" s="8" t="n">
        <v>0.07902</v>
      </c>
      <c r="AT88" s="8" t="n">
        <v>-0.1349215</v>
      </c>
      <c r="AU88" s="8" t="n">
        <v>0.156959</v>
      </c>
      <c r="AV88" s="8" t="n">
        <v>0.2000075</v>
      </c>
      <c r="AW88" s="8" t="n">
        <v>-0.0996395</v>
      </c>
      <c r="AX88" s="8" t="n">
        <v>-0.0495135</v>
      </c>
      <c r="AY88" s="8" t="n">
        <v>0.056447</v>
      </c>
      <c r="AZ88" s="8" t="n">
        <v>0.0407085</v>
      </c>
      <c r="BA88" s="8" t="n">
        <v>0.028978</v>
      </c>
      <c r="BB88" s="8" t="n">
        <v>-0.05393</v>
      </c>
      <c r="BC88" s="8" t="n">
        <v>0.0824105</v>
      </c>
      <c r="BD88" s="8" t="n">
        <v>0.070133</v>
      </c>
      <c r="BE88" s="8" t="n">
        <v>-0.0419505</v>
      </c>
      <c r="BF88" s="8" t="n">
        <v>0.059926</v>
      </c>
      <c r="BG88" s="8" t="n">
        <v>-0.0275775</v>
      </c>
      <c r="BH88" s="8" t="n">
        <v>-0.0226465</v>
      </c>
      <c r="BI88" s="8" t="n">
        <v>-0.091169</v>
      </c>
      <c r="BJ88" s="8" t="n">
        <v>0.0540795</v>
      </c>
      <c r="BK88" s="8" t="n">
        <v>0.023577</v>
      </c>
      <c r="BL88" s="8" t="n">
        <v>-0.0383675</v>
      </c>
      <c r="BM88" s="8" t="n">
        <v>0.052271</v>
      </c>
      <c r="BN88" s="8" t="n">
        <v>-0.024884</v>
      </c>
      <c r="BO88" s="8" t="n">
        <v>0.015951</v>
      </c>
      <c r="BP88" s="8" t="n">
        <v>0.092771</v>
      </c>
      <c r="BQ88" s="8" t="n">
        <v>-0.075865</v>
      </c>
      <c r="BR88" s="8" t="n">
        <v>-0.1291345</v>
      </c>
      <c r="BS88" s="8" t="n">
        <v>-0.0255065</v>
      </c>
      <c r="BT88" s="8" t="n">
        <v>0.026441</v>
      </c>
      <c r="BU88" s="8" t="n">
        <v>0.198223</v>
      </c>
      <c r="BV88" s="8" t="n">
        <v>0.1182115</v>
      </c>
      <c r="BW88" s="8" t="n">
        <v>0.177337</v>
      </c>
      <c r="BX88" s="8" t="n">
        <v>-0.0536285</v>
      </c>
      <c r="BY88" s="8" t="n">
        <v>0.262114</v>
      </c>
      <c r="BZ88" s="8" t="n">
        <v>0.1124195</v>
      </c>
      <c r="CA88" s="8" t="n">
        <v>-0.0283655</v>
      </c>
      <c r="CB88" s="8" t="n">
        <v>0.07813</v>
      </c>
      <c r="CC88" s="8" t="n">
        <v>-0.0647355</v>
      </c>
      <c r="CD88" s="8" t="n">
        <v>0.023257</v>
      </c>
      <c r="CE88" s="8" t="n">
        <v>-0.027037</v>
      </c>
      <c r="CF88" s="8" t="n">
        <v>0.545973</v>
      </c>
      <c r="CG88" s="8" t="n">
        <v>0.1954985</v>
      </c>
    </row>
    <row r="89" customFormat="false" ht="13.5" hidden="false" customHeight="true" outlineLevel="0" collapsed="false">
      <c r="A89" s="8" t="n">
        <v>1645668</v>
      </c>
      <c r="B89" s="9" t="s">
        <v>258</v>
      </c>
      <c r="C89" s="9" t="s">
        <v>259</v>
      </c>
      <c r="D89" s="9" t="s">
        <v>260</v>
      </c>
      <c r="E89" s="9" t="n">
        <v>0.0380602222222222</v>
      </c>
      <c r="F89" s="8" t="n">
        <v>0.02358</v>
      </c>
      <c r="G89" s="8" t="n">
        <v>0.232401</v>
      </c>
      <c r="H89" s="8" t="n">
        <v>0.006677</v>
      </c>
      <c r="I89" s="8" t="n">
        <v>0.101179</v>
      </c>
      <c r="J89" s="8" t="n">
        <v>-0.006468</v>
      </c>
      <c r="K89" s="8" t="n">
        <v>-0.036101</v>
      </c>
      <c r="L89" s="8" t="n">
        <v>-0.030282</v>
      </c>
      <c r="M89" s="8" t="n">
        <v>0.207011</v>
      </c>
      <c r="N89" s="8" t="n">
        <v>0.130226</v>
      </c>
      <c r="O89" s="8" t="n">
        <v>0.113427</v>
      </c>
      <c r="P89" s="8" t="n">
        <v>0.022715</v>
      </c>
      <c r="Q89" s="8" t="n">
        <v>0.036233</v>
      </c>
      <c r="R89" s="8" t="n">
        <v>-0.137385</v>
      </c>
      <c r="S89" s="8" t="n">
        <v>-0.060313</v>
      </c>
      <c r="T89" s="8" t="n">
        <v>0.007426</v>
      </c>
      <c r="U89" s="8" t="n">
        <v>0.01181</v>
      </c>
      <c r="V89" s="8" t="n">
        <v>0.139522</v>
      </c>
      <c r="W89" s="8" t="n">
        <v>0.080734</v>
      </c>
      <c r="X89" s="8" t="n">
        <v>-0.010231</v>
      </c>
      <c r="Y89" s="8" t="n">
        <v>-0.010909</v>
      </c>
      <c r="Z89" s="8" t="n">
        <v>0.026821</v>
      </c>
      <c r="AA89" s="8" t="n">
        <v>0.038059</v>
      </c>
      <c r="AB89" s="8" t="n">
        <v>0.028782</v>
      </c>
      <c r="AC89" s="8" t="n">
        <v>-0.366736</v>
      </c>
      <c r="AD89" s="8" t="n">
        <v>0.127393</v>
      </c>
      <c r="AE89" s="8" t="n">
        <v>-0.017183</v>
      </c>
      <c r="AF89" s="8" t="n">
        <v>-0.012559</v>
      </c>
      <c r="AG89" s="8" t="n">
        <v>0.147666</v>
      </c>
      <c r="AH89" s="8" t="n">
        <v>0.028376</v>
      </c>
      <c r="AI89" s="8" t="n">
        <v>0.049534</v>
      </c>
      <c r="AJ89" s="8" t="n">
        <v>0.036953</v>
      </c>
      <c r="AK89" s="8" t="n">
        <v>-0.030382</v>
      </c>
      <c r="AL89" s="8" t="n">
        <v>-0.029157</v>
      </c>
      <c r="AM89" s="8" t="n">
        <v>0.110182</v>
      </c>
      <c r="AN89" s="8" t="n">
        <v>0.254768</v>
      </c>
      <c r="AO89" s="8" t="n">
        <v>0.04911</v>
      </c>
      <c r="AP89" s="8" t="n">
        <v>0.040575</v>
      </c>
      <c r="AQ89" s="8" t="n">
        <v>-0.082958</v>
      </c>
      <c r="AR89" s="8" t="n">
        <v>0.031883</v>
      </c>
      <c r="AS89" s="8" t="n">
        <v>0.139694</v>
      </c>
      <c r="AT89" s="8" t="n">
        <v>-0.048549</v>
      </c>
      <c r="AU89" s="8" t="n">
        <v>0.119248</v>
      </c>
      <c r="AV89" s="8" t="n">
        <v>0.252697</v>
      </c>
      <c r="AW89" s="8" t="n">
        <v>0.052101</v>
      </c>
      <c r="AX89" s="8" t="n">
        <v>0.009261</v>
      </c>
      <c r="AY89" s="8" t="n">
        <v>0.065471</v>
      </c>
      <c r="AZ89" s="8" t="n">
        <v>0.029761</v>
      </c>
      <c r="BA89" s="8" t="n">
        <v>-0.004716</v>
      </c>
      <c r="BB89" s="8" t="n">
        <v>0.09833</v>
      </c>
      <c r="BC89" s="8" t="n">
        <v>-0.042529</v>
      </c>
      <c r="BD89" s="8" t="n">
        <v>-0.10186</v>
      </c>
      <c r="BE89" s="8" t="n">
        <v>-0.018128</v>
      </c>
      <c r="BF89" s="8" t="n">
        <v>0.001547</v>
      </c>
      <c r="BG89" s="8" t="n">
        <v>0.013348</v>
      </c>
      <c r="BH89" s="8" t="n">
        <v>0.007015</v>
      </c>
      <c r="BI89" s="8" t="n">
        <v>0.012943</v>
      </c>
      <c r="BJ89" s="8" t="n">
        <v>-0.040967</v>
      </c>
      <c r="BK89" s="8" t="n">
        <v>-0.16939</v>
      </c>
      <c r="BL89" s="8" t="n">
        <v>0.068162</v>
      </c>
      <c r="BM89" s="8" t="n">
        <v>0.045972</v>
      </c>
      <c r="BN89" s="8" t="n">
        <v>0.174326</v>
      </c>
      <c r="BO89" s="8" t="n">
        <v>0.424158</v>
      </c>
      <c r="BP89" s="8" t="n">
        <v>0.247674</v>
      </c>
      <c r="BQ89" s="8" t="n">
        <v>0.165421</v>
      </c>
      <c r="BR89" s="8" t="n">
        <v>0.017906</v>
      </c>
      <c r="BS89" s="8" t="n">
        <v>0.063132</v>
      </c>
      <c r="BT89" s="8" t="n">
        <v>-0.008328</v>
      </c>
      <c r="BU89" s="8" t="n">
        <v>0.061298</v>
      </c>
      <c r="BV89" s="8" t="n">
        <v>0.010515</v>
      </c>
      <c r="BW89" s="8" t="n">
        <v>0.015687</v>
      </c>
      <c r="BX89" s="8" t="n">
        <v>0.101583</v>
      </c>
      <c r="BY89" s="8" t="n">
        <v>-0.071686</v>
      </c>
      <c r="BZ89" s="8" t="n">
        <v>0.01682</v>
      </c>
      <c r="CA89" s="8" t="n">
        <v>0.099164</v>
      </c>
      <c r="CB89" s="8" t="n">
        <v>-0.045437</v>
      </c>
      <c r="CC89" s="8" t="n">
        <v>-0.038996</v>
      </c>
      <c r="CD89" s="8" t="n">
        <v>-0.027685</v>
      </c>
      <c r="CE89" s="8" t="n">
        <v>0.12421</v>
      </c>
      <c r="CF89" s="8" t="n">
        <v>0.015498</v>
      </c>
      <c r="CG89" s="8" t="n">
        <v>0.275902</v>
      </c>
    </row>
    <row r="90" customFormat="false" ht="13.5" hidden="false" customHeight="true" outlineLevel="0" collapsed="false">
      <c r="A90" s="8" t="n">
        <v>42906</v>
      </c>
      <c r="B90" s="9" t="s">
        <v>261</v>
      </c>
      <c r="C90" s="9" t="s">
        <v>262</v>
      </c>
      <c r="D90" s="9" t="s">
        <v>263</v>
      </c>
      <c r="E90" s="9" t="n">
        <v>0.00317522222222222</v>
      </c>
      <c r="F90" s="8" t="n">
        <v>-0.012476</v>
      </c>
      <c r="G90" s="8" t="n">
        <v>0.085394</v>
      </c>
      <c r="H90" s="8" t="n">
        <v>-0.120472</v>
      </c>
      <c r="I90" s="8" t="n">
        <v>-0.016398</v>
      </c>
      <c r="J90" s="8" t="n">
        <v>-0.084962</v>
      </c>
      <c r="K90" s="8" t="n">
        <v>0.075928</v>
      </c>
      <c r="L90" s="8" t="n">
        <v>0.199138</v>
      </c>
      <c r="M90" s="8" t="n">
        <v>-0.025936</v>
      </c>
      <c r="N90" s="8" t="n">
        <v>0.132456</v>
      </c>
      <c r="O90" s="8" t="n">
        <v>-0.039761</v>
      </c>
      <c r="P90" s="8" t="n">
        <v>0.072141</v>
      </c>
      <c r="Q90" s="8" t="n">
        <v>0.000411</v>
      </c>
      <c r="R90" s="8" t="n">
        <v>0.040587</v>
      </c>
      <c r="S90" s="8" t="n">
        <v>-0.045473</v>
      </c>
      <c r="T90" s="8" t="n">
        <v>0.037472</v>
      </c>
      <c r="U90" s="8" t="n">
        <v>0.004001</v>
      </c>
      <c r="V90" s="8" t="n">
        <v>0.032611</v>
      </c>
      <c r="W90" s="8" t="n">
        <v>0.023844</v>
      </c>
      <c r="X90" s="8" t="n">
        <v>0.01908</v>
      </c>
      <c r="Y90" s="8" t="n">
        <v>0.148698</v>
      </c>
      <c r="Z90" s="8" t="n">
        <v>-0.071035</v>
      </c>
      <c r="AA90" s="8" t="n">
        <v>0.11348</v>
      </c>
      <c r="AB90" s="8" t="n">
        <v>0.090273</v>
      </c>
      <c r="AC90" s="8" t="n">
        <v>0.303794</v>
      </c>
      <c r="AD90" s="8" t="n">
        <v>0.078901</v>
      </c>
      <c r="AE90" s="8" t="n">
        <v>-0.01808</v>
      </c>
      <c r="AF90" s="8" t="n">
        <v>0.069257</v>
      </c>
      <c r="AG90" s="8" t="n">
        <v>0.048334</v>
      </c>
      <c r="AH90" s="8" t="n">
        <v>0.070012</v>
      </c>
      <c r="AI90" s="8" t="n">
        <v>0.1301</v>
      </c>
      <c r="AJ90" s="8" t="n">
        <v>0.031711</v>
      </c>
      <c r="AK90" s="8" t="n">
        <v>0.009746</v>
      </c>
      <c r="AL90" s="8" t="n">
        <v>0.026336</v>
      </c>
      <c r="AM90" s="8" t="n">
        <v>0.06555</v>
      </c>
      <c r="AN90" s="8" t="n">
        <v>-0.025293</v>
      </c>
      <c r="AO90" s="8" t="n">
        <v>-0.024685</v>
      </c>
      <c r="AP90" s="8" t="n">
        <v>-0.019024</v>
      </c>
      <c r="AQ90" s="8" t="n">
        <v>0.546012</v>
      </c>
      <c r="AR90" s="8" t="n">
        <v>0.006543</v>
      </c>
      <c r="AS90" s="8" t="n">
        <v>-0.010131</v>
      </c>
      <c r="AT90" s="8" t="n">
        <v>-0.059566</v>
      </c>
      <c r="AU90" s="8" t="n">
        <v>-0.053291</v>
      </c>
      <c r="AV90" s="8" t="n">
        <v>-0.241186</v>
      </c>
      <c r="AW90" s="8" t="n">
        <v>0.037318</v>
      </c>
      <c r="AX90" s="8" t="n">
        <v>-0.000486</v>
      </c>
      <c r="AY90" s="8" t="n">
        <v>0.078369</v>
      </c>
      <c r="AZ90" s="8" t="n">
        <v>0.084182</v>
      </c>
      <c r="BA90" s="8" t="n">
        <v>0.062109</v>
      </c>
      <c r="BB90" s="8" t="n">
        <v>-0.006429</v>
      </c>
      <c r="BC90" s="8" t="n">
        <v>0.082071</v>
      </c>
      <c r="BD90" s="8" t="n">
        <v>0.059263</v>
      </c>
      <c r="BE90" s="8" t="n">
        <v>-0.037385</v>
      </c>
      <c r="BF90" s="8" t="n">
        <v>0.028707</v>
      </c>
      <c r="BG90" s="8" t="n">
        <v>0.037304</v>
      </c>
      <c r="BH90" s="8" t="n">
        <v>0.026351</v>
      </c>
      <c r="BI90" s="8" t="n">
        <v>-0.002966</v>
      </c>
      <c r="BJ90" s="8" t="n">
        <v>0.047039</v>
      </c>
      <c r="BK90" s="8" t="n">
        <v>-0.018588</v>
      </c>
      <c r="BL90" s="8" t="n">
        <v>0.177193</v>
      </c>
      <c r="BM90" s="8" t="n">
        <v>-0.074372</v>
      </c>
      <c r="BN90" s="8" t="n">
        <v>-0.089403</v>
      </c>
      <c r="BO90" s="8" t="n">
        <v>0.082148</v>
      </c>
      <c r="BP90" s="8" t="n">
        <v>-0.012965</v>
      </c>
      <c r="BQ90" s="8" t="n">
        <v>-0.050071</v>
      </c>
      <c r="BR90" s="8" t="n">
        <v>-0.01172</v>
      </c>
      <c r="BS90" s="8" t="n">
        <v>0.019312</v>
      </c>
      <c r="BT90" s="8" t="n">
        <v>0.054145</v>
      </c>
      <c r="BU90" s="8" t="n">
        <v>0.101596</v>
      </c>
      <c r="BV90" s="8" t="n">
        <v>0.017911</v>
      </c>
      <c r="BW90" s="8" t="n">
        <v>-0.08724</v>
      </c>
      <c r="BX90" s="8" t="n">
        <v>-0.07346</v>
      </c>
      <c r="BY90" s="8" t="n">
        <v>0.07558</v>
      </c>
      <c r="BZ90" s="8" t="n">
        <v>0.035325</v>
      </c>
      <c r="CA90" s="8" t="n">
        <v>-0.083643</v>
      </c>
      <c r="CB90" s="8" t="n">
        <v>0.20249</v>
      </c>
      <c r="CC90" s="8" t="n">
        <v>0.004233</v>
      </c>
      <c r="CD90" s="8" t="n">
        <v>-0.042812</v>
      </c>
      <c r="CE90" s="8" t="n">
        <v>-0.060393</v>
      </c>
      <c r="CF90" s="8" t="n">
        <v>0.105898</v>
      </c>
      <c r="CG90" s="8" t="n">
        <v>0.052265</v>
      </c>
    </row>
    <row r="91" customFormat="false" ht="13.5" hidden="false" customHeight="true" outlineLevel="0" collapsed="false">
      <c r="A91" s="8" t="n">
        <v>595078</v>
      </c>
      <c r="B91" s="9" t="s">
        <v>470</v>
      </c>
      <c r="C91" s="9" t="s">
        <v>265</v>
      </c>
      <c r="D91" s="9" t="s">
        <v>266</v>
      </c>
      <c r="E91" s="9" t="n">
        <v>0.0568978888888889</v>
      </c>
      <c r="F91" s="8" t="n">
        <v>0.151047</v>
      </c>
      <c r="G91" s="8" t="n">
        <v>0.1513145</v>
      </c>
      <c r="H91" s="8" t="n">
        <v>0.0129465</v>
      </c>
      <c r="I91" s="8" t="n">
        <v>-0.097173</v>
      </c>
      <c r="J91" s="8" t="n">
        <v>0.102231</v>
      </c>
      <c r="K91" s="8" t="n">
        <v>0.0413005</v>
      </c>
      <c r="L91" s="8" t="n">
        <v>0.061963</v>
      </c>
      <c r="M91" s="8" t="n">
        <v>-0.1585445</v>
      </c>
      <c r="N91" s="8" t="n">
        <v>-0.284066</v>
      </c>
      <c r="O91" s="8" t="n">
        <v>0.0633485</v>
      </c>
      <c r="P91" s="8" t="n">
        <v>-0.046472</v>
      </c>
      <c r="Q91" s="8" t="n">
        <v>-0.04308</v>
      </c>
      <c r="R91" s="8" t="n">
        <v>-0.134063</v>
      </c>
      <c r="S91" s="8" t="n">
        <v>0.086341</v>
      </c>
      <c r="T91" s="8" t="n">
        <v>-0.176365</v>
      </c>
      <c r="U91" s="8" t="n">
        <v>0.1018945</v>
      </c>
      <c r="V91" s="8" t="n">
        <v>0.1122525</v>
      </c>
      <c r="W91" s="8" t="n">
        <v>-0.0077845</v>
      </c>
      <c r="X91" s="8" t="n">
        <v>0.0146445</v>
      </c>
      <c r="Y91" s="8" t="n">
        <v>0.3257695</v>
      </c>
      <c r="Z91" s="8" t="n">
        <v>-0.129767</v>
      </c>
      <c r="AA91" s="8" t="n">
        <v>0.100365</v>
      </c>
      <c r="AB91" s="8" t="n">
        <v>-0.316234</v>
      </c>
      <c r="AC91" s="8" t="n">
        <v>0.065716</v>
      </c>
      <c r="AD91" s="8" t="n">
        <v>-0.0582695</v>
      </c>
      <c r="AE91" s="8" t="n">
        <v>0.1888645</v>
      </c>
      <c r="AF91" s="8" t="n">
        <v>0.0287615</v>
      </c>
      <c r="AG91" s="8" t="n">
        <v>0.0636625</v>
      </c>
      <c r="AH91" s="8" t="n">
        <v>0.065214</v>
      </c>
      <c r="AI91" s="8" t="n">
        <v>0.012325</v>
      </c>
      <c r="AJ91" s="8" t="n">
        <v>0.204455</v>
      </c>
      <c r="AK91" s="8" t="n">
        <v>-0.0473935</v>
      </c>
      <c r="AL91" s="8" t="n">
        <v>0.0464275</v>
      </c>
      <c r="AM91" s="8" t="n">
        <v>0.2333895</v>
      </c>
      <c r="AN91" s="8" t="n">
        <v>-0.119449</v>
      </c>
      <c r="AO91" s="8" t="n">
        <v>-0.0199645</v>
      </c>
      <c r="AP91" s="8" t="n">
        <v>0.1860165</v>
      </c>
      <c r="AQ91" s="8" t="n">
        <v>-0.1200475</v>
      </c>
      <c r="AR91" s="8" t="n">
        <v>-0.0906755</v>
      </c>
      <c r="AS91" s="8" t="n">
        <v>0.0161835</v>
      </c>
      <c r="AT91" s="8" t="n">
        <v>0.361551</v>
      </c>
      <c r="AU91" s="8" t="n">
        <v>-0.100303</v>
      </c>
      <c r="AV91" s="8" t="n">
        <v>0.0607255</v>
      </c>
      <c r="AW91" s="8" t="n">
        <v>0.132123</v>
      </c>
      <c r="AX91" s="8" t="n">
        <v>-0.0115235</v>
      </c>
      <c r="AY91" s="8" t="n">
        <v>0.1074035</v>
      </c>
      <c r="AZ91" s="8" t="n">
        <v>0.1255375</v>
      </c>
      <c r="BA91" s="8" t="n">
        <v>-0.083257</v>
      </c>
      <c r="BB91" s="8" t="n">
        <v>0.1989785</v>
      </c>
      <c r="BC91" s="8" t="n">
        <v>-0.017271</v>
      </c>
      <c r="BD91" s="8" t="n">
        <v>0.0694495</v>
      </c>
      <c r="BE91" s="8" t="n">
        <v>-0.045624</v>
      </c>
      <c r="BF91" s="8" t="n">
        <v>-0.019074</v>
      </c>
      <c r="BG91" s="8" t="n">
        <v>0.000552500000000001</v>
      </c>
      <c r="BH91" s="8" t="n">
        <v>-0.0137285</v>
      </c>
      <c r="BI91" s="8" t="n">
        <v>-0.0657405</v>
      </c>
      <c r="BJ91" s="8" t="n">
        <v>0.120371</v>
      </c>
      <c r="BK91" s="8" t="n">
        <v>-0.1537385</v>
      </c>
      <c r="BL91" s="8" t="n">
        <v>-0.369287</v>
      </c>
      <c r="BM91" s="8" t="n">
        <v>0.098193</v>
      </c>
      <c r="BN91" s="8" t="n">
        <v>-0.021949</v>
      </c>
      <c r="BO91" s="8" t="n">
        <v>-0.069232</v>
      </c>
      <c r="BP91" s="8" t="n">
        <v>0.135712</v>
      </c>
      <c r="BQ91" s="8" t="n">
        <v>0.0276775</v>
      </c>
      <c r="BR91" s="8" t="n">
        <v>-0.1651425</v>
      </c>
      <c r="BS91" s="8" t="n">
        <v>-0.011419</v>
      </c>
      <c r="BT91" s="8" t="n">
        <v>-0.0879435</v>
      </c>
      <c r="BU91" s="8" t="n">
        <v>0.005529</v>
      </c>
      <c r="BV91" s="8" t="n">
        <v>0.065202</v>
      </c>
      <c r="BW91" s="8" t="n">
        <v>-0.0219635</v>
      </c>
      <c r="BX91" s="8" t="n">
        <v>0.1087795</v>
      </c>
      <c r="BY91" s="8" t="n">
        <v>-0.0515415</v>
      </c>
      <c r="BZ91" s="8" t="n">
        <v>0.1242195</v>
      </c>
      <c r="CA91" s="8" t="n">
        <v>-0.0321365</v>
      </c>
      <c r="CB91" s="8" t="n">
        <v>0.0477415</v>
      </c>
      <c r="CC91" s="8" t="n">
        <v>-0.075105</v>
      </c>
      <c r="CD91" s="8" t="n">
        <v>-0.0915725</v>
      </c>
      <c r="CE91" s="8" t="n">
        <v>-0.2205585</v>
      </c>
      <c r="CF91" s="8" t="n">
        <v>-0.1891175</v>
      </c>
      <c r="CG91" s="8" t="n">
        <v>-0.202178</v>
      </c>
    </row>
    <row r="92" customFormat="false" ht="13.5" hidden="false" customHeight="true" outlineLevel="0" collapsed="false">
      <c r="A92" s="8" t="n">
        <v>704049</v>
      </c>
      <c r="B92" s="9" t="s">
        <v>267</v>
      </c>
      <c r="C92" s="9" t="s">
        <v>268</v>
      </c>
      <c r="D92" s="9" t="s">
        <v>269</v>
      </c>
      <c r="E92" s="9" t="n">
        <v>0.0682633333333333</v>
      </c>
      <c r="F92" s="8" t="n">
        <v>-0.202777</v>
      </c>
      <c r="G92" s="8" t="n">
        <v>0.200344</v>
      </c>
      <c r="H92" s="8" t="n">
        <v>0.088867</v>
      </c>
      <c r="I92" s="8" t="n">
        <v>-0.069948</v>
      </c>
      <c r="J92" s="8" t="n">
        <v>0.028861</v>
      </c>
      <c r="K92" s="8" t="n">
        <v>0.036792</v>
      </c>
      <c r="L92" s="8" t="n">
        <v>-0.063788</v>
      </c>
      <c r="M92" s="8" t="n">
        <v>-0.018462</v>
      </c>
      <c r="N92" s="8" t="n">
        <v>-0.105109</v>
      </c>
      <c r="O92" s="8" t="n">
        <v>-0.176761</v>
      </c>
      <c r="P92" s="8" t="n">
        <v>0.139738</v>
      </c>
      <c r="Q92" s="8" t="n">
        <v>-0.066602</v>
      </c>
      <c r="R92" s="8" t="n">
        <v>-0.156488</v>
      </c>
      <c r="S92" s="8" t="n">
        <v>0.078134</v>
      </c>
      <c r="T92" s="8" t="n">
        <v>-0.107599</v>
      </c>
      <c r="U92" s="8" t="n">
        <v>-0.128973</v>
      </c>
      <c r="V92" s="8" t="n">
        <v>-0.070637</v>
      </c>
      <c r="W92" s="8" t="n">
        <v>0.096412</v>
      </c>
      <c r="X92" s="8" t="n">
        <v>0.001702</v>
      </c>
      <c r="Y92" s="8" t="n">
        <v>-0.20621</v>
      </c>
      <c r="Z92" s="8" t="n">
        <v>0.134377</v>
      </c>
      <c r="AA92" s="8" t="n">
        <v>-0.048223</v>
      </c>
      <c r="AB92" s="8" t="n">
        <v>-0.382609</v>
      </c>
      <c r="AC92" s="8" t="n">
        <v>0.180643</v>
      </c>
      <c r="AD92" s="8" t="n">
        <v>-0.08095</v>
      </c>
      <c r="AE92" s="8" t="n">
        <v>0.048375</v>
      </c>
      <c r="AF92" s="8" t="n">
        <v>0.017565</v>
      </c>
      <c r="AG92" s="8" t="n">
        <v>-0.094539</v>
      </c>
      <c r="AH92" s="8" t="n">
        <v>-0.166013</v>
      </c>
      <c r="AI92" s="8" t="n">
        <v>-0.103888</v>
      </c>
      <c r="AJ92" s="8" t="n">
        <v>0.199689</v>
      </c>
      <c r="AK92" s="8" t="n">
        <v>-0.000504</v>
      </c>
      <c r="AL92" s="8" t="n">
        <v>0.043942</v>
      </c>
      <c r="AM92" s="8" t="n">
        <v>-0.086442</v>
      </c>
      <c r="AN92" s="8" t="n">
        <v>-0.127075</v>
      </c>
      <c r="AO92" s="8" t="n">
        <v>-0.168731</v>
      </c>
      <c r="AP92" s="8" t="n">
        <v>-0.097554</v>
      </c>
      <c r="AQ92" s="8" t="n">
        <v>0.086816</v>
      </c>
      <c r="AR92" s="8" t="n">
        <v>0.203004</v>
      </c>
      <c r="AS92" s="8" t="n">
        <v>-0.107038</v>
      </c>
      <c r="AT92" s="8" t="n">
        <v>0.125115</v>
      </c>
      <c r="AU92" s="8" t="n">
        <v>0.153809</v>
      </c>
      <c r="AV92" s="8" t="n">
        <v>-0.08049</v>
      </c>
      <c r="AW92" s="8" t="n">
        <v>0.002087</v>
      </c>
      <c r="AX92" s="8" t="n">
        <v>0.098772</v>
      </c>
      <c r="AY92" s="8" t="n">
        <v>0.268671</v>
      </c>
      <c r="AZ92" s="8" t="n">
        <v>-0.247057</v>
      </c>
      <c r="BA92" s="8" t="n">
        <v>-0.18574</v>
      </c>
      <c r="BB92" s="8" t="n">
        <v>-0.162602</v>
      </c>
      <c r="BC92" s="8" t="n">
        <v>0.097603</v>
      </c>
      <c r="BD92" s="8" t="n">
        <v>-0.033055</v>
      </c>
      <c r="BE92" s="8" t="n">
        <v>-0.067539</v>
      </c>
      <c r="BF92" s="8" t="n">
        <v>-0.104825</v>
      </c>
      <c r="BG92" s="8" t="n">
        <v>0.012185</v>
      </c>
      <c r="BH92" s="8" t="n">
        <v>-0.182512</v>
      </c>
      <c r="BI92" s="8" t="n">
        <v>0.151143</v>
      </c>
      <c r="BJ92" s="8" t="n">
        <v>0.062783</v>
      </c>
      <c r="BK92" s="8" t="n">
        <v>-0.157099</v>
      </c>
      <c r="BL92" s="8" t="n">
        <v>-0.17595</v>
      </c>
      <c r="BM92" s="8" t="n">
        <v>-0.234453</v>
      </c>
      <c r="BN92" s="8" t="n">
        <v>-0.007521</v>
      </c>
      <c r="BO92" s="8" t="n">
        <v>-0.085148</v>
      </c>
      <c r="BP92" s="8" t="n">
        <v>-0.110612</v>
      </c>
      <c r="BQ92" s="8" t="n">
        <v>-0.077621</v>
      </c>
      <c r="BR92" s="8" t="n">
        <v>-0.054309</v>
      </c>
      <c r="BS92" s="8" t="n">
        <v>0.085754</v>
      </c>
      <c r="BT92" s="8" t="n">
        <v>-0.067422</v>
      </c>
      <c r="BU92" s="8" t="n">
        <v>-0.107288</v>
      </c>
      <c r="BV92" s="8" t="n">
        <v>-0.145704</v>
      </c>
      <c r="BW92" s="8" t="n">
        <v>-0.039521</v>
      </c>
      <c r="BX92" s="8" t="n">
        <v>0.090474</v>
      </c>
      <c r="BY92" s="8" t="n">
        <v>-0.211302</v>
      </c>
      <c r="BZ92" s="8" t="n">
        <v>0.024194</v>
      </c>
      <c r="CA92" s="8" t="n">
        <v>-0.15206</v>
      </c>
      <c r="CB92" s="8" t="n">
        <v>-0.117566</v>
      </c>
      <c r="CC92" s="8" t="n">
        <v>-0.236789</v>
      </c>
      <c r="CD92" s="8" t="n">
        <v>0.192933</v>
      </c>
      <c r="CE92" s="8" t="n">
        <v>-0.076221</v>
      </c>
      <c r="CF92" s="8" t="n">
        <v>-0.391818</v>
      </c>
      <c r="CG92" s="8" t="n">
        <v>-0.376299</v>
      </c>
    </row>
    <row r="93" customFormat="false" ht="13.5" hidden="false" customHeight="true" outlineLevel="0" collapsed="false">
      <c r="A93" s="8" t="n">
        <v>746007</v>
      </c>
      <c r="B93" s="9" t="s">
        <v>270</v>
      </c>
      <c r="C93" s="9" t="s">
        <v>271</v>
      </c>
      <c r="D93" s="9" t="s">
        <v>272</v>
      </c>
      <c r="E93" s="9" t="n">
        <v>-0.0424197777777778</v>
      </c>
      <c r="F93" s="8" t="n">
        <v>-0.079971</v>
      </c>
      <c r="G93" s="8" t="n">
        <v>0.095559</v>
      </c>
      <c r="H93" s="8" t="n">
        <v>-0.120602</v>
      </c>
      <c r="I93" s="8" t="n">
        <v>0.06734</v>
      </c>
      <c r="J93" s="8" t="n">
        <v>-0.034437</v>
      </c>
      <c r="K93" s="8" t="n">
        <v>-0.062185</v>
      </c>
      <c r="L93" s="8" t="n">
        <v>0.014416</v>
      </c>
      <c r="M93" s="8" t="n">
        <v>0.091871</v>
      </c>
      <c r="N93" s="8" t="n">
        <v>0.041975</v>
      </c>
      <c r="O93" s="8" t="n">
        <v>0.219362</v>
      </c>
      <c r="P93" s="8" t="n">
        <v>0.394233</v>
      </c>
      <c r="Q93" s="8" t="n">
        <v>0.129359</v>
      </c>
      <c r="R93" s="8" t="n">
        <v>-0.04495</v>
      </c>
      <c r="S93" s="8" t="n">
        <v>-0.031277</v>
      </c>
      <c r="T93" s="8" t="n">
        <v>0.109175</v>
      </c>
      <c r="U93" s="8" t="n">
        <v>-0.054916</v>
      </c>
      <c r="V93" s="8" t="n">
        <v>-0.00036</v>
      </c>
      <c r="W93" s="8" t="n">
        <v>-0.0856</v>
      </c>
      <c r="X93" s="8" t="n">
        <v>0.117871</v>
      </c>
      <c r="Y93" s="8" t="n">
        <v>0.169644</v>
      </c>
      <c r="Z93" s="8" t="n">
        <v>0.153331</v>
      </c>
      <c r="AA93" s="8" t="n">
        <v>0.025226</v>
      </c>
      <c r="AB93" s="8" t="n">
        <v>0.026352</v>
      </c>
      <c r="AC93" s="8" t="n">
        <v>0.087459</v>
      </c>
      <c r="AD93" s="8" t="n">
        <v>-0.051641</v>
      </c>
      <c r="AE93" s="8" t="n">
        <v>-0.072073</v>
      </c>
      <c r="AF93" s="8" t="n">
        <v>0.050238</v>
      </c>
      <c r="AG93" s="8" t="n">
        <v>-0.095297</v>
      </c>
      <c r="AH93" s="8" t="n">
        <v>-0.176649</v>
      </c>
      <c r="AI93" s="8" t="n">
        <v>-0.168277</v>
      </c>
      <c r="AJ93" s="8" t="n">
        <v>-0.096662</v>
      </c>
      <c r="AK93" s="8" t="n">
        <v>-0.070991</v>
      </c>
      <c r="AL93" s="8" t="n">
        <v>0.037259</v>
      </c>
      <c r="AM93" s="8" t="n">
        <v>-0.034216</v>
      </c>
      <c r="AN93" s="8" t="n">
        <v>0.020464</v>
      </c>
      <c r="AO93" s="8" t="n">
        <v>-0.165045</v>
      </c>
      <c r="AP93" s="8" t="n">
        <v>-0.169939</v>
      </c>
      <c r="AQ93" s="8" t="n">
        <v>0.093705</v>
      </c>
      <c r="AR93" s="8" t="n">
        <v>0.183678</v>
      </c>
      <c r="AS93" s="8" t="n">
        <v>-0.068819</v>
      </c>
      <c r="AT93" s="8" t="n">
        <v>-0.031769</v>
      </c>
      <c r="AU93" s="8" t="n">
        <v>0.234332</v>
      </c>
      <c r="AV93" s="8" t="n">
        <v>0.13537</v>
      </c>
      <c r="AW93" s="8" t="n">
        <v>0.110291</v>
      </c>
      <c r="AX93" s="8" t="n">
        <v>-0.008281</v>
      </c>
      <c r="AY93" s="8" t="n">
        <v>0.081141</v>
      </c>
      <c r="AZ93" s="8" t="n">
        <v>0.061634</v>
      </c>
      <c r="BA93" s="8" t="n">
        <v>0.060213</v>
      </c>
      <c r="BB93" s="8" t="n">
        <v>0.228131</v>
      </c>
      <c r="BC93" s="8" t="n">
        <v>-0.190712</v>
      </c>
      <c r="BD93" s="8" t="n">
        <v>-0.236244</v>
      </c>
      <c r="BE93" s="8" t="n">
        <v>0.142374</v>
      </c>
      <c r="BF93" s="8" t="n">
        <v>0.018228</v>
      </c>
      <c r="BG93" s="8" t="n">
        <v>-0.048881</v>
      </c>
      <c r="BH93" s="8" t="n">
        <v>0.059389</v>
      </c>
      <c r="BI93" s="8" t="n">
        <v>0.10314</v>
      </c>
      <c r="BJ93" s="8" t="n">
        <v>0.019877</v>
      </c>
      <c r="BK93" s="8" t="n">
        <v>0.091419</v>
      </c>
      <c r="BL93" s="8" t="n">
        <v>0.13467</v>
      </c>
      <c r="BM93" s="8" t="n">
        <v>0.123363</v>
      </c>
      <c r="BN93" s="8" t="n">
        <v>0.064109</v>
      </c>
      <c r="BO93" s="8" t="n">
        <v>-0.087727</v>
      </c>
      <c r="BP93" s="8" t="n">
        <v>0.157499</v>
      </c>
      <c r="BQ93" s="8" t="n">
        <v>0.195197</v>
      </c>
      <c r="BR93" s="8" t="n">
        <v>-0.008855</v>
      </c>
      <c r="BS93" s="8" t="n">
        <v>-0.195978</v>
      </c>
      <c r="BT93" s="8" t="n">
        <v>0.005899</v>
      </c>
      <c r="BU93" s="8" t="n">
        <v>-0.008287</v>
      </c>
      <c r="BV93" s="8" t="n">
        <v>0.177996</v>
      </c>
      <c r="BW93" s="8" t="n">
        <v>0.178843</v>
      </c>
      <c r="BX93" s="8" t="n">
        <v>-0.04654</v>
      </c>
      <c r="BY93" s="8" t="n">
        <v>-0.05924</v>
      </c>
      <c r="BZ93" s="8" t="n">
        <v>-0.035947</v>
      </c>
      <c r="CA93" s="8" t="n">
        <v>-0.191978</v>
      </c>
      <c r="CB93" s="8" t="n">
        <v>-0.137732</v>
      </c>
      <c r="CC93" s="8" t="n">
        <v>-0.232333</v>
      </c>
      <c r="CD93" s="8" t="n">
        <v>-0.130691</v>
      </c>
      <c r="CE93" s="8" t="n">
        <v>0.095252</v>
      </c>
      <c r="CF93" s="8" t="n">
        <v>-0.01575</v>
      </c>
      <c r="CG93" s="8" t="n">
        <v>0.396391</v>
      </c>
    </row>
    <row r="94" customFormat="false" ht="13.5" hidden="false" customHeight="true" outlineLevel="0" collapsed="false">
      <c r="A94" s="8" t="n">
        <v>220658</v>
      </c>
      <c r="B94" s="9" t="s">
        <v>273</v>
      </c>
      <c r="C94" s="9" t="s">
        <v>274</v>
      </c>
      <c r="D94" s="9" t="s">
        <v>275</v>
      </c>
      <c r="E94" s="9" t="n">
        <v>-0.0129785555555556</v>
      </c>
      <c r="F94" s="8" t="n">
        <v>-0.233398</v>
      </c>
      <c r="G94" s="8" t="n">
        <v>0.21111</v>
      </c>
      <c r="H94" s="8" t="n">
        <v>-0.079564</v>
      </c>
      <c r="I94" s="8" t="n">
        <v>-0.083491</v>
      </c>
      <c r="J94" s="8" t="n">
        <v>-0.265201</v>
      </c>
      <c r="K94" s="8" t="n">
        <v>-0.112679</v>
      </c>
      <c r="L94" s="8" t="n">
        <v>0.002083</v>
      </c>
      <c r="M94" s="8" t="n">
        <v>0.25159</v>
      </c>
      <c r="N94" s="8" t="n">
        <v>0.115829</v>
      </c>
      <c r="O94" s="8" t="n">
        <v>-0.288379</v>
      </c>
      <c r="P94" s="8" t="n">
        <v>0.282428</v>
      </c>
      <c r="Q94" s="8" t="n">
        <v>-0.128502</v>
      </c>
      <c r="R94" s="8" t="n">
        <v>-0.134168</v>
      </c>
      <c r="S94" s="8" t="n">
        <v>0.064752</v>
      </c>
      <c r="T94" s="8" t="n">
        <v>-0.138669</v>
      </c>
      <c r="U94" s="8" t="n">
        <v>0.067241</v>
      </c>
      <c r="V94" s="8" t="n">
        <v>-0.007767</v>
      </c>
      <c r="W94" s="8" t="n">
        <v>-0.060007</v>
      </c>
      <c r="X94" s="8" t="n">
        <v>-0.062525</v>
      </c>
      <c r="Y94" s="8" t="n">
        <v>-0.079151</v>
      </c>
      <c r="Z94" s="8" t="n">
        <v>-0.139084</v>
      </c>
      <c r="AA94" s="8" t="n">
        <v>-0.096987</v>
      </c>
      <c r="AB94" s="8" t="n">
        <v>0.164169</v>
      </c>
      <c r="AC94" s="8" t="n">
        <v>0.095224</v>
      </c>
      <c r="AD94" s="8" t="n">
        <v>0.510296</v>
      </c>
      <c r="AE94" s="8" t="n">
        <v>-0.078528</v>
      </c>
      <c r="AF94" s="8" t="n">
        <v>-0.229653</v>
      </c>
      <c r="AG94" s="8" t="n">
        <v>-0.035231</v>
      </c>
      <c r="AH94" s="8" t="n">
        <v>0.102325</v>
      </c>
      <c r="AI94" s="8" t="n">
        <v>-0.002366</v>
      </c>
      <c r="AJ94" s="8" t="n">
        <v>-0.048558</v>
      </c>
      <c r="AK94" s="8" t="n">
        <v>0.098857</v>
      </c>
      <c r="AL94" s="8" t="n">
        <v>-0.141027</v>
      </c>
      <c r="AM94" s="8" t="n">
        <v>-0.035455</v>
      </c>
      <c r="AN94" s="8" t="n">
        <v>0.078066</v>
      </c>
      <c r="AO94" s="8" t="n">
        <v>-0.161149</v>
      </c>
      <c r="AP94" s="8" t="n">
        <v>-0.092895</v>
      </c>
      <c r="AQ94" s="8" t="n">
        <v>0.039127</v>
      </c>
      <c r="AR94" s="8" t="n">
        <v>0.285768</v>
      </c>
      <c r="AS94" s="8" t="n">
        <v>-0.215824</v>
      </c>
      <c r="AT94" s="8" t="n">
        <v>-0.064581</v>
      </c>
      <c r="AU94" s="8" t="n">
        <v>0.178239</v>
      </c>
      <c r="AV94" s="8" t="n">
        <v>-0.4495</v>
      </c>
      <c r="AW94" s="8" t="n">
        <v>-0.114325</v>
      </c>
      <c r="AX94" s="8" t="n">
        <v>0.084906</v>
      </c>
      <c r="AY94" s="8" t="n">
        <v>-0.151861</v>
      </c>
      <c r="AZ94" s="8" t="n">
        <v>-0.241306</v>
      </c>
      <c r="BA94" s="8" t="n">
        <v>-0.17809</v>
      </c>
      <c r="BB94" s="8" t="n">
        <v>0.049571</v>
      </c>
      <c r="BC94" s="8" t="n">
        <v>-0.244966</v>
      </c>
      <c r="BD94" s="8" t="n">
        <v>-0.000943</v>
      </c>
      <c r="BE94" s="8" t="n">
        <v>0.08817</v>
      </c>
      <c r="BF94" s="8" t="n">
        <v>0.059514</v>
      </c>
      <c r="BG94" s="8" t="n">
        <v>0.007894</v>
      </c>
      <c r="BH94" s="8" t="n">
        <v>-0.063133</v>
      </c>
      <c r="BI94" s="8" t="n">
        <v>-0.001915</v>
      </c>
      <c r="BJ94" s="8" t="n">
        <v>-0.106432</v>
      </c>
      <c r="BK94" s="8" t="n">
        <v>0.051591</v>
      </c>
      <c r="BL94" s="8" t="n">
        <v>0.276403</v>
      </c>
      <c r="BM94" s="8" t="n">
        <v>-0.202006</v>
      </c>
      <c r="BN94" s="8" t="n">
        <v>0.410599</v>
      </c>
      <c r="BO94" s="8" t="n">
        <v>0.245035</v>
      </c>
      <c r="BP94" s="8" t="n">
        <v>0.314723</v>
      </c>
      <c r="BQ94" s="8" t="n">
        <v>0.098406</v>
      </c>
      <c r="BR94" s="8" t="n">
        <v>0.21044</v>
      </c>
      <c r="BS94" s="8" t="n">
        <v>0.175622</v>
      </c>
      <c r="BT94" s="8" t="n">
        <v>-0.020148</v>
      </c>
      <c r="BU94" s="8" t="n">
        <v>-0.250984</v>
      </c>
      <c r="BV94" s="8" t="n">
        <v>-0.15246</v>
      </c>
      <c r="BW94" s="8" t="n">
        <v>-0.101344</v>
      </c>
      <c r="BX94" s="8" t="n">
        <v>0.05772</v>
      </c>
      <c r="BY94" s="8" t="n">
        <v>-0.295821</v>
      </c>
      <c r="BZ94" s="8" t="n">
        <v>-0.016508</v>
      </c>
      <c r="CA94" s="8" t="n">
        <v>-0.044164</v>
      </c>
      <c r="CB94" s="8" t="n">
        <v>-0.145761</v>
      </c>
      <c r="CC94" s="8" t="n">
        <v>-0.022897</v>
      </c>
      <c r="CD94" s="8" t="n">
        <v>0.028491</v>
      </c>
      <c r="CE94" s="8" t="n">
        <v>-0.042594</v>
      </c>
      <c r="CF94" s="8" t="n">
        <v>0.123219</v>
      </c>
      <c r="CG94" s="8" t="n">
        <v>-0.278642</v>
      </c>
    </row>
    <row r="95" customFormat="false" ht="13.5" hidden="false" customHeight="true" outlineLevel="0" collapsed="false">
      <c r="A95" s="8" t="n">
        <v>165921</v>
      </c>
      <c r="B95" s="9" t="s">
        <v>471</v>
      </c>
      <c r="C95" s="9" t="s">
        <v>277</v>
      </c>
      <c r="D95" s="9" t="s">
        <v>278</v>
      </c>
      <c r="E95" s="9" t="n">
        <v>-0.00441783333333333</v>
      </c>
      <c r="F95" s="8" t="n">
        <v>0.06889</v>
      </c>
      <c r="G95" s="8" t="n">
        <v>0.022731</v>
      </c>
      <c r="H95" s="8" t="n">
        <v>0.073076</v>
      </c>
      <c r="I95" s="8" t="n">
        <v>0.026617</v>
      </c>
      <c r="J95" s="8" t="n">
        <v>0.1366685</v>
      </c>
      <c r="K95" s="8" t="n">
        <v>0.0148525</v>
      </c>
      <c r="L95" s="8" t="n">
        <v>-0.0581955</v>
      </c>
      <c r="M95" s="8" t="n">
        <v>-0.066727</v>
      </c>
      <c r="N95" s="8" t="n">
        <v>0.077203</v>
      </c>
      <c r="O95" s="8" t="n">
        <v>0.114683</v>
      </c>
      <c r="P95" s="8" t="n">
        <v>0.094014</v>
      </c>
      <c r="Q95" s="8" t="n">
        <v>-0.0817535</v>
      </c>
      <c r="R95" s="8" t="n">
        <v>-0.019331</v>
      </c>
      <c r="S95" s="8" t="n">
        <v>-0.284281</v>
      </c>
      <c r="T95" s="8" t="n">
        <v>-0.080147</v>
      </c>
      <c r="U95" s="8" t="n">
        <v>-0.0168735</v>
      </c>
      <c r="V95" s="8" t="n">
        <v>0.021647</v>
      </c>
      <c r="W95" s="8" t="n">
        <v>-0.039093</v>
      </c>
      <c r="X95" s="8" t="n">
        <v>0.074747</v>
      </c>
      <c r="Y95" s="8" t="n">
        <v>-0.0149715</v>
      </c>
      <c r="Z95" s="8" t="n">
        <v>-0.067447</v>
      </c>
      <c r="AA95" s="8" t="n">
        <v>0.0247975</v>
      </c>
      <c r="AB95" s="8" t="n">
        <v>-0.066937</v>
      </c>
      <c r="AC95" s="8" t="n">
        <v>0.222118</v>
      </c>
      <c r="AD95" s="8" t="n">
        <v>-0.010533</v>
      </c>
      <c r="AE95" s="8" t="n">
        <v>-0.0864915</v>
      </c>
      <c r="AF95" s="8" t="n">
        <v>0.08624</v>
      </c>
      <c r="AG95" s="8" t="n">
        <v>-0.0827675</v>
      </c>
      <c r="AH95" s="8" t="n">
        <v>0.040741</v>
      </c>
      <c r="AI95" s="8" t="n">
        <v>-0.0347475</v>
      </c>
      <c r="AJ95" s="8" t="n">
        <v>-0.053816</v>
      </c>
      <c r="AK95" s="8" t="n">
        <v>0.010627</v>
      </c>
      <c r="AL95" s="8" t="n">
        <v>0.0116305</v>
      </c>
      <c r="AM95" s="8" t="n">
        <v>0.033746</v>
      </c>
      <c r="AN95" s="8" t="n">
        <v>0.0852035</v>
      </c>
      <c r="AO95" s="8" t="n">
        <v>-0.0289105</v>
      </c>
      <c r="AP95" s="8" t="n">
        <v>-0.073093</v>
      </c>
      <c r="AQ95" s="8" t="n">
        <v>0.2048885</v>
      </c>
      <c r="AR95" s="8" t="n">
        <v>0.0862965</v>
      </c>
      <c r="AS95" s="8" t="n">
        <v>-0.0376515</v>
      </c>
      <c r="AT95" s="8" t="n">
        <v>0.063866</v>
      </c>
      <c r="AU95" s="8" t="n">
        <v>0.1256445</v>
      </c>
      <c r="AV95" s="8" t="n">
        <v>0.0608075</v>
      </c>
      <c r="AW95" s="8" t="n">
        <v>0.0377895</v>
      </c>
      <c r="AX95" s="8" t="n">
        <v>-0.025938</v>
      </c>
      <c r="AY95" s="8" t="n">
        <v>0.1371115</v>
      </c>
      <c r="AZ95" s="8" t="n">
        <v>-0.1690825</v>
      </c>
      <c r="BA95" s="8" t="n">
        <v>0.080501</v>
      </c>
      <c r="BB95" s="8" t="n">
        <v>-0.0059955</v>
      </c>
      <c r="BC95" s="8" t="n">
        <v>0.0042165</v>
      </c>
      <c r="BD95" s="8" t="n">
        <v>-0.117241</v>
      </c>
      <c r="BE95" s="8" t="n">
        <v>-0.012484</v>
      </c>
      <c r="BF95" s="8" t="n">
        <v>-0.118426</v>
      </c>
      <c r="BG95" s="8" t="n">
        <v>0.000881</v>
      </c>
      <c r="BH95" s="8" t="n">
        <v>0.087945</v>
      </c>
      <c r="BI95" s="8" t="n">
        <v>-0.0562845</v>
      </c>
      <c r="BJ95" s="8" t="n">
        <v>-0.0988865</v>
      </c>
      <c r="BK95" s="8" t="n">
        <v>-0.021558</v>
      </c>
      <c r="BL95" s="8" t="n">
        <v>-0.030431</v>
      </c>
      <c r="BM95" s="8" t="n">
        <v>0.015346</v>
      </c>
      <c r="BN95" s="8" t="n">
        <v>-0.1499585</v>
      </c>
      <c r="BO95" s="8" t="n">
        <v>-0.045529</v>
      </c>
      <c r="BP95" s="8" t="n">
        <v>-0.106209</v>
      </c>
      <c r="BQ95" s="8" t="n">
        <v>-0.034074</v>
      </c>
      <c r="BR95" s="8" t="n">
        <v>0.108715</v>
      </c>
      <c r="BS95" s="8" t="n">
        <v>-0.0568625</v>
      </c>
      <c r="BT95" s="8" t="n">
        <v>0.005258</v>
      </c>
      <c r="BU95" s="8" t="n">
        <v>0.097353</v>
      </c>
      <c r="BV95" s="8" t="n">
        <v>-0.065711</v>
      </c>
      <c r="BW95" s="8" t="n">
        <v>0.217295</v>
      </c>
      <c r="BX95" s="8" t="n">
        <v>0.0849315</v>
      </c>
      <c r="BY95" s="8" t="n">
        <v>-0.0254855</v>
      </c>
      <c r="BZ95" s="8" t="n">
        <v>-0.0022565</v>
      </c>
      <c r="CA95" s="8" t="n">
        <v>-0.056268</v>
      </c>
      <c r="CB95" s="8" t="n">
        <v>-0.022126</v>
      </c>
      <c r="CC95" s="8" t="n">
        <v>-0.114184</v>
      </c>
      <c r="CD95" s="8" t="n">
        <v>-0.118264</v>
      </c>
      <c r="CE95" s="8" t="n">
        <v>-0.028928</v>
      </c>
      <c r="CF95" s="8" t="n">
        <v>0.0097415</v>
      </c>
      <c r="CG95" s="8" t="n">
        <v>0.06601</v>
      </c>
    </row>
    <row r="96" customFormat="false" ht="13.5" hidden="false" customHeight="true" outlineLevel="0" collapsed="false">
      <c r="A96" s="8" t="n">
        <v>774446</v>
      </c>
      <c r="B96" s="9" t="s">
        <v>279</v>
      </c>
      <c r="C96" s="9" t="s">
        <v>280</v>
      </c>
      <c r="D96" s="9" t="s">
        <v>281</v>
      </c>
      <c r="E96" s="9" t="n">
        <v>-0.284719111111111</v>
      </c>
      <c r="F96" s="8" t="n">
        <v>-0.51758</v>
      </c>
      <c r="G96" s="8" t="n">
        <v>-0.149845</v>
      </c>
      <c r="H96" s="8" t="n">
        <v>-0.299394</v>
      </c>
      <c r="I96" s="8" t="n">
        <v>-0.662664</v>
      </c>
      <c r="J96" s="8" t="n">
        <v>-0.590935</v>
      </c>
      <c r="K96" s="8" t="n">
        <v>-0.346943</v>
      </c>
      <c r="L96" s="8" t="n">
        <v>-0.627544</v>
      </c>
      <c r="M96" s="8" t="n">
        <v>0.473612</v>
      </c>
      <c r="N96" s="8" t="n">
        <v>0.044647</v>
      </c>
      <c r="O96" s="8" t="n">
        <v>-0.084375</v>
      </c>
      <c r="P96" s="8" t="n">
        <v>0.117314</v>
      </c>
      <c r="Q96" s="8" t="n">
        <v>0.175085</v>
      </c>
      <c r="R96" s="8" t="n">
        <v>-0.484</v>
      </c>
      <c r="S96" s="8" t="n">
        <v>-0.581529</v>
      </c>
      <c r="T96" s="8" t="n">
        <v>-0.297413</v>
      </c>
      <c r="U96" s="8" t="n">
        <v>-0.435993</v>
      </c>
      <c r="V96" s="8" t="n">
        <v>-0.196381</v>
      </c>
      <c r="W96" s="8" t="n">
        <v>-0.665234</v>
      </c>
      <c r="X96" s="8" t="n">
        <v>-0.195484</v>
      </c>
      <c r="Y96" s="8" t="n">
        <v>-0.739228</v>
      </c>
      <c r="Z96" s="8" t="n">
        <v>-0.228536</v>
      </c>
      <c r="AA96" s="8" t="n">
        <v>-0.274919</v>
      </c>
      <c r="AB96" s="8" t="n">
        <v>-0.436412</v>
      </c>
      <c r="AC96" s="8" t="n">
        <v>-0.31983</v>
      </c>
      <c r="AD96" s="8" t="n">
        <v>0.484108</v>
      </c>
      <c r="AE96" s="8" t="n">
        <v>-0.524882</v>
      </c>
      <c r="AF96" s="8" t="n">
        <v>0.259913</v>
      </c>
      <c r="AG96" s="8" t="n">
        <v>-0.220902</v>
      </c>
      <c r="AH96" s="8" t="n">
        <v>0.324689</v>
      </c>
      <c r="AI96" s="8" t="n">
        <v>-0.701562</v>
      </c>
      <c r="AJ96" s="8" t="n">
        <v>-0.54898</v>
      </c>
      <c r="AK96" s="8" t="n">
        <v>-0.055731</v>
      </c>
      <c r="AL96" s="8" t="n">
        <v>-0.867747</v>
      </c>
      <c r="AM96" s="8" t="n">
        <v>0.567167</v>
      </c>
      <c r="AN96" s="8" t="n">
        <v>0.535224</v>
      </c>
      <c r="AO96" s="8" t="n">
        <v>-0.0143</v>
      </c>
      <c r="AP96" s="8" t="n">
        <v>-0.584827</v>
      </c>
      <c r="AQ96" s="8" t="n">
        <v>-0.54283</v>
      </c>
      <c r="AR96" s="8" t="n">
        <v>0.418572</v>
      </c>
      <c r="AS96" s="8" t="n">
        <v>0.690831</v>
      </c>
      <c r="AT96" s="8" t="n">
        <v>-0.407651</v>
      </c>
      <c r="AU96" s="8" t="n">
        <v>0.3878</v>
      </c>
      <c r="AV96" s="8" t="n">
        <v>0.291419</v>
      </c>
      <c r="AW96" s="8" t="n">
        <v>-0.636948</v>
      </c>
      <c r="AX96" s="8" t="n">
        <v>-0.544191</v>
      </c>
      <c r="AY96" s="8" t="n">
        <v>-0.136195</v>
      </c>
      <c r="AZ96" s="8" t="n">
        <v>-0.366602</v>
      </c>
      <c r="BA96" s="8" t="n">
        <v>-0.703632</v>
      </c>
      <c r="BB96" s="8" t="n">
        <v>-0.710098</v>
      </c>
      <c r="BC96" s="8" t="n">
        <v>-0.609446</v>
      </c>
      <c r="BD96" s="8" t="n">
        <v>-0.767221</v>
      </c>
      <c r="BE96" s="8" t="n">
        <v>-0.643906</v>
      </c>
      <c r="BF96" s="8" t="n">
        <v>-0.633296</v>
      </c>
      <c r="BG96" s="8" t="n">
        <v>-0.533103</v>
      </c>
      <c r="BH96" s="8" t="n">
        <v>-0.626721</v>
      </c>
      <c r="BI96" s="8" t="n">
        <v>-0.106597</v>
      </c>
      <c r="BJ96" s="8" t="n">
        <v>-0.440395</v>
      </c>
      <c r="BK96" s="8" t="n">
        <v>-0.128558</v>
      </c>
      <c r="BL96" s="8" t="n">
        <v>-0.829255</v>
      </c>
      <c r="BM96" s="8" t="n">
        <v>-0.488265</v>
      </c>
      <c r="BN96" s="8" t="n">
        <v>0.352191</v>
      </c>
      <c r="BO96" s="8" t="n">
        <v>-0.177373</v>
      </c>
      <c r="BP96" s="8" t="n">
        <v>0.008155</v>
      </c>
      <c r="BQ96" s="8" t="n">
        <v>0.529732</v>
      </c>
      <c r="BR96" s="8" t="n">
        <v>-0.817109</v>
      </c>
      <c r="BS96" s="8" t="n">
        <v>-0.46175</v>
      </c>
      <c r="BT96" s="8" t="n">
        <v>-0.321439</v>
      </c>
      <c r="BU96" s="8" t="n">
        <v>-0.554023</v>
      </c>
      <c r="BV96" s="8" t="n">
        <v>-0.262686</v>
      </c>
      <c r="BW96" s="8" t="n">
        <v>0.534257</v>
      </c>
      <c r="BX96" s="8" t="n">
        <v>-0.536124</v>
      </c>
      <c r="BY96" s="8" t="n">
        <v>-0.577846</v>
      </c>
      <c r="BZ96" s="8" t="n">
        <v>-0.255699</v>
      </c>
      <c r="CA96" s="8" t="n">
        <v>0.224706</v>
      </c>
      <c r="CB96" s="8" t="n">
        <v>-0.12302</v>
      </c>
      <c r="CC96" s="8" t="n">
        <v>-0.477165</v>
      </c>
      <c r="CD96" s="8" t="n">
        <v>-0.301955</v>
      </c>
      <c r="CE96" s="8" t="n">
        <v>-0.190137</v>
      </c>
      <c r="CF96" s="8" t="n">
        <v>0.796446</v>
      </c>
      <c r="CG96" s="8" t="n">
        <v>-0.6299</v>
      </c>
    </row>
    <row r="97" customFormat="false" ht="13.5" hidden="false" customHeight="true" outlineLevel="0" collapsed="false">
      <c r="A97" s="8" t="n">
        <v>51843</v>
      </c>
      <c r="B97" s="9" t="s">
        <v>282</v>
      </c>
      <c r="C97" s="9" t="s">
        <v>283</v>
      </c>
      <c r="D97" s="9" t="s">
        <v>284</v>
      </c>
      <c r="E97" s="9" t="n">
        <v>0.0190044444444444</v>
      </c>
      <c r="F97" s="8" t="n">
        <v>-0.029443</v>
      </c>
      <c r="G97" s="8" t="n">
        <v>-0.135152</v>
      </c>
      <c r="H97" s="8" t="n">
        <v>-0.138005</v>
      </c>
      <c r="I97" s="8" t="n">
        <v>-0.215045</v>
      </c>
      <c r="J97" s="8" t="n">
        <v>-0.17111</v>
      </c>
      <c r="K97" s="8" t="n">
        <v>0.080803</v>
      </c>
      <c r="L97" s="8" t="n">
        <v>0.014073</v>
      </c>
      <c r="M97" s="8" t="n">
        <v>-0.11025</v>
      </c>
      <c r="N97" s="8" t="n">
        <v>0.094679</v>
      </c>
      <c r="O97" s="8" t="n">
        <v>-0.027257</v>
      </c>
      <c r="P97" s="8" t="n">
        <v>-0.015144</v>
      </c>
      <c r="Q97" s="8" t="n">
        <v>-0.083292</v>
      </c>
      <c r="R97" s="8" t="n">
        <v>0.119818</v>
      </c>
      <c r="S97" s="8" t="n">
        <v>-0.147518</v>
      </c>
      <c r="T97" s="8" t="n">
        <v>-0.049331</v>
      </c>
      <c r="U97" s="8" t="n">
        <v>0.052768</v>
      </c>
      <c r="V97" s="8" t="n">
        <v>0.128033</v>
      </c>
      <c r="W97" s="8" t="n">
        <v>0.003877</v>
      </c>
      <c r="X97" s="8" t="n">
        <v>-0.075358</v>
      </c>
      <c r="Y97" s="8" t="n">
        <v>-0.06533</v>
      </c>
      <c r="Z97" s="8" t="n">
        <v>-0.225965</v>
      </c>
      <c r="AA97" s="8" t="n">
        <v>-0.069322</v>
      </c>
      <c r="AB97" s="8" t="n">
        <v>-0.05951</v>
      </c>
      <c r="AC97" s="8" t="n">
        <v>-0.05569</v>
      </c>
      <c r="AD97" s="8" t="n">
        <v>0.2347</v>
      </c>
      <c r="AE97" s="8" t="n">
        <v>-0.019966</v>
      </c>
      <c r="AF97" s="8" t="n">
        <v>-0.113906</v>
      </c>
      <c r="AG97" s="8" t="n">
        <v>-0.010403</v>
      </c>
      <c r="AH97" s="8" t="n">
        <v>0.118359</v>
      </c>
      <c r="AI97" s="8" t="n">
        <v>0.004838</v>
      </c>
      <c r="AJ97" s="8" t="n">
        <v>0.028657</v>
      </c>
      <c r="AK97" s="8" t="n">
        <v>0.215046</v>
      </c>
      <c r="AL97" s="8" t="n">
        <v>-0.040639</v>
      </c>
      <c r="AM97" s="8" t="n">
        <v>0.090713</v>
      </c>
      <c r="AN97" s="8" t="n">
        <v>0.314406</v>
      </c>
      <c r="AO97" s="8" t="n">
        <v>-0.068515</v>
      </c>
      <c r="AP97" s="8" t="n">
        <v>0.050844</v>
      </c>
      <c r="AQ97" s="8" t="n">
        <v>0.281348</v>
      </c>
      <c r="AR97" s="8" t="n">
        <v>0.237949</v>
      </c>
      <c r="AS97" s="8" t="n">
        <v>0.156126</v>
      </c>
      <c r="AT97" s="8" t="n">
        <v>0.086816</v>
      </c>
      <c r="AU97" s="8" t="n">
        <v>-0.006923</v>
      </c>
      <c r="AV97" s="8" t="n">
        <v>-0.138479</v>
      </c>
      <c r="AW97" s="8" t="n">
        <v>-0.012437</v>
      </c>
      <c r="AX97" s="8" t="n">
        <v>-0.089196</v>
      </c>
      <c r="AY97" s="8" t="n">
        <v>0.045328</v>
      </c>
      <c r="AZ97" s="8" t="n">
        <v>-0.028208</v>
      </c>
      <c r="BA97" s="8" t="n">
        <v>-0.013295</v>
      </c>
      <c r="BB97" s="8" t="n">
        <v>-0.006973</v>
      </c>
      <c r="BC97" s="8" t="n">
        <v>0.040163</v>
      </c>
      <c r="BD97" s="8" t="n">
        <v>0.03502</v>
      </c>
      <c r="BE97" s="8" t="n">
        <v>-0.069946</v>
      </c>
      <c r="BF97" s="8" t="n">
        <v>0.094225</v>
      </c>
      <c r="BG97" s="8" t="n">
        <v>-0.040584</v>
      </c>
      <c r="BH97" s="8" t="n">
        <v>-0.011004</v>
      </c>
      <c r="BI97" s="8" t="n">
        <v>-0.094658</v>
      </c>
      <c r="BJ97" s="8" t="n">
        <v>0.156994</v>
      </c>
      <c r="BK97" s="8" t="n">
        <v>0.016502</v>
      </c>
      <c r="BL97" s="8" t="n">
        <v>-0.079605</v>
      </c>
      <c r="BM97" s="8" t="n">
        <v>-0.047388</v>
      </c>
      <c r="BN97" s="8" t="n">
        <v>0.013416</v>
      </c>
      <c r="BO97" s="8" t="n">
        <v>-0.181161</v>
      </c>
      <c r="BP97" s="8" t="n">
        <v>0.115543</v>
      </c>
      <c r="BQ97" s="8" t="n">
        <v>0.170241</v>
      </c>
      <c r="BR97" s="8" t="n">
        <v>0.315692</v>
      </c>
      <c r="BS97" s="8" t="n">
        <v>-0.058578</v>
      </c>
      <c r="BT97" s="8" t="n">
        <v>0.048475</v>
      </c>
      <c r="BU97" s="8" t="n">
        <v>0.127198</v>
      </c>
      <c r="BV97" s="8" t="n">
        <v>0.072106</v>
      </c>
      <c r="BW97" s="8" t="n">
        <v>0.097266</v>
      </c>
      <c r="BX97" s="8" t="n">
        <v>0.007595</v>
      </c>
      <c r="BY97" s="8" t="n">
        <v>0.001347</v>
      </c>
      <c r="BZ97" s="8" t="n">
        <v>0.040813</v>
      </c>
      <c r="CA97" s="8" t="n">
        <v>-0.096638</v>
      </c>
      <c r="CB97" s="8" t="n">
        <v>0.022595</v>
      </c>
      <c r="CC97" s="8" t="n">
        <v>-0.003567</v>
      </c>
      <c r="CD97" s="8" t="n">
        <v>-0.026221</v>
      </c>
      <c r="CE97" s="8" t="n">
        <v>-0.142807</v>
      </c>
      <c r="CF97" s="8" t="n">
        <v>-0.054567</v>
      </c>
      <c r="CG97" s="8" t="n">
        <v>-0.006656</v>
      </c>
    </row>
    <row r="98" customFormat="false" ht="13.5" hidden="false" customHeight="true" outlineLevel="0" collapsed="false">
      <c r="A98" s="8" t="n">
        <v>1570311</v>
      </c>
      <c r="B98" s="9" t="s">
        <v>285</v>
      </c>
      <c r="C98" s="9" t="s">
        <v>286</v>
      </c>
      <c r="D98" s="9" t="s">
        <v>287</v>
      </c>
      <c r="E98" s="9" t="n">
        <v>0.0623005555555556</v>
      </c>
      <c r="F98" s="8" t="n">
        <v>0.031235</v>
      </c>
      <c r="G98" s="8" t="n">
        <v>0.152572</v>
      </c>
      <c r="H98" s="8" t="n">
        <v>-0.118675</v>
      </c>
      <c r="I98" s="8" t="n">
        <v>-0.045592</v>
      </c>
      <c r="J98" s="8" t="n">
        <v>-0.104116</v>
      </c>
      <c r="K98" s="8" t="n">
        <v>0.105272</v>
      </c>
      <c r="L98" s="8" t="n">
        <v>-0.117093</v>
      </c>
      <c r="M98" s="8" t="n">
        <v>-0.041088</v>
      </c>
      <c r="N98" s="8" t="n">
        <v>0.024638</v>
      </c>
      <c r="O98" s="8" t="n">
        <v>0.134596</v>
      </c>
      <c r="P98" s="8" t="n">
        <v>0.053436</v>
      </c>
      <c r="Q98" s="8" t="n">
        <v>0.209998</v>
      </c>
      <c r="R98" s="8" t="n">
        <v>-0.000844</v>
      </c>
      <c r="S98" s="8" t="n">
        <v>-0.077947</v>
      </c>
      <c r="T98" s="8" t="n">
        <v>0.063316</v>
      </c>
      <c r="U98" s="8" t="n">
        <v>-0.013622</v>
      </c>
      <c r="V98" s="8" t="n">
        <v>-0.0648</v>
      </c>
      <c r="W98" s="8" t="n">
        <v>-0.08118</v>
      </c>
      <c r="X98" s="8" t="n">
        <v>0.300059</v>
      </c>
      <c r="Y98" s="8" t="n">
        <v>-0.051134</v>
      </c>
      <c r="Z98" s="8" t="n">
        <v>0.229103</v>
      </c>
      <c r="AA98" s="8" t="n">
        <v>-0.032258</v>
      </c>
      <c r="AB98" s="8" t="n">
        <v>-0.127948</v>
      </c>
      <c r="AC98" s="8" t="n">
        <v>0.060167</v>
      </c>
      <c r="AD98" s="8" t="n">
        <v>-0.102618</v>
      </c>
      <c r="AE98" s="8" t="n">
        <v>-0.002704</v>
      </c>
      <c r="AF98" s="8" t="n">
        <v>0.144394</v>
      </c>
      <c r="AG98" s="8" t="n">
        <v>-0.000529</v>
      </c>
      <c r="AH98" s="8" t="n">
        <v>-0.033763</v>
      </c>
      <c r="AI98" s="8" t="n">
        <v>-0.013478</v>
      </c>
      <c r="AJ98" s="8" t="n">
        <v>0.169484</v>
      </c>
      <c r="AK98" s="8" t="n">
        <v>0.061591</v>
      </c>
      <c r="AL98" s="8" t="n">
        <v>-0.06795</v>
      </c>
      <c r="AM98" s="8" t="n">
        <v>0.010114</v>
      </c>
      <c r="AN98" s="8" t="n">
        <v>-0.136681</v>
      </c>
      <c r="AO98" s="8" t="n">
        <v>-0.052492</v>
      </c>
      <c r="AP98" s="8" t="n">
        <v>0.116439</v>
      </c>
      <c r="AQ98" s="8" t="n">
        <v>-0.308879</v>
      </c>
      <c r="AR98" s="8" t="n">
        <v>0.247075</v>
      </c>
      <c r="AS98" s="8" t="n">
        <v>0.094391</v>
      </c>
      <c r="AT98" s="8" t="n">
        <v>-0.023944</v>
      </c>
      <c r="AU98" s="8" t="n">
        <v>-0.095871</v>
      </c>
      <c r="AV98" s="8" t="n">
        <v>0.215063</v>
      </c>
      <c r="AW98" s="8" t="n">
        <v>-0.074428</v>
      </c>
      <c r="AX98" s="8" t="n">
        <v>-0.068713</v>
      </c>
      <c r="AY98" s="8" t="n">
        <v>-0.07765</v>
      </c>
      <c r="AZ98" s="8" t="n">
        <v>0.048846</v>
      </c>
      <c r="BA98" s="8" t="n">
        <v>-0.114126</v>
      </c>
      <c r="BB98" s="8" t="n">
        <v>0.141147</v>
      </c>
      <c r="BC98" s="8" t="n">
        <v>0.006354</v>
      </c>
      <c r="BD98" s="8" t="n">
        <v>0.060138</v>
      </c>
      <c r="BE98" s="8" t="n">
        <v>-0.069113</v>
      </c>
      <c r="BF98" s="8" t="n">
        <v>-0.135201</v>
      </c>
      <c r="BG98" s="8" t="n">
        <v>0.126581</v>
      </c>
      <c r="BH98" s="8" t="n">
        <v>-0.098506</v>
      </c>
      <c r="BI98" s="8" t="n">
        <v>0.178911</v>
      </c>
      <c r="BJ98" s="8" t="n">
        <v>0.066642</v>
      </c>
      <c r="BK98" s="8" t="n">
        <v>-0.108005</v>
      </c>
      <c r="BL98" s="8" t="n">
        <v>-0.160281</v>
      </c>
      <c r="BM98" s="8" t="n">
        <v>-0.084779</v>
      </c>
      <c r="BN98" s="8" t="n">
        <v>-0.071316</v>
      </c>
      <c r="BO98" s="8" t="n">
        <v>-0.046231</v>
      </c>
      <c r="BP98" s="8" t="n">
        <v>-0.093228</v>
      </c>
      <c r="BQ98" s="8" t="n">
        <v>0.044223</v>
      </c>
      <c r="BR98" s="8" t="n">
        <v>-0.147621</v>
      </c>
      <c r="BS98" s="8" t="n">
        <v>0.038006</v>
      </c>
      <c r="BT98" s="8" t="n">
        <v>0.05881</v>
      </c>
      <c r="BU98" s="8" t="n">
        <v>0.014385</v>
      </c>
      <c r="BV98" s="8" t="n">
        <v>0.098391</v>
      </c>
      <c r="BW98" s="8" t="n">
        <v>-0.056299</v>
      </c>
      <c r="BX98" s="8" t="n">
        <v>-0.02123</v>
      </c>
      <c r="BY98" s="8" t="n">
        <v>-0.000594</v>
      </c>
      <c r="BZ98" s="8" t="n">
        <v>-0.057008</v>
      </c>
      <c r="CA98" s="8" t="n">
        <v>-0.033908</v>
      </c>
      <c r="CB98" s="8" t="n">
        <v>0.085729</v>
      </c>
      <c r="CC98" s="8" t="n">
        <v>0.035704</v>
      </c>
      <c r="CD98" s="8" t="n">
        <v>-0.230289</v>
      </c>
      <c r="CE98" s="8" t="n">
        <v>0.068298</v>
      </c>
      <c r="CF98" s="8" t="n">
        <v>0.077245</v>
      </c>
      <c r="CG98" s="8" t="n">
        <v>-0.244049</v>
      </c>
    </row>
    <row r="99" customFormat="false" ht="13.5" hidden="false" customHeight="true" outlineLevel="0" collapsed="false">
      <c r="A99" s="8" t="n">
        <v>929934</v>
      </c>
      <c r="B99" s="9" t="s">
        <v>288</v>
      </c>
      <c r="C99" s="9" t="s">
        <v>289</v>
      </c>
      <c r="D99" s="9" t="s">
        <v>290</v>
      </c>
      <c r="E99" s="9" t="n">
        <v>-0.0479688888888889</v>
      </c>
      <c r="F99" s="8" t="n">
        <v>-0.079809</v>
      </c>
      <c r="G99" s="8" t="n">
        <v>-0.192604</v>
      </c>
      <c r="H99" s="8" t="n">
        <v>0.256782</v>
      </c>
      <c r="I99" s="8" t="n">
        <v>-0.184696</v>
      </c>
      <c r="J99" s="8" t="n">
        <v>-0.285506</v>
      </c>
      <c r="K99" s="8" t="n">
        <v>-0.005028</v>
      </c>
      <c r="L99" s="8" t="n">
        <v>-0.023324</v>
      </c>
      <c r="M99" s="8" t="n">
        <v>0.074108</v>
      </c>
      <c r="N99" s="8" t="n">
        <v>-0.346915</v>
      </c>
      <c r="O99" s="8" t="n">
        <v>0.070412</v>
      </c>
      <c r="P99" s="8" t="n">
        <v>-0.144277</v>
      </c>
      <c r="Q99" s="8" t="n">
        <v>0.037292</v>
      </c>
      <c r="R99" s="8" t="n">
        <v>-0.016064</v>
      </c>
      <c r="S99" s="8" t="n">
        <v>-0.04959</v>
      </c>
      <c r="T99" s="8" t="n">
        <v>-0.257769</v>
      </c>
      <c r="U99" s="8" t="n">
        <v>-0.184822</v>
      </c>
      <c r="V99" s="8" t="n">
        <v>-0.376187</v>
      </c>
      <c r="W99" s="8" t="n">
        <v>-0.051972</v>
      </c>
      <c r="X99" s="8" t="n">
        <v>0.206266</v>
      </c>
      <c r="Y99" s="8" t="n">
        <v>0.147976</v>
      </c>
      <c r="Z99" s="8" t="n">
        <v>-0.400567</v>
      </c>
      <c r="AA99" s="8" t="n">
        <v>-0.029492</v>
      </c>
      <c r="AB99" s="8" t="n">
        <v>-0.135215</v>
      </c>
      <c r="AC99" s="8" t="n">
        <v>-0.29918</v>
      </c>
      <c r="AD99" s="8" t="n">
        <v>-0.033881</v>
      </c>
      <c r="AE99" s="8" t="n">
        <v>0.650745</v>
      </c>
      <c r="AF99" s="8" t="n">
        <v>-0.27504</v>
      </c>
      <c r="AG99" s="8" t="n">
        <v>-0.189599</v>
      </c>
      <c r="AH99" s="8" t="n">
        <v>0.250303</v>
      </c>
      <c r="AI99" s="8" t="n">
        <v>-0.230605</v>
      </c>
      <c r="AJ99" s="8" t="n">
        <v>-0.072746</v>
      </c>
      <c r="AK99" s="8" t="n">
        <v>-0.29704</v>
      </c>
      <c r="AL99" s="8" t="n">
        <v>0.123852</v>
      </c>
      <c r="AM99" s="8" t="n">
        <v>0.309877</v>
      </c>
      <c r="AN99" s="8" t="n">
        <v>-0.410934</v>
      </c>
      <c r="AO99" s="8" t="n">
        <v>-0.396654</v>
      </c>
      <c r="AP99" s="8" t="n">
        <v>0.484079</v>
      </c>
      <c r="AQ99" s="8" t="n">
        <v>-0.048179</v>
      </c>
      <c r="AR99" s="8" t="n">
        <v>-0.233661</v>
      </c>
      <c r="AS99" s="8" t="n">
        <v>-0.221284</v>
      </c>
      <c r="AT99" s="8" t="n">
        <v>-0.21958</v>
      </c>
      <c r="AU99" s="8" t="n">
        <v>-0.074511</v>
      </c>
      <c r="AV99" s="8" t="n">
        <v>-0.840181</v>
      </c>
      <c r="AW99" s="8" t="n">
        <v>-0.082151</v>
      </c>
      <c r="AX99" s="8" t="n">
        <v>0.133501</v>
      </c>
      <c r="AY99" s="8" t="n">
        <v>-0.15725</v>
      </c>
      <c r="AZ99" s="8" t="n">
        <v>0.285637</v>
      </c>
      <c r="BA99" s="8" t="n">
        <v>-0.033855</v>
      </c>
      <c r="BB99" s="8" t="n">
        <v>-0.349425</v>
      </c>
      <c r="BC99" s="8" t="n">
        <v>-0.203438</v>
      </c>
      <c r="BD99" s="8" t="n">
        <v>0.112453</v>
      </c>
      <c r="BE99" s="8" t="n">
        <v>-0.191232</v>
      </c>
      <c r="BF99" s="8" t="n">
        <v>0.445479</v>
      </c>
      <c r="BG99" s="8" t="n">
        <v>0.034036</v>
      </c>
      <c r="BH99" s="8" t="n">
        <v>-0.045247</v>
      </c>
      <c r="BI99" s="8" t="n">
        <v>0.1034</v>
      </c>
      <c r="BJ99" s="8" t="n">
        <v>-0.093755</v>
      </c>
      <c r="BK99" s="8" t="n">
        <v>-0.09518</v>
      </c>
      <c r="BL99" s="8" t="n">
        <v>-0.011923</v>
      </c>
      <c r="BM99" s="8" t="n">
        <v>-0.105293</v>
      </c>
      <c r="BN99" s="8" t="n">
        <v>-0.072226</v>
      </c>
      <c r="BO99" s="8" t="n">
        <v>0.400194</v>
      </c>
      <c r="BP99" s="8" t="n">
        <v>0.021006</v>
      </c>
      <c r="BQ99" s="8" t="n">
        <v>0.22353</v>
      </c>
      <c r="BR99" s="8" t="n">
        <v>0.064292</v>
      </c>
      <c r="BS99" s="8" t="n">
        <v>0.173061</v>
      </c>
      <c r="BT99" s="8" t="n">
        <v>0.00821</v>
      </c>
      <c r="BU99" s="8" t="n">
        <v>-0.169712</v>
      </c>
      <c r="BV99" s="8" t="n">
        <v>-0.096999</v>
      </c>
      <c r="BW99" s="8" t="n">
        <v>0.089165</v>
      </c>
      <c r="BX99" s="8" t="n">
        <v>-0.068387</v>
      </c>
      <c r="BY99" s="8" t="n">
        <v>-0.070772</v>
      </c>
      <c r="BZ99" s="8" t="n">
        <v>-0.168366</v>
      </c>
      <c r="CA99" s="8" t="n">
        <v>0.016458</v>
      </c>
      <c r="CB99" s="8" t="n">
        <v>-0.201619</v>
      </c>
      <c r="CC99" s="8" t="n">
        <v>-0.008822</v>
      </c>
      <c r="CD99" s="8" t="n">
        <v>-0.039237</v>
      </c>
      <c r="CE99" s="8" t="n">
        <v>-0.06313</v>
      </c>
      <c r="CF99" s="8" t="n">
        <v>-0.09237</v>
      </c>
      <c r="CG99" s="8" t="n">
        <v>0.285132</v>
      </c>
    </row>
    <row r="100" customFormat="false" ht="13.5" hidden="false" customHeight="true" outlineLevel="0" collapsed="false">
      <c r="A100" s="8" t="n">
        <v>122982</v>
      </c>
      <c r="B100" s="9" t="s">
        <v>291</v>
      </c>
      <c r="C100" s="9" t="s">
        <v>292</v>
      </c>
      <c r="D100" s="9" t="s">
        <v>293</v>
      </c>
      <c r="E100" s="9" t="n">
        <v>-0.0644115555555556</v>
      </c>
      <c r="F100" s="8" t="n">
        <v>-0.002663</v>
      </c>
      <c r="G100" s="8" t="n">
        <v>-0.14295</v>
      </c>
      <c r="H100" s="8" t="n">
        <v>0.014139</v>
      </c>
      <c r="I100" s="8" t="n">
        <v>-0.059823</v>
      </c>
      <c r="J100" s="8" t="n">
        <v>-0.117616</v>
      </c>
      <c r="K100" s="8" t="n">
        <v>-0.099944</v>
      </c>
      <c r="L100" s="8" t="n">
        <v>-0.049561</v>
      </c>
      <c r="M100" s="8" t="n">
        <v>0.032095</v>
      </c>
      <c r="N100" s="8" t="n">
        <v>-0.372952</v>
      </c>
      <c r="O100" s="8" t="n">
        <v>-0.138293</v>
      </c>
      <c r="P100" s="8" t="n">
        <v>-0.003913</v>
      </c>
      <c r="Q100" s="8" t="n">
        <v>0.474528</v>
      </c>
      <c r="R100" s="8" t="n">
        <v>0.11228</v>
      </c>
      <c r="S100" s="8" t="n">
        <v>-0.267596</v>
      </c>
      <c r="T100" s="8" t="n">
        <v>0.058347</v>
      </c>
      <c r="U100" s="8" t="n">
        <v>-0.061599</v>
      </c>
      <c r="V100" s="8" t="n">
        <v>-0.269422</v>
      </c>
      <c r="W100" s="8" t="n">
        <v>-0.264089</v>
      </c>
      <c r="X100" s="8" t="n">
        <v>-0.031359</v>
      </c>
      <c r="Y100" s="8" t="n">
        <v>-0.139715</v>
      </c>
      <c r="Z100" s="8" t="n">
        <v>-0.204046</v>
      </c>
      <c r="AA100" s="8" t="n">
        <v>-0.106248</v>
      </c>
      <c r="AB100" s="8" t="n">
        <v>-0.156514</v>
      </c>
      <c r="AC100" s="8" t="n">
        <v>0.086606</v>
      </c>
      <c r="AD100" s="8" t="n">
        <v>0.387688</v>
      </c>
      <c r="AE100" s="8" t="n">
        <v>-0.113004</v>
      </c>
      <c r="AF100" s="8" t="n">
        <v>0.244565</v>
      </c>
      <c r="AG100" s="8" t="n">
        <v>-0.008456</v>
      </c>
      <c r="AH100" s="8" t="n">
        <v>-0.149293</v>
      </c>
      <c r="AI100" s="8" t="n">
        <v>-0.13797</v>
      </c>
      <c r="AJ100" s="8" t="n">
        <v>0.065892</v>
      </c>
      <c r="AK100" s="8" t="n">
        <v>0.105336</v>
      </c>
      <c r="AL100" s="8" t="n">
        <v>-0.054431</v>
      </c>
      <c r="AM100" s="8" t="n">
        <v>0.145183</v>
      </c>
      <c r="AN100" s="8" t="n">
        <v>0.129891</v>
      </c>
      <c r="AO100" s="8" t="n">
        <v>-0.036014</v>
      </c>
      <c r="AP100" s="8" t="n">
        <v>0.171463</v>
      </c>
      <c r="AQ100" s="8" t="n">
        <v>-0.401621</v>
      </c>
      <c r="AR100" s="8" t="n">
        <v>0.007758</v>
      </c>
      <c r="AS100" s="8" t="n">
        <v>0.176685</v>
      </c>
      <c r="AT100" s="8" t="n">
        <v>0.033808</v>
      </c>
      <c r="AU100" s="8" t="n">
        <v>-0.116736</v>
      </c>
      <c r="AV100" s="8" t="n">
        <v>-0.334479</v>
      </c>
      <c r="AW100" s="8" t="n">
        <v>-0.204584</v>
      </c>
      <c r="AX100" s="8" t="n">
        <v>-0.142264</v>
      </c>
      <c r="AY100" s="8" t="n">
        <v>0.037381</v>
      </c>
      <c r="AZ100" s="8" t="n">
        <v>0.005131</v>
      </c>
      <c r="BA100" s="8" t="n">
        <v>0.196241</v>
      </c>
      <c r="BB100" s="8" t="n">
        <v>-0.296552</v>
      </c>
      <c r="BC100" s="8" t="n">
        <v>-0.172891</v>
      </c>
      <c r="BD100" s="8" t="n">
        <v>0.03004</v>
      </c>
      <c r="BE100" s="8" t="n">
        <v>-0.207036</v>
      </c>
      <c r="BF100" s="8" t="n">
        <v>0.023187</v>
      </c>
      <c r="BG100" s="8" t="n">
        <v>-0.14615</v>
      </c>
      <c r="BH100" s="8" t="n">
        <v>-0.083895</v>
      </c>
      <c r="BI100" s="8" t="n">
        <v>0.100606</v>
      </c>
      <c r="BJ100" s="8" t="n">
        <v>-0.104024</v>
      </c>
      <c r="BK100" s="8" t="n">
        <v>0.034034</v>
      </c>
      <c r="BL100" s="8" t="n">
        <v>-0.325785</v>
      </c>
      <c r="BM100" s="8" t="n">
        <v>0.186344</v>
      </c>
      <c r="BN100" s="8" t="n">
        <v>0.049491</v>
      </c>
      <c r="BO100" s="8" t="n">
        <v>-0.048093</v>
      </c>
      <c r="BP100" s="8" t="n">
        <v>-0.114036</v>
      </c>
      <c r="BQ100" s="8" t="n">
        <v>0.023334</v>
      </c>
      <c r="BR100" s="8" t="n">
        <v>-0.289871</v>
      </c>
      <c r="BS100" s="8" t="n">
        <v>-0.223618</v>
      </c>
      <c r="BT100" s="8" t="n">
        <v>-0.112525</v>
      </c>
      <c r="BU100" s="8" t="n">
        <v>-0.13622</v>
      </c>
      <c r="BV100" s="8" t="n">
        <v>-0.06117</v>
      </c>
      <c r="BW100" s="8" t="n">
        <v>0.059226</v>
      </c>
      <c r="BX100" s="8" t="n">
        <v>-0.102661</v>
      </c>
      <c r="BY100" s="8" t="n">
        <v>-0.368041</v>
      </c>
      <c r="BZ100" s="8" t="n">
        <v>-0.084741</v>
      </c>
      <c r="CA100" s="8" t="n">
        <v>0.195931</v>
      </c>
      <c r="CB100" s="8" t="n">
        <v>0.081114</v>
      </c>
      <c r="CC100" s="8" t="n">
        <v>-0.05123</v>
      </c>
      <c r="CD100" s="8" t="n">
        <v>-0.035072</v>
      </c>
      <c r="CE100" s="8" t="n">
        <v>0.079829</v>
      </c>
      <c r="CF100" s="8" t="n">
        <v>0.680908</v>
      </c>
      <c r="CG100" s="8" t="n">
        <v>-0.747743</v>
      </c>
    </row>
    <row r="101" customFormat="false" ht="13.5" hidden="false" customHeight="true" outlineLevel="0" collapsed="false">
      <c r="A101" s="8" t="n">
        <v>461759</v>
      </c>
      <c r="B101" s="9" t="s">
        <v>294</v>
      </c>
      <c r="C101" s="9" t="s">
        <v>295</v>
      </c>
      <c r="D101" s="9" t="s">
        <v>296</v>
      </c>
      <c r="E101" s="9" t="n">
        <v>0.0161834444444444</v>
      </c>
      <c r="F101" s="8" t="n">
        <v>-0.110916</v>
      </c>
      <c r="G101" s="8" t="n">
        <v>-0.03723</v>
      </c>
      <c r="H101" s="8" t="n">
        <v>0.196513</v>
      </c>
      <c r="I101" s="8" t="n">
        <v>-0.330359</v>
      </c>
      <c r="J101" s="8" t="n">
        <v>-0.059306</v>
      </c>
      <c r="K101" s="8" t="n">
        <v>-0.250195</v>
      </c>
      <c r="L101" s="8" t="n">
        <v>-0.012894</v>
      </c>
      <c r="M101" s="8" t="n">
        <v>-0.089227</v>
      </c>
      <c r="N101" s="8" t="n">
        <v>0.107758</v>
      </c>
      <c r="O101" s="8" t="n">
        <v>-0.225222</v>
      </c>
      <c r="P101" s="8" t="n">
        <v>-0.217221</v>
      </c>
      <c r="Q101" s="8" t="n">
        <v>-0.221898</v>
      </c>
      <c r="R101" s="8" t="n">
        <v>0.250722</v>
      </c>
      <c r="S101" s="8" t="n">
        <v>0.292506</v>
      </c>
      <c r="T101" s="8" t="n">
        <v>-0.066132</v>
      </c>
      <c r="U101" s="8" t="n">
        <v>0.075803</v>
      </c>
      <c r="V101" s="8" t="n">
        <v>-0.100348</v>
      </c>
      <c r="W101" s="8" t="n">
        <v>-0.02744</v>
      </c>
      <c r="X101" s="8" t="n">
        <v>-0.006058</v>
      </c>
      <c r="Y101" s="8" t="n">
        <v>-0.098722</v>
      </c>
      <c r="Z101" s="8" t="n">
        <v>-0.638907</v>
      </c>
      <c r="AA101" s="8" t="n">
        <v>0.109984</v>
      </c>
      <c r="AB101" s="8" t="n">
        <v>0.029386</v>
      </c>
      <c r="AC101" s="8" t="n">
        <v>0.453743</v>
      </c>
      <c r="AD101" s="8" t="n">
        <v>-0.05321</v>
      </c>
      <c r="AE101" s="8" t="n">
        <v>-0.065522</v>
      </c>
      <c r="AF101" s="8" t="n">
        <v>0.048622</v>
      </c>
      <c r="AG101" s="8" t="n">
        <v>-0.01423</v>
      </c>
      <c r="AH101" s="8" t="n">
        <v>-0.08588</v>
      </c>
      <c r="AI101" s="8" t="n">
        <v>-0.00293</v>
      </c>
      <c r="AJ101" s="8" t="n">
        <v>0.058762</v>
      </c>
      <c r="AK101" s="8" t="n">
        <v>0.033104</v>
      </c>
      <c r="AL101" s="8" t="n">
        <v>-0.018393</v>
      </c>
      <c r="AM101" s="8" t="n">
        <v>0.18898</v>
      </c>
      <c r="AN101" s="8" t="n">
        <v>-0.072772</v>
      </c>
      <c r="AO101" s="8" t="n">
        <v>-0.048984</v>
      </c>
      <c r="AP101" s="8" t="n">
        <v>0.028798</v>
      </c>
      <c r="AQ101" s="8" t="n">
        <v>-0.149019</v>
      </c>
      <c r="AR101" s="8" t="n">
        <v>-0.211745</v>
      </c>
      <c r="AS101" s="8" t="n">
        <v>0.059061</v>
      </c>
      <c r="AT101" s="8" t="n">
        <v>-0.06846</v>
      </c>
      <c r="AU101" s="8" t="n">
        <v>-0.188972</v>
      </c>
      <c r="AV101" s="8" t="n">
        <v>0.182563</v>
      </c>
      <c r="AW101" s="8" t="n">
        <v>0.012816</v>
      </c>
      <c r="AX101" s="8" t="n">
        <v>-0.154277</v>
      </c>
      <c r="AY101" s="8" t="n">
        <v>-0.041653</v>
      </c>
      <c r="AZ101" s="8" t="n">
        <v>-0.134431</v>
      </c>
      <c r="BA101" s="8" t="n">
        <v>-0.177176</v>
      </c>
      <c r="BB101" s="8" t="n">
        <v>-0.090431</v>
      </c>
      <c r="BC101" s="8" t="n">
        <v>0.096406</v>
      </c>
      <c r="BD101" s="8" t="n">
        <v>0.009335</v>
      </c>
      <c r="BE101" s="8" t="n">
        <v>0.12216</v>
      </c>
      <c r="BF101" s="8" t="n">
        <v>0.23483</v>
      </c>
      <c r="BG101" s="8" t="n">
        <v>0.121221</v>
      </c>
      <c r="BH101" s="8" t="n">
        <v>-0.028901</v>
      </c>
      <c r="BI101" s="8" t="n">
        <v>0.10638</v>
      </c>
      <c r="BJ101" s="8" t="n">
        <v>0.058748</v>
      </c>
      <c r="BK101" s="8" t="n">
        <v>-0.02436</v>
      </c>
      <c r="BL101" s="8" t="n">
        <v>-0.196538</v>
      </c>
      <c r="BM101" s="8" t="n">
        <v>0.30036</v>
      </c>
      <c r="BN101" s="8" t="n">
        <v>0.043669</v>
      </c>
      <c r="BO101" s="8" t="n">
        <v>0.233745</v>
      </c>
      <c r="BP101" s="8" t="n">
        <v>-0.079973</v>
      </c>
      <c r="BQ101" s="8" t="n">
        <v>-0.034849</v>
      </c>
      <c r="BR101" s="8" t="n">
        <v>-0.016745</v>
      </c>
      <c r="BS101" s="8" t="n">
        <v>0.028693</v>
      </c>
      <c r="BT101" s="8" t="n">
        <v>0.033625</v>
      </c>
      <c r="BU101" s="8" t="n">
        <v>-0.038862</v>
      </c>
      <c r="BV101" s="8" t="n">
        <v>-0.205853</v>
      </c>
      <c r="BW101" s="8" t="n">
        <v>-0.111496</v>
      </c>
      <c r="BX101" s="8" t="n">
        <v>-0.005874</v>
      </c>
      <c r="BY101" s="8" t="n">
        <v>-0.221659</v>
      </c>
      <c r="BZ101" s="8" t="n">
        <v>-0.024024</v>
      </c>
      <c r="CA101" s="8" t="n">
        <v>0.005677</v>
      </c>
      <c r="CB101" s="8" t="n">
        <v>-0.159719</v>
      </c>
      <c r="CC101" s="8" t="n">
        <v>-0.020611</v>
      </c>
      <c r="CD101" s="8" t="n">
        <v>0.006742</v>
      </c>
      <c r="CE101" s="8" t="n">
        <v>-0.149874</v>
      </c>
      <c r="CF101" s="8" t="n">
        <v>-0.020833</v>
      </c>
      <c r="CG101" s="8" t="n">
        <v>-0.531657</v>
      </c>
    </row>
    <row r="102" customFormat="false" ht="13.5" hidden="false" customHeight="true" outlineLevel="0" collapsed="false">
      <c r="A102" s="8" t="n">
        <v>725677</v>
      </c>
      <c r="B102" s="9" t="s">
        <v>472</v>
      </c>
      <c r="C102" s="9" t="s">
        <v>298</v>
      </c>
      <c r="D102" s="9" t="s">
        <v>299</v>
      </c>
      <c r="E102" s="9" t="n">
        <v>-0.0789335555555556</v>
      </c>
      <c r="F102" s="8" t="n">
        <v>-0.116901</v>
      </c>
      <c r="G102" s="8" t="n">
        <v>-0.031614</v>
      </c>
      <c r="H102" s="8" t="n">
        <v>-0.185165</v>
      </c>
      <c r="I102" s="8" t="n">
        <v>-0.0790425</v>
      </c>
      <c r="J102" s="8" t="n">
        <v>-0.1998665</v>
      </c>
      <c r="K102" s="8" t="n">
        <v>-0.28769</v>
      </c>
      <c r="L102" s="8" t="n">
        <v>-0.009745</v>
      </c>
      <c r="M102" s="8" t="n">
        <v>0.060095</v>
      </c>
      <c r="N102" s="8" t="n">
        <v>-0.065585</v>
      </c>
      <c r="O102" s="8" t="n">
        <v>-0.018749</v>
      </c>
      <c r="P102" s="8" t="n">
        <v>0.162975</v>
      </c>
      <c r="Q102" s="8" t="n">
        <v>-0.1175195</v>
      </c>
      <c r="R102" s="8" t="n">
        <v>-0.2580645</v>
      </c>
      <c r="S102" s="8" t="n">
        <v>-0.0546005</v>
      </c>
      <c r="T102" s="8" t="n">
        <v>-0.00385</v>
      </c>
      <c r="U102" s="8" t="n">
        <v>-0.0825425</v>
      </c>
      <c r="V102" s="8" t="n">
        <v>0.040549</v>
      </c>
      <c r="W102" s="8" t="n">
        <v>-0.2510605</v>
      </c>
      <c r="X102" s="8" t="n">
        <v>-0.0477835</v>
      </c>
      <c r="Y102" s="8" t="n">
        <v>-0.0722925</v>
      </c>
      <c r="Z102" s="8" t="n">
        <v>-0.200994</v>
      </c>
      <c r="AA102" s="8" t="n">
        <v>-0.07972</v>
      </c>
      <c r="AB102" s="8" t="n">
        <v>0.01619</v>
      </c>
      <c r="AC102" s="8" t="n">
        <v>-0.1962495</v>
      </c>
      <c r="AD102" s="8" t="n">
        <v>0.1112535</v>
      </c>
      <c r="AE102" s="8" t="n">
        <v>0.0311265</v>
      </c>
      <c r="AF102" s="8" t="n">
        <v>-0.075166</v>
      </c>
      <c r="AG102" s="8" t="n">
        <v>0.043896</v>
      </c>
      <c r="AH102" s="8" t="n">
        <v>-0.0091585</v>
      </c>
      <c r="AI102" s="8" t="n">
        <v>0.063571</v>
      </c>
      <c r="AJ102" s="8" t="n">
        <v>-0.1019425</v>
      </c>
      <c r="AK102" s="8" t="n">
        <v>-0.0353605</v>
      </c>
      <c r="AL102" s="8" t="n">
        <v>0.0064425</v>
      </c>
      <c r="AM102" s="8" t="n">
        <v>0.107278</v>
      </c>
      <c r="AN102" s="8" t="n">
        <v>0.088526</v>
      </c>
      <c r="AO102" s="8" t="n">
        <v>-0.1504885</v>
      </c>
      <c r="AP102" s="8" t="n">
        <v>0.089031</v>
      </c>
      <c r="AQ102" s="8" t="n">
        <v>0.0545325</v>
      </c>
      <c r="AR102" s="8" t="n">
        <v>0.1770255</v>
      </c>
      <c r="AS102" s="8" t="n">
        <v>0.033251</v>
      </c>
      <c r="AT102" s="8" t="n">
        <v>-0.2143375</v>
      </c>
      <c r="AU102" s="8" t="n">
        <v>0.048394</v>
      </c>
      <c r="AV102" s="8" t="n">
        <v>0.070689</v>
      </c>
      <c r="AW102" s="8" t="n">
        <v>-0.1946845</v>
      </c>
      <c r="AX102" s="8" t="n">
        <v>0.0893985</v>
      </c>
      <c r="AY102" s="8" t="n">
        <v>0.041417</v>
      </c>
      <c r="AZ102" s="8" t="n">
        <v>0.209652</v>
      </c>
      <c r="BA102" s="8" t="n">
        <v>-0.200596</v>
      </c>
      <c r="BB102" s="8" t="n">
        <v>0.195173</v>
      </c>
      <c r="BC102" s="8" t="n">
        <v>-0.0280265</v>
      </c>
      <c r="BD102" s="8" t="n">
        <v>-0.294302</v>
      </c>
      <c r="BE102" s="8" t="n">
        <v>-0.29615</v>
      </c>
      <c r="BF102" s="8" t="n">
        <v>-0.0391485</v>
      </c>
      <c r="BG102" s="8" t="n">
        <v>-0.11746</v>
      </c>
      <c r="BH102" s="8" t="n">
        <v>0.118753</v>
      </c>
      <c r="BI102" s="8" t="n">
        <v>-0.153684</v>
      </c>
      <c r="BJ102" s="8" t="n">
        <v>-0.1091785</v>
      </c>
      <c r="BK102" s="8" t="n">
        <v>-0.010599</v>
      </c>
      <c r="BL102" s="8" t="n">
        <v>0.16705</v>
      </c>
      <c r="BM102" s="8" t="n">
        <v>0.020165</v>
      </c>
      <c r="BN102" s="8" t="n">
        <v>0.303579</v>
      </c>
      <c r="BO102" s="8" t="n">
        <v>0.165303</v>
      </c>
      <c r="BP102" s="8" t="n">
        <v>0.048357</v>
      </c>
      <c r="BQ102" s="8" t="n">
        <v>0.1064305</v>
      </c>
      <c r="BR102" s="8" t="n">
        <v>-0.117916</v>
      </c>
      <c r="BS102" s="8" t="n">
        <v>-0.1019975</v>
      </c>
      <c r="BT102" s="8" t="n">
        <v>0.072559</v>
      </c>
      <c r="BU102" s="8" t="n">
        <v>0.041665</v>
      </c>
      <c r="BV102" s="8" t="n">
        <v>-0.1646905</v>
      </c>
      <c r="BW102" s="8" t="n">
        <v>0.11709</v>
      </c>
      <c r="BX102" s="8" t="n">
        <v>-0.107324</v>
      </c>
      <c r="BY102" s="8" t="n">
        <v>-0.0576695</v>
      </c>
      <c r="BZ102" s="8" t="n">
        <v>-0.027782</v>
      </c>
      <c r="CA102" s="8" t="n">
        <v>0.0137425</v>
      </c>
      <c r="CB102" s="8" t="n">
        <v>0.0585835</v>
      </c>
      <c r="CC102" s="8" t="n">
        <v>-0.1382595</v>
      </c>
      <c r="CD102" s="8" t="n">
        <v>-0.08567</v>
      </c>
      <c r="CE102" s="8" t="n">
        <v>-0.1206075</v>
      </c>
      <c r="CF102" s="8" t="n">
        <v>0.3140255</v>
      </c>
      <c r="CG102" s="8" t="n">
        <v>0.1811355</v>
      </c>
    </row>
    <row r="103" customFormat="false" ht="13.5" hidden="false" customHeight="true" outlineLevel="0" collapsed="false">
      <c r="A103" s="8" t="n">
        <v>197651</v>
      </c>
      <c r="B103" s="9"/>
      <c r="C103" s="9" t="s">
        <v>300</v>
      </c>
      <c r="D103" s="9" t="s">
        <v>301</v>
      </c>
      <c r="E103" s="9" t="n">
        <v>-0.0143726666666667</v>
      </c>
      <c r="F103" s="8" t="n">
        <v>0.487977</v>
      </c>
      <c r="G103" s="8" t="n">
        <v>-0.164922</v>
      </c>
      <c r="H103" s="8" t="n">
        <v>-0.388219</v>
      </c>
      <c r="I103" s="8" t="n">
        <v>-0.616295</v>
      </c>
      <c r="J103" s="8" t="n">
        <v>0.042294</v>
      </c>
      <c r="K103" s="8" t="n">
        <v>-0.418075</v>
      </c>
      <c r="L103" s="8" t="n">
        <v>0.205948</v>
      </c>
      <c r="M103" s="8" t="n">
        <v>0.221474</v>
      </c>
      <c r="N103" s="8" t="n">
        <v>-0.899773</v>
      </c>
      <c r="O103" s="8" t="n">
        <v>-0.143548</v>
      </c>
      <c r="P103" s="8" t="n">
        <v>-0.255214</v>
      </c>
      <c r="Q103" s="8" t="n">
        <v>-0.38983</v>
      </c>
      <c r="R103" s="8" t="n">
        <v>-0.239327</v>
      </c>
      <c r="S103" s="8" t="n">
        <v>-0.183521</v>
      </c>
      <c r="T103" s="8" t="n">
        <v>-0.19864</v>
      </c>
      <c r="U103" s="8" t="n">
        <v>-0.096669</v>
      </c>
      <c r="V103" s="8" t="n">
        <v>0.708452</v>
      </c>
      <c r="W103" s="8" t="n">
        <v>-0.113739</v>
      </c>
      <c r="X103" s="8" t="n">
        <v>-0.462168</v>
      </c>
      <c r="Y103" s="8" t="n">
        <v>-0.324934</v>
      </c>
      <c r="Z103" s="8" t="n">
        <v>-0.345445</v>
      </c>
      <c r="AA103" s="8" t="n">
        <v>-0.106532</v>
      </c>
      <c r="AB103" s="8" t="n">
        <v>-0.103658</v>
      </c>
      <c r="AC103" s="8" t="n">
        <v>-0.918541</v>
      </c>
      <c r="AD103" s="8" t="n">
        <v>-0.281862</v>
      </c>
      <c r="AE103" s="8" t="n">
        <v>0.096042</v>
      </c>
      <c r="AF103" s="8" t="n">
        <v>-0.294036</v>
      </c>
      <c r="AG103" s="8" t="n">
        <v>-0.147678</v>
      </c>
      <c r="AH103" s="8" t="n">
        <v>0.109611</v>
      </c>
      <c r="AI103" s="8" t="n">
        <v>-0.332129</v>
      </c>
      <c r="AJ103" s="8" t="n">
        <v>-0.109715</v>
      </c>
      <c r="AK103" s="8" t="n">
        <v>-0.056683</v>
      </c>
      <c r="AL103" s="8" t="n">
        <v>0.010718</v>
      </c>
      <c r="AM103" s="8" t="n">
        <v>0.263847</v>
      </c>
      <c r="AN103" s="8" t="n">
        <v>0.12983</v>
      </c>
      <c r="AO103" s="8" t="n">
        <v>-0.166419</v>
      </c>
      <c r="AP103" s="8" t="n">
        <v>-0.101039</v>
      </c>
      <c r="AQ103" s="8" t="n">
        <v>0.010099</v>
      </c>
      <c r="AR103" s="8" t="n">
        <v>0.246371</v>
      </c>
      <c r="AS103" s="8" t="n">
        <v>0.414779</v>
      </c>
      <c r="AT103" s="8" t="n">
        <v>-0.327623</v>
      </c>
      <c r="AU103" s="8" t="n">
        <v>0.161881</v>
      </c>
      <c r="AV103" s="8" t="n">
        <v>-0.209275</v>
      </c>
      <c r="AW103" s="8" t="n">
        <v>-0.461563</v>
      </c>
      <c r="AX103" s="8" t="n">
        <v>-0.342998</v>
      </c>
      <c r="AY103" s="8" t="n">
        <v>-0.363275</v>
      </c>
      <c r="AZ103" s="8" t="n">
        <v>-0.061557</v>
      </c>
      <c r="BA103" s="8" t="n">
        <v>-0.198599</v>
      </c>
      <c r="BB103" s="8" t="n">
        <v>0.080517</v>
      </c>
      <c r="BC103" s="8" t="n">
        <v>0.038664</v>
      </c>
      <c r="BD103" s="8" t="n">
        <v>-0.430346</v>
      </c>
      <c r="BE103" s="8" t="n">
        <v>0.575237</v>
      </c>
      <c r="BF103" s="8" t="n">
        <v>-0.703962</v>
      </c>
      <c r="BG103" s="8" t="n">
        <v>-0.175855</v>
      </c>
      <c r="BH103" s="8" t="n">
        <v>-0.275563</v>
      </c>
      <c r="BI103" s="8" t="n">
        <v>-0.163859</v>
      </c>
      <c r="BJ103" s="8" t="n">
        <v>0.035117</v>
      </c>
      <c r="BK103" s="8" t="n">
        <v>-0.275555</v>
      </c>
      <c r="BL103" s="8" t="n">
        <v>-0.047445</v>
      </c>
      <c r="BM103" s="8" t="n">
        <v>-0.331395</v>
      </c>
      <c r="BN103" s="8" t="n">
        <v>-0.274117</v>
      </c>
      <c r="BO103" s="8" t="n">
        <v>0.278098</v>
      </c>
      <c r="BP103" s="8" t="n">
        <v>-0.719451</v>
      </c>
      <c r="BQ103" s="8" t="n">
        <v>-0.108541</v>
      </c>
      <c r="BR103" s="8" t="n">
        <v>-0.153697</v>
      </c>
      <c r="BS103" s="8" t="n">
        <v>0.113942</v>
      </c>
      <c r="BT103" s="8" t="n">
        <v>-0.331419</v>
      </c>
      <c r="BU103" s="8" t="n">
        <v>-0.158343</v>
      </c>
      <c r="BV103" s="8" t="n">
        <v>0.030407</v>
      </c>
      <c r="BW103" s="8" t="n">
        <v>-0.070362</v>
      </c>
      <c r="BX103" s="8" t="n">
        <v>-0.253728</v>
      </c>
      <c r="BY103" s="8" t="n">
        <v>-0.178137</v>
      </c>
      <c r="BZ103" s="8" t="n">
        <v>0.090855</v>
      </c>
      <c r="CA103" s="8" t="n">
        <v>0.073832</v>
      </c>
      <c r="CB103" s="8" t="n">
        <v>-0.18926</v>
      </c>
      <c r="CC103" s="8" t="n">
        <v>0.223729</v>
      </c>
      <c r="CD103" s="8" t="n">
        <v>-0.177704</v>
      </c>
      <c r="CE103" s="8" t="n">
        <v>-0.713117</v>
      </c>
      <c r="CF103" s="8" t="n">
        <v>0.027711</v>
      </c>
      <c r="CG103" s="8" t="n">
        <v>-0.145663</v>
      </c>
    </row>
    <row r="104" customFormat="false" ht="13.5" hidden="false" customHeight="true" outlineLevel="0" collapsed="false">
      <c r="A104" s="8" t="n">
        <v>1581582</v>
      </c>
      <c r="B104" s="9" t="s">
        <v>302</v>
      </c>
      <c r="C104" s="9" t="s">
        <v>303</v>
      </c>
      <c r="D104" s="9" t="s">
        <v>304</v>
      </c>
      <c r="E104" s="9" t="n">
        <v>-0.0931663333333333</v>
      </c>
      <c r="F104" s="8" t="n">
        <v>-0.117835</v>
      </c>
      <c r="G104" s="8" t="n">
        <v>-0.118685</v>
      </c>
      <c r="H104" s="8" t="n">
        <v>-0.109144</v>
      </c>
      <c r="I104" s="8" t="n">
        <v>-0.084722</v>
      </c>
      <c r="J104" s="8" t="n">
        <v>-0.443457</v>
      </c>
      <c r="K104" s="8" t="n">
        <v>0.027178</v>
      </c>
      <c r="L104" s="8" t="n">
        <v>0.095496</v>
      </c>
      <c r="M104" s="8" t="n">
        <v>0.430889</v>
      </c>
      <c r="N104" s="8" t="n">
        <v>0.17889</v>
      </c>
      <c r="O104" s="8" t="n">
        <v>0.043651</v>
      </c>
      <c r="P104" s="8" t="n">
        <v>0.043887</v>
      </c>
      <c r="Q104" s="8" t="n">
        <v>-0.118735</v>
      </c>
      <c r="R104" s="8" t="n">
        <v>0.186544</v>
      </c>
      <c r="S104" s="8" t="n">
        <v>0.01147</v>
      </c>
      <c r="T104" s="8" t="n">
        <v>0.225268</v>
      </c>
      <c r="U104" s="8" t="n">
        <v>-0.145984</v>
      </c>
      <c r="V104" s="8" t="n">
        <v>0.126279</v>
      </c>
      <c r="W104" s="8" t="n">
        <v>-0.079743</v>
      </c>
      <c r="X104" s="8" t="n">
        <v>-0.009379</v>
      </c>
      <c r="Y104" s="8" t="n">
        <v>0.061188</v>
      </c>
      <c r="Z104" s="8" t="n">
        <v>-0.14528</v>
      </c>
      <c r="AA104" s="8" t="n">
        <v>-0.273906</v>
      </c>
      <c r="AB104" s="8" t="n">
        <v>0.295002</v>
      </c>
      <c r="AC104" s="8" t="n">
        <v>-0.024023</v>
      </c>
      <c r="AD104" s="8" t="n">
        <v>0.234185</v>
      </c>
      <c r="AE104" s="8" t="n">
        <v>0.255236</v>
      </c>
      <c r="AF104" s="8" t="n">
        <v>0.020929</v>
      </c>
      <c r="AG104" s="8" t="n">
        <v>0.040083</v>
      </c>
      <c r="AH104" s="8" t="n">
        <v>-0.113793</v>
      </c>
      <c r="AI104" s="8" t="n">
        <v>-0.294052</v>
      </c>
      <c r="AJ104" s="8" t="n">
        <v>-0.094622</v>
      </c>
      <c r="AK104" s="8" t="n">
        <v>-0.094052</v>
      </c>
      <c r="AL104" s="8" t="n">
        <v>0.098175</v>
      </c>
      <c r="AM104" s="8" t="n">
        <v>-0.142717</v>
      </c>
      <c r="AN104" s="8" t="n">
        <v>-0.38338</v>
      </c>
      <c r="AO104" s="8" t="n">
        <v>-0.438513</v>
      </c>
      <c r="AP104" s="8" t="n">
        <v>0.095722</v>
      </c>
      <c r="AQ104" s="8" t="n">
        <v>0.182427</v>
      </c>
      <c r="AR104" s="8" t="n">
        <v>-0.034191</v>
      </c>
      <c r="AS104" s="8" t="n">
        <v>-0.114597</v>
      </c>
      <c r="AT104" s="8" t="n">
        <v>-0.45998</v>
      </c>
      <c r="AU104" s="8" t="n">
        <v>0.043773</v>
      </c>
      <c r="AV104" s="8" t="n">
        <v>-0.293539</v>
      </c>
      <c r="AW104" s="8" t="n">
        <v>-0.237896</v>
      </c>
      <c r="AX104" s="8" t="n">
        <v>0.114168</v>
      </c>
      <c r="AY104" s="8" t="n">
        <v>-0.382853</v>
      </c>
      <c r="AZ104" s="8" t="n">
        <v>-0.366028</v>
      </c>
      <c r="BA104" s="8" t="n">
        <v>-0.02022</v>
      </c>
      <c r="BB104" s="8" t="n">
        <v>-0.306747</v>
      </c>
      <c r="BC104" s="8" t="n">
        <v>0.006441</v>
      </c>
      <c r="BD104" s="8" t="n">
        <v>0.283409</v>
      </c>
      <c r="BE104" s="8" t="n">
        <v>0.388001</v>
      </c>
      <c r="BF104" s="8" t="n">
        <v>0.10338</v>
      </c>
      <c r="BG104" s="8" t="n">
        <v>-0.145637</v>
      </c>
      <c r="BH104" s="8" t="n">
        <v>-0.066882</v>
      </c>
      <c r="BI104" s="8" t="n">
        <v>-0.10801</v>
      </c>
      <c r="BJ104" s="8" t="n">
        <v>-0.199806</v>
      </c>
      <c r="BK104" s="8" t="n">
        <v>0.024154</v>
      </c>
      <c r="BL104" s="8" t="n">
        <v>0.229675</v>
      </c>
      <c r="BM104" s="8" t="n">
        <v>-0.48968</v>
      </c>
      <c r="BN104" s="8" t="n">
        <v>-0.202851</v>
      </c>
      <c r="BO104" s="8" t="n">
        <v>0.181613</v>
      </c>
      <c r="BP104" s="8" t="n">
        <v>0.186151</v>
      </c>
      <c r="BQ104" s="8" t="n">
        <v>0.171096</v>
      </c>
      <c r="BR104" s="8" t="n">
        <v>-0.002084</v>
      </c>
      <c r="BS104" s="8" t="n">
        <v>0.268913</v>
      </c>
      <c r="BT104" s="8" t="n">
        <v>0.225369</v>
      </c>
      <c r="BU104" s="8" t="n">
        <v>-0.017656</v>
      </c>
      <c r="BV104" s="8" t="n">
        <v>0.197576</v>
      </c>
      <c r="BW104" s="8" t="n">
        <v>0.095208</v>
      </c>
      <c r="BX104" s="8" t="n">
        <v>-0.245727</v>
      </c>
      <c r="BY104" s="8" t="n">
        <v>0.036837</v>
      </c>
      <c r="BZ104" s="8" t="n">
        <v>-0.154664</v>
      </c>
      <c r="CA104" s="8" t="n">
        <v>-0.142145</v>
      </c>
      <c r="CB104" s="8" t="n">
        <v>-0.125877</v>
      </c>
      <c r="CC104" s="8" t="n">
        <v>0.14177</v>
      </c>
      <c r="CD104" s="8" t="n">
        <v>0.333604</v>
      </c>
      <c r="CE104" s="8" t="n">
        <v>-0.11028</v>
      </c>
      <c r="CF104" s="8" t="n">
        <v>-0.405455</v>
      </c>
      <c r="CG104" s="8" t="n">
        <v>-0.132001</v>
      </c>
    </row>
    <row r="105" customFormat="false" ht="13.5" hidden="false" customHeight="true" outlineLevel="0" collapsed="false">
      <c r="A105" s="8" t="n">
        <v>898218</v>
      </c>
      <c r="B105" s="9" t="s">
        <v>305</v>
      </c>
      <c r="C105" s="9" t="s">
        <v>306</v>
      </c>
      <c r="D105" s="9" t="s">
        <v>307</v>
      </c>
      <c r="E105" s="9" t="n">
        <v>0.0171445555555556</v>
      </c>
      <c r="F105" s="8" t="n">
        <v>-0.048945</v>
      </c>
      <c r="G105" s="8" t="n">
        <v>0.045941</v>
      </c>
      <c r="H105" s="8" t="n">
        <v>0.124251</v>
      </c>
      <c r="I105" s="8" t="n">
        <v>0.068595</v>
      </c>
      <c r="J105" s="8" t="n">
        <v>0.191888</v>
      </c>
      <c r="K105" s="8" t="n">
        <v>-0.01097</v>
      </c>
      <c r="L105" s="8" t="n">
        <v>0.114998</v>
      </c>
      <c r="M105" s="8" t="n">
        <v>0.063063</v>
      </c>
      <c r="N105" s="8" t="n">
        <v>-0.048872</v>
      </c>
      <c r="O105" s="8" t="n">
        <v>0.078576</v>
      </c>
      <c r="P105" s="8" t="n">
        <v>0.045613</v>
      </c>
      <c r="Q105" s="8" t="n">
        <v>0.001018</v>
      </c>
      <c r="R105" s="8" t="n">
        <v>-0.043512</v>
      </c>
      <c r="S105" s="8" t="n">
        <v>-0.007267</v>
      </c>
      <c r="T105" s="8" t="n">
        <v>-0.07313</v>
      </c>
      <c r="U105" s="8" t="n">
        <v>-0.002403</v>
      </c>
      <c r="V105" s="8" t="n">
        <v>-0.016809</v>
      </c>
      <c r="W105" s="8" t="n">
        <v>-0.058749</v>
      </c>
      <c r="X105" s="8" t="n">
        <v>-0.055016</v>
      </c>
      <c r="Y105" s="8" t="n">
        <v>0.011603</v>
      </c>
      <c r="Z105" s="8" t="n">
        <v>0.052821</v>
      </c>
      <c r="AA105" s="8" t="n">
        <v>0.006472</v>
      </c>
      <c r="AB105" s="8" t="n">
        <v>-0.021018</v>
      </c>
      <c r="AC105" s="8" t="n">
        <v>-0.021676</v>
      </c>
      <c r="AD105" s="8" t="n">
        <v>0.008401</v>
      </c>
      <c r="AE105" s="8" t="n">
        <v>0.071768</v>
      </c>
      <c r="AF105" s="8" t="n">
        <v>0.033142</v>
      </c>
      <c r="AG105" s="8" t="n">
        <v>0.004089</v>
      </c>
      <c r="AH105" s="8" t="n">
        <v>-0.008194</v>
      </c>
      <c r="AI105" s="8" t="n">
        <v>0.039682</v>
      </c>
      <c r="AJ105" s="8" t="n">
        <v>0.049156</v>
      </c>
      <c r="AK105" s="8" t="n">
        <v>0.020511</v>
      </c>
      <c r="AL105" s="8" t="n">
        <v>0.05609</v>
      </c>
      <c r="AM105" s="8" t="n">
        <v>0.155506</v>
      </c>
      <c r="AN105" s="8" t="n">
        <v>0.182574</v>
      </c>
      <c r="AO105" s="8" t="n">
        <v>0.098447</v>
      </c>
      <c r="AP105" s="8" t="n">
        <v>0.00152</v>
      </c>
      <c r="AQ105" s="8" t="n">
        <v>-0.254584</v>
      </c>
      <c r="AR105" s="8" t="n">
        <v>0.059945</v>
      </c>
      <c r="AS105" s="8" t="n">
        <v>0.133044</v>
      </c>
      <c r="AT105" s="8" t="n">
        <v>0.023001</v>
      </c>
      <c r="AU105" s="8" t="n">
        <v>0.049225</v>
      </c>
      <c r="AV105" s="8" t="n">
        <v>0.186442</v>
      </c>
      <c r="AW105" s="8" t="n">
        <v>0.17995</v>
      </c>
      <c r="AX105" s="8" t="n">
        <v>0.045003</v>
      </c>
      <c r="AY105" s="8" t="n">
        <v>0.064187</v>
      </c>
      <c r="AZ105" s="8" t="n">
        <v>0.109691</v>
      </c>
      <c r="BA105" s="8" t="n">
        <v>-0.060924</v>
      </c>
      <c r="BB105" s="8" t="n">
        <v>-0.038421</v>
      </c>
      <c r="BC105" s="8" t="n">
        <v>0.207875</v>
      </c>
      <c r="BD105" s="8" t="n">
        <v>-0.007877</v>
      </c>
      <c r="BE105" s="8" t="n">
        <v>-0.10836</v>
      </c>
      <c r="BF105" s="8" t="n">
        <v>-0.016377</v>
      </c>
      <c r="BG105" s="8" t="n">
        <v>0.037721</v>
      </c>
      <c r="BH105" s="8" t="n">
        <v>0.07633</v>
      </c>
      <c r="BI105" s="8" t="n">
        <v>-0.017869</v>
      </c>
      <c r="BJ105" s="8" t="n">
        <v>-0.0078</v>
      </c>
      <c r="BK105" s="8" t="n">
        <v>0.057824</v>
      </c>
      <c r="BL105" s="8" t="n">
        <v>-0.123091</v>
      </c>
      <c r="BM105" s="8" t="n">
        <v>0.075258</v>
      </c>
      <c r="BN105" s="8" t="n">
        <v>0.062138</v>
      </c>
      <c r="BO105" s="8" t="n">
        <v>0.132896</v>
      </c>
      <c r="BP105" s="8" t="n">
        <v>-0.097693</v>
      </c>
      <c r="BQ105" s="8" t="n">
        <v>0.07798</v>
      </c>
      <c r="BR105" s="8" t="n">
        <v>-0.100426</v>
      </c>
      <c r="BS105" s="8" t="n">
        <v>-0.01897</v>
      </c>
      <c r="BT105" s="8" t="n">
        <v>-0.016407</v>
      </c>
      <c r="BU105" s="8" t="n">
        <v>0.001216</v>
      </c>
      <c r="BV105" s="8" t="n">
        <v>0.177872</v>
      </c>
      <c r="BW105" s="8" t="n">
        <v>-0.008002</v>
      </c>
      <c r="BX105" s="8" t="n">
        <v>-0.006493</v>
      </c>
      <c r="BY105" s="8" t="n">
        <v>0.143264</v>
      </c>
      <c r="BZ105" s="8" t="n">
        <v>0.051442</v>
      </c>
      <c r="CA105" s="8" t="n">
        <v>-0.00268</v>
      </c>
      <c r="CB105" s="8" t="n">
        <v>-0.041699</v>
      </c>
      <c r="CC105" s="8" t="n">
        <v>-0.051599</v>
      </c>
      <c r="CD105" s="8" t="n">
        <v>0.034939</v>
      </c>
      <c r="CE105" s="8" t="n">
        <v>0.044772</v>
      </c>
      <c r="CF105" s="8" t="n">
        <v>0.413408</v>
      </c>
      <c r="CG105" s="8" t="n">
        <v>0.237962</v>
      </c>
    </row>
    <row r="106" customFormat="false" ht="13.5" hidden="false" customHeight="true" outlineLevel="0" collapsed="false">
      <c r="A106" s="8" t="n">
        <v>626773</v>
      </c>
      <c r="B106" s="9" t="s">
        <v>308</v>
      </c>
      <c r="C106" s="9" t="s">
        <v>309</v>
      </c>
      <c r="D106" s="9" t="s">
        <v>310</v>
      </c>
      <c r="E106" s="9" t="n">
        <v>0.0234207777777778</v>
      </c>
      <c r="F106" s="8" t="n">
        <v>-0.070327</v>
      </c>
      <c r="G106" s="8" t="n">
        <v>0.084753</v>
      </c>
      <c r="H106" s="8" t="n">
        <v>0.055264</v>
      </c>
      <c r="I106" s="8" t="n">
        <v>-0.116774</v>
      </c>
      <c r="J106" s="8" t="n">
        <v>-0.005365</v>
      </c>
      <c r="K106" s="8" t="n">
        <v>-0.096308</v>
      </c>
      <c r="L106" s="8" t="n">
        <v>0.471359</v>
      </c>
      <c r="M106" s="8" t="n">
        <v>0.043316</v>
      </c>
      <c r="N106" s="8" t="n">
        <v>0.176224</v>
      </c>
      <c r="O106" s="8" t="n">
        <v>-0.081818</v>
      </c>
      <c r="P106" s="8" t="n">
        <v>0.100988</v>
      </c>
      <c r="Q106" s="8" t="n">
        <v>0.046694</v>
      </c>
      <c r="R106" s="8" t="n">
        <v>-0.191416</v>
      </c>
      <c r="S106" s="8" t="n">
        <v>0.092316</v>
      </c>
      <c r="T106" s="8" t="n">
        <v>-0.141168</v>
      </c>
      <c r="U106" s="8" t="n">
        <v>-0.055726</v>
      </c>
      <c r="V106" s="8" t="n">
        <v>0.114315</v>
      </c>
      <c r="W106" s="8" t="n">
        <v>-0.14939</v>
      </c>
      <c r="X106" s="8" t="n">
        <v>0.056348</v>
      </c>
      <c r="Y106" s="8" t="n">
        <v>-0.231285</v>
      </c>
      <c r="Z106" s="8" t="n">
        <v>0.007058</v>
      </c>
      <c r="AA106" s="8" t="n">
        <v>-0.038311</v>
      </c>
      <c r="AB106" s="8" t="n">
        <v>-0.144814</v>
      </c>
      <c r="AC106" s="8" t="n">
        <v>-0.108693</v>
      </c>
      <c r="AD106" s="8" t="n">
        <v>0.090124</v>
      </c>
      <c r="AE106" s="8" t="n">
        <v>0.200231</v>
      </c>
      <c r="AF106" s="8" t="n">
        <v>-0.018049</v>
      </c>
      <c r="AG106" s="8" t="n">
        <v>0.128526</v>
      </c>
      <c r="AH106" s="8" t="n">
        <v>0.09025</v>
      </c>
      <c r="AI106" s="8" t="n">
        <v>0.143807</v>
      </c>
      <c r="AJ106" s="8" t="n">
        <v>0.207572</v>
      </c>
      <c r="AK106" s="8" t="n">
        <v>0.265971</v>
      </c>
      <c r="AL106" s="8" t="n">
        <v>0.171423</v>
      </c>
      <c r="AM106" s="8" t="n">
        <v>0.252458</v>
      </c>
      <c r="AN106" s="8" t="n">
        <v>-0.150974</v>
      </c>
      <c r="AO106" s="8" t="n">
        <v>0.151214</v>
      </c>
      <c r="AP106" s="8" t="n">
        <v>-0.044015</v>
      </c>
      <c r="AQ106" s="8" t="n">
        <v>0.212498</v>
      </c>
      <c r="AR106" s="8" t="n">
        <v>-0.293879</v>
      </c>
      <c r="AS106" s="8" t="n">
        <v>-0.088654</v>
      </c>
      <c r="AT106" s="8" t="n">
        <v>-0.084271</v>
      </c>
      <c r="AU106" s="8" t="n">
        <v>0.055691</v>
      </c>
      <c r="AV106" s="8" t="n">
        <v>0.132723</v>
      </c>
      <c r="AW106" s="8" t="n">
        <v>-0.086239</v>
      </c>
      <c r="AX106" s="8" t="n">
        <v>-0.267136</v>
      </c>
      <c r="AY106" s="8" t="n">
        <v>-0.236867</v>
      </c>
      <c r="AZ106" s="8" t="n">
        <v>-0.050773</v>
      </c>
      <c r="BA106" s="8" t="n">
        <v>-0.195851</v>
      </c>
      <c r="BB106" s="8" t="n">
        <v>-0.003899</v>
      </c>
      <c r="BC106" s="8" t="n">
        <v>-0.009696</v>
      </c>
      <c r="BD106" s="8" t="n">
        <v>-0.153313</v>
      </c>
      <c r="BE106" s="8" t="n">
        <v>-0.13867</v>
      </c>
      <c r="BF106" s="8" t="n">
        <v>-0.078562</v>
      </c>
      <c r="BG106" s="8" t="n">
        <v>-0.092949</v>
      </c>
      <c r="BH106" s="8" t="n">
        <v>-0.022679</v>
      </c>
      <c r="BI106" s="8" t="n">
        <v>-0.055977</v>
      </c>
      <c r="BJ106" s="8" t="n">
        <v>-0.074494</v>
      </c>
      <c r="BK106" s="8" t="n">
        <v>-0.117784</v>
      </c>
      <c r="BL106" s="8" t="n">
        <v>-0.049802</v>
      </c>
      <c r="BM106" s="8" t="n">
        <v>0.043006</v>
      </c>
      <c r="BN106" s="8" t="n">
        <v>-0.046796</v>
      </c>
      <c r="BO106" s="8" t="n">
        <v>0.162544</v>
      </c>
      <c r="BP106" s="8" t="n">
        <v>-0.263214</v>
      </c>
      <c r="BQ106" s="8" t="n">
        <v>0.011412</v>
      </c>
      <c r="BR106" s="8" t="n">
        <v>-0.37879</v>
      </c>
      <c r="BS106" s="8" t="n">
        <v>0.175399</v>
      </c>
      <c r="BT106" s="8" t="n">
        <v>0.057924</v>
      </c>
      <c r="BU106" s="8" t="n">
        <v>-0.148552</v>
      </c>
      <c r="BV106" s="8" t="n">
        <v>-0.060293</v>
      </c>
      <c r="BW106" s="8" t="n">
        <v>0.048086</v>
      </c>
      <c r="BX106" s="8" t="n">
        <v>-0.119403</v>
      </c>
      <c r="BY106" s="8" t="n">
        <v>0.030492</v>
      </c>
      <c r="BZ106" s="8" t="n">
        <v>0.218516</v>
      </c>
      <c r="CA106" s="8" t="n">
        <v>0.011236</v>
      </c>
      <c r="CB106" s="8" t="n">
        <v>-0.233025</v>
      </c>
      <c r="CC106" s="8" t="n">
        <v>-0.086154</v>
      </c>
      <c r="CD106" s="8" t="n">
        <v>0.049438</v>
      </c>
      <c r="CE106" s="8" t="n">
        <v>-0.15151</v>
      </c>
      <c r="CF106" s="8" t="n">
        <v>0.033973</v>
      </c>
      <c r="CG106" s="8" t="n">
        <v>-0.328982</v>
      </c>
    </row>
    <row r="107" customFormat="false" ht="13.5" hidden="false" customHeight="true" outlineLevel="0" collapsed="false">
      <c r="A107" s="8" t="n">
        <v>714493</v>
      </c>
      <c r="B107" s="9" t="s">
        <v>473</v>
      </c>
      <c r="C107" s="9" t="s">
        <v>312</v>
      </c>
      <c r="D107" s="9" t="s">
        <v>313</v>
      </c>
      <c r="E107" s="9" t="n">
        <v>-0.021319037037037</v>
      </c>
      <c r="F107" s="8" t="n">
        <v>-0.117951</v>
      </c>
      <c r="G107" s="8" t="n">
        <v>-0.0213826666666667</v>
      </c>
      <c r="H107" s="8" t="n">
        <v>0.0274893333333333</v>
      </c>
      <c r="I107" s="8" t="n">
        <v>-0.101916333333333</v>
      </c>
      <c r="J107" s="8" t="n">
        <v>0.0530703333333333</v>
      </c>
      <c r="K107" s="8" t="n">
        <v>-0.0730363333333333</v>
      </c>
      <c r="L107" s="8" t="n">
        <v>0.219111666666667</v>
      </c>
      <c r="M107" s="8" t="n">
        <v>-0.0828416666666667</v>
      </c>
      <c r="N107" s="8" t="n">
        <v>-0.122027</v>
      </c>
      <c r="O107" s="8" t="n">
        <v>-0.199851</v>
      </c>
      <c r="P107" s="8" t="n">
        <v>0.0459613333333333</v>
      </c>
      <c r="Q107" s="8" t="n">
        <v>-0.0293433333333333</v>
      </c>
      <c r="R107" s="8" t="n">
        <v>0.055569</v>
      </c>
      <c r="S107" s="8" t="n">
        <v>0.124433</v>
      </c>
      <c r="T107" s="8" t="n">
        <v>-0.237303</v>
      </c>
      <c r="U107" s="8" t="n">
        <v>-0.070921</v>
      </c>
      <c r="V107" s="8" t="n">
        <v>0.108492</v>
      </c>
      <c r="W107" s="8" t="n">
        <v>-0.0269066666666667</v>
      </c>
      <c r="X107" s="8" t="n">
        <v>0.007929</v>
      </c>
      <c r="Y107" s="8" t="n">
        <v>-0.187588666666667</v>
      </c>
      <c r="Z107" s="8" t="n">
        <v>-0.303484333333333</v>
      </c>
      <c r="AA107" s="8" t="n">
        <v>-0.002967</v>
      </c>
      <c r="AB107" s="8" t="n">
        <v>-0.0244046666666667</v>
      </c>
      <c r="AC107" s="8" t="n">
        <v>-0.0187996666666667</v>
      </c>
      <c r="AD107" s="8" t="n">
        <v>0.0878886666666667</v>
      </c>
      <c r="AE107" s="8" t="n">
        <v>0.014538</v>
      </c>
      <c r="AF107" s="8" t="n">
        <v>0.0160613333333333</v>
      </c>
      <c r="AG107" s="8" t="n">
        <v>-0.0774166666666667</v>
      </c>
      <c r="AH107" s="8" t="n">
        <v>0.0720803333333333</v>
      </c>
      <c r="AI107" s="8" t="n">
        <v>0.0123236666666667</v>
      </c>
      <c r="AJ107" s="8" t="n">
        <v>0.04807</v>
      </c>
      <c r="AK107" s="8" t="n">
        <v>0.0190136666666667</v>
      </c>
      <c r="AL107" s="8" t="n">
        <v>0.017158</v>
      </c>
      <c r="AM107" s="8" t="n">
        <v>0.0770776666666667</v>
      </c>
      <c r="AN107" s="8" t="n">
        <v>0.0253586666666667</v>
      </c>
      <c r="AO107" s="8" t="n">
        <v>-0.065707</v>
      </c>
      <c r="AP107" s="8" t="n">
        <v>-0.0387453333333333</v>
      </c>
      <c r="AQ107" s="8" t="n">
        <v>-0.0696413333333334</v>
      </c>
      <c r="AR107" s="8" t="n">
        <v>0.156431333333333</v>
      </c>
      <c r="AS107" s="8" t="n">
        <v>-0.00438333333333334</v>
      </c>
      <c r="AT107" s="8" t="n">
        <v>0.121625</v>
      </c>
      <c r="AU107" s="8" t="n">
        <v>0.025321</v>
      </c>
      <c r="AV107" s="8" t="n">
        <v>0.0535453333333333</v>
      </c>
      <c r="AW107" s="8" t="n">
        <v>0.018591</v>
      </c>
      <c r="AX107" s="8" t="n">
        <v>0.0568576666666667</v>
      </c>
      <c r="AY107" s="8" t="n">
        <v>0.135652666666667</v>
      </c>
      <c r="AZ107" s="8" t="n">
        <v>-0.0853043333333333</v>
      </c>
      <c r="BA107" s="8" t="n">
        <v>-0.0515343333333333</v>
      </c>
      <c r="BB107" s="8" t="n">
        <v>-0.0110856666666667</v>
      </c>
      <c r="BC107" s="8" t="n">
        <v>0.051801</v>
      </c>
      <c r="BD107" s="8" t="n">
        <v>-0.166418666666667</v>
      </c>
      <c r="BE107" s="8" t="n">
        <v>-0.135703</v>
      </c>
      <c r="BF107" s="8" t="n">
        <v>-0.124484333333333</v>
      </c>
      <c r="BG107" s="8" t="n">
        <v>0.133106333333333</v>
      </c>
      <c r="BH107" s="8" t="n">
        <v>-0.056206</v>
      </c>
      <c r="BI107" s="8" t="n">
        <v>-0.0693696666666667</v>
      </c>
      <c r="BJ107" s="8" t="n">
        <v>-0.0488926666666667</v>
      </c>
      <c r="BK107" s="8" t="n">
        <v>-0.0852873333333333</v>
      </c>
      <c r="BL107" s="8" t="n">
        <v>-0.241681</v>
      </c>
      <c r="BM107" s="8" t="n">
        <v>0.0599256666666667</v>
      </c>
      <c r="BN107" s="8" t="n">
        <v>0.012322</v>
      </c>
      <c r="BO107" s="8" t="n">
        <v>0.0217346666666667</v>
      </c>
      <c r="BP107" s="8" t="n">
        <v>-0.0980076666666667</v>
      </c>
      <c r="BQ107" s="8" t="n">
        <v>0.015941</v>
      </c>
      <c r="BR107" s="8" t="n">
        <v>-0.097818</v>
      </c>
      <c r="BS107" s="8" t="n">
        <v>0.08211</v>
      </c>
      <c r="BT107" s="8" t="n">
        <v>-0.00353833333333334</v>
      </c>
      <c r="BU107" s="8" t="n">
        <v>-0.0271936666666667</v>
      </c>
      <c r="BV107" s="8" t="n">
        <v>-0.208111666666667</v>
      </c>
      <c r="BW107" s="8" t="n">
        <v>0.0943853333333333</v>
      </c>
      <c r="BX107" s="8" t="n">
        <v>0.184325</v>
      </c>
      <c r="BY107" s="8" t="n">
        <v>-0.236086333333333</v>
      </c>
      <c r="BZ107" s="8" t="n">
        <v>-0.141848</v>
      </c>
      <c r="CA107" s="8" t="n">
        <v>0.0104806666666667</v>
      </c>
      <c r="CB107" s="8" t="n">
        <v>-0.124696</v>
      </c>
      <c r="CC107" s="8" t="n">
        <v>-0.136072</v>
      </c>
      <c r="CD107" s="8" t="n">
        <v>0.00667</v>
      </c>
      <c r="CE107" s="8" t="n">
        <v>-0.231678333333333</v>
      </c>
      <c r="CF107" s="8" t="n">
        <v>0.0111446666666667</v>
      </c>
      <c r="CG107" s="8" t="n">
        <v>-0.192517</v>
      </c>
    </row>
    <row r="108" customFormat="false" ht="13.5" hidden="false" customHeight="true" outlineLevel="0" collapsed="false">
      <c r="A108" s="8" t="n">
        <v>843046</v>
      </c>
      <c r="B108" s="9" t="s">
        <v>474</v>
      </c>
      <c r="C108" s="9" t="s">
        <v>315</v>
      </c>
      <c r="D108" s="9" t="s">
        <v>316</v>
      </c>
      <c r="E108" s="9" t="n">
        <v>-0.106599777777778</v>
      </c>
      <c r="F108" s="8" t="n">
        <v>-0.0529775</v>
      </c>
      <c r="G108" s="8" t="n">
        <v>0.0800555</v>
      </c>
      <c r="H108" s="8" t="n">
        <v>-0.1125255</v>
      </c>
      <c r="I108" s="8" t="n">
        <v>0.0416505</v>
      </c>
      <c r="J108" s="8" t="n">
        <v>0.0869295</v>
      </c>
      <c r="K108" s="8" t="n">
        <v>0.012751</v>
      </c>
      <c r="L108" s="8" t="n">
        <v>-0.0900935</v>
      </c>
      <c r="M108" s="8" t="n">
        <v>-0.214011</v>
      </c>
      <c r="N108" s="8" t="n">
        <v>-0.2235645</v>
      </c>
      <c r="O108" s="8" t="n">
        <v>0.1675745</v>
      </c>
      <c r="P108" s="8" t="n">
        <v>-0.20435</v>
      </c>
      <c r="Q108" s="8" t="n">
        <v>-0.1537845</v>
      </c>
      <c r="R108" s="8" t="n">
        <v>0.0873085</v>
      </c>
      <c r="S108" s="8" t="n">
        <v>0.126213</v>
      </c>
      <c r="T108" s="8" t="n">
        <v>0.373069</v>
      </c>
      <c r="U108" s="8" t="n">
        <v>0.0816645</v>
      </c>
      <c r="V108" s="8" t="n">
        <v>-0.040223</v>
      </c>
      <c r="W108" s="8" t="n">
        <v>-0.1535465</v>
      </c>
      <c r="X108" s="8" t="n">
        <v>-0.0698145</v>
      </c>
      <c r="Y108" s="8" t="n">
        <v>0.171644</v>
      </c>
      <c r="Z108" s="8" t="n">
        <v>0.1258935</v>
      </c>
      <c r="AA108" s="8" t="n">
        <v>0.1255985</v>
      </c>
      <c r="AB108" s="8" t="n">
        <v>0.216848</v>
      </c>
      <c r="AC108" s="8" t="n">
        <v>0.066733</v>
      </c>
      <c r="AD108" s="8" t="n">
        <v>-0.2865795</v>
      </c>
      <c r="AE108" s="8" t="n">
        <v>0.015692</v>
      </c>
      <c r="AF108" s="8" t="n">
        <v>0.0759955</v>
      </c>
      <c r="AG108" s="8" t="n">
        <v>0.208204</v>
      </c>
      <c r="AH108" s="8" t="n">
        <v>-0.1272335</v>
      </c>
      <c r="AI108" s="8" t="n">
        <v>0.0332245</v>
      </c>
      <c r="AJ108" s="8" t="n">
        <v>0.237088</v>
      </c>
      <c r="AK108" s="8" t="n">
        <v>-0.0441655</v>
      </c>
      <c r="AL108" s="8" t="n">
        <v>0.023241</v>
      </c>
      <c r="AM108" s="8" t="n">
        <v>-0.115571</v>
      </c>
      <c r="AN108" s="8" t="n">
        <v>-0.275669</v>
      </c>
      <c r="AO108" s="8" t="n">
        <v>0.1429865</v>
      </c>
      <c r="AP108" s="8" t="n">
        <v>-0.220935</v>
      </c>
      <c r="AQ108" s="8" t="n">
        <v>0.2149255</v>
      </c>
      <c r="AR108" s="8" t="n">
        <v>-0.347292</v>
      </c>
      <c r="AS108" s="8" t="n">
        <v>-0.230255</v>
      </c>
      <c r="AT108" s="8" t="n">
        <v>0.0338055</v>
      </c>
      <c r="AU108" s="8" t="n">
        <v>-0.3110535</v>
      </c>
      <c r="AV108" s="8" t="n">
        <v>0.2778485</v>
      </c>
      <c r="AW108" s="8" t="n">
        <v>0.091756</v>
      </c>
      <c r="AX108" s="8" t="n">
        <v>0.092438</v>
      </c>
      <c r="AY108" s="8" t="n">
        <v>-0.025917</v>
      </c>
      <c r="AZ108" s="8" t="n">
        <v>0.0928975</v>
      </c>
      <c r="BA108" s="8" t="n">
        <v>-0.0878435</v>
      </c>
      <c r="BB108" s="8" t="n">
        <v>-0.21978</v>
      </c>
      <c r="BC108" s="8" t="n">
        <v>-0.140844</v>
      </c>
      <c r="BD108" s="8" t="n">
        <v>-0.1318045</v>
      </c>
      <c r="BE108" s="8" t="n">
        <v>-0.0115565</v>
      </c>
      <c r="BF108" s="8" t="n">
        <v>-0.071883</v>
      </c>
      <c r="BG108" s="8" t="n">
        <v>-0.09629</v>
      </c>
      <c r="BH108" s="8" t="n">
        <v>0.157454</v>
      </c>
      <c r="BI108" s="8" t="n">
        <v>-0.0358405</v>
      </c>
      <c r="BJ108" s="8" t="n">
        <v>0.223079</v>
      </c>
      <c r="BK108" s="8" t="n">
        <v>0.1227875</v>
      </c>
      <c r="BL108" s="8" t="n">
        <v>-0.145759</v>
      </c>
      <c r="BM108" s="8" t="n">
        <v>0.425839</v>
      </c>
      <c r="BN108" s="8" t="n">
        <v>-0.25474</v>
      </c>
      <c r="BO108" s="8" t="n">
        <v>-0.3368995</v>
      </c>
      <c r="BP108" s="8" t="n">
        <v>-0.2364045</v>
      </c>
      <c r="BQ108" s="8" t="n">
        <v>-0.3118785</v>
      </c>
      <c r="BR108" s="8" t="n">
        <v>0.0470365</v>
      </c>
      <c r="BS108" s="8" t="n">
        <v>-0.326083</v>
      </c>
      <c r="BT108" s="8" t="n">
        <v>0.070475</v>
      </c>
      <c r="BU108" s="8" t="n">
        <v>-0.055062</v>
      </c>
      <c r="BV108" s="8" t="n">
        <v>0.1048865</v>
      </c>
      <c r="BW108" s="8" t="n">
        <v>0.0951755</v>
      </c>
      <c r="BX108" s="8" t="n">
        <v>-0.231233</v>
      </c>
      <c r="BY108" s="8" t="n">
        <v>-0.0154795</v>
      </c>
      <c r="BZ108" s="8" t="n">
        <v>0.115645</v>
      </c>
      <c r="CA108" s="8" t="n">
        <v>0.120528</v>
      </c>
      <c r="CB108" s="8" t="n">
        <v>0.0541075</v>
      </c>
      <c r="CC108" s="8" t="n">
        <v>-0.0154125</v>
      </c>
      <c r="CD108" s="8" t="n">
        <v>-0.083002</v>
      </c>
      <c r="CE108" s="8" t="n">
        <v>-0.0707955</v>
      </c>
      <c r="CF108" s="8" t="n">
        <v>-0.107955</v>
      </c>
      <c r="CG108" s="8" t="n">
        <v>0.1008495</v>
      </c>
    </row>
    <row r="109" customFormat="false" ht="13.5" hidden="false" customHeight="true" outlineLevel="0" collapsed="false">
      <c r="A109" s="8" t="n">
        <v>757462</v>
      </c>
      <c r="B109" s="9" t="s">
        <v>317</v>
      </c>
      <c r="C109" s="9" t="s">
        <v>318</v>
      </c>
      <c r="D109" s="9" t="s">
        <v>319</v>
      </c>
      <c r="E109" s="9" t="n">
        <v>-0.0939336666666667</v>
      </c>
      <c r="F109" s="8" t="n">
        <v>0.109317</v>
      </c>
      <c r="G109" s="8" t="n">
        <v>-0.050675</v>
      </c>
      <c r="H109" s="8" t="n">
        <v>-0.314501</v>
      </c>
      <c r="I109" s="8" t="n">
        <v>-0.062408</v>
      </c>
      <c r="J109" s="8" t="n">
        <v>-0.101543</v>
      </c>
      <c r="K109" s="8" t="n">
        <v>-0.130746</v>
      </c>
      <c r="L109" s="8" t="n">
        <v>-0.17474</v>
      </c>
      <c r="M109" s="8" t="n">
        <v>0.080342</v>
      </c>
      <c r="N109" s="8" t="n">
        <v>-0.00483</v>
      </c>
      <c r="O109" s="8" t="n">
        <v>-0.005898</v>
      </c>
      <c r="P109" s="8" t="n">
        <v>-0.112422</v>
      </c>
      <c r="Q109" s="8" t="n">
        <v>0.022919</v>
      </c>
      <c r="R109" s="8" t="n">
        <v>0.230056</v>
      </c>
      <c r="S109" s="8" t="n">
        <v>-0.036975</v>
      </c>
      <c r="T109" s="8" t="n">
        <v>0.121081</v>
      </c>
      <c r="U109" s="8" t="n">
        <v>0.135414</v>
      </c>
      <c r="V109" s="8" t="n">
        <v>-0.021496</v>
      </c>
      <c r="W109" s="8" t="n">
        <v>-0.082076</v>
      </c>
      <c r="X109" s="8" t="n">
        <v>-0.141898</v>
      </c>
      <c r="Y109" s="8" t="n">
        <v>0.170913</v>
      </c>
      <c r="Z109" s="8" t="n">
        <v>-0.170392</v>
      </c>
      <c r="AA109" s="8" t="n">
        <v>-0.031592</v>
      </c>
      <c r="AB109" s="8" t="n">
        <v>0.45015</v>
      </c>
      <c r="AC109" s="8" t="n">
        <v>-0.082505</v>
      </c>
      <c r="AD109" s="8" t="n">
        <v>0.107989</v>
      </c>
      <c r="AE109" s="8" t="n">
        <v>-0.090916</v>
      </c>
      <c r="AF109" s="8" t="n">
        <v>0.112208</v>
      </c>
      <c r="AG109" s="8" t="n">
        <v>-0.004934</v>
      </c>
      <c r="AH109" s="8" t="n">
        <v>-0.048176</v>
      </c>
      <c r="AI109" s="8" t="n">
        <v>-0.228756</v>
      </c>
      <c r="AJ109" s="8" t="n">
        <v>-0.074668</v>
      </c>
      <c r="AK109" s="8" t="n">
        <v>-0.136955</v>
      </c>
      <c r="AL109" s="8" t="n">
        <v>-0.399421</v>
      </c>
      <c r="AM109" s="8" t="n">
        <v>-0.183386</v>
      </c>
      <c r="AN109" s="8" t="n">
        <v>0.085007</v>
      </c>
      <c r="AO109" s="8" t="n">
        <v>-0.11967</v>
      </c>
      <c r="AP109" s="8" t="n">
        <v>0.162487</v>
      </c>
      <c r="AQ109" s="8" t="n">
        <v>-0.176034</v>
      </c>
      <c r="AR109" s="8" t="n">
        <v>0.05342</v>
      </c>
      <c r="AS109" s="8" t="n">
        <v>0.101923</v>
      </c>
      <c r="AT109" s="8" t="n">
        <v>0.078653</v>
      </c>
      <c r="AU109" s="8" t="n">
        <v>0.215334</v>
      </c>
      <c r="AV109" s="8" t="n">
        <v>-0.308453</v>
      </c>
      <c r="AW109" s="8" t="n">
        <v>-0.033559</v>
      </c>
      <c r="AX109" s="8" t="n">
        <v>-0.022919</v>
      </c>
      <c r="AY109" s="8" t="n">
        <v>-0.139561</v>
      </c>
      <c r="AZ109" s="8" t="n">
        <v>0.061451</v>
      </c>
      <c r="BA109" s="8" t="n">
        <v>-0.118684</v>
      </c>
      <c r="BB109" s="8" t="n">
        <v>0.036641</v>
      </c>
      <c r="BC109" s="8" t="n">
        <v>-0.136215</v>
      </c>
      <c r="BD109" s="8" t="n">
        <v>0.15424</v>
      </c>
      <c r="BE109" s="8" t="n">
        <v>0.004806</v>
      </c>
      <c r="BF109" s="8" t="n">
        <v>0.117375</v>
      </c>
      <c r="BG109" s="8" t="n">
        <v>0.049511</v>
      </c>
      <c r="BH109" s="8" t="n">
        <v>0.105723</v>
      </c>
      <c r="BI109" s="8" t="n">
        <v>0.008598</v>
      </c>
      <c r="BJ109" s="8" t="n">
        <v>0.226503</v>
      </c>
      <c r="BK109" s="8" t="n">
        <v>0.353245</v>
      </c>
      <c r="BL109" s="8" t="n">
        <v>-0.135294</v>
      </c>
      <c r="BM109" s="8" t="n">
        <v>0.041942</v>
      </c>
      <c r="BN109" s="8" t="n">
        <v>0.01724</v>
      </c>
      <c r="BO109" s="8" t="n">
        <v>-0.129959</v>
      </c>
      <c r="BP109" s="8" t="n">
        <v>0.010903</v>
      </c>
      <c r="BQ109" s="8" t="n">
        <v>0.156037</v>
      </c>
      <c r="BR109" s="8" t="n">
        <v>-0.147933</v>
      </c>
      <c r="BS109" s="8" t="n">
        <v>-0.016241</v>
      </c>
      <c r="BT109" s="8" t="n">
        <v>0.054025</v>
      </c>
      <c r="BU109" s="8" t="n">
        <v>0.130576</v>
      </c>
      <c r="BV109" s="8" t="n">
        <v>-0.013806</v>
      </c>
      <c r="BW109" s="8" t="n">
        <v>-0.071089</v>
      </c>
      <c r="BX109" s="8" t="n">
        <v>-0.098838</v>
      </c>
      <c r="BY109" s="8" t="n">
        <v>0.039382</v>
      </c>
      <c r="BZ109" s="8" t="n">
        <v>0.190803</v>
      </c>
      <c r="CA109" s="8" t="n">
        <v>0.144867</v>
      </c>
      <c r="CB109" s="8" t="n">
        <v>0.096761</v>
      </c>
      <c r="CC109" s="8" t="n">
        <v>0.173206</v>
      </c>
      <c r="CD109" s="8" t="n">
        <v>-0.342758</v>
      </c>
      <c r="CE109" s="8" t="n">
        <v>0.183631</v>
      </c>
      <c r="CF109" s="8" t="n">
        <v>-0.130312</v>
      </c>
      <c r="CG109" s="8" t="n">
        <v>0.066444</v>
      </c>
    </row>
    <row r="110" customFormat="false" ht="13.5" hidden="false" customHeight="true" outlineLevel="0" collapsed="false">
      <c r="A110" s="8" t="n">
        <v>130858</v>
      </c>
      <c r="B110" s="9" t="s">
        <v>475</v>
      </c>
      <c r="C110" s="9" t="s">
        <v>321</v>
      </c>
      <c r="D110" s="9" t="s">
        <v>322</v>
      </c>
      <c r="E110" s="9" t="n">
        <v>0.00857194444444445</v>
      </c>
      <c r="F110" s="8" t="n">
        <v>-0.032373</v>
      </c>
      <c r="G110" s="8" t="n">
        <v>0.033301</v>
      </c>
      <c r="H110" s="8" t="n">
        <v>0.027395</v>
      </c>
      <c r="I110" s="8" t="n">
        <v>-0.16648</v>
      </c>
      <c r="J110" s="8" t="n">
        <v>-0.0689085</v>
      </c>
      <c r="K110" s="8" t="n">
        <v>0.0099885</v>
      </c>
      <c r="L110" s="8" t="n">
        <v>-0.0527005</v>
      </c>
      <c r="M110" s="8" t="n">
        <v>0.1359075</v>
      </c>
      <c r="N110" s="8" t="n">
        <v>0.3480275</v>
      </c>
      <c r="O110" s="8" t="n">
        <v>0.3972585</v>
      </c>
      <c r="P110" s="8" t="n">
        <v>0.3507795</v>
      </c>
      <c r="Q110" s="8" t="n">
        <v>-0.134813</v>
      </c>
      <c r="R110" s="8" t="n">
        <v>0.080466</v>
      </c>
      <c r="S110" s="8" t="n">
        <v>0.033551</v>
      </c>
      <c r="T110" s="8" t="n">
        <v>-0.016867</v>
      </c>
      <c r="U110" s="8" t="n">
        <v>0.0432315</v>
      </c>
      <c r="V110" s="8" t="n">
        <v>0.19474</v>
      </c>
      <c r="W110" s="8" t="n">
        <v>0.0713745</v>
      </c>
      <c r="X110" s="8" t="n">
        <v>0.017256</v>
      </c>
      <c r="Y110" s="8" t="n">
        <v>-0.052652</v>
      </c>
      <c r="Z110" s="8" t="n">
        <v>-0.2698075</v>
      </c>
      <c r="AA110" s="8" t="n">
        <v>-0.0575065</v>
      </c>
      <c r="AB110" s="8" t="n">
        <v>-0.006493</v>
      </c>
      <c r="AC110" s="8" t="n">
        <v>-0.028938</v>
      </c>
      <c r="AD110" s="8" t="n">
        <v>0.2320915</v>
      </c>
      <c r="AE110" s="8" t="n">
        <v>-0.0086485</v>
      </c>
      <c r="AF110" s="8" t="n">
        <v>-0.031391</v>
      </c>
      <c r="AG110" s="8" t="n">
        <v>0.0553275</v>
      </c>
      <c r="AH110" s="8" t="n">
        <v>0.194133</v>
      </c>
      <c r="AI110" s="8" t="n">
        <v>-0.049542</v>
      </c>
      <c r="AJ110" s="8" t="n">
        <v>-0.039566</v>
      </c>
      <c r="AK110" s="8" t="n">
        <v>0.005685</v>
      </c>
      <c r="AL110" s="8" t="n">
        <v>-0.0259645</v>
      </c>
      <c r="AM110" s="8" t="n">
        <v>-0.032382</v>
      </c>
      <c r="AN110" s="8" t="n">
        <v>0.028507</v>
      </c>
      <c r="AO110" s="8" t="n">
        <v>0.0524415</v>
      </c>
      <c r="AP110" s="8" t="n">
        <v>0.012218</v>
      </c>
      <c r="AQ110" s="8" t="n">
        <v>0.005206</v>
      </c>
      <c r="AR110" s="8" t="n">
        <v>0.0665675</v>
      </c>
      <c r="AS110" s="8" t="n">
        <v>-0.014067</v>
      </c>
      <c r="AT110" s="8" t="n">
        <v>-0.09077</v>
      </c>
      <c r="AU110" s="8" t="n">
        <v>0.051664</v>
      </c>
      <c r="AV110" s="8" t="n">
        <v>-0.0374625</v>
      </c>
      <c r="AW110" s="8" t="n">
        <v>0.030164</v>
      </c>
      <c r="AX110" s="8" t="n">
        <v>0.00894</v>
      </c>
      <c r="AY110" s="8" t="n">
        <v>-0.0376685</v>
      </c>
      <c r="AZ110" s="8" t="n">
        <v>-0.1175105</v>
      </c>
      <c r="BA110" s="8" t="n">
        <v>0.0084995</v>
      </c>
      <c r="BB110" s="8" t="n">
        <v>-0.0633825</v>
      </c>
      <c r="BC110" s="8" t="n">
        <v>0.0222065</v>
      </c>
      <c r="BD110" s="8" t="n">
        <v>0.085909</v>
      </c>
      <c r="BE110" s="8" t="n">
        <v>0.2357695</v>
      </c>
      <c r="BF110" s="8" t="n">
        <v>-0.0133955</v>
      </c>
      <c r="BG110" s="8" t="n">
        <v>-0.033196</v>
      </c>
      <c r="BH110" s="8" t="n">
        <v>-0.0427515</v>
      </c>
      <c r="BI110" s="8" t="n">
        <v>0.0463255</v>
      </c>
      <c r="BJ110" s="8" t="n">
        <v>0.0022815</v>
      </c>
      <c r="BK110" s="8" t="n">
        <v>-0.007694</v>
      </c>
      <c r="BL110" s="8" t="n">
        <v>0.4216685</v>
      </c>
      <c r="BM110" s="8" t="n">
        <v>-0.038796</v>
      </c>
      <c r="BN110" s="8" t="n">
        <v>0.07415</v>
      </c>
      <c r="BO110" s="8" t="n">
        <v>0.0698265</v>
      </c>
      <c r="BP110" s="8" t="n">
        <v>0.3788815</v>
      </c>
      <c r="BQ110" s="8" t="n">
        <v>0.149535</v>
      </c>
      <c r="BR110" s="8" t="n">
        <v>0.0194225</v>
      </c>
      <c r="BS110" s="8" t="n">
        <v>0.1438885</v>
      </c>
      <c r="BT110" s="8" t="n">
        <v>-0.0444195</v>
      </c>
      <c r="BU110" s="8" t="n">
        <v>-0.0920965</v>
      </c>
      <c r="BV110" s="8" t="n">
        <v>-0.006074</v>
      </c>
      <c r="BW110" s="8" t="n">
        <v>-0.042941</v>
      </c>
      <c r="BX110" s="8" t="n">
        <v>-0.059491</v>
      </c>
      <c r="BY110" s="8" t="n">
        <v>0.090598</v>
      </c>
      <c r="BZ110" s="8" t="n">
        <v>-0.041745</v>
      </c>
      <c r="CA110" s="8" t="n">
        <v>-0.02765</v>
      </c>
      <c r="CB110" s="8" t="n">
        <v>-0.0517265</v>
      </c>
      <c r="CC110" s="8" t="n">
        <v>0.0306385</v>
      </c>
      <c r="CD110" s="8" t="n">
        <v>0.006783</v>
      </c>
      <c r="CE110" s="8" t="n">
        <v>-0.000542999999999998</v>
      </c>
      <c r="CF110" s="8" t="n">
        <v>-0.128845</v>
      </c>
      <c r="CG110" s="8" t="n">
        <v>-0.234554</v>
      </c>
    </row>
    <row r="111" customFormat="false" ht="13.5" hidden="false" customHeight="true" outlineLevel="0" collapsed="false">
      <c r="A111" s="8" t="n">
        <v>1643566</v>
      </c>
      <c r="B111" s="9" t="s">
        <v>323</v>
      </c>
      <c r="C111" s="9" t="s">
        <v>324</v>
      </c>
      <c r="D111" s="9" t="s">
        <v>325</v>
      </c>
      <c r="E111" s="9" t="n">
        <v>-0.403902</v>
      </c>
      <c r="F111" s="8" t="n">
        <v>-0.5559</v>
      </c>
      <c r="G111" s="8" t="n">
        <v>0.220043</v>
      </c>
      <c r="H111" s="8" t="n">
        <v>-0.72986</v>
      </c>
      <c r="I111" s="8" t="n">
        <v>-0.582536</v>
      </c>
      <c r="J111" s="8" t="n">
        <v>-0.765818</v>
      </c>
      <c r="K111" s="8" t="n">
        <v>-0.332077</v>
      </c>
      <c r="L111" s="8" t="n">
        <v>-0.532962</v>
      </c>
      <c r="M111" s="8" t="n">
        <v>0.550842</v>
      </c>
      <c r="N111" s="8" t="n">
        <v>-0.426404</v>
      </c>
      <c r="O111" s="8" t="n">
        <v>0.011827</v>
      </c>
      <c r="P111" s="8" t="n">
        <v>0.224589</v>
      </c>
      <c r="Q111" s="8" t="n">
        <v>-0.112082</v>
      </c>
      <c r="R111" s="8" t="n">
        <v>-0.581227</v>
      </c>
      <c r="S111" s="8" t="n">
        <v>-0.602777</v>
      </c>
      <c r="T111" s="8" t="n">
        <v>-0.411469</v>
      </c>
      <c r="U111" s="8" t="n">
        <v>-0.482199</v>
      </c>
      <c r="V111" s="8" t="n">
        <v>0.250062</v>
      </c>
      <c r="W111" s="8" t="n">
        <v>-0.749252</v>
      </c>
      <c r="X111" s="8" t="n">
        <v>0.190654</v>
      </c>
      <c r="Y111" s="8" t="n">
        <v>-0.328903</v>
      </c>
      <c r="Z111" s="8" t="n">
        <v>-0.312952</v>
      </c>
      <c r="AA111" s="8" t="n">
        <v>-0.532579</v>
      </c>
      <c r="AB111" s="8" t="n">
        <v>0.762483</v>
      </c>
      <c r="AC111" s="8" t="n">
        <v>-0.765235</v>
      </c>
      <c r="AD111" s="8" t="n">
        <v>0.130851</v>
      </c>
      <c r="AE111" s="8" t="n">
        <v>-0.447706</v>
      </c>
      <c r="AF111" s="8" t="n">
        <v>-0.115128</v>
      </c>
      <c r="AG111" s="8" t="n">
        <v>-0.594853</v>
      </c>
      <c r="AH111" s="8" t="n">
        <v>0.936117</v>
      </c>
      <c r="AI111" s="8" t="n">
        <v>-0.717257</v>
      </c>
      <c r="AJ111" s="8" t="n">
        <v>-0.762756</v>
      </c>
      <c r="AK111" s="8" t="n">
        <v>-0.027969</v>
      </c>
      <c r="AL111" s="8" t="n">
        <v>-0.541708</v>
      </c>
      <c r="AM111" s="8" t="n">
        <v>0.382844</v>
      </c>
      <c r="AN111" s="8" t="n">
        <v>1.168999</v>
      </c>
      <c r="AO111" s="8" t="n">
        <v>-0.075058</v>
      </c>
      <c r="AP111" s="8" t="n">
        <v>-0.106237</v>
      </c>
      <c r="AQ111" s="8" t="n">
        <v>-0.297553</v>
      </c>
      <c r="AR111" s="8" t="n">
        <v>0.186272</v>
      </c>
      <c r="AS111" s="8" t="n">
        <v>0.567595</v>
      </c>
      <c r="AT111" s="8" t="n">
        <v>-0.006022</v>
      </c>
      <c r="AU111" s="8" t="n">
        <v>0.63075</v>
      </c>
      <c r="AV111" s="8" t="n">
        <v>0.185756</v>
      </c>
      <c r="AW111" s="8" t="n">
        <v>-0.547275</v>
      </c>
      <c r="AX111" s="8" t="n">
        <v>-0.032912</v>
      </c>
      <c r="AY111" s="8" t="n">
        <v>-0.103577</v>
      </c>
      <c r="AZ111" s="8" t="n">
        <v>-0.455031</v>
      </c>
      <c r="BA111" s="8" t="n">
        <v>-0.446552</v>
      </c>
      <c r="BB111" s="8" t="n">
        <v>-0.407962</v>
      </c>
      <c r="BC111" s="8" t="n">
        <v>-0.568137</v>
      </c>
      <c r="BD111" s="8" t="n">
        <v>-0.561748</v>
      </c>
      <c r="BE111" s="8" t="n">
        <v>-0.689707</v>
      </c>
      <c r="BF111" s="8" t="n">
        <v>-0.042097</v>
      </c>
      <c r="BG111" s="8" t="n">
        <v>-0.726528</v>
      </c>
      <c r="BH111" s="8" t="n">
        <v>-0.295166</v>
      </c>
      <c r="BI111" s="8" t="n">
        <v>-0.591618</v>
      </c>
      <c r="BJ111" s="8" t="n">
        <v>-0.585874</v>
      </c>
      <c r="BK111" s="8" t="n">
        <v>-0.507484</v>
      </c>
      <c r="BL111" s="8" t="n">
        <v>-0.830366</v>
      </c>
      <c r="BM111" s="8" t="n">
        <v>-0.887408</v>
      </c>
      <c r="BN111" s="8" t="n">
        <v>-0.043124</v>
      </c>
      <c r="BO111" s="8" t="n">
        <v>-0.415586</v>
      </c>
      <c r="BP111" s="8" t="n">
        <v>0.361373</v>
      </c>
      <c r="BQ111" s="8" t="n">
        <v>0.384309</v>
      </c>
      <c r="BR111" s="8" t="n">
        <v>-0.763447</v>
      </c>
      <c r="BS111" s="8" t="n">
        <v>-0.639273</v>
      </c>
      <c r="BT111" s="8" t="n">
        <v>-0.32125</v>
      </c>
      <c r="BU111" s="8" t="n">
        <v>-0.451022</v>
      </c>
      <c r="BV111" s="8" t="n">
        <v>-0.516379</v>
      </c>
      <c r="BW111" s="8" t="n">
        <v>0.439111</v>
      </c>
      <c r="BX111" s="8" t="n">
        <v>-0.530215</v>
      </c>
      <c r="BY111" s="8" t="n">
        <v>-0.386316</v>
      </c>
      <c r="BZ111" s="8" t="n">
        <v>-0.181312</v>
      </c>
      <c r="CA111" s="8" t="n">
        <v>-0.257867</v>
      </c>
      <c r="CB111" s="8" t="n">
        <v>-0.32999</v>
      </c>
      <c r="CC111" s="8" t="n">
        <v>-0.543591</v>
      </c>
      <c r="CD111" s="8" t="n">
        <v>-0.605496</v>
      </c>
      <c r="CE111" s="8" t="n">
        <v>-0.312974</v>
      </c>
      <c r="CF111" s="8" t="n">
        <v>-0.262298</v>
      </c>
      <c r="CG111" s="8" t="n">
        <v>-0.280829</v>
      </c>
    </row>
    <row r="112" customFormat="false" ht="13.5" hidden="false" customHeight="true" outlineLevel="0" collapsed="false">
      <c r="A112" s="8" t="n">
        <v>51344</v>
      </c>
      <c r="B112" s="9" t="s">
        <v>326</v>
      </c>
      <c r="C112" s="9" t="s">
        <v>327</v>
      </c>
      <c r="D112" s="9" t="s">
        <v>328</v>
      </c>
      <c r="E112" s="9" t="n">
        <v>-0.0525142222222222</v>
      </c>
      <c r="F112" s="8" t="n">
        <v>0.212992</v>
      </c>
      <c r="G112" s="8" t="n">
        <v>-0.070924</v>
      </c>
      <c r="H112" s="8" t="n">
        <v>0.054849</v>
      </c>
      <c r="I112" s="8" t="n">
        <v>-0.076235</v>
      </c>
      <c r="J112" s="8" t="n">
        <v>0.195047</v>
      </c>
      <c r="K112" s="8" t="n">
        <v>0.043217</v>
      </c>
      <c r="L112" s="8" t="n">
        <v>0.067069</v>
      </c>
      <c r="M112" s="8" t="n">
        <v>-0.078868</v>
      </c>
      <c r="N112" s="8" t="n">
        <v>-0.364779</v>
      </c>
      <c r="O112" s="8" t="n">
        <v>0.138713</v>
      </c>
      <c r="P112" s="8" t="n">
        <v>-0.286685</v>
      </c>
      <c r="Q112" s="8" t="n">
        <v>0.120141</v>
      </c>
      <c r="R112" s="8" t="n">
        <v>-0.082883</v>
      </c>
      <c r="S112" s="8" t="n">
        <v>-0.014179</v>
      </c>
      <c r="T112" s="8" t="n">
        <v>-0.103235</v>
      </c>
      <c r="U112" s="8" t="n">
        <v>-0.08653</v>
      </c>
      <c r="V112" s="8" t="n">
        <v>-0.268399</v>
      </c>
      <c r="W112" s="8" t="n">
        <v>-0.07123</v>
      </c>
      <c r="X112" s="8" t="n">
        <v>0.002875</v>
      </c>
      <c r="Y112" s="8" t="n">
        <v>-0.079576</v>
      </c>
      <c r="Z112" s="8" t="n">
        <v>-0.16556</v>
      </c>
      <c r="AA112" s="8" t="n">
        <v>0.076937</v>
      </c>
      <c r="AB112" s="8" t="n">
        <v>0.222503</v>
      </c>
      <c r="AC112" s="8" t="n">
        <v>-0.055615</v>
      </c>
      <c r="AD112" s="8" t="n">
        <v>-0.325726</v>
      </c>
      <c r="AE112" s="8" t="n">
        <v>0.293622</v>
      </c>
      <c r="AF112" s="8" t="n">
        <v>0.212884</v>
      </c>
      <c r="AG112" s="8" t="n">
        <v>-0.118188</v>
      </c>
      <c r="AH112" s="8" t="n">
        <v>-0.104732</v>
      </c>
      <c r="AI112" s="8" t="n">
        <v>0.062278</v>
      </c>
      <c r="AJ112" s="8" t="n">
        <v>0.084077</v>
      </c>
      <c r="AK112" s="8" t="n">
        <v>-0.045693</v>
      </c>
      <c r="AL112" s="8" t="n">
        <v>0.074144</v>
      </c>
      <c r="AM112" s="8" t="n">
        <v>-0.257711</v>
      </c>
      <c r="AN112" s="8" t="n">
        <v>-0.210587</v>
      </c>
      <c r="AO112" s="8" t="n">
        <v>-0.059462</v>
      </c>
      <c r="AP112" s="8" t="n">
        <v>0.17742</v>
      </c>
      <c r="AQ112" s="8" t="n">
        <v>0.033191</v>
      </c>
      <c r="AR112" s="8" t="n">
        <v>-0.137202</v>
      </c>
      <c r="AS112" s="8" t="n">
        <v>-0.021683</v>
      </c>
      <c r="AT112" s="8" t="n">
        <v>0.421615</v>
      </c>
      <c r="AU112" s="8" t="n">
        <v>-0.17343</v>
      </c>
      <c r="AV112" s="8" t="n">
        <v>-0.052218</v>
      </c>
      <c r="AW112" s="8" t="n">
        <v>0.226695</v>
      </c>
      <c r="AX112" s="8" t="n">
        <v>-0.030351</v>
      </c>
      <c r="AY112" s="8" t="n">
        <v>0.070665</v>
      </c>
      <c r="AZ112" s="8" t="n">
        <v>0.092379</v>
      </c>
      <c r="BA112" s="8" t="n">
        <v>0.109598</v>
      </c>
      <c r="BB112" s="8" t="n">
        <v>-0.290116</v>
      </c>
      <c r="BC112" s="8" t="n">
        <v>-0.113662</v>
      </c>
      <c r="BD112" s="8" t="n">
        <v>0.246528</v>
      </c>
      <c r="BE112" s="8" t="n">
        <v>-0.253946</v>
      </c>
      <c r="BF112" s="8" t="n">
        <v>0.048947</v>
      </c>
      <c r="BG112" s="8" t="n">
        <v>-0.035568</v>
      </c>
      <c r="BH112" s="8" t="n">
        <v>-0.026597</v>
      </c>
      <c r="BI112" s="8" t="n">
        <v>-0.165294</v>
      </c>
      <c r="BJ112" s="8" t="n">
        <v>0.237487</v>
      </c>
      <c r="BK112" s="8" t="n">
        <v>0.000373</v>
      </c>
      <c r="BL112" s="8" t="n">
        <v>-0.165363</v>
      </c>
      <c r="BM112" s="8" t="n">
        <v>0.088908</v>
      </c>
      <c r="BN112" s="8" t="n">
        <v>-0.152701</v>
      </c>
      <c r="BO112" s="8" t="n">
        <v>-0.315222</v>
      </c>
      <c r="BP112" s="8" t="n">
        <v>-0.316336</v>
      </c>
      <c r="BQ112" s="8" t="n">
        <v>-0.115112</v>
      </c>
      <c r="BR112" s="8" t="n">
        <v>-0.165515</v>
      </c>
      <c r="BS112" s="8" t="n">
        <v>-0.100711</v>
      </c>
      <c r="BT112" s="8" t="n">
        <v>0.284169</v>
      </c>
      <c r="BU112" s="8" t="n">
        <v>0.251494</v>
      </c>
      <c r="BV112" s="8" t="n">
        <v>-0.114925</v>
      </c>
      <c r="BW112" s="8" t="n">
        <v>0.199133</v>
      </c>
      <c r="BX112" s="8" t="n">
        <v>-0.001681</v>
      </c>
      <c r="BY112" s="8" t="n">
        <v>-0.070314</v>
      </c>
      <c r="BZ112" s="8" t="n">
        <v>0.031114</v>
      </c>
      <c r="CA112" s="8" t="n">
        <v>-0.118698</v>
      </c>
      <c r="CB112" s="8" t="n">
        <v>0.405041</v>
      </c>
      <c r="CC112" s="8" t="n">
        <v>0.336063</v>
      </c>
      <c r="CD112" s="8" t="n">
        <v>-0.162284</v>
      </c>
      <c r="CE112" s="8" t="n">
        <v>0.169537</v>
      </c>
      <c r="CF112" s="8" t="n">
        <v>0.01257</v>
      </c>
      <c r="CG112" s="8" t="n">
        <v>0.439722</v>
      </c>
    </row>
    <row r="113" customFormat="false" ht="13.5" hidden="false" customHeight="true" outlineLevel="0" collapsed="false">
      <c r="A113" s="8" t="n">
        <v>48626</v>
      </c>
      <c r="B113" s="9" t="s">
        <v>329</v>
      </c>
      <c r="C113" s="9" t="s">
        <v>330</v>
      </c>
      <c r="D113" s="9" t="s">
        <v>331</v>
      </c>
      <c r="E113" s="9" t="n">
        <v>0.0392276666666667</v>
      </c>
      <c r="F113" s="8" t="n">
        <v>-0.102194</v>
      </c>
      <c r="G113" s="8" t="n">
        <v>-0.03245</v>
      </c>
      <c r="H113" s="8" t="n">
        <v>0.195114</v>
      </c>
      <c r="I113" s="8" t="n">
        <v>-0.23192</v>
      </c>
      <c r="J113" s="8" t="n">
        <v>-0.1208</v>
      </c>
      <c r="K113" s="8" t="n">
        <v>-0.071729</v>
      </c>
      <c r="L113" s="8" t="n">
        <v>0.094901</v>
      </c>
      <c r="M113" s="8" t="n">
        <v>-0.03404</v>
      </c>
      <c r="N113" s="8" t="n">
        <v>-0.269214</v>
      </c>
      <c r="O113" s="8" t="n">
        <v>0.026764</v>
      </c>
      <c r="P113" s="8" t="n">
        <v>0.07739</v>
      </c>
      <c r="Q113" s="8" t="n">
        <v>0.331371</v>
      </c>
      <c r="R113" s="8" t="n">
        <v>-0.104419</v>
      </c>
      <c r="S113" s="8" t="n">
        <v>-0.01847</v>
      </c>
      <c r="T113" s="8" t="n">
        <v>-0.142903</v>
      </c>
      <c r="U113" s="8" t="n">
        <v>0.045423</v>
      </c>
      <c r="V113" s="8" t="n">
        <v>-0.428587</v>
      </c>
      <c r="W113" s="8" t="n">
        <v>-0.027365</v>
      </c>
      <c r="X113" s="8" t="n">
        <v>-0.13754</v>
      </c>
      <c r="Y113" s="8" t="n">
        <v>-0.132067</v>
      </c>
      <c r="Z113" s="8" t="n">
        <v>0.167173</v>
      </c>
      <c r="AA113" s="8" t="n">
        <v>-0.145638</v>
      </c>
      <c r="AB113" s="8" t="n">
        <v>-0.127521</v>
      </c>
      <c r="AC113" s="8" t="n">
        <v>0.08944</v>
      </c>
      <c r="AD113" s="8" t="n">
        <v>0.093989</v>
      </c>
      <c r="AE113" s="8" t="n">
        <v>-0.0024</v>
      </c>
      <c r="AF113" s="8" t="n">
        <v>-0.037371</v>
      </c>
      <c r="AG113" s="8" t="n">
        <v>-0.105306</v>
      </c>
      <c r="AH113" s="8" t="n">
        <v>-0.014185</v>
      </c>
      <c r="AI113" s="8" t="n">
        <v>0.02751</v>
      </c>
      <c r="AJ113" s="8" t="n">
        <v>-0.018694</v>
      </c>
      <c r="AK113" s="8" t="n">
        <v>-0.064477</v>
      </c>
      <c r="AL113" s="8" t="n">
        <v>-0.053897</v>
      </c>
      <c r="AM113" s="8" t="n">
        <v>0.120882</v>
      </c>
      <c r="AN113" s="8" t="n">
        <v>-0.215606</v>
      </c>
      <c r="AO113" s="8" t="n">
        <v>0.099808</v>
      </c>
      <c r="AP113" s="8" t="n">
        <v>0.001146</v>
      </c>
      <c r="AQ113" s="8" t="n">
        <v>-0.185922</v>
      </c>
      <c r="AR113" s="8" t="n">
        <v>0.176076</v>
      </c>
      <c r="AS113" s="8" t="n">
        <v>0.124315</v>
      </c>
      <c r="AT113" s="8" t="n">
        <v>0.006012</v>
      </c>
      <c r="AU113" s="8" t="n">
        <v>0.07112</v>
      </c>
      <c r="AV113" s="8" t="n">
        <v>-0.405877</v>
      </c>
      <c r="AW113" s="8" t="n">
        <v>-0.046507</v>
      </c>
      <c r="AX113" s="8" t="n">
        <v>0.080302</v>
      </c>
      <c r="AY113" s="8" t="n">
        <v>-0.338728</v>
      </c>
      <c r="AZ113" s="8" t="n">
        <v>-0.12056</v>
      </c>
      <c r="BA113" s="8" t="n">
        <v>-0.137809</v>
      </c>
      <c r="BB113" s="8" t="n">
        <v>-0.193163</v>
      </c>
      <c r="BC113" s="8" t="n">
        <v>-0.021491</v>
      </c>
      <c r="BD113" s="8" t="n">
        <v>0.225291</v>
      </c>
      <c r="BE113" s="8" t="n">
        <v>0.026131</v>
      </c>
      <c r="BF113" s="8" t="n">
        <v>0.062891</v>
      </c>
      <c r="BG113" s="8" t="n">
        <v>0.213949</v>
      </c>
      <c r="BH113" s="8" t="n">
        <v>-0.123119</v>
      </c>
      <c r="BI113" s="8" t="n">
        <v>0.161845</v>
      </c>
      <c r="BJ113" s="8" t="n">
        <v>0.051347</v>
      </c>
      <c r="BK113" s="8" t="n">
        <v>-0.123993</v>
      </c>
      <c r="BL113" s="8" t="n">
        <v>0.037996</v>
      </c>
      <c r="BM113" s="8" t="n">
        <v>0.041548</v>
      </c>
      <c r="BN113" s="8" t="n">
        <v>-0.166736</v>
      </c>
      <c r="BO113" s="8" t="n">
        <v>0.210045</v>
      </c>
      <c r="BP113" s="8" t="n">
        <v>-0.060661</v>
      </c>
      <c r="BQ113" s="8" t="n">
        <v>0.237951</v>
      </c>
      <c r="BR113" s="8" t="n">
        <v>0.239322</v>
      </c>
      <c r="BS113" s="8" t="n">
        <v>0.127661</v>
      </c>
      <c r="BT113" s="8" t="n">
        <v>0.051248</v>
      </c>
      <c r="BU113" s="8" t="n">
        <v>-0.29265</v>
      </c>
      <c r="BV113" s="8" t="n">
        <v>-0.183719</v>
      </c>
      <c r="BW113" s="8" t="n">
        <v>-0.081104</v>
      </c>
      <c r="BX113" s="8" t="n">
        <v>0.307387</v>
      </c>
      <c r="BY113" s="8" t="n">
        <v>0.115831</v>
      </c>
      <c r="BZ113" s="8" t="n">
        <v>0.088485</v>
      </c>
      <c r="CA113" s="8" t="n">
        <v>-0.020585</v>
      </c>
      <c r="CB113" s="8" t="n">
        <v>0.131739</v>
      </c>
      <c r="CC113" s="8" t="n">
        <v>0.270168</v>
      </c>
      <c r="CD113" s="8" t="n">
        <v>-0.122866</v>
      </c>
      <c r="CE113" s="8" t="n">
        <v>0.374292</v>
      </c>
      <c r="CF113" s="8" t="n">
        <v>-0.531674</v>
      </c>
      <c r="CG113" s="8" t="n">
        <v>-0.277871</v>
      </c>
    </row>
    <row r="114" customFormat="false" ht="13.5" hidden="false" customHeight="true" outlineLevel="0" collapsed="false">
      <c r="A114" s="8" t="n">
        <v>841664</v>
      </c>
      <c r="B114" s="9" t="s">
        <v>476</v>
      </c>
      <c r="C114" s="9" t="s">
        <v>333</v>
      </c>
      <c r="D114" s="9" t="s">
        <v>334</v>
      </c>
      <c r="E114" s="9" t="n">
        <v>-0.0706069444444444</v>
      </c>
      <c r="F114" s="8" t="n">
        <v>-0.083177</v>
      </c>
      <c r="G114" s="8" t="n">
        <v>-0.238207</v>
      </c>
      <c r="H114" s="8" t="n">
        <v>-0.160632</v>
      </c>
      <c r="I114" s="8" t="n">
        <v>-0.1563165</v>
      </c>
      <c r="J114" s="8" t="n">
        <v>0.112875</v>
      </c>
      <c r="K114" s="8" t="n">
        <v>0.147483</v>
      </c>
      <c r="L114" s="8" t="n">
        <v>0.0317565</v>
      </c>
      <c r="M114" s="8" t="n">
        <v>-0.44554</v>
      </c>
      <c r="N114" s="8" t="n">
        <v>-0.1118305</v>
      </c>
      <c r="O114" s="8" t="n">
        <v>-0.1468085</v>
      </c>
      <c r="P114" s="8" t="n">
        <v>-0.095713</v>
      </c>
      <c r="Q114" s="8" t="n">
        <v>0.106278</v>
      </c>
      <c r="R114" s="8" t="n">
        <v>0.032295</v>
      </c>
      <c r="S114" s="8" t="n">
        <v>0.0755535</v>
      </c>
      <c r="T114" s="8" t="n">
        <v>0.109673</v>
      </c>
      <c r="U114" s="8" t="n">
        <v>-0.088103</v>
      </c>
      <c r="V114" s="8" t="n">
        <v>-0.1565495</v>
      </c>
      <c r="W114" s="8" t="n">
        <v>-0.009217</v>
      </c>
      <c r="X114" s="8" t="n">
        <v>0.035714</v>
      </c>
      <c r="Y114" s="8" t="n">
        <v>-0.022507</v>
      </c>
      <c r="Z114" s="8" t="n">
        <v>-0.065715</v>
      </c>
      <c r="AA114" s="8" t="n">
        <v>-0.0600285</v>
      </c>
      <c r="AB114" s="8" t="n">
        <v>-0.389964</v>
      </c>
      <c r="AC114" s="8" t="n">
        <v>-0.0230705</v>
      </c>
      <c r="AD114" s="8" t="n">
        <v>-0.114652</v>
      </c>
      <c r="AE114" s="8" t="n">
        <v>0.0790225</v>
      </c>
      <c r="AF114" s="8" t="n">
        <v>-0.1681895</v>
      </c>
      <c r="AG114" s="8" t="n">
        <v>0.0752455</v>
      </c>
      <c r="AH114" s="8" t="n">
        <v>0.1491225</v>
      </c>
      <c r="AI114" s="8" t="n">
        <v>-0.1937605</v>
      </c>
      <c r="AJ114" s="8" t="n">
        <v>0.0419125</v>
      </c>
      <c r="AK114" s="8" t="n">
        <v>-0.0512525</v>
      </c>
      <c r="AL114" s="8" t="n">
        <v>-0.117904</v>
      </c>
      <c r="AM114" s="8" t="n">
        <v>0.0770365</v>
      </c>
      <c r="AN114" s="8" t="n">
        <v>0.070191</v>
      </c>
      <c r="AO114" s="8" t="n">
        <v>-0.1802125</v>
      </c>
      <c r="AP114" s="8" t="n">
        <v>0.1224745</v>
      </c>
      <c r="AQ114" s="8" t="n">
        <v>-0.293549</v>
      </c>
      <c r="AR114" s="8" t="n">
        <v>0.147945</v>
      </c>
      <c r="AS114" s="8" t="n">
        <v>0.118557</v>
      </c>
      <c r="AT114" s="8" t="n">
        <v>-0.0441485</v>
      </c>
      <c r="AU114" s="8" t="n">
        <v>-0.185177</v>
      </c>
      <c r="AV114" s="8" t="n">
        <v>-0.0788425</v>
      </c>
      <c r="AW114" s="8" t="n">
        <v>0.095398</v>
      </c>
      <c r="AX114" s="8" t="n">
        <v>-0.2091745</v>
      </c>
      <c r="AY114" s="8" t="n">
        <v>-0.066111</v>
      </c>
      <c r="AZ114" s="8" t="n">
        <v>0.1157905</v>
      </c>
      <c r="BA114" s="8" t="n">
        <v>-0.0124395</v>
      </c>
      <c r="BB114" s="8" t="n">
        <v>-0.4039965</v>
      </c>
      <c r="BC114" s="8" t="n">
        <v>-0.094208</v>
      </c>
      <c r="BD114" s="8" t="n">
        <v>0.097486</v>
      </c>
      <c r="BE114" s="8" t="n">
        <v>-0.0118955</v>
      </c>
      <c r="BF114" s="8" t="n">
        <v>-0.0653165</v>
      </c>
      <c r="BG114" s="8" t="n">
        <v>0.123408</v>
      </c>
      <c r="BH114" s="8" t="n">
        <v>-0.0456925</v>
      </c>
      <c r="BI114" s="8" t="n">
        <v>0.1368315</v>
      </c>
      <c r="BJ114" s="8" t="n">
        <v>0.0950765</v>
      </c>
      <c r="BK114" s="8" t="n">
        <v>0.0589545</v>
      </c>
      <c r="BL114" s="8" t="n">
        <v>0.00170400000000001</v>
      </c>
      <c r="BM114" s="8" t="n">
        <v>-0.088239</v>
      </c>
      <c r="BN114" s="8" t="n">
        <v>-0.106904</v>
      </c>
      <c r="BO114" s="8" t="n">
        <v>-0.1625345</v>
      </c>
      <c r="BP114" s="8" t="n">
        <v>0.1454695</v>
      </c>
      <c r="BQ114" s="8" t="n">
        <v>0.367285</v>
      </c>
      <c r="BR114" s="8" t="n">
        <v>-0.336513</v>
      </c>
      <c r="BS114" s="8" t="n">
        <v>0.036671</v>
      </c>
      <c r="BT114" s="8" t="n">
        <v>0.1426895</v>
      </c>
      <c r="BU114" s="8" t="n">
        <v>0.0542075</v>
      </c>
      <c r="BV114" s="8" t="n">
        <v>0.172825</v>
      </c>
      <c r="BW114" s="8" t="n">
        <v>-0.024556</v>
      </c>
      <c r="BX114" s="8" t="n">
        <v>0.093495</v>
      </c>
      <c r="BY114" s="8" t="n">
        <v>0.097184</v>
      </c>
      <c r="BZ114" s="8" t="n">
        <v>-0.096296</v>
      </c>
      <c r="CA114" s="8" t="n">
        <v>0.099731</v>
      </c>
      <c r="CB114" s="8" t="n">
        <v>-0.288234</v>
      </c>
      <c r="CC114" s="8" t="n">
        <v>0.286211</v>
      </c>
      <c r="CD114" s="8" t="n">
        <v>-0.160963</v>
      </c>
      <c r="CE114" s="8" t="n">
        <v>-0.291633</v>
      </c>
      <c r="CF114" s="8" t="n">
        <v>-0.009813</v>
      </c>
      <c r="CG114" s="8" t="n">
        <v>-0.3970905</v>
      </c>
    </row>
    <row r="115" customFormat="false" ht="13.5" hidden="false" customHeight="true" outlineLevel="0" collapsed="false">
      <c r="A115" s="8" t="n">
        <v>771323</v>
      </c>
      <c r="B115" s="9" t="s">
        <v>335</v>
      </c>
      <c r="C115" s="9" t="s">
        <v>336</v>
      </c>
      <c r="D115" s="9" t="s">
        <v>337</v>
      </c>
      <c r="E115" s="9" t="n">
        <v>0.0326534444444444</v>
      </c>
      <c r="F115" s="8" t="n">
        <v>-0.012818</v>
      </c>
      <c r="G115" s="8" t="n">
        <v>0.002684</v>
      </c>
      <c r="H115" s="8" t="n">
        <v>-0.098071</v>
      </c>
      <c r="I115" s="8" t="n">
        <v>0.006557</v>
      </c>
      <c r="J115" s="8" t="n">
        <v>0.035857</v>
      </c>
      <c r="K115" s="8" t="n">
        <v>-0.043564</v>
      </c>
      <c r="L115" s="8" t="n">
        <v>0.027255</v>
      </c>
      <c r="M115" s="8" t="n">
        <v>0.283232</v>
      </c>
      <c r="N115" s="8" t="n">
        <v>-0.041173</v>
      </c>
      <c r="O115" s="8" t="n">
        <v>-0.003642</v>
      </c>
      <c r="P115" s="8" t="n">
        <v>-0.069815</v>
      </c>
      <c r="Q115" s="8" t="n">
        <v>0.078919</v>
      </c>
      <c r="R115" s="8" t="n">
        <v>-0.156054</v>
      </c>
      <c r="S115" s="8" t="n">
        <v>0.008399</v>
      </c>
      <c r="T115" s="8" t="n">
        <v>-0.008947</v>
      </c>
      <c r="U115" s="8" t="n">
        <v>0.02534</v>
      </c>
      <c r="V115" s="8" t="n">
        <v>0.065389</v>
      </c>
      <c r="W115" s="8" t="n">
        <v>-0.055623</v>
      </c>
      <c r="X115" s="8" t="n">
        <v>-0.137299</v>
      </c>
      <c r="Y115" s="8" t="n">
        <v>-0.149475</v>
      </c>
      <c r="Z115" s="8" t="n">
        <v>-0.152329</v>
      </c>
      <c r="AA115" s="8" t="n">
        <v>0.049907</v>
      </c>
      <c r="AB115" s="8" t="n">
        <v>-0.075839</v>
      </c>
      <c r="AC115" s="8" t="n">
        <v>-0.107224</v>
      </c>
      <c r="AD115" s="8" t="n">
        <v>0.013785</v>
      </c>
      <c r="AE115" s="8" t="n">
        <v>-0.005989</v>
      </c>
      <c r="AF115" s="8" t="n">
        <v>-0.015924</v>
      </c>
      <c r="AG115" s="8" t="n">
        <v>-0.044245</v>
      </c>
      <c r="AH115" s="8" t="n">
        <v>0.023917</v>
      </c>
      <c r="AI115" s="8" t="n">
        <v>-0.088433</v>
      </c>
      <c r="AJ115" s="8" t="n">
        <v>-0.001038</v>
      </c>
      <c r="AK115" s="8" t="n">
        <v>0.269915</v>
      </c>
      <c r="AL115" s="8" t="n">
        <v>0.035565</v>
      </c>
      <c r="AM115" s="8" t="n">
        <v>0.03295</v>
      </c>
      <c r="AN115" s="8" t="n">
        <v>0.226999</v>
      </c>
      <c r="AO115" s="8" t="n">
        <v>0.034498</v>
      </c>
      <c r="AP115" s="8" t="n">
        <v>-0.097754</v>
      </c>
      <c r="AQ115" s="8" t="n">
        <v>-0.066043</v>
      </c>
      <c r="AR115" s="8" t="n">
        <v>0.113883</v>
      </c>
      <c r="AS115" s="8" t="n">
        <v>0.215887</v>
      </c>
      <c r="AT115" s="8" t="n">
        <v>0.09743</v>
      </c>
      <c r="AU115" s="8" t="n">
        <v>0.199642</v>
      </c>
      <c r="AV115" s="8" t="n">
        <v>0.264167</v>
      </c>
      <c r="AW115" s="8" t="n">
        <v>0.037807</v>
      </c>
      <c r="AX115" s="8" t="n">
        <v>0.005446</v>
      </c>
      <c r="AY115" s="8" t="n">
        <v>0.292027</v>
      </c>
      <c r="AZ115" s="8" t="n">
        <v>0.034709</v>
      </c>
      <c r="BA115" s="8" t="n">
        <v>-0.089679</v>
      </c>
      <c r="BB115" s="8" t="n">
        <v>0.202588</v>
      </c>
      <c r="BC115" s="8" t="n">
        <v>-0.039202</v>
      </c>
      <c r="BD115" s="8" t="n">
        <v>-0.024656</v>
      </c>
      <c r="BE115" s="8" t="n">
        <v>-0.141386</v>
      </c>
      <c r="BF115" s="8" t="n">
        <v>-0.122664</v>
      </c>
      <c r="BG115" s="8" t="n">
        <v>-0.086144</v>
      </c>
      <c r="BH115" s="8" t="n">
        <v>-0.083539</v>
      </c>
      <c r="BI115" s="8" t="n">
        <v>-0.103628</v>
      </c>
      <c r="BJ115" s="8" t="n">
        <v>0.040185</v>
      </c>
      <c r="BK115" s="8" t="n">
        <v>-0.028983</v>
      </c>
      <c r="BL115" s="8" t="n">
        <v>0.072855</v>
      </c>
      <c r="BM115" s="8" t="n">
        <v>0.048574</v>
      </c>
      <c r="BN115" s="8" t="n">
        <v>0.316919</v>
      </c>
      <c r="BO115" s="8" t="n">
        <v>0.282202</v>
      </c>
      <c r="BP115" s="8" t="n">
        <v>-0.030795</v>
      </c>
      <c r="BQ115" s="8" t="n">
        <v>0.173293</v>
      </c>
      <c r="BR115" s="8" t="n">
        <v>-0.113582</v>
      </c>
      <c r="BS115" s="8" t="n">
        <v>0.298054</v>
      </c>
      <c r="BT115" s="8" t="n">
        <v>-0.074839</v>
      </c>
      <c r="BU115" s="8" t="n">
        <v>0.071878</v>
      </c>
      <c r="BV115" s="8" t="n">
        <v>-0.144868</v>
      </c>
      <c r="BW115" s="8" t="n">
        <v>0.145116</v>
      </c>
      <c r="BX115" s="8" t="n">
        <v>-0.059506</v>
      </c>
      <c r="BY115" s="8" t="n">
        <v>0.002362</v>
      </c>
      <c r="BZ115" s="8" t="n">
        <v>-0.008551</v>
      </c>
      <c r="CA115" s="8" t="n">
        <v>0.004164</v>
      </c>
      <c r="CB115" s="8" t="n">
        <v>-0.002188</v>
      </c>
      <c r="CC115" s="8" t="n">
        <v>-0.085423</v>
      </c>
      <c r="CD115" s="8" t="n">
        <v>-0.08907</v>
      </c>
      <c r="CE115" s="8" t="n">
        <v>-0.054658</v>
      </c>
      <c r="CF115" s="8" t="n">
        <v>0.139404</v>
      </c>
      <c r="CG115" s="8" t="n">
        <v>0.004752</v>
      </c>
    </row>
    <row r="116" customFormat="false" ht="13.5" hidden="false" customHeight="true" outlineLevel="0" collapsed="false">
      <c r="A116" s="8" t="n">
        <v>51532</v>
      </c>
      <c r="B116" s="9" t="s">
        <v>338</v>
      </c>
      <c r="C116" s="9" t="s">
        <v>339</v>
      </c>
      <c r="D116" s="9" t="s">
        <v>340</v>
      </c>
      <c r="E116" s="9" t="n">
        <v>0.015584</v>
      </c>
      <c r="F116" s="8" t="n">
        <v>-0.151199</v>
      </c>
      <c r="G116" s="8" t="n">
        <v>-0.003623</v>
      </c>
      <c r="H116" s="8" t="n">
        <v>-0.032188</v>
      </c>
      <c r="I116" s="8" t="n">
        <v>-0.002314</v>
      </c>
      <c r="J116" s="8" t="n">
        <v>-0.066562</v>
      </c>
      <c r="K116" s="8" t="n">
        <v>0.062907</v>
      </c>
      <c r="L116" s="8" t="n">
        <v>-0.011278</v>
      </c>
      <c r="M116" s="8" t="n">
        <v>0.283569</v>
      </c>
      <c r="N116" s="8" t="n">
        <v>0.197545</v>
      </c>
      <c r="O116" s="8" t="n">
        <v>-0.240225</v>
      </c>
      <c r="P116" s="8" t="n">
        <v>0.094323</v>
      </c>
      <c r="Q116" s="8" t="n">
        <v>-0.11234</v>
      </c>
      <c r="R116" s="8" t="n">
        <v>0.185722</v>
      </c>
      <c r="S116" s="8" t="n">
        <v>-0.215096</v>
      </c>
      <c r="T116" s="8" t="n">
        <v>0.044054</v>
      </c>
      <c r="U116" s="8" t="n">
        <v>0.025067</v>
      </c>
      <c r="V116" s="8" t="n">
        <v>-0.03186</v>
      </c>
      <c r="W116" s="8" t="n">
        <v>0.023824</v>
      </c>
      <c r="X116" s="8" t="n">
        <v>-0.141348</v>
      </c>
      <c r="Y116" s="8" t="n">
        <v>-0.03237</v>
      </c>
      <c r="Z116" s="8" t="n">
        <v>-0.310254</v>
      </c>
      <c r="AA116" s="8" t="n">
        <v>-0.024675</v>
      </c>
      <c r="AB116" s="8" t="n">
        <v>0.319629</v>
      </c>
      <c r="AC116" s="8" t="n">
        <v>0.019821</v>
      </c>
      <c r="AD116" s="8" t="n">
        <v>0.041062</v>
      </c>
      <c r="AE116" s="8" t="n">
        <v>-0.088803</v>
      </c>
      <c r="AF116" s="8" t="n">
        <v>0.110042</v>
      </c>
      <c r="AG116" s="8" t="n">
        <v>0.019418</v>
      </c>
      <c r="AH116" s="8" t="n">
        <v>0.328431</v>
      </c>
      <c r="AI116" s="8" t="n">
        <v>0.032423</v>
      </c>
      <c r="AJ116" s="8" t="n">
        <v>0.08742</v>
      </c>
      <c r="AK116" s="8" t="n">
        <v>-0.075813</v>
      </c>
      <c r="AL116" s="8" t="n">
        <v>-0.022724</v>
      </c>
      <c r="AM116" s="8" t="n">
        <v>-0.012022</v>
      </c>
      <c r="AN116" s="8" t="n">
        <v>0.026192</v>
      </c>
      <c r="AO116" s="8" t="n">
        <v>0.210332</v>
      </c>
      <c r="AP116" s="8" t="n">
        <v>0.041854</v>
      </c>
      <c r="AQ116" s="8" t="n">
        <v>-0.022857</v>
      </c>
      <c r="AR116" s="8" t="n">
        <v>-0.088975</v>
      </c>
      <c r="AS116" s="8" t="n">
        <v>-0.131577</v>
      </c>
      <c r="AT116" s="8" t="n">
        <v>-0.170556</v>
      </c>
      <c r="AU116" s="8" t="n">
        <v>0.155099</v>
      </c>
      <c r="AV116" s="8" t="n">
        <v>-0.406775</v>
      </c>
      <c r="AW116" s="8" t="n">
        <v>0.152872</v>
      </c>
      <c r="AX116" s="8" t="n">
        <v>0.199744</v>
      </c>
      <c r="AY116" s="8" t="n">
        <v>-0.129127</v>
      </c>
      <c r="AZ116" s="8" t="n">
        <v>0.115484</v>
      </c>
      <c r="BA116" s="8" t="n">
        <v>0.167281</v>
      </c>
      <c r="BB116" s="8" t="n">
        <v>0.055124</v>
      </c>
      <c r="BC116" s="8" t="n">
        <v>0.082967</v>
      </c>
      <c r="BD116" s="8" t="n">
        <v>0.001794</v>
      </c>
      <c r="BE116" s="8" t="n">
        <v>0.110337</v>
      </c>
      <c r="BF116" s="8" t="n">
        <v>0.196261</v>
      </c>
      <c r="BG116" s="8" t="n">
        <v>-0.111421</v>
      </c>
      <c r="BH116" s="8" t="n">
        <v>0.036402</v>
      </c>
      <c r="BI116" s="8" t="n">
        <v>-0.067368</v>
      </c>
      <c r="BJ116" s="8" t="n">
        <v>-0.331599</v>
      </c>
      <c r="BK116" s="8" t="n">
        <v>0.319462</v>
      </c>
      <c r="BL116" s="8" t="n">
        <v>0.155106</v>
      </c>
      <c r="BM116" s="8" t="n">
        <v>-0.170067</v>
      </c>
      <c r="BN116" s="8" t="n">
        <v>-0.023232</v>
      </c>
      <c r="BO116" s="8" t="n">
        <v>0.037049</v>
      </c>
      <c r="BP116" s="8" t="n">
        <v>0.106019</v>
      </c>
      <c r="BQ116" s="8" t="n">
        <v>-0.082976</v>
      </c>
      <c r="BR116" s="8" t="n">
        <v>0.272132</v>
      </c>
      <c r="BS116" s="8" t="n">
        <v>-0.026517</v>
      </c>
      <c r="BT116" s="8" t="n">
        <v>0.250036</v>
      </c>
      <c r="BU116" s="8" t="n">
        <v>-0.40809</v>
      </c>
      <c r="BV116" s="8" t="n">
        <v>-0.399186</v>
      </c>
      <c r="BW116" s="8" t="n">
        <v>-0.517184</v>
      </c>
      <c r="BX116" s="8" t="n">
        <v>0.074349</v>
      </c>
      <c r="BY116" s="8" t="n">
        <v>-0.319889</v>
      </c>
      <c r="BZ116" s="8" t="n">
        <v>-0.289098</v>
      </c>
      <c r="CA116" s="8" t="n">
        <v>0.247122</v>
      </c>
      <c r="CB116" s="8" t="n">
        <v>-0.034404</v>
      </c>
      <c r="CC116" s="8" t="n">
        <v>0.227573</v>
      </c>
      <c r="CD116" s="8" t="n">
        <v>0.228203</v>
      </c>
      <c r="CE116" s="8" t="n">
        <v>0.111438</v>
      </c>
      <c r="CF116" s="8" t="n">
        <v>-0.415523</v>
      </c>
      <c r="CG116" s="8" t="n">
        <v>-0.614613</v>
      </c>
    </row>
    <row r="117" customFormat="false" ht="13.5" hidden="false" customHeight="true" outlineLevel="0" collapsed="false">
      <c r="A117" s="8" t="n">
        <v>838802</v>
      </c>
      <c r="B117" s="9" t="s">
        <v>477</v>
      </c>
      <c r="C117" s="9" t="s">
        <v>342</v>
      </c>
      <c r="D117" s="9" t="s">
        <v>343</v>
      </c>
      <c r="E117" s="9" t="n">
        <v>-0.1042995</v>
      </c>
      <c r="F117" s="8" t="n">
        <v>-0.074538</v>
      </c>
      <c r="G117" s="8" t="n">
        <v>-0.2050085</v>
      </c>
      <c r="H117" s="8" t="n">
        <v>-0.255815</v>
      </c>
      <c r="I117" s="8" t="n">
        <v>-0.230542</v>
      </c>
      <c r="J117" s="8" t="n">
        <v>-0.1951135</v>
      </c>
      <c r="K117" s="8" t="n">
        <v>-0.05413</v>
      </c>
      <c r="L117" s="8" t="n">
        <v>-0.1784495</v>
      </c>
      <c r="M117" s="8" t="n">
        <v>0.261359</v>
      </c>
      <c r="N117" s="8" t="n">
        <v>-0.219446</v>
      </c>
      <c r="O117" s="8" t="n">
        <v>0.0677535</v>
      </c>
      <c r="P117" s="8" t="n">
        <v>-0.1595</v>
      </c>
      <c r="Q117" s="8" t="n">
        <v>0.1147875</v>
      </c>
      <c r="R117" s="8" t="n">
        <v>0.0090725</v>
      </c>
      <c r="S117" s="8" t="n">
        <v>-0.080232</v>
      </c>
      <c r="T117" s="8" t="n">
        <v>-0.0608085</v>
      </c>
      <c r="U117" s="8" t="n">
        <v>-0.0485365</v>
      </c>
      <c r="V117" s="8" t="n">
        <v>0.202886</v>
      </c>
      <c r="W117" s="8" t="n">
        <v>0.0118415</v>
      </c>
      <c r="X117" s="8" t="n">
        <v>0.003736</v>
      </c>
      <c r="Y117" s="8" t="n">
        <v>-0.095183</v>
      </c>
      <c r="Z117" s="8" t="n">
        <v>-0.114214</v>
      </c>
      <c r="AA117" s="8" t="n">
        <v>-0.157729</v>
      </c>
      <c r="AB117" s="8" t="n">
        <v>0.3799325</v>
      </c>
      <c r="AC117" s="8" t="n">
        <v>-0.354164</v>
      </c>
      <c r="AD117" s="8" t="n">
        <v>-0.321678</v>
      </c>
      <c r="AE117" s="8" t="n">
        <v>-0.148964</v>
      </c>
      <c r="AF117" s="8" t="n">
        <v>0.25952</v>
      </c>
      <c r="AG117" s="8" t="n">
        <v>-0.041018</v>
      </c>
      <c r="AH117" s="8" t="n">
        <v>-0.227475</v>
      </c>
      <c r="AI117" s="8" t="n">
        <v>-0.234426</v>
      </c>
      <c r="AJ117" s="8" t="n">
        <v>-0.0817435</v>
      </c>
      <c r="AK117" s="8" t="n">
        <v>-0.039673</v>
      </c>
      <c r="AL117" s="8" t="n">
        <v>0.0426385</v>
      </c>
      <c r="AM117" s="8" t="n">
        <v>-0.095337</v>
      </c>
      <c r="AN117" s="8" t="n">
        <v>-0.0888985</v>
      </c>
      <c r="AO117" s="8" t="n">
        <v>0.1436045</v>
      </c>
      <c r="AP117" s="8" t="n">
        <v>-0.042031</v>
      </c>
      <c r="AQ117" s="8" t="n">
        <v>-0.338227</v>
      </c>
      <c r="AR117" s="8" t="n">
        <v>0.0617915</v>
      </c>
      <c r="AS117" s="8" t="n">
        <v>0.139581</v>
      </c>
      <c r="AT117" s="8" t="n">
        <v>-0.0083025</v>
      </c>
      <c r="AU117" s="8" t="n">
        <v>-0.0038245</v>
      </c>
      <c r="AV117" s="8" t="n">
        <v>0.010658</v>
      </c>
      <c r="AW117" s="8" t="n">
        <v>-0.193496</v>
      </c>
      <c r="AX117" s="8" t="n">
        <v>0.2001465</v>
      </c>
      <c r="AY117" s="8" t="n">
        <v>-0.043073</v>
      </c>
      <c r="AZ117" s="8" t="n">
        <v>-0.1345515</v>
      </c>
      <c r="BA117" s="8" t="n">
        <v>0.1859795</v>
      </c>
      <c r="BB117" s="8" t="n">
        <v>-0.1124125</v>
      </c>
      <c r="BC117" s="8" t="n">
        <v>0.1379035</v>
      </c>
      <c r="BD117" s="8" t="n">
        <v>-0.0472495</v>
      </c>
      <c r="BE117" s="8" t="n">
        <v>0.2186165</v>
      </c>
      <c r="BF117" s="8" t="n">
        <v>-0.0812665</v>
      </c>
      <c r="BG117" s="8" t="n">
        <v>-0.160764</v>
      </c>
      <c r="BH117" s="8" t="n">
        <v>0.066088</v>
      </c>
      <c r="BI117" s="8" t="n">
        <v>0.0262885</v>
      </c>
      <c r="BJ117" s="8" t="n">
        <v>-0.0081835</v>
      </c>
      <c r="BK117" s="8" t="n">
        <v>0.0163125</v>
      </c>
      <c r="BL117" s="8" t="n">
        <v>-0.3147575</v>
      </c>
      <c r="BM117" s="8" t="n">
        <v>-0.043034</v>
      </c>
      <c r="BN117" s="8" t="n">
        <v>-0.1755965</v>
      </c>
      <c r="BO117" s="8" t="n">
        <v>-0.2279505</v>
      </c>
      <c r="BP117" s="8" t="n">
        <v>0.17902</v>
      </c>
      <c r="BQ117" s="8" t="n">
        <v>0.259112</v>
      </c>
      <c r="BR117" s="8" t="n">
        <v>-0.379439</v>
      </c>
      <c r="BS117" s="8" t="n">
        <v>0.000675999999999996</v>
      </c>
      <c r="BT117" s="8" t="n">
        <v>0.0754</v>
      </c>
      <c r="BU117" s="8" t="n">
        <v>0.3990035</v>
      </c>
      <c r="BV117" s="8" t="n">
        <v>0.1613635</v>
      </c>
      <c r="BW117" s="8" t="n">
        <v>0.0765975</v>
      </c>
      <c r="BX117" s="8" t="n">
        <v>-0.156361</v>
      </c>
      <c r="BY117" s="8" t="n">
        <v>-0.278821</v>
      </c>
      <c r="BZ117" s="8" t="n">
        <v>-0.231788</v>
      </c>
      <c r="CA117" s="8" t="n">
        <v>0.000850000000000004</v>
      </c>
      <c r="CB117" s="8" t="n">
        <v>0.324311</v>
      </c>
      <c r="CC117" s="8" t="n">
        <v>0.0704985</v>
      </c>
      <c r="CD117" s="8" t="n">
        <v>0.0671875</v>
      </c>
      <c r="CE117" s="8" t="n">
        <v>-0.338779</v>
      </c>
      <c r="CF117" s="8" t="n">
        <v>-0.1204535</v>
      </c>
      <c r="CG117" s="8" t="n">
        <v>0.103628</v>
      </c>
    </row>
    <row r="118" customFormat="false" ht="13.5" hidden="false" customHeight="true" outlineLevel="0" collapsed="false">
      <c r="A118" s="8" t="n">
        <v>1420501</v>
      </c>
      <c r="B118" s="9" t="s">
        <v>344</v>
      </c>
      <c r="C118" s="9" t="s">
        <v>345</v>
      </c>
      <c r="D118" s="9" t="s">
        <v>346</v>
      </c>
      <c r="E118" s="9" t="n">
        <v>-0.0703027777777778</v>
      </c>
      <c r="F118" s="8" t="n">
        <v>-0.211226</v>
      </c>
      <c r="G118" s="8" t="n">
        <v>0.269134</v>
      </c>
      <c r="H118" s="8" t="n">
        <v>0.183632</v>
      </c>
      <c r="I118" s="8" t="n">
        <v>0.289045</v>
      </c>
      <c r="J118" s="8" t="n">
        <v>0.04682</v>
      </c>
      <c r="K118" s="8" t="n">
        <v>0.032023</v>
      </c>
      <c r="L118" s="8" t="n">
        <v>0.064691</v>
      </c>
      <c r="M118" s="8" t="n">
        <v>-0.118816</v>
      </c>
      <c r="N118" s="8" t="n">
        <v>-0.017477</v>
      </c>
      <c r="O118" s="8" t="n">
        <v>-0.059824</v>
      </c>
      <c r="P118" s="8" t="n">
        <v>0.085742</v>
      </c>
      <c r="Q118" s="8" t="n">
        <v>0.106775</v>
      </c>
      <c r="R118" s="8" t="n">
        <v>-0.040892</v>
      </c>
      <c r="S118" s="8" t="n">
        <v>-0.228258</v>
      </c>
      <c r="T118" s="8" t="n">
        <v>-0.304121</v>
      </c>
      <c r="U118" s="8" t="n">
        <v>0.126517</v>
      </c>
      <c r="V118" s="8" t="n">
        <v>0.018008</v>
      </c>
      <c r="W118" s="8" t="n">
        <v>-0.107525</v>
      </c>
      <c r="X118" s="8" t="n">
        <v>-0.101911</v>
      </c>
      <c r="Y118" s="8" t="n">
        <v>-0.101624</v>
      </c>
      <c r="Z118" s="8" t="n">
        <v>-0.106329</v>
      </c>
      <c r="AA118" s="8" t="n">
        <v>0.004905</v>
      </c>
      <c r="AB118" s="8" t="n">
        <v>-0.017093</v>
      </c>
      <c r="AC118" s="8" t="n">
        <v>-0.091086</v>
      </c>
      <c r="AD118" s="8" t="n">
        <v>0.039715</v>
      </c>
      <c r="AE118" s="8" t="n">
        <v>-0.103728</v>
      </c>
      <c r="AF118" s="8" t="n">
        <v>-0.081089</v>
      </c>
      <c r="AG118" s="8" t="n">
        <v>-0.012716</v>
      </c>
      <c r="AH118" s="8" t="n">
        <v>0.022168</v>
      </c>
      <c r="AI118" s="8" t="n">
        <v>0.014331</v>
      </c>
      <c r="AJ118" s="8" t="n">
        <v>-0.049429</v>
      </c>
      <c r="AK118" s="8" t="n">
        <v>-0.12364</v>
      </c>
      <c r="AL118" s="8" t="n">
        <v>-0.003042</v>
      </c>
      <c r="AM118" s="8" t="n">
        <v>0.151251</v>
      </c>
      <c r="AN118" s="8" t="n">
        <v>0.145233</v>
      </c>
      <c r="AO118" s="8" t="n">
        <v>0.173134</v>
      </c>
      <c r="AP118" s="8" t="n">
        <v>-0.624107</v>
      </c>
      <c r="AQ118" s="8" t="n">
        <v>0.053148</v>
      </c>
      <c r="AR118" s="8" t="n">
        <v>0.101568</v>
      </c>
      <c r="AS118" s="8" t="n">
        <v>-0.099385</v>
      </c>
      <c r="AT118" s="8" t="n">
        <v>0.098154</v>
      </c>
      <c r="AU118" s="8" t="n">
        <v>-0.206612</v>
      </c>
      <c r="AV118" s="8" t="n">
        <v>-0.182148</v>
      </c>
      <c r="AW118" s="8" t="n">
        <v>0.068795</v>
      </c>
      <c r="AX118" s="8" t="n">
        <v>0.022507</v>
      </c>
      <c r="AY118" s="8" t="n">
        <v>0.033791</v>
      </c>
      <c r="AZ118" s="8" t="n">
        <v>-0.026088</v>
      </c>
      <c r="BA118" s="8" t="n">
        <v>-0.067141</v>
      </c>
      <c r="BB118" s="8" t="n">
        <v>-0.128842</v>
      </c>
      <c r="BC118" s="8" t="n">
        <v>-0.188887</v>
      </c>
      <c r="BD118" s="8" t="n">
        <v>-0.054991</v>
      </c>
      <c r="BE118" s="8" t="n">
        <v>0.142563</v>
      </c>
      <c r="BF118" s="8" t="n">
        <v>0.008033</v>
      </c>
      <c r="BG118" s="8" t="n">
        <v>0.025071</v>
      </c>
      <c r="BH118" s="8" t="n">
        <v>0.12931</v>
      </c>
      <c r="BI118" s="8" t="n">
        <v>-0.028713</v>
      </c>
      <c r="BJ118" s="8" t="n">
        <v>-0.154686</v>
      </c>
      <c r="BK118" s="8" t="n">
        <v>0.107269</v>
      </c>
      <c r="BL118" s="8" t="n">
        <v>0.130277</v>
      </c>
      <c r="BM118" s="8" t="n">
        <v>0.028696</v>
      </c>
      <c r="BN118" s="8" t="n">
        <v>-0.083109</v>
      </c>
      <c r="BO118" s="8" t="n">
        <v>-0.198565</v>
      </c>
      <c r="BP118" s="8" t="n">
        <v>0.003823</v>
      </c>
      <c r="BQ118" s="8" t="n">
        <v>-0.186873</v>
      </c>
      <c r="BR118" s="8" t="n">
        <v>0.331184</v>
      </c>
      <c r="BS118" s="8" t="n">
        <v>-0.261994</v>
      </c>
      <c r="BT118" s="8" t="n">
        <v>-0.075603</v>
      </c>
      <c r="BU118" s="8" t="n">
        <v>-0.048723</v>
      </c>
      <c r="BV118" s="8" t="n">
        <v>-0.188535</v>
      </c>
      <c r="BW118" s="8" t="n">
        <v>0.033709</v>
      </c>
      <c r="BX118" s="8" t="n">
        <v>-0.108207</v>
      </c>
      <c r="BY118" s="8" t="n">
        <v>-0.040314</v>
      </c>
      <c r="BZ118" s="8" t="n">
        <v>-0.059276</v>
      </c>
      <c r="CA118" s="8" t="n">
        <v>0.054408</v>
      </c>
      <c r="CB118" s="8" t="n">
        <v>-0.112399</v>
      </c>
      <c r="CC118" s="8" t="n">
        <v>-0.009079</v>
      </c>
      <c r="CD118" s="8" t="n">
        <v>-0.093528</v>
      </c>
      <c r="CE118" s="8" t="n">
        <v>0.068218</v>
      </c>
      <c r="CF118" s="8" t="n">
        <v>-0.20799</v>
      </c>
      <c r="CG118" s="8" t="n">
        <v>0.032595</v>
      </c>
    </row>
    <row r="119" customFormat="false" ht="13.5" hidden="false" customHeight="true" outlineLevel="0" collapsed="false">
      <c r="A119" s="8" t="n">
        <v>949939</v>
      </c>
      <c r="B119" s="9" t="s">
        <v>478</v>
      </c>
      <c r="C119" s="9" t="s">
        <v>348</v>
      </c>
      <c r="D119" s="9" t="s">
        <v>349</v>
      </c>
      <c r="E119" s="9" t="n">
        <v>0.00140816666666667</v>
      </c>
      <c r="F119" s="8" t="n">
        <v>-0.0868645</v>
      </c>
      <c r="G119" s="8" t="n">
        <v>0.1065545</v>
      </c>
      <c r="H119" s="8" t="n">
        <v>0.038294</v>
      </c>
      <c r="I119" s="8" t="n">
        <v>0.021276</v>
      </c>
      <c r="J119" s="8" t="n">
        <v>0.026199</v>
      </c>
      <c r="K119" s="8" t="n">
        <v>-0.14972</v>
      </c>
      <c r="L119" s="8" t="n">
        <v>-0.120162</v>
      </c>
      <c r="M119" s="8" t="n">
        <v>0.172553</v>
      </c>
      <c r="N119" s="8" t="n">
        <v>0.067593</v>
      </c>
      <c r="O119" s="8" t="n">
        <v>-0.0051585</v>
      </c>
      <c r="P119" s="8" t="n">
        <v>-0.098334</v>
      </c>
      <c r="Q119" s="8" t="n">
        <v>0.028122</v>
      </c>
      <c r="R119" s="8" t="n">
        <v>-0.1031305</v>
      </c>
      <c r="S119" s="8" t="n">
        <v>-0.0698735</v>
      </c>
      <c r="T119" s="8" t="n">
        <v>-0.063513</v>
      </c>
      <c r="U119" s="8" t="n">
        <v>-0.031904</v>
      </c>
      <c r="V119" s="8" t="n">
        <v>0.00444700000000001</v>
      </c>
      <c r="W119" s="8" t="n">
        <v>-0.0209085</v>
      </c>
      <c r="X119" s="8" t="n">
        <v>-0.050421</v>
      </c>
      <c r="Y119" s="8" t="n">
        <v>-0.070295</v>
      </c>
      <c r="Z119" s="8" t="n">
        <v>0.1592005</v>
      </c>
      <c r="AA119" s="8" t="n">
        <v>-0.010811</v>
      </c>
      <c r="AB119" s="8" t="n">
        <v>0.058844</v>
      </c>
      <c r="AC119" s="8" t="n">
        <v>-0.1223065</v>
      </c>
      <c r="AD119" s="8" t="n">
        <v>0.069278</v>
      </c>
      <c r="AE119" s="8" t="n">
        <v>-0.081552</v>
      </c>
      <c r="AF119" s="8" t="n">
        <v>0.137127</v>
      </c>
      <c r="AG119" s="8" t="n">
        <v>-0.081887</v>
      </c>
      <c r="AH119" s="8" t="n">
        <v>0.1873955</v>
      </c>
      <c r="AI119" s="8" t="n">
        <v>-0.025668</v>
      </c>
      <c r="AJ119" s="8" t="n">
        <v>-0.1037795</v>
      </c>
      <c r="AK119" s="8" t="n">
        <v>0.0395135</v>
      </c>
      <c r="AL119" s="8" t="n">
        <v>-0.1406385</v>
      </c>
      <c r="AM119" s="8" t="n">
        <v>0.113405</v>
      </c>
      <c r="AN119" s="8" t="n">
        <v>0.2358055</v>
      </c>
      <c r="AO119" s="8" t="n">
        <v>0.1824175</v>
      </c>
      <c r="AP119" s="8" t="n">
        <v>-0.0576225</v>
      </c>
      <c r="AQ119" s="8" t="n">
        <v>-0.0497975</v>
      </c>
      <c r="AR119" s="8" t="n">
        <v>0.0702285</v>
      </c>
      <c r="AS119" s="8" t="n">
        <v>0.2123565</v>
      </c>
      <c r="AT119" s="8" t="n">
        <v>-0.059788</v>
      </c>
      <c r="AU119" s="8" t="n">
        <v>0.0755035</v>
      </c>
      <c r="AV119" s="8" t="n">
        <v>-0.0020305</v>
      </c>
      <c r="AW119" s="8" t="n">
        <v>-0.066354</v>
      </c>
      <c r="AX119" s="8" t="n">
        <v>0.085405</v>
      </c>
      <c r="AY119" s="8" t="n">
        <v>0.036438</v>
      </c>
      <c r="AZ119" s="8" t="n">
        <v>-0.070447</v>
      </c>
      <c r="BA119" s="8" t="n">
        <v>0.016669</v>
      </c>
      <c r="BB119" s="8" t="n">
        <v>-0.0659235</v>
      </c>
      <c r="BC119" s="8" t="n">
        <v>-0.0217135</v>
      </c>
      <c r="BD119" s="8" t="n">
        <v>-0.093908</v>
      </c>
      <c r="BE119" s="8" t="n">
        <v>-0.0893205</v>
      </c>
      <c r="BF119" s="8" t="n">
        <v>-0.1344635</v>
      </c>
      <c r="BG119" s="8" t="n">
        <v>-0.1236175</v>
      </c>
      <c r="BH119" s="8" t="n">
        <v>-0.1680545</v>
      </c>
      <c r="BI119" s="8" t="n">
        <v>0.0037865</v>
      </c>
      <c r="BJ119" s="8" t="n">
        <v>-0.0469035</v>
      </c>
      <c r="BK119" s="8" t="n">
        <v>0.1077365</v>
      </c>
      <c r="BL119" s="8" t="n">
        <v>-0.100784</v>
      </c>
      <c r="BM119" s="8" t="n">
        <v>-0.070961</v>
      </c>
      <c r="BN119" s="8" t="n">
        <v>0.104582</v>
      </c>
      <c r="BO119" s="8" t="n">
        <v>-0.073772</v>
      </c>
      <c r="BP119" s="8" t="n">
        <v>0.1529435</v>
      </c>
      <c r="BQ119" s="8" t="n">
        <v>0.032276</v>
      </c>
      <c r="BR119" s="8" t="n">
        <v>-0.001946</v>
      </c>
      <c r="BS119" s="8" t="n">
        <v>-0.012682</v>
      </c>
      <c r="BT119" s="8" t="n">
        <v>-0.1084345</v>
      </c>
      <c r="BU119" s="8" t="n">
        <v>-0.136779</v>
      </c>
      <c r="BV119" s="8" t="n">
        <v>-0.1568915</v>
      </c>
      <c r="BW119" s="8" t="n">
        <v>0.1457085</v>
      </c>
      <c r="BX119" s="8" t="n">
        <v>-0.0891445</v>
      </c>
      <c r="BY119" s="8" t="n">
        <v>0.0611035</v>
      </c>
      <c r="BZ119" s="8" t="n">
        <v>0.009215</v>
      </c>
      <c r="CA119" s="8" t="n">
        <v>0.0255145</v>
      </c>
      <c r="CB119" s="8" t="n">
        <v>-0.039025</v>
      </c>
      <c r="CC119" s="8" t="n">
        <v>-0.15406</v>
      </c>
      <c r="CD119" s="8" t="n">
        <v>0.022377</v>
      </c>
      <c r="CE119" s="8" t="n">
        <v>0.0951905</v>
      </c>
      <c r="CF119" s="8" t="n">
        <v>0.0413955</v>
      </c>
      <c r="CG119" s="8" t="n">
        <v>-0.00748599999999999</v>
      </c>
    </row>
    <row r="120" customFormat="false" ht="13.5" hidden="false" customHeight="true" outlineLevel="0" collapsed="false">
      <c r="A120" s="8" t="n">
        <v>1881104</v>
      </c>
      <c r="B120" s="9" t="s">
        <v>479</v>
      </c>
      <c r="C120" s="9" t="s">
        <v>351</v>
      </c>
      <c r="D120" s="9" t="s">
        <v>352</v>
      </c>
      <c r="E120" s="9" t="n">
        <v>0.0539031111111111</v>
      </c>
      <c r="F120" s="8" t="n">
        <v>0.0274455</v>
      </c>
      <c r="G120" s="8" t="n">
        <v>0.0530475</v>
      </c>
      <c r="H120" s="8" t="n">
        <v>0.086035</v>
      </c>
      <c r="I120" s="8" t="n">
        <v>-0.0049285</v>
      </c>
      <c r="J120" s="8" t="n">
        <v>0.0500385</v>
      </c>
      <c r="K120" s="8" t="n">
        <v>-0.011921</v>
      </c>
      <c r="L120" s="8" t="n">
        <v>0.0413225</v>
      </c>
      <c r="M120" s="8" t="n">
        <v>0.1375785</v>
      </c>
      <c r="N120" s="8" t="n">
        <v>-0.1059205</v>
      </c>
      <c r="O120" s="8" t="n">
        <v>0.1156775</v>
      </c>
      <c r="P120" s="8" t="n">
        <v>0.0403765</v>
      </c>
      <c r="Q120" s="8" t="n">
        <v>-0.0274005</v>
      </c>
      <c r="R120" s="8" t="n">
        <v>-0.0096135</v>
      </c>
      <c r="S120" s="8" t="n">
        <v>-0.0492785</v>
      </c>
      <c r="T120" s="8" t="n">
        <v>-0.0908745</v>
      </c>
      <c r="U120" s="8" t="n">
        <v>-0.006152</v>
      </c>
      <c r="V120" s="8" t="n">
        <v>0.0351465</v>
      </c>
      <c r="W120" s="8" t="n">
        <v>0.055942</v>
      </c>
      <c r="X120" s="8" t="n">
        <v>-0.03047</v>
      </c>
      <c r="Y120" s="8" t="n">
        <v>-0.025186</v>
      </c>
      <c r="Z120" s="8" t="n">
        <v>-0.056166</v>
      </c>
      <c r="AA120" s="8" t="n">
        <v>-0.001247</v>
      </c>
      <c r="AB120" s="8" t="n">
        <v>0.135321</v>
      </c>
      <c r="AC120" s="8" t="n">
        <v>0.025251</v>
      </c>
      <c r="AD120" s="8" t="n">
        <v>0.083777</v>
      </c>
      <c r="AE120" s="8" t="n">
        <v>-0.041978</v>
      </c>
      <c r="AF120" s="8" t="n">
        <v>0.02153</v>
      </c>
      <c r="AG120" s="8" t="n">
        <v>-0.0557605</v>
      </c>
      <c r="AH120" s="8" t="n">
        <v>0.0239025</v>
      </c>
      <c r="AI120" s="8" t="n">
        <v>0.034876</v>
      </c>
      <c r="AJ120" s="8" t="n">
        <v>-0.0039695</v>
      </c>
      <c r="AK120" s="8" t="n">
        <v>0.0553445</v>
      </c>
      <c r="AL120" s="8" t="n">
        <v>-0.0246385</v>
      </c>
      <c r="AM120" s="8" t="n">
        <v>-0.068452</v>
      </c>
      <c r="AN120" s="8" t="n">
        <v>0.0899665</v>
      </c>
      <c r="AO120" s="8" t="n">
        <v>0.0012035</v>
      </c>
      <c r="AP120" s="8" t="n">
        <v>0.123898</v>
      </c>
      <c r="AQ120" s="8" t="n">
        <v>0.1179335</v>
      </c>
      <c r="AR120" s="8" t="n">
        <v>0.000165000000000002</v>
      </c>
      <c r="AS120" s="8" t="n">
        <v>-0.006921</v>
      </c>
      <c r="AT120" s="8" t="n">
        <v>-0.0455715</v>
      </c>
      <c r="AU120" s="8" t="n">
        <v>0.0024315</v>
      </c>
      <c r="AV120" s="8" t="n">
        <v>-0.1867365</v>
      </c>
      <c r="AW120" s="8" t="n">
        <v>-0.000956</v>
      </c>
      <c r="AX120" s="8" t="n">
        <v>0.0524225</v>
      </c>
      <c r="AY120" s="8" t="n">
        <v>0.002116</v>
      </c>
      <c r="AZ120" s="8" t="n">
        <v>0.0330895</v>
      </c>
      <c r="BA120" s="8" t="n">
        <v>0.0137765</v>
      </c>
      <c r="BB120" s="8" t="n">
        <v>0.048514</v>
      </c>
      <c r="BC120" s="8" t="n">
        <v>-0.014891</v>
      </c>
      <c r="BD120" s="8" t="n">
        <v>0.02165</v>
      </c>
      <c r="BE120" s="8" t="n">
        <v>0.12243</v>
      </c>
      <c r="BF120" s="8" t="n">
        <v>0.000507500000000001</v>
      </c>
      <c r="BG120" s="8" t="n">
        <v>0.00413</v>
      </c>
      <c r="BH120" s="8" t="n">
        <v>-0.0059765</v>
      </c>
      <c r="BI120" s="8" t="n">
        <v>0.0766675</v>
      </c>
      <c r="BJ120" s="8" t="n">
        <v>0.034897</v>
      </c>
      <c r="BK120" s="8" t="n">
        <v>0.0049125</v>
      </c>
      <c r="BL120" s="8" t="n">
        <v>0.0560865</v>
      </c>
      <c r="BM120" s="8" t="n">
        <v>0.0045845</v>
      </c>
      <c r="BN120" s="8" t="n">
        <v>0.027559</v>
      </c>
      <c r="BO120" s="8" t="n">
        <v>0.0268775</v>
      </c>
      <c r="BP120" s="8" t="n">
        <v>-0.0055375</v>
      </c>
      <c r="BQ120" s="8" t="n">
        <v>0.030782</v>
      </c>
      <c r="BR120" s="8" t="n">
        <v>-0.1047305</v>
      </c>
      <c r="BS120" s="8" t="n">
        <v>-0.0277905</v>
      </c>
      <c r="BT120" s="8" t="n">
        <v>-0.016039</v>
      </c>
      <c r="BU120" s="8" t="n">
        <v>-0.013108</v>
      </c>
      <c r="BV120" s="8" t="n">
        <v>-0.0023345</v>
      </c>
      <c r="BW120" s="8" t="n">
        <v>0.133939</v>
      </c>
      <c r="BX120" s="8" t="n">
        <v>0.096544</v>
      </c>
      <c r="BY120" s="8" t="n">
        <v>-0.17014</v>
      </c>
      <c r="BZ120" s="8" t="n">
        <v>-0.0136585</v>
      </c>
      <c r="CA120" s="8" t="n">
        <v>0.081205</v>
      </c>
      <c r="CB120" s="8" t="n">
        <v>-0.0389985</v>
      </c>
      <c r="CC120" s="8" t="n">
        <v>0.049621</v>
      </c>
      <c r="CD120" s="8" t="n">
        <v>0.0298075</v>
      </c>
      <c r="CE120" s="8" t="n">
        <v>0.0431125</v>
      </c>
      <c r="CF120" s="8" t="n">
        <v>0.03164</v>
      </c>
      <c r="CG120" s="8" t="n">
        <v>0.0187935</v>
      </c>
    </row>
    <row r="121" customFormat="false" ht="13.5" hidden="false" customHeight="true" outlineLevel="0" collapsed="false">
      <c r="A121" s="8" t="n">
        <v>47481</v>
      </c>
      <c r="B121" s="9" t="s">
        <v>353</v>
      </c>
      <c r="C121" s="9" t="s">
        <v>354</v>
      </c>
      <c r="D121" s="9" t="s">
        <v>355</v>
      </c>
      <c r="E121" s="9" t="n">
        <v>-0.0207841111111111</v>
      </c>
      <c r="F121" s="8" t="n">
        <v>-0.119217</v>
      </c>
      <c r="G121" s="8" t="n">
        <v>-0.059334</v>
      </c>
      <c r="H121" s="8" t="n">
        <v>-0.012874</v>
      </c>
      <c r="I121" s="8" t="n">
        <v>-0.284597</v>
      </c>
      <c r="J121" s="8" t="n">
        <v>-0.289846</v>
      </c>
      <c r="K121" s="8" t="n">
        <v>-0.127543</v>
      </c>
      <c r="L121" s="8" t="n">
        <v>-0.310293</v>
      </c>
      <c r="M121" s="8" t="n">
        <v>0.03601</v>
      </c>
      <c r="N121" s="8" t="n">
        <v>0.489232</v>
      </c>
      <c r="O121" s="8" t="n">
        <v>-0.165704</v>
      </c>
      <c r="P121" s="8" t="n">
        <v>-0.148114</v>
      </c>
      <c r="Q121" s="8" t="n">
        <v>-0.03468</v>
      </c>
      <c r="R121" s="8" t="n">
        <v>0.262059</v>
      </c>
      <c r="S121" s="8" t="n">
        <v>0.130854</v>
      </c>
      <c r="T121" s="8" t="n">
        <v>-0.037458</v>
      </c>
      <c r="U121" s="8" t="n">
        <v>-0.015739</v>
      </c>
      <c r="V121" s="8" t="n">
        <v>-0.247638</v>
      </c>
      <c r="W121" s="8" t="n">
        <v>-0.073601</v>
      </c>
      <c r="X121" s="8" t="n">
        <v>0.044865</v>
      </c>
      <c r="Y121" s="8" t="n">
        <v>-0.188054</v>
      </c>
      <c r="Z121" s="8" t="n">
        <v>-0.169602</v>
      </c>
      <c r="AA121" s="8" t="n">
        <v>-0.148859</v>
      </c>
      <c r="AB121" s="8" t="n">
        <v>-0.051821</v>
      </c>
      <c r="AC121" s="8" t="n">
        <v>0.14587</v>
      </c>
      <c r="AD121" s="8" t="n">
        <v>-0.049412</v>
      </c>
      <c r="AE121" s="8" t="n">
        <v>-0.035563</v>
      </c>
      <c r="AF121" s="8" t="n">
        <v>-0.025394</v>
      </c>
      <c r="AG121" s="8" t="n">
        <v>-0.01209</v>
      </c>
      <c r="AH121" s="8" t="n">
        <v>-0.195538</v>
      </c>
      <c r="AI121" s="8" t="n">
        <v>-0.14295</v>
      </c>
      <c r="AJ121" s="8" t="n">
        <v>0.040177</v>
      </c>
      <c r="AK121" s="8" t="n">
        <v>0.01622</v>
      </c>
      <c r="AL121" s="8" t="n">
        <v>-0.188335</v>
      </c>
      <c r="AM121" s="8" t="n">
        <v>0.032711</v>
      </c>
      <c r="AN121" s="8" t="n">
        <v>-0.376161</v>
      </c>
      <c r="AO121" s="8" t="n">
        <v>-0.245307</v>
      </c>
      <c r="AP121" s="8" t="n">
        <v>0.14309</v>
      </c>
      <c r="AQ121" s="8" t="n">
        <v>-0.260849</v>
      </c>
      <c r="AR121" s="8" t="n">
        <v>0.064959</v>
      </c>
      <c r="AS121" s="8" t="n">
        <v>0.092654</v>
      </c>
      <c r="AT121" s="8" t="n">
        <v>-0.101587</v>
      </c>
      <c r="AU121" s="8" t="n">
        <v>-0.109044</v>
      </c>
      <c r="AV121" s="8" t="n">
        <v>-0.083866</v>
      </c>
      <c r="AW121" s="8" t="n">
        <v>-0.254759</v>
      </c>
      <c r="AX121" s="8" t="n">
        <v>0.039569</v>
      </c>
      <c r="AY121" s="8" t="n">
        <v>-0.219205</v>
      </c>
      <c r="AZ121" s="8" t="n">
        <v>-0.327125</v>
      </c>
      <c r="BA121" s="8" t="n">
        <v>-0.068502</v>
      </c>
      <c r="BB121" s="8" t="n">
        <v>0.060087</v>
      </c>
      <c r="BC121" s="8" t="n">
        <v>0.060136</v>
      </c>
      <c r="BD121" s="8" t="n">
        <v>0.368308</v>
      </c>
      <c r="BE121" s="8" t="n">
        <v>0.235463</v>
      </c>
      <c r="BF121" s="8" t="n">
        <v>0.084725</v>
      </c>
      <c r="BG121" s="8" t="n">
        <v>0.12241</v>
      </c>
      <c r="BH121" s="8" t="n">
        <v>-0.062677</v>
      </c>
      <c r="BI121" s="8" t="n">
        <v>0.194083</v>
      </c>
      <c r="BJ121" s="8" t="n">
        <v>0.229525</v>
      </c>
      <c r="BK121" s="8" t="n">
        <v>0.044718</v>
      </c>
      <c r="BL121" s="8" t="n">
        <v>-0.075797</v>
      </c>
      <c r="BM121" s="8" t="n">
        <v>-0.39646</v>
      </c>
      <c r="BN121" s="8" t="n">
        <v>0.09123</v>
      </c>
      <c r="BO121" s="8" t="n">
        <v>0.231346</v>
      </c>
      <c r="BP121" s="8" t="n">
        <v>-0.007526</v>
      </c>
      <c r="BQ121" s="8" t="n">
        <v>0.050311</v>
      </c>
      <c r="BR121" s="8" t="n">
        <v>-0.147342</v>
      </c>
      <c r="BS121" s="8" t="n">
        <v>0.272573</v>
      </c>
      <c r="BT121" s="8" t="n">
        <v>0.00445</v>
      </c>
      <c r="BU121" s="8" t="n">
        <v>0.364838</v>
      </c>
      <c r="BV121" s="8" t="n">
        <v>0.123621</v>
      </c>
      <c r="BW121" s="8" t="n">
        <v>0.468419</v>
      </c>
      <c r="BX121" s="8" t="n">
        <v>-0.175955</v>
      </c>
      <c r="BY121" s="8" t="n">
        <v>0.198419</v>
      </c>
      <c r="BZ121" s="8" t="n">
        <v>0.005546</v>
      </c>
      <c r="CA121" s="8" t="n">
        <v>0.237198</v>
      </c>
      <c r="CB121" s="8" t="n">
        <v>-0.136949</v>
      </c>
      <c r="CC121" s="8" t="n">
        <v>0.142334</v>
      </c>
      <c r="CD121" s="8" t="n">
        <v>0.018455</v>
      </c>
      <c r="CE121" s="8" t="n">
        <v>-0.288315</v>
      </c>
      <c r="CF121" s="8" t="n">
        <v>-0.12578</v>
      </c>
      <c r="CG121" s="8" t="n">
        <v>-0.320543</v>
      </c>
    </row>
    <row r="122" customFormat="false" ht="13.5" hidden="false" customHeight="true" outlineLevel="0" collapsed="false">
      <c r="A122" s="8" t="n">
        <v>824933</v>
      </c>
      <c r="B122" s="9" t="s">
        <v>480</v>
      </c>
      <c r="C122" s="9" t="s">
        <v>357</v>
      </c>
      <c r="D122" s="9" t="s">
        <v>358</v>
      </c>
      <c r="E122" s="9" t="n">
        <v>-0.0340264444444444</v>
      </c>
      <c r="F122" s="8" t="n">
        <v>0.0792185</v>
      </c>
      <c r="G122" s="8" t="n">
        <v>0.028231</v>
      </c>
      <c r="H122" s="8" t="n">
        <v>0.034702</v>
      </c>
      <c r="I122" s="8" t="n">
        <v>0.050949</v>
      </c>
      <c r="J122" s="8" t="n">
        <v>0.045509</v>
      </c>
      <c r="K122" s="8" t="n">
        <v>0.110466</v>
      </c>
      <c r="L122" s="8" t="n">
        <v>0.1436425</v>
      </c>
      <c r="M122" s="8" t="n">
        <v>0.052581</v>
      </c>
      <c r="N122" s="8" t="n">
        <v>-0.080297</v>
      </c>
      <c r="O122" s="8" t="n">
        <v>0.054772</v>
      </c>
      <c r="P122" s="8" t="n">
        <v>-0.032074</v>
      </c>
      <c r="Q122" s="8" t="n">
        <v>-0.022956</v>
      </c>
      <c r="R122" s="8" t="n">
        <v>0.025295</v>
      </c>
      <c r="S122" s="8" t="n">
        <v>0.0890175</v>
      </c>
      <c r="T122" s="8" t="n">
        <v>0.0023935</v>
      </c>
      <c r="U122" s="8" t="n">
        <v>0.0175</v>
      </c>
      <c r="V122" s="8" t="n">
        <v>0.0273115</v>
      </c>
      <c r="W122" s="8" t="n">
        <v>0.02749</v>
      </c>
      <c r="X122" s="8" t="n">
        <v>0.0148395</v>
      </c>
      <c r="Y122" s="8" t="n">
        <v>0.031402</v>
      </c>
      <c r="Z122" s="8" t="n">
        <v>-0.063816</v>
      </c>
      <c r="AA122" s="8" t="n">
        <v>-0.031036</v>
      </c>
      <c r="AB122" s="8" t="n">
        <v>0.098917</v>
      </c>
      <c r="AC122" s="8" t="n">
        <v>0.0023805</v>
      </c>
      <c r="AD122" s="8" t="n">
        <v>-0.1038945</v>
      </c>
      <c r="AE122" s="8" t="n">
        <v>0.0922565</v>
      </c>
      <c r="AF122" s="8" t="n">
        <v>0.0657665</v>
      </c>
      <c r="AG122" s="8" t="n">
        <v>-0.041199</v>
      </c>
      <c r="AH122" s="8" t="n">
        <v>-0.045058</v>
      </c>
      <c r="AI122" s="8" t="n">
        <v>0.012812</v>
      </c>
      <c r="AJ122" s="8" t="n">
        <v>-0.0237615</v>
      </c>
      <c r="AK122" s="8" t="n">
        <v>-0.0376515</v>
      </c>
      <c r="AL122" s="8" t="n">
        <v>0.065041</v>
      </c>
      <c r="AM122" s="8" t="n">
        <v>-0.003941</v>
      </c>
      <c r="AN122" s="8" t="n">
        <v>-0.087625</v>
      </c>
      <c r="AO122" s="8" t="n">
        <v>-0.0230615</v>
      </c>
      <c r="AP122" s="8" t="n">
        <v>0.0040945</v>
      </c>
      <c r="AQ122" s="8" t="n">
        <v>0.3229715</v>
      </c>
      <c r="AR122" s="8" t="n">
        <v>-0.06966</v>
      </c>
      <c r="AS122" s="8" t="n">
        <v>-0.0013655</v>
      </c>
      <c r="AT122" s="8" t="n">
        <v>-0.024292</v>
      </c>
      <c r="AU122" s="8" t="n">
        <v>0.0201435</v>
      </c>
      <c r="AV122" s="8" t="n">
        <v>-0.0016495</v>
      </c>
      <c r="AW122" s="8" t="n">
        <v>0.002544</v>
      </c>
      <c r="AX122" s="8" t="n">
        <v>0.034831</v>
      </c>
      <c r="AY122" s="8" t="n">
        <v>0.008363</v>
      </c>
      <c r="AZ122" s="8" t="n">
        <v>-0.053229</v>
      </c>
      <c r="BA122" s="8" t="n">
        <v>-0.0578195</v>
      </c>
      <c r="BB122" s="8" t="n">
        <v>-0.036004</v>
      </c>
      <c r="BC122" s="8" t="n">
        <v>0.023691</v>
      </c>
      <c r="BD122" s="8" t="n">
        <v>-0.0273835</v>
      </c>
      <c r="BE122" s="8" t="n">
        <v>-0.012243</v>
      </c>
      <c r="BF122" s="8" t="n">
        <v>0.090494</v>
      </c>
      <c r="BG122" s="8" t="n">
        <v>0.0142755</v>
      </c>
      <c r="BH122" s="8" t="n">
        <v>0.0479155</v>
      </c>
      <c r="BI122" s="8" t="n">
        <v>-0.0885215</v>
      </c>
      <c r="BJ122" s="8" t="n">
        <v>0.007631</v>
      </c>
      <c r="BK122" s="8" t="n">
        <v>-0.037618</v>
      </c>
      <c r="BL122" s="8" t="n">
        <v>0.0037425</v>
      </c>
      <c r="BM122" s="8" t="n">
        <v>0.037832</v>
      </c>
      <c r="BN122" s="8" t="n">
        <v>-0.0068205</v>
      </c>
      <c r="BO122" s="8" t="n">
        <v>-0.0693065</v>
      </c>
      <c r="BP122" s="8" t="n">
        <v>-0.0342985</v>
      </c>
      <c r="BQ122" s="8" t="n">
        <v>-0.022353</v>
      </c>
      <c r="BR122" s="8" t="n">
        <v>-0.005374</v>
      </c>
      <c r="BS122" s="8" t="n">
        <v>0.0079795</v>
      </c>
      <c r="BT122" s="8" t="n">
        <v>0.019375</v>
      </c>
      <c r="BU122" s="8" t="n">
        <v>-0.1110825</v>
      </c>
      <c r="BV122" s="8" t="n">
        <v>0.0040185</v>
      </c>
      <c r="BW122" s="8" t="n">
        <v>0.060394</v>
      </c>
      <c r="BX122" s="8" t="n">
        <v>0.056568</v>
      </c>
      <c r="BY122" s="8" t="n">
        <v>-0.045799</v>
      </c>
      <c r="BZ122" s="8" t="n">
        <v>0.0671435</v>
      </c>
      <c r="CA122" s="8" t="n">
        <v>-0.0139</v>
      </c>
      <c r="CB122" s="8" t="n">
        <v>0.017989</v>
      </c>
      <c r="CC122" s="8" t="n">
        <v>0.000258500000000002</v>
      </c>
      <c r="CD122" s="8" t="n">
        <v>0.0584415</v>
      </c>
      <c r="CE122" s="8" t="n">
        <v>-0.031178</v>
      </c>
      <c r="CF122" s="8" t="n">
        <v>-0.0092455</v>
      </c>
      <c r="CG122" s="8" t="n">
        <v>-0.0921415</v>
      </c>
    </row>
    <row r="123" customFormat="false" ht="13.5" hidden="false" customHeight="true" outlineLevel="0" collapsed="false">
      <c r="A123" s="8" t="n">
        <v>137554</v>
      </c>
      <c r="B123" s="9" t="s">
        <v>359</v>
      </c>
      <c r="C123" s="9" t="s">
        <v>360</v>
      </c>
      <c r="D123" s="9" t="s">
        <v>361</v>
      </c>
      <c r="E123" s="9" t="n">
        <v>-0.00608088888888889</v>
      </c>
      <c r="F123" s="8" t="n">
        <v>-0.091555</v>
      </c>
      <c r="G123" s="8" t="n">
        <v>-0.003131</v>
      </c>
      <c r="H123" s="8" t="n">
        <v>-0.055588</v>
      </c>
      <c r="I123" s="8" t="n">
        <v>0.069339</v>
      </c>
      <c r="J123" s="8" t="n">
        <v>0.175021</v>
      </c>
      <c r="K123" s="8" t="n">
        <v>0.320807</v>
      </c>
      <c r="L123" s="8" t="n">
        <v>-0.036226</v>
      </c>
      <c r="M123" s="8" t="n">
        <v>0.118273</v>
      </c>
      <c r="N123" s="8" t="n">
        <v>0.17658</v>
      </c>
      <c r="O123" s="8" t="n">
        <v>0.032844</v>
      </c>
      <c r="P123" s="8" t="n">
        <v>0.396561</v>
      </c>
      <c r="Q123" s="8" t="n">
        <v>0.162692</v>
      </c>
      <c r="R123" s="8" t="n">
        <v>-0.013793</v>
      </c>
      <c r="S123" s="8" t="n">
        <v>0.010549</v>
      </c>
      <c r="T123" s="8" t="n">
        <v>0.140291</v>
      </c>
      <c r="U123" s="8" t="n">
        <v>-0.029035</v>
      </c>
      <c r="V123" s="8" t="n">
        <v>0.293202</v>
      </c>
      <c r="W123" s="8" t="n">
        <v>-0.062329</v>
      </c>
      <c r="X123" s="8" t="n">
        <v>0.024134</v>
      </c>
      <c r="Y123" s="8" t="n">
        <v>-0.064419</v>
      </c>
      <c r="Z123" s="8" t="n">
        <v>0.310535</v>
      </c>
      <c r="AA123" s="8" t="n">
        <v>0.011062</v>
      </c>
      <c r="AB123" s="8" t="n">
        <v>-0.070282</v>
      </c>
      <c r="AC123" s="8" t="n">
        <v>-0.007912</v>
      </c>
      <c r="AD123" s="8" t="n">
        <v>-0.021442</v>
      </c>
      <c r="AE123" s="8" t="n">
        <v>0.0399</v>
      </c>
      <c r="AF123" s="8" t="n">
        <v>-0.00522</v>
      </c>
      <c r="AG123" s="8" t="n">
        <v>0.019812</v>
      </c>
      <c r="AH123" s="8" t="n">
        <v>0.190191</v>
      </c>
      <c r="AI123" s="8" t="n">
        <v>-0.038604</v>
      </c>
      <c r="AJ123" s="8" t="n">
        <v>-0.005972</v>
      </c>
      <c r="AK123" s="8" t="n">
        <v>0.019053</v>
      </c>
      <c r="AL123" s="8" t="n">
        <v>-0.02261</v>
      </c>
      <c r="AM123" s="8" t="n">
        <v>0.298054</v>
      </c>
      <c r="AN123" s="8" t="n">
        <v>0.100275</v>
      </c>
      <c r="AO123" s="8" t="n">
        <v>-0.102791</v>
      </c>
      <c r="AP123" s="8" t="n">
        <v>-0.071056</v>
      </c>
      <c r="AQ123" s="8" t="n">
        <v>-0.154159</v>
      </c>
      <c r="AR123" s="8" t="n">
        <v>0.028513</v>
      </c>
      <c r="AS123" s="8" t="n">
        <v>0.052639</v>
      </c>
      <c r="AT123" s="8" t="n">
        <v>-0.117536</v>
      </c>
      <c r="AU123" s="8" t="n">
        <v>0.237688</v>
      </c>
      <c r="AV123" s="8" t="n">
        <v>0.132459</v>
      </c>
      <c r="AW123" s="8" t="n">
        <v>0.112567</v>
      </c>
      <c r="AX123" s="8" t="n">
        <v>-0.037458</v>
      </c>
      <c r="AY123" s="8" t="n">
        <v>0.154504</v>
      </c>
      <c r="AZ123" s="8" t="n">
        <v>0.025148</v>
      </c>
      <c r="BA123" s="8" t="n">
        <v>0.032074</v>
      </c>
      <c r="BB123" s="8" t="n">
        <v>0.234844</v>
      </c>
      <c r="BC123" s="8" t="n">
        <v>0.03535</v>
      </c>
      <c r="BD123" s="8" t="n">
        <v>-0.032017</v>
      </c>
      <c r="BE123" s="8" t="n">
        <v>-0.114398</v>
      </c>
      <c r="BF123" s="8" t="n">
        <v>0.035855</v>
      </c>
      <c r="BG123" s="8" t="n">
        <v>0.047764</v>
      </c>
      <c r="BH123" s="8" t="n">
        <v>0.069979</v>
      </c>
      <c r="BI123" s="8" t="n">
        <v>0.133228</v>
      </c>
      <c r="BJ123" s="8" t="n">
        <v>0.048027</v>
      </c>
      <c r="BK123" s="8" t="n">
        <v>0.065762</v>
      </c>
      <c r="BL123" s="8" t="n">
        <v>0.022557</v>
      </c>
      <c r="BM123" s="8" t="n">
        <v>-0.043656</v>
      </c>
      <c r="BN123" s="8" t="n">
        <v>0.239465</v>
      </c>
      <c r="BO123" s="8" t="n">
        <v>0.40828</v>
      </c>
      <c r="BP123" s="8" t="n">
        <v>-0.162347</v>
      </c>
      <c r="BQ123" s="8" t="n">
        <v>0.333327</v>
      </c>
      <c r="BR123" s="8" t="n">
        <v>-0.256302</v>
      </c>
      <c r="BS123" s="8" t="n">
        <v>0.11463</v>
      </c>
      <c r="BT123" s="8" t="n">
        <v>-0.032394</v>
      </c>
      <c r="BU123" s="8" t="n">
        <v>0.049948</v>
      </c>
      <c r="BV123" s="8" t="n">
        <v>0.128613</v>
      </c>
      <c r="BW123" s="8" t="n">
        <v>0.202922</v>
      </c>
      <c r="BX123" s="8" t="n">
        <v>0.088698</v>
      </c>
      <c r="BY123" s="8" t="n">
        <v>-0.073593</v>
      </c>
      <c r="BZ123" s="8" t="n">
        <v>0.034974</v>
      </c>
      <c r="CA123" s="8" t="n">
        <v>0.013583</v>
      </c>
      <c r="CB123" s="8" t="n">
        <v>-0.136894</v>
      </c>
      <c r="CC123" s="8" t="n">
        <v>0.028012</v>
      </c>
      <c r="CD123" s="8" t="n">
        <v>-0.046206</v>
      </c>
      <c r="CE123" s="8" t="n">
        <v>-0.099948</v>
      </c>
      <c r="CF123" s="8" t="n">
        <v>0.289097</v>
      </c>
      <c r="CG123" s="8" t="n">
        <v>0.145674</v>
      </c>
    </row>
    <row r="124" customFormat="false" ht="13.5" hidden="false" customHeight="true" outlineLevel="0" collapsed="false">
      <c r="A124" s="8" t="n">
        <v>1031747</v>
      </c>
      <c r="B124" s="9" t="s">
        <v>481</v>
      </c>
      <c r="C124" s="9" t="s">
        <v>363</v>
      </c>
      <c r="D124" s="9" t="s">
        <v>364</v>
      </c>
      <c r="E124" s="9" t="n">
        <v>0.0270651111111111</v>
      </c>
      <c r="F124" s="8" t="n">
        <v>0.02746</v>
      </c>
      <c r="G124" s="8" t="n">
        <v>-0.036126</v>
      </c>
      <c r="H124" s="8" t="n">
        <v>0.0755605</v>
      </c>
      <c r="I124" s="8" t="n">
        <v>-0.0345275</v>
      </c>
      <c r="J124" s="8" t="n">
        <v>0.2919215</v>
      </c>
      <c r="K124" s="8" t="n">
        <v>0.0216335</v>
      </c>
      <c r="L124" s="8" t="n">
        <v>0.141676</v>
      </c>
      <c r="M124" s="8" t="n">
        <v>-0.0669785</v>
      </c>
      <c r="N124" s="8" t="n">
        <v>0.284597</v>
      </c>
      <c r="O124" s="8" t="n">
        <v>-0.1078395</v>
      </c>
      <c r="P124" s="8" t="n">
        <v>0.0253745</v>
      </c>
      <c r="Q124" s="8" t="n">
        <v>0.0411695</v>
      </c>
      <c r="R124" s="8" t="n">
        <v>0.132748</v>
      </c>
      <c r="S124" s="8" t="n">
        <v>0.0549315</v>
      </c>
      <c r="T124" s="8" t="n">
        <v>0.0312865</v>
      </c>
      <c r="U124" s="8" t="n">
        <v>0.0333485</v>
      </c>
      <c r="V124" s="8" t="n">
        <v>-0.0833325</v>
      </c>
      <c r="W124" s="8" t="n">
        <v>0.121592</v>
      </c>
      <c r="X124" s="8" t="n">
        <v>0.120742</v>
      </c>
      <c r="Y124" s="8" t="n">
        <v>0.04397</v>
      </c>
      <c r="Z124" s="8" t="n">
        <v>-0.327148</v>
      </c>
      <c r="AA124" s="8" t="n">
        <v>0.0512645</v>
      </c>
      <c r="AB124" s="8" t="n">
        <v>0.0996865</v>
      </c>
      <c r="AC124" s="8" t="n">
        <v>0.217418</v>
      </c>
      <c r="AD124" s="8" t="n">
        <v>0.049258</v>
      </c>
      <c r="AE124" s="8" t="n">
        <v>0.001419</v>
      </c>
      <c r="AF124" s="8" t="n">
        <v>0.1417165</v>
      </c>
      <c r="AG124" s="8" t="n">
        <v>0.0363745</v>
      </c>
      <c r="AH124" s="8" t="n">
        <v>-0.028568</v>
      </c>
      <c r="AI124" s="8" t="n">
        <v>0.050188</v>
      </c>
      <c r="AJ124" s="8" t="n">
        <v>0.0354265</v>
      </c>
      <c r="AK124" s="8" t="n">
        <v>0.0308875</v>
      </c>
      <c r="AL124" s="8" t="n">
        <v>0.002797</v>
      </c>
      <c r="AM124" s="8" t="n">
        <v>-0.1499605</v>
      </c>
      <c r="AN124" s="8" t="n">
        <v>0.0504495</v>
      </c>
      <c r="AO124" s="8" t="n">
        <v>0.0427325</v>
      </c>
      <c r="AP124" s="8" t="n">
        <v>0.016949</v>
      </c>
      <c r="AQ124" s="8" t="n">
        <v>-0.0785975</v>
      </c>
      <c r="AR124" s="8" t="n">
        <v>-0.006241</v>
      </c>
      <c r="AS124" s="8" t="n">
        <v>-0.034415</v>
      </c>
      <c r="AT124" s="8" t="n">
        <v>-0.012899</v>
      </c>
      <c r="AU124" s="8" t="n">
        <v>0.028859</v>
      </c>
      <c r="AV124" s="8" t="n">
        <v>0.0127975</v>
      </c>
      <c r="AW124" s="8" t="n">
        <v>0.044733</v>
      </c>
      <c r="AX124" s="8" t="n">
        <v>0.0594425</v>
      </c>
      <c r="AY124" s="8" t="n">
        <v>-0.003775</v>
      </c>
      <c r="AZ124" s="8" t="n">
        <v>0.0107905</v>
      </c>
      <c r="BA124" s="8" t="n">
        <v>0.0826635</v>
      </c>
      <c r="BB124" s="8" t="n">
        <v>0.0329025</v>
      </c>
      <c r="BC124" s="8" t="n">
        <v>0.014666</v>
      </c>
      <c r="BD124" s="8" t="n">
        <v>-0.0163995</v>
      </c>
      <c r="BE124" s="8" t="n">
        <v>0.2094085</v>
      </c>
      <c r="BF124" s="8" t="n">
        <v>0.149132</v>
      </c>
      <c r="BG124" s="8" t="n">
        <v>0.059895</v>
      </c>
      <c r="BH124" s="8" t="n">
        <v>0.0370685</v>
      </c>
      <c r="BI124" s="8" t="n">
        <v>0.0344055</v>
      </c>
      <c r="BJ124" s="8" t="n">
        <v>0.0358235</v>
      </c>
      <c r="BK124" s="8" t="n">
        <v>0.0501755</v>
      </c>
      <c r="BL124" s="8" t="n">
        <v>0.053177</v>
      </c>
      <c r="BM124" s="8" t="n">
        <v>0.2748435</v>
      </c>
      <c r="BN124" s="8" t="n">
        <v>-0.054539</v>
      </c>
      <c r="BO124" s="8" t="n">
        <v>-0.0126065</v>
      </c>
      <c r="BP124" s="8" t="n">
        <v>-0.0240125</v>
      </c>
      <c r="BQ124" s="8" t="n">
        <v>-0.000708999999999998</v>
      </c>
      <c r="BR124" s="8" t="n">
        <v>0.1338885</v>
      </c>
      <c r="BS124" s="8" t="n">
        <v>-0.0113665</v>
      </c>
      <c r="BT124" s="8" t="n">
        <v>0.029534</v>
      </c>
      <c r="BU124" s="8" t="n">
        <v>-0.036957</v>
      </c>
      <c r="BV124" s="8" t="n">
        <v>-0.0153895</v>
      </c>
      <c r="BW124" s="8" t="n">
        <v>-0.0292975</v>
      </c>
      <c r="BX124" s="8" t="n">
        <v>-0.0782125</v>
      </c>
      <c r="BY124" s="8" t="n">
        <v>0.0160605</v>
      </c>
      <c r="BZ124" s="8" t="n">
        <v>-0.0221025</v>
      </c>
      <c r="CA124" s="8" t="n">
        <v>0.12822</v>
      </c>
      <c r="CB124" s="8" t="n">
        <v>0.064535</v>
      </c>
      <c r="CC124" s="8" t="n">
        <v>0.0469015</v>
      </c>
      <c r="CD124" s="8" t="n">
        <v>-0.06897</v>
      </c>
      <c r="CE124" s="8" t="n">
        <v>0.1061515</v>
      </c>
      <c r="CF124" s="8" t="n">
        <v>0.0318725</v>
      </c>
      <c r="CG124" s="8" t="n">
        <v>-0.4689795</v>
      </c>
    </row>
    <row r="125" customFormat="false" ht="13.5" hidden="false" customHeight="true" outlineLevel="0" collapsed="false">
      <c r="A125" s="8" t="n">
        <v>69002</v>
      </c>
      <c r="B125" s="9" t="s">
        <v>365</v>
      </c>
      <c r="C125" s="9" t="s">
        <v>366</v>
      </c>
      <c r="D125" s="9" t="s">
        <v>367</v>
      </c>
      <c r="E125" s="9" t="n">
        <v>-0.288301</v>
      </c>
      <c r="F125" s="8" t="n">
        <v>-0.467527</v>
      </c>
      <c r="G125" s="8" t="n">
        <v>-0.358574</v>
      </c>
      <c r="H125" s="8" t="n">
        <v>-0.814287</v>
      </c>
      <c r="I125" s="8" t="n">
        <v>-0.661843</v>
      </c>
      <c r="J125" s="8" t="n">
        <v>-0.196263</v>
      </c>
      <c r="K125" s="8" t="n">
        <v>0.019767</v>
      </c>
      <c r="L125" s="8" t="n">
        <v>-0.617465</v>
      </c>
      <c r="M125" s="8" t="n">
        <v>0.282718</v>
      </c>
      <c r="N125" s="8" t="n">
        <v>0.056307</v>
      </c>
      <c r="O125" s="8" t="n">
        <v>0.231878</v>
      </c>
      <c r="P125" s="8" t="n">
        <v>0.114864</v>
      </c>
      <c r="Q125" s="8" t="n">
        <v>0.263886</v>
      </c>
      <c r="R125" s="8" t="n">
        <v>-0.334962</v>
      </c>
      <c r="S125" s="8" t="n">
        <v>0.036992</v>
      </c>
      <c r="T125" s="8" t="n">
        <v>-0.088579</v>
      </c>
      <c r="U125" s="8" t="n">
        <v>-0.225429</v>
      </c>
      <c r="V125" s="8" t="n">
        <v>0.209231</v>
      </c>
      <c r="W125" s="8" t="n">
        <v>-0.304411</v>
      </c>
      <c r="X125" s="8" t="n">
        <v>-0.111024</v>
      </c>
      <c r="Y125" s="8" t="n">
        <v>-0.436316</v>
      </c>
      <c r="Z125" s="8" t="n">
        <v>0.103211</v>
      </c>
      <c r="AA125" s="8" t="n">
        <v>-0.240823</v>
      </c>
      <c r="AB125" s="8" t="n">
        <v>-0.34354</v>
      </c>
      <c r="AC125" s="8" t="n">
        <v>-0.443645</v>
      </c>
      <c r="AD125" s="8" t="n">
        <v>-0.092394</v>
      </c>
      <c r="AE125" s="8" t="n">
        <v>-0.366667</v>
      </c>
      <c r="AF125" s="8" t="n">
        <v>0.335468</v>
      </c>
      <c r="AG125" s="8" t="n">
        <v>0.141117</v>
      </c>
      <c r="AH125" s="8" t="n">
        <v>0.421673</v>
      </c>
      <c r="AI125" s="8" t="n">
        <v>-0.777728</v>
      </c>
      <c r="AJ125" s="8" t="n">
        <v>-0.260304</v>
      </c>
      <c r="AK125" s="8" t="n">
        <v>-0.347939</v>
      </c>
      <c r="AL125" s="8" t="n">
        <v>-0.5661</v>
      </c>
      <c r="AM125" s="8" t="n">
        <v>0.514784</v>
      </c>
      <c r="AN125" s="8" t="n">
        <v>1.105746</v>
      </c>
      <c r="AO125" s="8" t="n">
        <v>0.073422</v>
      </c>
      <c r="AP125" s="8" t="n">
        <v>-0.479167</v>
      </c>
      <c r="AQ125" s="8" t="n">
        <v>-0.497488</v>
      </c>
      <c r="AR125" s="8" t="n">
        <v>0.347734</v>
      </c>
      <c r="AS125" s="8" t="n">
        <v>0.467777</v>
      </c>
      <c r="AT125" s="8" t="n">
        <v>-0.503407</v>
      </c>
      <c r="AU125" s="8" t="n">
        <v>0.564546</v>
      </c>
      <c r="AV125" s="8" t="n">
        <v>-0.208614</v>
      </c>
      <c r="AW125" s="8" t="n">
        <v>-0.57428</v>
      </c>
      <c r="AX125" s="8" t="n">
        <v>-0.609951</v>
      </c>
      <c r="AY125" s="8" t="n">
        <v>-0.284328</v>
      </c>
      <c r="AZ125" s="8" t="n">
        <v>-0.140631</v>
      </c>
      <c r="BA125" s="8" t="n">
        <v>-0.488714</v>
      </c>
      <c r="BB125" s="8" t="n">
        <v>-0.077324</v>
      </c>
      <c r="BC125" s="8" t="n">
        <v>-0.463388</v>
      </c>
      <c r="BD125" s="8" t="n">
        <v>-0.616472</v>
      </c>
      <c r="BE125" s="8" t="n">
        <v>-0.434141</v>
      </c>
      <c r="BF125" s="8" t="n">
        <v>-0.130988</v>
      </c>
      <c r="BG125" s="8" t="n">
        <v>0.175489</v>
      </c>
      <c r="BH125" s="8" t="n">
        <v>-0.375881</v>
      </c>
      <c r="BI125" s="8" t="n">
        <v>-0.264894</v>
      </c>
      <c r="BJ125" s="8" t="n">
        <v>-0.043899</v>
      </c>
      <c r="BK125" s="8" t="n">
        <v>-0.214292</v>
      </c>
      <c r="BL125" s="8" t="n">
        <v>-0.430338</v>
      </c>
      <c r="BM125" s="8" t="n">
        <v>-0.15454</v>
      </c>
      <c r="BN125" s="8" t="n">
        <v>0.109064</v>
      </c>
      <c r="BO125" s="8" t="n">
        <v>-0.606625</v>
      </c>
      <c r="BP125" s="8" t="n">
        <v>0.206588</v>
      </c>
      <c r="BQ125" s="8" t="n">
        <v>0.298714</v>
      </c>
      <c r="BR125" s="8" t="n">
        <v>-0.845031</v>
      </c>
      <c r="BS125" s="8" t="n">
        <v>-0.417837</v>
      </c>
      <c r="BT125" s="8" t="n">
        <v>-0.105036</v>
      </c>
      <c r="BU125" s="8" t="n">
        <v>-0.120536</v>
      </c>
      <c r="BV125" s="8" t="n">
        <v>0.05503</v>
      </c>
      <c r="BW125" s="8" t="n">
        <v>0.532137</v>
      </c>
      <c r="BX125" s="8" t="n">
        <v>0.182373</v>
      </c>
      <c r="BY125" s="8" t="n">
        <v>-0.352316</v>
      </c>
      <c r="BZ125" s="8" t="n">
        <v>-0.362122</v>
      </c>
      <c r="CA125" s="8" t="n">
        <v>0.100039</v>
      </c>
      <c r="CB125" s="8" t="n">
        <v>-0.450897</v>
      </c>
      <c r="CC125" s="8" t="n">
        <v>-0.030435</v>
      </c>
      <c r="CD125" s="8" t="n">
        <v>-0.69778</v>
      </c>
      <c r="CE125" s="8" t="n">
        <v>0.055841</v>
      </c>
      <c r="CF125" s="8" t="n">
        <v>1.102694</v>
      </c>
      <c r="CG125" s="8" t="n">
        <v>-0.290558</v>
      </c>
    </row>
    <row r="126" customFormat="false" ht="13.5" hidden="false" customHeight="true" outlineLevel="0" collapsed="false">
      <c r="A126" s="8" t="n">
        <v>795178</v>
      </c>
      <c r="B126" s="9" t="s">
        <v>368</v>
      </c>
      <c r="C126" s="9" t="s">
        <v>369</v>
      </c>
      <c r="D126" s="9" t="s">
        <v>370</v>
      </c>
      <c r="E126" s="9" t="n">
        <v>0.0278123333333333</v>
      </c>
      <c r="F126" s="8" t="n">
        <v>-0.006716</v>
      </c>
      <c r="G126" s="8" t="n">
        <v>0.072696</v>
      </c>
      <c r="H126" s="8" t="n">
        <v>-0.077767</v>
      </c>
      <c r="I126" s="8" t="n">
        <v>-0.052605</v>
      </c>
      <c r="J126" s="8" t="n">
        <v>-0.18244</v>
      </c>
      <c r="K126" s="8" t="n">
        <v>-0.100891</v>
      </c>
      <c r="L126" s="8" t="n">
        <v>-0.008107</v>
      </c>
      <c r="M126" s="8" t="n">
        <v>-0.171133</v>
      </c>
      <c r="N126" s="8" t="n">
        <v>-0.080388</v>
      </c>
      <c r="O126" s="8" t="n">
        <v>-0.269874</v>
      </c>
      <c r="P126" s="8" t="n">
        <v>0.052053</v>
      </c>
      <c r="Q126" s="8" t="n">
        <v>-0.039997</v>
      </c>
      <c r="R126" s="8" t="n">
        <v>0.059571</v>
      </c>
      <c r="S126" s="8" t="n">
        <v>-0.173117</v>
      </c>
      <c r="T126" s="8" t="n">
        <v>-0.099023</v>
      </c>
      <c r="U126" s="8" t="n">
        <v>0.047589</v>
      </c>
      <c r="V126" s="8" t="n">
        <v>0.346436</v>
      </c>
      <c r="W126" s="8" t="n">
        <v>0.005522</v>
      </c>
      <c r="X126" s="8" t="n">
        <v>0.019316</v>
      </c>
      <c r="Y126" s="8" t="n">
        <v>0.088074</v>
      </c>
      <c r="Z126" s="8" t="n">
        <v>0.025936</v>
      </c>
      <c r="AA126" s="8" t="n">
        <v>0.119331</v>
      </c>
      <c r="AB126" s="8" t="n">
        <v>0.078887</v>
      </c>
      <c r="AC126" s="8" t="n">
        <v>-0.050901</v>
      </c>
      <c r="AD126" s="8" t="n">
        <v>0.042716</v>
      </c>
      <c r="AE126" s="8" t="n">
        <v>-0.011314</v>
      </c>
      <c r="AF126" s="8" t="n">
        <v>0.027153</v>
      </c>
      <c r="AG126" s="8" t="n">
        <v>-0.000637</v>
      </c>
      <c r="AH126" s="8" t="n">
        <v>0.035224</v>
      </c>
      <c r="AI126" s="8" t="n">
        <v>0.040483</v>
      </c>
      <c r="AJ126" s="8" t="n">
        <v>0.024452</v>
      </c>
      <c r="AK126" s="8" t="n">
        <v>0.016906</v>
      </c>
      <c r="AL126" s="8" t="n">
        <v>-0.011808</v>
      </c>
      <c r="AM126" s="8" t="n">
        <v>0.00625</v>
      </c>
      <c r="AN126" s="8" t="n">
        <v>0.091631</v>
      </c>
      <c r="AO126" s="8" t="n">
        <v>-0.029905</v>
      </c>
      <c r="AP126" s="8" t="n">
        <v>0.144794</v>
      </c>
      <c r="AQ126" s="8" t="n">
        <v>0.019465</v>
      </c>
      <c r="AR126" s="8" t="n">
        <v>0.137788</v>
      </c>
      <c r="AS126" s="8" t="n">
        <v>0.008554</v>
      </c>
      <c r="AT126" s="8" t="n">
        <v>0.022143</v>
      </c>
      <c r="AU126" s="8" t="n">
        <v>0.032418</v>
      </c>
      <c r="AV126" s="8" t="n">
        <v>-0.295528</v>
      </c>
      <c r="AW126" s="8" t="n">
        <v>-0.031507</v>
      </c>
      <c r="AX126" s="8" t="n">
        <v>0.013412</v>
      </c>
      <c r="AY126" s="8" t="n">
        <v>-0.019445</v>
      </c>
      <c r="AZ126" s="8" t="n">
        <v>0.079914</v>
      </c>
      <c r="BA126" s="8" t="n">
        <v>-0.068577</v>
      </c>
      <c r="BB126" s="8" t="n">
        <v>0.058837</v>
      </c>
      <c r="BC126" s="8" t="n">
        <v>0.028854</v>
      </c>
      <c r="BD126" s="8" t="n">
        <v>-0.029228</v>
      </c>
      <c r="BE126" s="8" t="n">
        <v>-0.011675</v>
      </c>
      <c r="BF126" s="8" t="n">
        <v>-0.014126</v>
      </c>
      <c r="BG126" s="8" t="n">
        <v>0.059439</v>
      </c>
      <c r="BH126" s="8" t="n">
        <v>-0.099277</v>
      </c>
      <c r="BI126" s="8" t="n">
        <v>0.086288</v>
      </c>
      <c r="BJ126" s="8" t="n">
        <v>0.071904</v>
      </c>
      <c r="BK126" s="8" t="n">
        <v>-0.065289</v>
      </c>
      <c r="BL126" s="8" t="n">
        <v>-0.01277</v>
      </c>
      <c r="BM126" s="8" t="n">
        <v>-0.021678</v>
      </c>
      <c r="BN126" s="8" t="n">
        <v>0.012533</v>
      </c>
      <c r="BO126" s="8" t="n">
        <v>-0.022917</v>
      </c>
      <c r="BP126" s="8" t="n">
        <v>0.004441</v>
      </c>
      <c r="BQ126" s="8" t="n">
        <v>0.061254</v>
      </c>
      <c r="BR126" s="8" t="n">
        <v>-0.057944</v>
      </c>
      <c r="BS126" s="8" t="n">
        <v>0.08256</v>
      </c>
      <c r="BT126" s="8" t="n">
        <v>0.085056</v>
      </c>
      <c r="BU126" s="8" t="n">
        <v>0.03884</v>
      </c>
      <c r="BV126" s="8" t="n">
        <v>-0.044348</v>
      </c>
      <c r="BW126" s="8" t="n">
        <v>-0.028264</v>
      </c>
      <c r="BX126" s="8" t="n">
        <v>0.236819</v>
      </c>
      <c r="BY126" s="8" t="n">
        <v>-0.03851</v>
      </c>
      <c r="BZ126" s="8" t="n">
        <v>0.045703</v>
      </c>
      <c r="CA126" s="8" t="n">
        <v>-0.067605</v>
      </c>
      <c r="CB126" s="8" t="n">
        <v>-0.143887</v>
      </c>
      <c r="CC126" s="8" t="n">
        <v>0.060736</v>
      </c>
      <c r="CD126" s="8" t="n">
        <v>0.009504</v>
      </c>
      <c r="CE126" s="8" t="n">
        <v>-0.21912</v>
      </c>
      <c r="CF126" s="8" t="n">
        <v>-0.04097</v>
      </c>
      <c r="CG126" s="8" t="n">
        <v>-0.26725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4-12-16T11:11:32Z</dcterms:created>
  <dc:creator>Dimitry S.A. Nuyten, M.D.</dc:creator>
  <dc:description>Supplementary data to "Predicting a Local Recurrence after Breast Conserving Therapy by Gene Expression Profiling"; submitted to PLoS Medicine.
Copyright; Dimitry S.A. Nuyten, M.D.
Request for use/ reproduction of information from this file in anyway should be adressed to the author at d.nuyten@nki.nl or Netherlands Cancer Institute, Department of Radiation Oncology, Plesmanlaan 121, 1066CX Amsterdam, The Netherlands.</dc:description>
  <dc:language>en-US</dc:language>
  <cp:lastModifiedBy>Dimitry S.A. Nuyten</cp:lastModifiedBy>
  <dcterms:modified xsi:type="dcterms:W3CDTF">2005-08-11T20:01:35Z</dcterms:modified>
  <cp:revision>0</cp:revision>
  <dc:subject/>
  <dc:title>Expression data for hypoxia-genes in Breast Conserving Therapy patients from NKI Database</dc:title>
</cp:coreProperties>
</file>